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26"/>
  <workbookPr/>
  <mc:AlternateContent xmlns:mc="http://schemas.openxmlformats.org/markup-compatibility/2006">
    <mc:Choice Requires="x15">
      <x15ac:absPath xmlns:x15ac="http://schemas.microsoft.com/office/spreadsheetml/2010/11/ac" url="/Users/karolmierzejewski/Desktop/MANUSKRYPTY/trzustka/metabolom/supplements/"/>
    </mc:Choice>
  </mc:AlternateContent>
  <xr:revisionPtr revIDLastSave="0" documentId="13_ncr:1_{0BF774F0-993C-344C-A6F3-DD1EB5D10C6E}" xr6:coauthVersionLast="47" xr6:coauthVersionMax="47" xr10:uidLastSave="{00000000-0000-0000-0000-000000000000}"/>
  <bookViews>
    <workbookView xWindow="0" yWindow="740" windowWidth="28800" windowHeight="15800" tabRatio="668" activeTab="1" xr2:uid="{00000000-000D-0000-FFFF-FFFF00000000}"/>
  </bookViews>
  <sheets>
    <sheet name="TableS3a" sheetId="7" r:id="rId1"/>
    <sheet name="TableS3b" sheetId="8" r:id="rId2"/>
    <sheet name="TableS3c" sheetId="9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3" i="8" l="1"/>
  <c r="AC4" i="8"/>
  <c r="AC5" i="8"/>
  <c r="AC6" i="8"/>
  <c r="AC7" i="8"/>
  <c r="AC8" i="8"/>
  <c r="AC9" i="8"/>
  <c r="AC10" i="8"/>
  <c r="AC11" i="8"/>
  <c r="AC12" i="8"/>
  <c r="AC13" i="8"/>
  <c r="AC14" i="8"/>
  <c r="AC15" i="8"/>
  <c r="AC16" i="8"/>
  <c r="AC17" i="8"/>
  <c r="AC18" i="8"/>
  <c r="AC19" i="8"/>
  <c r="AC20" i="8"/>
  <c r="AC21" i="8"/>
  <c r="AC22" i="8"/>
  <c r="AC23" i="8"/>
  <c r="AC24" i="8"/>
  <c r="AC25" i="8"/>
  <c r="AC26" i="8"/>
  <c r="AC27" i="8"/>
  <c r="AC28" i="8"/>
  <c r="AC2" i="8"/>
  <c r="AB3" i="8"/>
  <c r="AB4" i="8"/>
  <c r="AB5" i="8"/>
  <c r="AB6" i="8"/>
  <c r="AB7" i="8"/>
  <c r="AB8" i="8"/>
  <c r="AB9" i="8"/>
  <c r="AB10" i="8"/>
  <c r="AB11" i="8"/>
  <c r="AB12" i="8"/>
  <c r="AB13" i="8"/>
  <c r="AB14" i="8"/>
  <c r="AB15" i="8"/>
  <c r="AB16" i="8"/>
  <c r="AB17" i="8"/>
  <c r="AB18" i="8"/>
  <c r="AB19" i="8"/>
  <c r="AB20" i="8"/>
  <c r="AB21" i="8"/>
  <c r="AB22" i="8"/>
  <c r="AB23" i="8"/>
  <c r="AB24" i="8"/>
  <c r="AB25" i="8"/>
  <c r="AB26" i="8"/>
  <c r="AB27" i="8"/>
  <c r="AB28" i="8"/>
  <c r="AB2" i="8"/>
</calcChain>
</file>

<file path=xl/sharedStrings.xml><?xml version="1.0" encoding="utf-8"?>
<sst xmlns="http://schemas.openxmlformats.org/spreadsheetml/2006/main" count="4343" uniqueCount="2635">
  <si>
    <t>RT [min]</t>
  </si>
  <si>
    <t>m/z</t>
  </si>
  <si>
    <t>T1</t>
  </si>
  <si>
    <t>T2</t>
  </si>
  <si>
    <t>T3</t>
  </si>
  <si>
    <t>T4</t>
  </si>
  <si>
    <t>T5</t>
  </si>
  <si>
    <t>T11</t>
  </si>
  <si>
    <t>T12</t>
  </si>
  <si>
    <t>T13</t>
  </si>
  <si>
    <t>T14</t>
  </si>
  <si>
    <t>T15</t>
  </si>
  <si>
    <t>Molecular_Weight</t>
  </si>
  <si>
    <t>HMDB_ID</t>
  </si>
  <si>
    <t>Compound_name</t>
  </si>
  <si>
    <t>Formula</t>
  </si>
  <si>
    <t>Delta(ppm)</t>
  </si>
  <si>
    <t>Monoisotopic_Mass</t>
  </si>
  <si>
    <t>Adduct</t>
  </si>
  <si>
    <t>Score (QI)</t>
  </si>
  <si>
    <t>Fragmentation Score (QI)</t>
  </si>
  <si>
    <t>Isotope Similarity (QI)</t>
  </si>
  <si>
    <t>mzCloud Best Match (Thermo)</t>
  </si>
  <si>
    <t>mzVault Best Match (Thermo)</t>
  </si>
  <si>
    <t>/</t>
  </si>
  <si>
    <t>HMDB0001051</t>
  </si>
  <si>
    <t>Glyceraldehyde</t>
  </si>
  <si>
    <t>C3H6O3</t>
  </si>
  <si>
    <t>[M-H2O-H]-</t>
  </si>
  <si>
    <t>HMDB0254505</t>
  </si>
  <si>
    <t>Metaphosphoric acid</t>
  </si>
  <si>
    <t>HO3P</t>
  </si>
  <si>
    <t>[M-H]-</t>
  </si>
  <si>
    <t>HMDB0000243</t>
  </si>
  <si>
    <t>Pyruvic acid</t>
  </si>
  <si>
    <t>C3H4O3</t>
  </si>
  <si>
    <t>HMDB0000056</t>
  </si>
  <si>
    <t>beta-Alanine</t>
  </si>
  <si>
    <t>C3H7NO2</t>
  </si>
  <si>
    <t>HMDB0000190</t>
  </si>
  <si>
    <t>Lactic acid</t>
  </si>
  <si>
    <t>HMDB0000630</t>
  </si>
  <si>
    <t>Cytosine</t>
  </si>
  <si>
    <t>C4H5N3O</t>
  </si>
  <si>
    <t>HMDB0302935</t>
  </si>
  <si>
    <t>2-Hexen-4-olide</t>
  </si>
  <si>
    <t>C6H8O2</t>
  </si>
  <si>
    <t>HMDB0001448</t>
  </si>
  <si>
    <t>Sulfate</t>
  </si>
  <si>
    <t>H2O4S</t>
  </si>
  <si>
    <t>HMDB0032523</t>
  </si>
  <si>
    <t>Succinic anhydride</t>
  </si>
  <si>
    <t>C4H4O3</t>
  </si>
  <si>
    <t>HMDB0000112</t>
  </si>
  <si>
    <t>gamma-Aminobutyric acid</t>
  </si>
  <si>
    <t>C4H9NO2</t>
  </si>
  <si>
    <t>HMDB0000011</t>
  </si>
  <si>
    <t>3-Hydroxybutyric acid</t>
  </si>
  <si>
    <t>C4H8O3</t>
  </si>
  <si>
    <t>HMDB0000187</t>
  </si>
  <si>
    <t>Serine</t>
  </si>
  <si>
    <t>C3H7NO3</t>
  </si>
  <si>
    <t>HMDB0062585</t>
  </si>
  <si>
    <t>1-pyrroline-3-hydroxy-5-carboxylic Acid</t>
  </si>
  <si>
    <t>C5H7NO3</t>
  </si>
  <si>
    <t>HMDB0000300</t>
  </si>
  <si>
    <t>Uracil</t>
  </si>
  <si>
    <t>C4H4N2O2</t>
  </si>
  <si>
    <t>HMDB0000134</t>
  </si>
  <si>
    <t>Fumaric acid</t>
  </si>
  <si>
    <t>C4H4O4</t>
  </si>
  <si>
    <t>HMDB0000202</t>
  </si>
  <si>
    <t>Methylmalonic acid</t>
  </si>
  <si>
    <t>C4H6O4</t>
  </si>
  <si>
    <t>HMDB0000531</t>
  </si>
  <si>
    <t>3-Hydroxyvaleric acid</t>
  </si>
  <si>
    <t>C5H10O3</t>
  </si>
  <si>
    <t>HMDB0000167</t>
  </si>
  <si>
    <t>Threonine</t>
  </si>
  <si>
    <t>C4H9NO3</t>
  </si>
  <si>
    <t>HMDB0242471</t>
  </si>
  <si>
    <t>(2-Hydroxyethoxy)acetic acid</t>
  </si>
  <si>
    <t>C4H8O4</t>
  </si>
  <si>
    <t>HMDB0031735</t>
  </si>
  <si>
    <t>Ethyl maltol</t>
  </si>
  <si>
    <t>C7H8O3</t>
  </si>
  <si>
    <t>HMDB0303864</t>
  </si>
  <si>
    <t>ethyl-4-hydroxymethyl- 3(2H)-Furanone</t>
  </si>
  <si>
    <t>C7H10O3</t>
  </si>
  <si>
    <t>HMDB0000251</t>
  </si>
  <si>
    <t>Taurine</t>
  </si>
  <si>
    <t>C2H7NO3S</t>
  </si>
  <si>
    <t>HMDB0000262</t>
  </si>
  <si>
    <t>Thymine</t>
  </si>
  <si>
    <t>C5H6N2O2</t>
  </si>
  <si>
    <t>HMDB0030368</t>
  </si>
  <si>
    <t>5-Octene-1,3-diol</t>
  </si>
  <si>
    <t>C8H16O2</t>
  </si>
  <si>
    <t>HMDB0062558</t>
  </si>
  <si>
    <t>Pyroglutamine</t>
  </si>
  <si>
    <t>C5H8N2O2</t>
  </si>
  <si>
    <t>HMDB0246561</t>
  </si>
  <si>
    <t>4-Oxoproline</t>
  </si>
  <si>
    <t>HMDB0255970</t>
  </si>
  <si>
    <t>Oxazine</t>
  </si>
  <si>
    <t>C4H5NO</t>
  </si>
  <si>
    <t>[M+FA-H]-</t>
  </si>
  <si>
    <t>HMDB0001900</t>
  </si>
  <si>
    <t>Ribonolactone</t>
  </si>
  <si>
    <t>C5H8O5</t>
  </si>
  <si>
    <t>HMDB0240745</t>
  </si>
  <si>
    <t>4,5-dihydroxyhexanoic acid</t>
  </si>
  <si>
    <t>C6H12O4</t>
  </si>
  <si>
    <t>HMDB0000766</t>
  </si>
  <si>
    <t>N-Acetylalanine</t>
  </si>
  <si>
    <t>C5H9NO3</t>
  </si>
  <si>
    <t>HMDB0000168</t>
  </si>
  <si>
    <t>Asparagine</t>
  </si>
  <si>
    <t>C4H8N2O3</t>
  </si>
  <si>
    <t>HMDB0000214</t>
  </si>
  <si>
    <t>Ornithine</t>
  </si>
  <si>
    <t>C5H12N2O2</t>
  </si>
  <si>
    <t>HMDB0000191</t>
  </si>
  <si>
    <t>Aspartic acid</t>
  </si>
  <si>
    <t>C4H7NO4</t>
  </si>
  <si>
    <t>HMDB0040261</t>
  </si>
  <si>
    <t>Glucosereductone</t>
  </si>
  <si>
    <t>HMDB0000034</t>
  </si>
  <si>
    <t>Adenine</t>
  </si>
  <si>
    <t>C5H5N5</t>
  </si>
  <si>
    <t>HMDB0040223</t>
  </si>
  <si>
    <t>4-Acetyl-2-methylpyridine</t>
  </si>
  <si>
    <t>C8H9NO</t>
  </si>
  <si>
    <t>HMDB0000943</t>
  </si>
  <si>
    <t>Threonic acid</t>
  </si>
  <si>
    <t>C4H8O5</t>
  </si>
  <si>
    <t>HMDB0000224</t>
  </si>
  <si>
    <t>O-Phosphoethanolamine</t>
  </si>
  <si>
    <t>C2H8NO4P</t>
  </si>
  <si>
    <t>HMDB0000641</t>
  </si>
  <si>
    <t>Glutamine</t>
  </si>
  <si>
    <t>C5H10N2O3</t>
  </si>
  <si>
    <t>HMDB0000182</t>
  </si>
  <si>
    <t>Lysine</t>
  </si>
  <si>
    <t>C6H14N2O2</t>
  </si>
  <si>
    <t>HMDB0000148</t>
  </si>
  <si>
    <t>Glutamic acid</t>
  </si>
  <si>
    <t>C5H9NO4</t>
  </si>
  <si>
    <t>HMDB0011676</t>
  </si>
  <si>
    <t>Xylono-1,5-lactone</t>
  </si>
  <si>
    <t>HMDB0036626</t>
  </si>
  <si>
    <t>3,4-Dihydro-2H-1-benzopyran-2-one</t>
  </si>
  <si>
    <t>C9H8O2</t>
  </si>
  <si>
    <t>HMDB0000132</t>
  </si>
  <si>
    <t>Guanine</t>
  </si>
  <si>
    <t>C5H5N5O</t>
  </si>
  <si>
    <t>HMDB0000292</t>
  </si>
  <si>
    <t>Xanthine</t>
  </si>
  <si>
    <t>C5H4N4O2</t>
  </si>
  <si>
    <t>HMDB0000115</t>
  </si>
  <si>
    <t>Glycolic acid</t>
  </si>
  <si>
    <t>C2H4O3</t>
  </si>
  <si>
    <t>[2M-H]-</t>
  </si>
  <si>
    <t>HMDB0001101</t>
  </si>
  <si>
    <t>p-Anisic acid</t>
  </si>
  <si>
    <t>C8H8O3</t>
  </si>
  <si>
    <t>HMDB0242328</t>
  </si>
  <si>
    <t>(1r,3r)-1-Aminocyclopentane-1,3-dicarboxylic acid</t>
  </si>
  <si>
    <t>C7H11NO4</t>
  </si>
  <si>
    <t>HMDB0000177</t>
  </si>
  <si>
    <t>Histidine</t>
  </si>
  <si>
    <t>C6H9N3O2</t>
  </si>
  <si>
    <t>HMDB0255016</t>
  </si>
  <si>
    <t>N-Acetyl-1,6-diaminohexane</t>
  </si>
  <si>
    <t>C8H18N2O</t>
  </si>
  <si>
    <t>HMDB0250653</t>
  </si>
  <si>
    <t>Cyclohexanemethylamine</t>
  </si>
  <si>
    <t>C7H15N</t>
  </si>
  <si>
    <t>HMDB0004186</t>
  </si>
  <si>
    <t>3-Methyldioxyindole</t>
  </si>
  <si>
    <t>C9H9NO2</t>
  </si>
  <si>
    <t>HMDB0002712</t>
  </si>
  <si>
    <t>1,5-Anhydrosorbitol</t>
  </si>
  <si>
    <t>C6H12O5</t>
  </si>
  <si>
    <t>HMDB0001007</t>
  </si>
  <si>
    <t>3-Pyridinebutanoic acid</t>
  </si>
  <si>
    <t>C9H11NO2</t>
  </si>
  <si>
    <t>HMDB0000498</t>
  </si>
  <si>
    <t>4-Deoxyerythronic acid</t>
  </si>
  <si>
    <t>HMDB0030524</t>
  </si>
  <si>
    <t>2(3H)-Benzothiazolethione</t>
  </si>
  <si>
    <t>C7H5NS2</t>
  </si>
  <si>
    <t>HMDB0012247</t>
  </si>
  <si>
    <t>2,3-Dihydrodipicolinate</t>
  </si>
  <si>
    <t>C7H7NO4</t>
  </si>
  <si>
    <t>HMDB0039499</t>
  </si>
  <si>
    <t>1,4-Dideoxy-1,4-iminoribitol</t>
  </si>
  <si>
    <t>C5H11NO3</t>
  </si>
  <si>
    <t>[M+Cl]-</t>
  </si>
  <si>
    <t>HMDB0000126</t>
  </si>
  <si>
    <t>Glycerol 3-phosphate</t>
  </si>
  <si>
    <t>C3H9O6P</t>
  </si>
  <si>
    <t>HMDB0254994</t>
  </si>
  <si>
    <t>N-(2,3-Dihydroxypropyl)valine</t>
  </si>
  <si>
    <t>C8H17NO4</t>
  </si>
  <si>
    <t>HMDB0302903</t>
  </si>
  <si>
    <t>Norhygrine</t>
  </si>
  <si>
    <t>C7H13NO</t>
  </si>
  <si>
    <t>HMDB0006511</t>
  </si>
  <si>
    <t>2,3-Diketogulonate</t>
  </si>
  <si>
    <t>C6H8O7</t>
  </si>
  <si>
    <t>HMDB0006028</t>
  </si>
  <si>
    <t>N-Acetylasparagine</t>
  </si>
  <si>
    <t>C6H10N2O4</t>
  </si>
  <si>
    <t>HMDB0003357</t>
  </si>
  <si>
    <t>N2-Acetylornithine</t>
  </si>
  <si>
    <t>C7H14N2O3</t>
  </si>
  <si>
    <t>HMDB0000517</t>
  </si>
  <si>
    <t>Arginine</t>
  </si>
  <si>
    <t>C6H14N4O2</t>
  </si>
  <si>
    <t>HMDB0301777</t>
  </si>
  <si>
    <t>Glabrin A</t>
  </si>
  <si>
    <t>C7H13NO4</t>
  </si>
  <si>
    <t>HMDB0002092</t>
  </si>
  <si>
    <t>Itaconic acid</t>
  </si>
  <si>
    <t>C5H6O4</t>
  </si>
  <si>
    <t>HMDB0033245</t>
  </si>
  <si>
    <t>6-(Hydroxymethyl)-2,4(1H,3H)-pteridinedione</t>
  </si>
  <si>
    <t>C7H6N4O3</t>
  </si>
  <si>
    <t>HMDB0246328</t>
  </si>
  <si>
    <t>4-Acetamidobenzoic acid</t>
  </si>
  <si>
    <t>C9H9NO3</t>
  </si>
  <si>
    <t>HMDB0000143</t>
  </si>
  <si>
    <t>Galactose</t>
  </si>
  <si>
    <t>C6H12O6</t>
  </si>
  <si>
    <t>HMDB0059720</t>
  </si>
  <si>
    <t>Meta-Tyrosine</t>
  </si>
  <si>
    <t>C9H11NO3</t>
  </si>
  <si>
    <t>HMDB0000158</t>
  </si>
  <si>
    <t>Tyrosine</t>
  </si>
  <si>
    <t>HMDB0033183</t>
  </si>
  <si>
    <t>2-Benzofurancarboxaldehyde</t>
  </si>
  <si>
    <t>C9H6O2</t>
  </si>
  <si>
    <t>HMDB0032568</t>
  </si>
  <si>
    <t>2'-Hydroxyacetophenone</t>
  </si>
  <si>
    <t>C8H8O2</t>
  </si>
  <si>
    <t>HMDB0245287</t>
  </si>
  <si>
    <t>2-Oxothiazolidine-4-carboxylic acid</t>
  </si>
  <si>
    <t>C4H5NO3S</t>
  </si>
  <si>
    <t>HMDB0000272</t>
  </si>
  <si>
    <t>Phosphoserine</t>
  </si>
  <si>
    <t>C3H8NO6P</t>
  </si>
  <si>
    <t>HMDB0001721</t>
  </si>
  <si>
    <t>O-Phosphoserine</t>
  </si>
  <si>
    <t>HMDB0000621</t>
  </si>
  <si>
    <t>Ribulose</t>
  </si>
  <si>
    <t>C5H10O5</t>
  </si>
  <si>
    <t>HMDB0240687</t>
  </si>
  <si>
    <t>8-Amino-7-oxononanoic acid</t>
  </si>
  <si>
    <t>C9H17NO3</t>
  </si>
  <si>
    <t>HMDB0011635</t>
  </si>
  <si>
    <t>p-Cresol sulfate</t>
  </si>
  <si>
    <t>C7H8O4S</t>
  </si>
  <si>
    <t>HMDB0245244</t>
  </si>
  <si>
    <t>2-(3-Mercaptopropyl)pentanedioic acid</t>
  </si>
  <si>
    <t>C8H14O4S</t>
  </si>
  <si>
    <t>HMDB0035422</t>
  </si>
  <si>
    <t>4-Butyl-gamma-butyrolactone</t>
  </si>
  <si>
    <t>C8H14O2</t>
  </si>
  <si>
    <t>HMDB0000206</t>
  </si>
  <si>
    <t>N6-Acetyllysine</t>
  </si>
  <si>
    <t>C8H16N2O3</t>
  </si>
  <si>
    <t>HMDB0000759</t>
  </si>
  <si>
    <t>Glycylleucine</t>
  </si>
  <si>
    <t>HMDB0246894</t>
  </si>
  <si>
    <t>N-(3-Amino-3-oxopropyl)valine</t>
  </si>
  <si>
    <t>HMDB0245163</t>
  </si>
  <si>
    <t>2-Hydroxypropyl methacrylamide</t>
  </si>
  <si>
    <t>C7H13NO2</t>
  </si>
  <si>
    <t>HMDB0039045</t>
  </si>
  <si>
    <t>8H-1,3-Dioxolo[4,5-h][1]benzopyran-8-one</t>
  </si>
  <si>
    <t>C10H6O4</t>
  </si>
  <si>
    <t>HMDB0240294</t>
  </si>
  <si>
    <t>2-O-Methylascorbic acid</t>
  </si>
  <si>
    <t>C7H10O6</t>
  </si>
  <si>
    <t>HMDB0011745</t>
  </si>
  <si>
    <t>N-Acetylmethionine</t>
  </si>
  <si>
    <t>C7H13NO3S</t>
  </si>
  <si>
    <t>HMDB0000208</t>
  </si>
  <si>
    <t>Oxoglutaric acid</t>
  </si>
  <si>
    <t>C5H6O5</t>
  </si>
  <si>
    <t>HMDB0001427</t>
  </si>
  <si>
    <t>5'-Hydroxycotinine</t>
  </si>
  <si>
    <t>C10H12N2O2</t>
  </si>
  <si>
    <t>HMDB0059611</t>
  </si>
  <si>
    <t>Thiomorpholine 3-carboxylate</t>
  </si>
  <si>
    <t>C5H9NO2S</t>
  </si>
  <si>
    <t>HMDB0000821</t>
  </si>
  <si>
    <t>Phenylacetylglycine</t>
  </si>
  <si>
    <t>C10H11NO3</t>
  </si>
  <si>
    <t>HMDB0001424</t>
  </si>
  <si>
    <t>4-(3-Pyridyl)-3-butenoic acid</t>
  </si>
  <si>
    <t>HMDB0010207</t>
  </si>
  <si>
    <t>Rhamnulose</t>
  </si>
  <si>
    <t>HMDB0012209</t>
  </si>
  <si>
    <t>Diethylphosphate</t>
  </si>
  <si>
    <t>C4H11O4P</t>
  </si>
  <si>
    <t>HMDB0001238</t>
  </si>
  <si>
    <t>N-Acetylserotonin</t>
  </si>
  <si>
    <t>C12H14N2O2</t>
  </si>
  <si>
    <t>HMDB0059745</t>
  </si>
  <si>
    <t>N-Acetylaminooctanoic acid</t>
  </si>
  <si>
    <t>C10H19NO3</t>
  </si>
  <si>
    <t>HMDB0030326</t>
  </si>
  <si>
    <t>Methylisopelletierine</t>
  </si>
  <si>
    <t>C9H17NO</t>
  </si>
  <si>
    <t>HMDB0062551</t>
  </si>
  <si>
    <t>4-Ethylphenylsulfate</t>
  </si>
  <si>
    <t>C8H10O4S</t>
  </si>
  <si>
    <t>HMDB0029610</t>
  </si>
  <si>
    <t>Ascladiol</t>
  </si>
  <si>
    <t>C7H8O4</t>
  </si>
  <si>
    <t>HMDB0028690</t>
  </si>
  <si>
    <t>Alanylisoleucine</t>
  </si>
  <si>
    <t>C9H18N2O3</t>
  </si>
  <si>
    <t>HMDB0028922</t>
  </si>
  <si>
    <t>Leucylalanine</t>
  </si>
  <si>
    <t>HMDB0028691</t>
  </si>
  <si>
    <t>Alanylleucine</t>
  </si>
  <si>
    <t>HMDB0062176</t>
  </si>
  <si>
    <t>N-Lactoylleucine</t>
  </si>
  <si>
    <t>C9H17NO4</t>
  </si>
  <si>
    <t>HMDB0059778</t>
  </si>
  <si>
    <t>2-Pyrroloylglycine</t>
  </si>
  <si>
    <t>C7H8N2O3</t>
  </si>
  <si>
    <t>HMDB0255986</t>
  </si>
  <si>
    <t>Oxiracetam</t>
  </si>
  <si>
    <t>C6H10N2O3</t>
  </si>
  <si>
    <t>HMDB0000929</t>
  </si>
  <si>
    <t>Tryptophan</t>
  </si>
  <si>
    <t>C11H12N2O2</t>
  </si>
  <si>
    <t>HMDB0029052</t>
  </si>
  <si>
    <t>Serylvaline</t>
  </si>
  <si>
    <t>C8H16N2O4</t>
  </si>
  <si>
    <t>HMDB0037143</t>
  </si>
  <si>
    <t>1-Hydroxy-3-nonanone</t>
  </si>
  <si>
    <t>C9H18O2</t>
  </si>
  <si>
    <t>HMDB0246241</t>
  </si>
  <si>
    <t>2,5-Dioxopyrrolidin-1-yl acrylate</t>
  </si>
  <si>
    <t>HMDB0250301</t>
  </si>
  <si>
    <t>Citiolone</t>
  </si>
  <si>
    <t>C6H9NO2S</t>
  </si>
  <si>
    <t>HMDB0029433</t>
  </si>
  <si>
    <t>2-Amino-4-methylenepentanedioic acid</t>
  </si>
  <si>
    <t>C6H9NO4</t>
  </si>
  <si>
    <t>HMDB0094723</t>
  </si>
  <si>
    <t>2-hydroxyphenylpropionylglycine</t>
  </si>
  <si>
    <t>C11H13NO4</t>
  </si>
  <si>
    <t>HMDB0000978</t>
  </si>
  <si>
    <t>4-(2-Aminophenyl)-2,4-dioxobutanoic acid</t>
  </si>
  <si>
    <t>C10H9NO4</t>
  </si>
  <si>
    <t>HMDB0000512</t>
  </si>
  <si>
    <t>N-Acetyl-L-phenylalanine</t>
  </si>
  <si>
    <t>C11H13NO3</t>
  </si>
  <si>
    <t>HMDB0248234</t>
  </si>
  <si>
    <t>alpha-Methyltyrosine methyl ester</t>
  </si>
  <si>
    <t>C11H15NO3</t>
  </si>
  <si>
    <t>HMDB0012225</t>
  </si>
  <si>
    <t>Enol-phenylpyruvate</t>
  </si>
  <si>
    <t>C9H8O3</t>
  </si>
  <si>
    <t>HMDB0035213</t>
  </si>
  <si>
    <t>beta-Thujaplicin</t>
  </si>
  <si>
    <t>C10H12O2</t>
  </si>
  <si>
    <t>HMDB0001489</t>
  </si>
  <si>
    <t>Ribose 1-phosphate</t>
  </si>
  <si>
    <t>C5H11O8P</t>
  </si>
  <si>
    <t>HMDB0000868</t>
  </si>
  <si>
    <t>Xylulose 5-phosphate</t>
  </si>
  <si>
    <t>HMDB0000682</t>
  </si>
  <si>
    <t>Indoxyl sulfate</t>
  </si>
  <si>
    <t>C8H7NO4S</t>
  </si>
  <si>
    <t>HMDB0259943</t>
  </si>
  <si>
    <t>xymedon</t>
  </si>
  <si>
    <t>C8H12N2O2</t>
  </si>
  <si>
    <t>HMDB0029123</t>
  </si>
  <si>
    <t>Valylaspartic acid</t>
  </si>
  <si>
    <t>C9H16N2O5</t>
  </si>
  <si>
    <t>HMDB0029135</t>
  </si>
  <si>
    <t>Valylproline</t>
  </si>
  <si>
    <t>C10H18N2O3</t>
  </si>
  <si>
    <t>HMDB0002030</t>
  </si>
  <si>
    <t>Fructosamine</t>
  </si>
  <si>
    <t>C6H13NO5</t>
  </si>
  <si>
    <t>HMDB0304061</t>
  </si>
  <si>
    <t>2-C-methylerythritol-4-phosphate</t>
  </si>
  <si>
    <t>C5H13O7P</t>
  </si>
  <si>
    <t>HMDB0029069</t>
  </si>
  <si>
    <t>Threonylproline</t>
  </si>
  <si>
    <t>C9H16N2O4</t>
  </si>
  <si>
    <t>HMDB0029140</t>
  </si>
  <si>
    <t>Valylvaline</t>
  </si>
  <si>
    <t>C10H20N2O3</t>
  </si>
  <si>
    <t>HMDB0030941</t>
  </si>
  <si>
    <t>Undecanal</t>
  </si>
  <si>
    <t>C11H22O</t>
  </si>
  <si>
    <t>HMDB0000721</t>
  </si>
  <si>
    <t>Glycylproline</t>
  </si>
  <si>
    <t>C7H12N2O3</t>
  </si>
  <si>
    <t>HMDB0029042</t>
  </si>
  <si>
    <t>Serylisoleucine</t>
  </si>
  <si>
    <t>C9H18N2O4</t>
  </si>
  <si>
    <t>HMDB0033675</t>
  </si>
  <si>
    <t>Lysopine</t>
  </si>
  <si>
    <t>HMDB0029043</t>
  </si>
  <si>
    <t>Serylleucine</t>
  </si>
  <si>
    <t>HMDB0255868</t>
  </si>
  <si>
    <t>O-Succinylhomoserine</t>
  </si>
  <si>
    <t>C8H13NO6</t>
  </si>
  <si>
    <t>HMDB0000747</t>
  </si>
  <si>
    <t>Isovalerylalanine</t>
  </si>
  <si>
    <t>C8H15NO3</t>
  </si>
  <si>
    <t>HMDB0247143</t>
  </si>
  <si>
    <t>4-Dimethylaminocinnamaldehyde</t>
  </si>
  <si>
    <t>C11H13NO</t>
  </si>
  <si>
    <t>HMDB0037130</t>
  </si>
  <si>
    <t>Piperonyl isobutyrate</t>
  </si>
  <si>
    <t>C12H14O4</t>
  </si>
  <si>
    <t>HMDB0039582</t>
  </si>
  <si>
    <t>6-Hexyl-1,4-dioxan-2-one</t>
  </si>
  <si>
    <t>C10H18O3</t>
  </si>
  <si>
    <t>HMDB0000122</t>
  </si>
  <si>
    <t>Glucose</t>
  </si>
  <si>
    <t>HMDB0304400</t>
  </si>
  <si>
    <t>arogenate</t>
  </si>
  <si>
    <t>C10H12NO5</t>
  </si>
  <si>
    <t>HMDB0037158</t>
  </si>
  <si>
    <t>3-[(2-Methyl-3-furanyl)thio]-4-heptanone</t>
  </si>
  <si>
    <t>C12H18O2S</t>
  </si>
  <si>
    <t>HMDB0242182</t>
  </si>
  <si>
    <t>Hexanoylglutamine</t>
  </si>
  <si>
    <t>C11H20N2O4</t>
  </si>
  <si>
    <t>HMDB0002327</t>
  </si>
  <si>
    <t>1,11-Undecanedicarboxylic acid</t>
  </si>
  <si>
    <t>C13H24O4</t>
  </si>
  <si>
    <t>HMDB0302697</t>
  </si>
  <si>
    <t>Tetradecenoic acid</t>
  </si>
  <si>
    <t>C14H26O2</t>
  </si>
  <si>
    <t>HMDB0302291</t>
  </si>
  <si>
    <t>1,11-Tridecadiene</t>
  </si>
  <si>
    <t>C13H24</t>
  </si>
  <si>
    <t>HMDB0304063</t>
  </si>
  <si>
    <t>2-carboxyxylonolactone</t>
  </si>
  <si>
    <t>C6H7O7</t>
  </si>
  <si>
    <t>HMDB0304937</t>
  </si>
  <si>
    <t>6-Hydroxyindoxyl sulfate</t>
  </si>
  <si>
    <t>C9H9NO4S</t>
  </si>
  <si>
    <t>HMDB0037889</t>
  </si>
  <si>
    <t>5-Ethyl-4-methyl-2-pentyloxazole</t>
  </si>
  <si>
    <t>C11H19NO</t>
  </si>
  <si>
    <t>HMDB0014706</t>
  </si>
  <si>
    <t>Succimer</t>
  </si>
  <si>
    <t>C4H6O4S2</t>
  </si>
  <si>
    <t>HMDB0041862</t>
  </si>
  <si>
    <t>Glucaro-1,4-lactone</t>
  </si>
  <si>
    <t>HMDB0251438</t>
  </si>
  <si>
    <t>Dioxolane-THYMINE</t>
  </si>
  <si>
    <t>C9H12N2O5</t>
  </si>
  <si>
    <t>HMDB0094651</t>
  </si>
  <si>
    <t>Pyroglutamylvaline</t>
  </si>
  <si>
    <t>C10H16N2O4</t>
  </si>
  <si>
    <t>HMDB0248111</t>
  </si>
  <si>
    <t>Alaptide</t>
  </si>
  <si>
    <t>C9H14N2O2</t>
  </si>
  <si>
    <t>HMDB0011174</t>
  </si>
  <si>
    <t>Isoleucylproline</t>
  </si>
  <si>
    <t>C11H20N2O3</t>
  </si>
  <si>
    <t>HMDB0304810</t>
  </si>
  <si>
    <t>Pro-Ile</t>
  </si>
  <si>
    <t>HMDB0302524</t>
  </si>
  <si>
    <t>Lupinic acid</t>
  </si>
  <si>
    <t>C10H17NO2</t>
  </si>
  <si>
    <t>HMDB0253340</t>
  </si>
  <si>
    <t>Icaridin</t>
  </si>
  <si>
    <t>C12H23NO3</t>
  </si>
  <si>
    <t>HMDB0000127</t>
  </si>
  <si>
    <t>Glucuronic acid</t>
  </si>
  <si>
    <t>C6H10O7</t>
  </si>
  <si>
    <t>HMDB0245958</t>
  </si>
  <si>
    <t>3-O-Methylglucopyranose</t>
  </si>
  <si>
    <t>C7H14O6</t>
  </si>
  <si>
    <t>HMDB0246173</t>
  </si>
  <si>
    <t>Methyl alphagalactopyranoside</t>
  </si>
  <si>
    <t>HMDB0035131</t>
  </si>
  <si>
    <t>Heliannuol C</t>
  </si>
  <si>
    <t>C15H20O3</t>
  </si>
  <si>
    <t>HMDB0029130</t>
  </si>
  <si>
    <t>Valylisoleucine</t>
  </si>
  <si>
    <t>C11H22N2O3</t>
  </si>
  <si>
    <t>HMDB0028920</t>
  </si>
  <si>
    <t>Isoleucyl-Valine</t>
  </si>
  <si>
    <t>HMDB0029131</t>
  </si>
  <si>
    <t>Valylleucine</t>
  </si>
  <si>
    <t>HMDB0028744</t>
  </si>
  <si>
    <t>Asparaginyl-Valine</t>
  </si>
  <si>
    <t>C9H17N3O4</t>
  </si>
  <si>
    <t>HMDB0304906</t>
  </si>
  <si>
    <t>4-Hydroxyphenylacetic acid sulfate</t>
  </si>
  <si>
    <t>C8H8O6S</t>
  </si>
  <si>
    <t>HMDB0028766</t>
  </si>
  <si>
    <t>Aspartyl-Valine</t>
  </si>
  <si>
    <t>HMDB0029064</t>
  </si>
  <si>
    <t>Threonylisoleucine</t>
  </si>
  <si>
    <t>C10H20N2O4</t>
  </si>
  <si>
    <t>HMDB0029065</t>
  </si>
  <si>
    <t>Threonylleucine</t>
  </si>
  <si>
    <t>HMDB0244560</t>
  </si>
  <si>
    <t>Desmethylmisonidazole</t>
  </si>
  <si>
    <t>C6H9N3O4</t>
  </si>
  <si>
    <t>HMDB0304787</t>
  </si>
  <si>
    <t>Phenylalanyl-Alanine</t>
  </si>
  <si>
    <t>C12H16N2O3</t>
  </si>
  <si>
    <t>HMDB0028694</t>
  </si>
  <si>
    <t>Alanylphenylalanine</t>
  </si>
  <si>
    <t>HMDB0001390</t>
  </si>
  <si>
    <t>Hydroxycotinine</t>
  </si>
  <si>
    <t>HMDB0032443</t>
  </si>
  <si>
    <t>3-Hydroxynonyl acetate</t>
  </si>
  <si>
    <t>C11H22O3</t>
  </si>
  <si>
    <t>HMDB0014567</t>
  </si>
  <si>
    <t>Methocarbamol</t>
  </si>
  <si>
    <t>C11H15NO5</t>
  </si>
  <si>
    <t>HMDB0246443</t>
  </si>
  <si>
    <t>4-Hydroxy-3-methoxymethamphetamine</t>
  </si>
  <si>
    <t>C11H17NO2</t>
  </si>
  <si>
    <t>HMDB0001401</t>
  </si>
  <si>
    <t>Glucose 6-phosphate</t>
  </si>
  <si>
    <t>C6H13O9P</t>
  </si>
  <si>
    <t>HMDB0002026</t>
  </si>
  <si>
    <t>1,9-Dimethyluric acid</t>
  </si>
  <si>
    <t>C7H8N4O3</t>
  </si>
  <si>
    <t>HMDB0253921</t>
  </si>
  <si>
    <t>Thymidine</t>
  </si>
  <si>
    <t>C10H14N2O5</t>
  </si>
  <si>
    <t>HMDB0029041</t>
  </si>
  <si>
    <t>Serylhistidine</t>
  </si>
  <si>
    <t>C9H14N4O4</t>
  </si>
  <si>
    <t>HMDB0240493</t>
  </si>
  <si>
    <t>Cyclo(L-prolylvalyl)</t>
  </si>
  <si>
    <t>C10H16N2O2</t>
  </si>
  <si>
    <t>HMDB0011170</t>
  </si>
  <si>
    <t>gamma-Glutamylisoleucine</t>
  </si>
  <si>
    <t>C11H20N2O5</t>
  </si>
  <si>
    <t>HMDB0000089</t>
  </si>
  <si>
    <t>Cytidine</t>
  </si>
  <si>
    <t>C9H13N3O5</t>
  </si>
  <si>
    <t>HMDB0062555</t>
  </si>
  <si>
    <t>hydroxyisovaleroyl carnitine</t>
  </si>
  <si>
    <t>C12H23NO5</t>
  </si>
  <si>
    <t>HMDB0013286</t>
  </si>
  <si>
    <t>N-Undecanoylglycine</t>
  </si>
  <si>
    <t>C13H25NO3</t>
  </si>
  <si>
    <t>HMDB0001265</t>
  </si>
  <si>
    <t>Fucose 1-phosphate</t>
  </si>
  <si>
    <t>C6H13O8P</t>
  </si>
  <si>
    <t>HMDB0000296</t>
  </si>
  <si>
    <t>Uridine</t>
  </si>
  <si>
    <t>C9H12N2O6</t>
  </si>
  <si>
    <t>HMDB0253742</t>
  </si>
  <si>
    <t>4-(4-Methylcyclohexyl)-4-oxobutanoic acid</t>
  </si>
  <si>
    <t>C11H18O3</t>
  </si>
  <si>
    <t>HMDB0028910</t>
  </si>
  <si>
    <t>Isoleucyl-Isoleucine</t>
  </si>
  <si>
    <t>C12H24N2O3</t>
  </si>
  <si>
    <t>HMDB0028932</t>
  </si>
  <si>
    <t>Leucyl-Isoleucine</t>
  </si>
  <si>
    <t>HMDB0254039</t>
  </si>
  <si>
    <t>Leucyl-leucine</t>
  </si>
  <si>
    <t>HMDB0061656</t>
  </si>
  <si>
    <t>3-Hydroxytetradecanoic acid</t>
  </si>
  <si>
    <t>C14H28O3</t>
  </si>
  <si>
    <t>HMDB0002261</t>
  </si>
  <si>
    <t>2-Hydroxymyristic acid</t>
  </si>
  <si>
    <t>HMDB0010731</t>
  </si>
  <si>
    <t>3-Hydroxy-tetradecanoic acid</t>
  </si>
  <si>
    <t>HMDB0030928</t>
  </si>
  <si>
    <t>Tridecanal</t>
  </si>
  <si>
    <t>C13H26O</t>
  </si>
  <si>
    <t>HMDB0028810</t>
  </si>
  <si>
    <t>Glutaminylvaline</t>
  </si>
  <si>
    <t>C10H19N3O4</t>
  </si>
  <si>
    <t>HMDB0028735</t>
  </si>
  <si>
    <t>Asparaginyl-Leucine</t>
  </si>
  <si>
    <t>HMDB0028734</t>
  </si>
  <si>
    <t>Asparaginylisoleucine</t>
  </si>
  <si>
    <t>HMDB0059773</t>
  </si>
  <si>
    <t>S-3-oxodecanoyl cysteamine</t>
  </si>
  <si>
    <t>C12H23NO2S</t>
  </si>
  <si>
    <t>HMDB0003219</t>
  </si>
  <si>
    <t>Sedoheptulose</t>
  </si>
  <si>
    <t>C7H14O7</t>
  </si>
  <si>
    <t>HMDB0004259</t>
  </si>
  <si>
    <t>Acetyl-N-formyl-5-methoxykynurenamine</t>
  </si>
  <si>
    <t>C13H16N2O4</t>
  </si>
  <si>
    <t>HMDB0029023</t>
  </si>
  <si>
    <t>Prolyl-Methionine</t>
  </si>
  <si>
    <t>C10H18N2O3S</t>
  </si>
  <si>
    <t>HMDB0011172</t>
  </si>
  <si>
    <t>gamma-Glutamylvaline</t>
  </si>
  <si>
    <t>C10H18N2O5</t>
  </si>
  <si>
    <t>HMDB0028903</t>
  </si>
  <si>
    <t>Isoleucyl-Aspartate</t>
  </si>
  <si>
    <t>HMDB0011166</t>
  </si>
  <si>
    <t>beta-aspartylleucine</t>
  </si>
  <si>
    <t>HMDB0028757</t>
  </si>
  <si>
    <t>Aspartyl-Leucine</t>
  </si>
  <si>
    <t>HMDB0060410</t>
  </si>
  <si>
    <t>6-Carboxy-5,6,7,8-tetrahydropterin</t>
  </si>
  <si>
    <t>C7H9N5O3</t>
  </si>
  <si>
    <t>HMDB0304685</t>
  </si>
  <si>
    <t>Glycine-betaxanthin</t>
  </si>
  <si>
    <t>C11H12N2O6</t>
  </si>
  <si>
    <t>HMDB0302990</t>
  </si>
  <si>
    <t>Hexadeca-7,10,13-trienoic acid</t>
  </si>
  <si>
    <t>C16H26O2</t>
  </si>
  <si>
    <t>HMDB0000071</t>
  </si>
  <si>
    <t>Deoxyinosine</t>
  </si>
  <si>
    <t>C10H12N4O4</t>
  </si>
  <si>
    <t>HMDB0029046</t>
  </si>
  <si>
    <t>Serylphenylalanine</t>
  </si>
  <si>
    <t>C12H16N2O4</t>
  </si>
  <si>
    <t>HMDB0028699</t>
  </si>
  <si>
    <t>Alanyltyrosine</t>
  </si>
  <si>
    <t>HMDB0061780</t>
  </si>
  <si>
    <t>1,1,2-Trimethyl-3,5-bis(1-methylethenyl)cyclohexane</t>
  </si>
  <si>
    <t>C15H26</t>
  </si>
  <si>
    <t>HMDB0030972</t>
  </si>
  <si>
    <t>8-Oxohexadecanoic acid</t>
  </si>
  <si>
    <t>C16H30O3</t>
  </si>
  <si>
    <t>HMDB0041704</t>
  </si>
  <si>
    <t>8-Hydroxydihydrodaidzein</t>
  </si>
  <si>
    <t>C15H12O5</t>
  </si>
  <si>
    <t>HMDB0256832</t>
  </si>
  <si>
    <t>Propoxur</t>
  </si>
  <si>
    <t>HMDB0254201</t>
  </si>
  <si>
    <t>Lumiflavin</t>
  </si>
  <si>
    <t>C13H12N4O2</t>
  </si>
  <si>
    <t>HMDB0000212</t>
  </si>
  <si>
    <t>N-Acetylgalactosamine</t>
  </si>
  <si>
    <t>C8H15NO6</t>
  </si>
  <si>
    <t>HMDB0004813</t>
  </si>
  <si>
    <t>3-Methyluridine</t>
  </si>
  <si>
    <t>C10H14N2O6</t>
  </si>
  <si>
    <t>HMDB0246369</t>
  </si>
  <si>
    <t>Androstene group</t>
  </si>
  <si>
    <t>C19H30</t>
  </si>
  <si>
    <t>HMDB0001254</t>
  </si>
  <si>
    <t>Glucosamine 6-phosphate</t>
  </si>
  <si>
    <t>C6H14NO8P</t>
  </si>
  <si>
    <t>HMDB0028952</t>
  </si>
  <si>
    <t>Lysylhydroxyproline</t>
  </si>
  <si>
    <t>C11H21N3O4</t>
  </si>
  <si>
    <t>HMDB0028801</t>
  </si>
  <si>
    <t>Glutaminylleucine</t>
  </si>
  <si>
    <t>HMDB0028800</t>
  </si>
  <si>
    <t>Glutaminylisoleucine</t>
  </si>
  <si>
    <t>HMDB0028954</t>
  </si>
  <si>
    <t>Lysylisoleucine</t>
  </si>
  <si>
    <t>C12H25N3O3</t>
  </si>
  <si>
    <t>HMDB0001586</t>
  </si>
  <si>
    <t>Glucose 1-phosphate</t>
  </si>
  <si>
    <t>HMDB0032924</t>
  </si>
  <si>
    <t>3-Furanmethanol glucoside</t>
  </si>
  <si>
    <t>C11H16O7</t>
  </si>
  <si>
    <t>HMDB0028928</t>
  </si>
  <si>
    <t>Leucyl-Glutamate</t>
  </si>
  <si>
    <t>HMDB0011171</t>
  </si>
  <si>
    <t>gamma-Glutamylleucine</t>
  </si>
  <si>
    <t>HMDB0036456</t>
  </si>
  <si>
    <t>10-Hydroxy-3-methoxy-1,3,5,7-cadinatetraen-9-one</t>
  </si>
  <si>
    <t>C16H20O3</t>
  </si>
  <si>
    <t>HMDB0028822</t>
  </si>
  <si>
    <t>Glutamylisoleucine</t>
  </si>
  <si>
    <t>HMDB0251110</t>
  </si>
  <si>
    <t>Dehydroxymethylepoxyquinomicin</t>
  </si>
  <si>
    <t>C13H11NO5</t>
  </si>
  <si>
    <t>HMDB0028852</t>
  </si>
  <si>
    <t>Glycyl-Tryptophan</t>
  </si>
  <si>
    <t>C13H15N3O3</t>
  </si>
  <si>
    <t>HMDB0011167</t>
  </si>
  <si>
    <t>beta-aspartylphenylalanine</t>
  </si>
  <si>
    <t>C13H16N2O5</t>
  </si>
  <si>
    <t>HMDB0011179</t>
  </si>
  <si>
    <t>Prolylphenylalanine</t>
  </si>
  <si>
    <t>C14H18N2O3</t>
  </si>
  <si>
    <t>HMDB0028913</t>
  </si>
  <si>
    <t>Isoleucyl-Methionine</t>
  </si>
  <si>
    <t>C11H22N2O3S</t>
  </si>
  <si>
    <t>HMDB0000888</t>
  </si>
  <si>
    <t>Undecanedioic acid</t>
  </si>
  <si>
    <t>C11H20O4</t>
  </si>
  <si>
    <t>HMDB0041133</t>
  </si>
  <si>
    <t>N-Methoxyspirobrassinol</t>
  </si>
  <si>
    <t>C12H14N2O2S2</t>
  </si>
  <si>
    <t>HMDB0256808</t>
  </si>
  <si>
    <t>Propacetamol</t>
  </si>
  <si>
    <t>C14H20N2O3</t>
  </si>
  <si>
    <t>HMDB0029008</t>
  </si>
  <si>
    <t>Phenylalanylvaline</t>
  </si>
  <si>
    <t>HMDB0015520</t>
  </si>
  <si>
    <t>Oxprenolol</t>
  </si>
  <si>
    <t>C15H23NO3</t>
  </si>
  <si>
    <t>HMDB0029068</t>
  </si>
  <si>
    <t>Threonylphenylalanine</t>
  </si>
  <si>
    <t>C13H18N2O4</t>
  </si>
  <si>
    <t>HMDB0029005</t>
  </si>
  <si>
    <t>Phenylalanylthreonine</t>
  </si>
  <si>
    <t>HMDB0003040</t>
  </si>
  <si>
    <t>Arabinosylhypoxanthine</t>
  </si>
  <si>
    <t>C10H12N4O5</t>
  </si>
  <si>
    <t>HMDB0000195</t>
  </si>
  <si>
    <t>Inosine</t>
  </si>
  <si>
    <t>HMDB0029051</t>
  </si>
  <si>
    <t>Seryltyrosine</t>
  </si>
  <si>
    <t>C12H16N2O5</t>
  </si>
  <si>
    <t>HMDB0258243</t>
  </si>
  <si>
    <t>Ser-Tyr</t>
  </si>
  <si>
    <t>HMDB0029114</t>
  </si>
  <si>
    <t>Tyrosyl-Serine</t>
  </si>
  <si>
    <t>HMDB0030939</t>
  </si>
  <si>
    <t>alpha-Triticene</t>
  </si>
  <si>
    <t>C15H26O</t>
  </si>
  <si>
    <t>HMDB0040422</t>
  </si>
  <si>
    <t>Chamomillol</t>
  </si>
  <si>
    <t>HMDB0000672</t>
  </si>
  <si>
    <t>Hexadecanedioic acid</t>
  </si>
  <si>
    <t>C16H30O4</t>
  </si>
  <si>
    <t>HMDB0002339</t>
  </si>
  <si>
    <t>5-Methoxytryptophan</t>
  </si>
  <si>
    <t>C12H14N2O3</t>
  </si>
  <si>
    <t>HMDB0031111</t>
  </si>
  <si>
    <t>5,10-Pentadecadien-1-ol</t>
  </si>
  <si>
    <t>C15H28O</t>
  </si>
  <si>
    <t>HMDB0030978</t>
  </si>
  <si>
    <t>11-Oxohexadecanoic acid</t>
  </si>
  <si>
    <t>HMDB0010733</t>
  </si>
  <si>
    <t>3-Oxohexadecanoic acid</t>
  </si>
  <si>
    <t>HMDB0060647</t>
  </si>
  <si>
    <t>4-hydroxy ketorolac</t>
  </si>
  <si>
    <t>C15H13NO4</t>
  </si>
  <si>
    <t>HMDB0037954</t>
  </si>
  <si>
    <t>Epicatechin</t>
  </si>
  <si>
    <t>C15H14O6</t>
  </si>
  <si>
    <t>HMDB0011105</t>
  </si>
  <si>
    <t>5-Acetylamino-6-formylamino-3-methyluracil</t>
  </si>
  <si>
    <t>C8H10N4O4</t>
  </si>
  <si>
    <t>HMDB0031081</t>
  </si>
  <si>
    <t>2-Pentadecanone</t>
  </si>
  <si>
    <t>C15H30O</t>
  </si>
  <si>
    <t>HMDB0112185</t>
  </si>
  <si>
    <t>7-Hydroxyhexadecanoic acid</t>
  </si>
  <si>
    <t>C16H32O3</t>
  </si>
  <si>
    <t>HMDB0029418</t>
  </si>
  <si>
    <t>S-Cysteinosuccinic acid</t>
  </si>
  <si>
    <t>C7H11NO6S</t>
  </si>
  <si>
    <t>HMDB0000667</t>
  </si>
  <si>
    <t>Thyronine</t>
  </si>
  <si>
    <t>C15H15NO4</t>
  </si>
  <si>
    <t>HMDB0253190</t>
  </si>
  <si>
    <t>delta-Hydroxylysylnorleucine</t>
  </si>
  <si>
    <t>C12H25N3O5</t>
  </si>
  <si>
    <t>HMDB0000012</t>
  </si>
  <si>
    <t>Deoxyuridine</t>
  </si>
  <si>
    <t>HMDB0037760</t>
  </si>
  <si>
    <t>Hydroxysesamone</t>
  </si>
  <si>
    <t>C15H14O5</t>
  </si>
  <si>
    <t>HMDB0028993</t>
  </si>
  <si>
    <t>Phenylalanylglutamine</t>
  </si>
  <si>
    <t>C14H19N3O4</t>
  </si>
  <si>
    <t>HMDB0028950</t>
  </si>
  <si>
    <t>Lysylglutamic acid</t>
  </si>
  <si>
    <t>C11H21N3O5</t>
  </si>
  <si>
    <t>HMDB0001316</t>
  </si>
  <si>
    <t>6-Phosphogluconic acid</t>
  </si>
  <si>
    <t>C6H13O10P</t>
  </si>
  <si>
    <t>HMDB0303951</t>
  </si>
  <si>
    <t>6-hydroxy-2-succinylcyclohexa-2,4-diene-1-carboxylate</t>
  </si>
  <si>
    <t>C11H12O6</t>
  </si>
  <si>
    <t>HMDB0011737</t>
  </si>
  <si>
    <t>gamma-Glutamylglutamic acid</t>
  </si>
  <si>
    <t>C10H16N2O7</t>
  </si>
  <si>
    <t>HMDB0254679</t>
  </si>
  <si>
    <t>Metomidate</t>
  </si>
  <si>
    <t>C13H14N2O2</t>
  </si>
  <si>
    <t>HMDB0062178</t>
  </si>
  <si>
    <t>N-lactoyl-Tryptophan</t>
  </si>
  <si>
    <t>C14H16N2O4</t>
  </si>
  <si>
    <t>HMDB0254082</t>
  </si>
  <si>
    <t>Lidofenin</t>
  </si>
  <si>
    <t>C14H18N2O5</t>
  </si>
  <si>
    <t>HMDB0112099</t>
  </si>
  <si>
    <t>5-Hexyl-2-furanoctanoic acid</t>
  </si>
  <si>
    <t>C18H30O3</t>
  </si>
  <si>
    <t>HMDB0003426</t>
  </si>
  <si>
    <t>Pantetheine</t>
  </si>
  <si>
    <t>C11H22N2O4S</t>
  </si>
  <si>
    <t>HMDB0028998</t>
  </si>
  <si>
    <t>Phenylalanylisoleucine</t>
  </si>
  <si>
    <t>C15H22N2O3</t>
  </si>
  <si>
    <t>HMDB0013243</t>
  </si>
  <si>
    <t>Leucylphenylalanine</t>
  </si>
  <si>
    <t>HMDB0302841</t>
  </si>
  <si>
    <t>Leucyl-phenylalanine</t>
  </si>
  <si>
    <t>HMDB0001388</t>
  </si>
  <si>
    <t>alpha-Linolenic acid</t>
  </si>
  <si>
    <t>C18H30O2</t>
  </si>
  <si>
    <t>HMDB0028738</t>
  </si>
  <si>
    <t>Asparaginyl-Phenylalanine</t>
  </si>
  <si>
    <t>C13H17N3O4</t>
  </si>
  <si>
    <t>HMDB0038621</t>
  </si>
  <si>
    <t>z-Clausenamide</t>
  </si>
  <si>
    <t>C18H17NO2</t>
  </si>
  <si>
    <t>HMDB0250670</t>
  </si>
  <si>
    <t>Cyclopentobarbital</t>
  </si>
  <si>
    <t>HMDB0000706</t>
  </si>
  <si>
    <t>Aspartylphenylalanine</t>
  </si>
  <si>
    <t>HMDB0029118</t>
  </si>
  <si>
    <t>Tyrosyl-Valine</t>
  </si>
  <si>
    <t>C14H20N2O4</t>
  </si>
  <si>
    <t>HMDB0000673</t>
  </si>
  <si>
    <t>Linoleic acid</t>
  </si>
  <si>
    <t>C18H32O2</t>
  </si>
  <si>
    <t>HMDB0062497</t>
  </si>
  <si>
    <t>N-Acetyl-5-methoxykynuramine</t>
  </si>
  <si>
    <t>HMDB0029115</t>
  </si>
  <si>
    <t>Tyrosyl-Threonine</t>
  </si>
  <si>
    <t>C13H18N2O5</t>
  </si>
  <si>
    <t>HMDB0062549</t>
  </si>
  <si>
    <t>2-Hydroxystearic acid</t>
  </si>
  <si>
    <t>C18H36O3</t>
  </si>
  <si>
    <t>HMDB0246240</t>
  </si>
  <si>
    <t>9-beta-d-Arabinofuranosylguanine</t>
  </si>
  <si>
    <t>C10H13N5O5</t>
  </si>
  <si>
    <t>HMDB0029075</t>
  </si>
  <si>
    <t>Threoninyl-Gamma-glutamate</t>
  </si>
  <si>
    <t>C9H17N3O5</t>
  </si>
  <si>
    <t>HMDB0037731</t>
  </si>
  <si>
    <t>S-(2-Furanylmethyl) methanethioate</t>
  </si>
  <si>
    <t>C6H6O2S</t>
  </si>
  <si>
    <t>HMDB0000299</t>
  </si>
  <si>
    <t>Xanthosine</t>
  </si>
  <si>
    <t>C10H12N4O6</t>
  </si>
  <si>
    <t>HMDB0303070</t>
  </si>
  <si>
    <t>1-(p-Hydroxy-cinnamoyl)-glycerol</t>
  </si>
  <si>
    <t>C12H14O5</t>
  </si>
  <si>
    <t>HMDB0011686</t>
  </si>
  <si>
    <t>p-Cresol glucuronide</t>
  </si>
  <si>
    <t>C13H16O7</t>
  </si>
  <si>
    <t>HMDB0028892</t>
  </si>
  <si>
    <t>Histidylphenylalanine</t>
  </si>
  <si>
    <t>C15H18N4O3</t>
  </si>
  <si>
    <t>HMDB0000827</t>
  </si>
  <si>
    <t>Stearic acid</t>
  </si>
  <si>
    <t>C18H36O2</t>
  </si>
  <si>
    <t>HMDB0247103</t>
  </si>
  <si>
    <t>6-n-Octylaminouracil</t>
  </si>
  <si>
    <t>C12H21N3O2</t>
  </si>
  <si>
    <t>HMDB0031052</t>
  </si>
  <si>
    <t>2-Hexadecanone</t>
  </si>
  <si>
    <t>C16H32O</t>
  </si>
  <si>
    <t>HMDB0002224</t>
  </si>
  <si>
    <t>5-Methyldeoxycytidine</t>
  </si>
  <si>
    <t>C10H15N3O4</t>
  </si>
  <si>
    <t>HMDB0041142</t>
  </si>
  <si>
    <t>N-[2-(4-Prenyloxyphenyl)ethyl]tiglamide</t>
  </si>
  <si>
    <t>C18H25NO2</t>
  </si>
  <si>
    <t>HMDB0028713</t>
  </si>
  <si>
    <t>Arginylleucine</t>
  </si>
  <si>
    <t>C12H25N5O3</t>
  </si>
  <si>
    <t>HMDB0033317</t>
  </si>
  <si>
    <t>1,5-bis(4-hydroxyphenyl)-1,4-pentadiene</t>
  </si>
  <si>
    <t>C17H16O2</t>
  </si>
  <si>
    <t>HMDB0002109</t>
  </si>
  <si>
    <t>Hydroxysepiapterin</t>
  </si>
  <si>
    <t>C9H11N5O4</t>
  </si>
  <si>
    <t>HMDB0029022</t>
  </si>
  <si>
    <t>Prolyl-Lysine</t>
  </si>
  <si>
    <t>C11H21N3O3</t>
  </si>
  <si>
    <t>HMDB0246853</t>
  </si>
  <si>
    <t>Dhlnl</t>
  </si>
  <si>
    <t>C12H25N3O6</t>
  </si>
  <si>
    <t>HMDB0001068</t>
  </si>
  <si>
    <t>Sedoheptulose 7-phosphate</t>
  </si>
  <si>
    <t>C7H15O10P</t>
  </si>
  <si>
    <t>HMDB0304729</t>
  </si>
  <si>
    <t>Quercetin 3-O-sophoroside</t>
  </si>
  <si>
    <t>C14H16N2O6</t>
  </si>
  <si>
    <t>HMDB0060861</t>
  </si>
  <si>
    <t>OR-1896</t>
  </si>
  <si>
    <t>C13H15N3O2</t>
  </si>
  <si>
    <t>HMDB0244230</t>
  </si>
  <si>
    <t>Ribulose 1,5-bisphosphate</t>
  </si>
  <si>
    <t>C5H12O11P2</t>
  </si>
  <si>
    <t>HMDB0041309</t>
  </si>
  <si>
    <t>Monatin</t>
  </si>
  <si>
    <t>C14H16N2O5</t>
  </si>
  <si>
    <t>HMDB0000982</t>
  </si>
  <si>
    <t>5-Methylcytidine</t>
  </si>
  <si>
    <t>C10H15N3O5</t>
  </si>
  <si>
    <t>HMDB0028804</t>
  </si>
  <si>
    <t>Glutaminylphenylalanine</t>
  </si>
  <si>
    <t>HMDB0013161</t>
  </si>
  <si>
    <t>2-Hexenoylcarnitine</t>
  </si>
  <si>
    <t>C13H23NO4</t>
  </si>
  <si>
    <t>HMDB0000594</t>
  </si>
  <si>
    <t>gamma-Glutamylphenylalanine</t>
  </si>
  <si>
    <t>HMDB0029156</t>
  </si>
  <si>
    <t>Glutamylphenylalanine</t>
  </si>
  <si>
    <t>HMDB0001894</t>
  </si>
  <si>
    <t>Aspartame</t>
  </si>
  <si>
    <t>HMDB0028919</t>
  </si>
  <si>
    <t>Isoleucyl-Tyrosine</t>
  </si>
  <si>
    <t>C15H22N2O4</t>
  </si>
  <si>
    <t>HMDB0029108</t>
  </si>
  <si>
    <t>Tyrosyl-Isoleucine</t>
  </si>
  <si>
    <t>HMDB0028941</t>
  </si>
  <si>
    <t>Leucyl-Tyrosine</t>
  </si>
  <si>
    <t>HMDB0010220</t>
  </si>
  <si>
    <t>9(10)-EpODE</t>
  </si>
  <si>
    <t>HMDB0301805</t>
  </si>
  <si>
    <t>3-Oxo-2-(2-entenyl)cyclopentaneoctanoic acid</t>
  </si>
  <si>
    <t>HMDB0010208</t>
  </si>
  <si>
    <t>15,16-DiHODE</t>
  </si>
  <si>
    <t>C18H32O4</t>
  </si>
  <si>
    <t>HMDB0029969</t>
  </si>
  <si>
    <t>Squamostanal A</t>
  </si>
  <si>
    <t>HMDB0243786</t>
  </si>
  <si>
    <t>1-(3-Carboxypropylcarbamoyl)-5-fluorouracil</t>
  </si>
  <si>
    <t>C9H10FN3O5</t>
  </si>
  <si>
    <t>HMDB0029001</t>
  </si>
  <si>
    <t>Phenylalanylmethionine</t>
  </si>
  <si>
    <t>C14H20N2O3S</t>
  </si>
  <si>
    <t>HMDB0028980</t>
  </si>
  <si>
    <t>Methionyl-Phenylalanine</t>
  </si>
  <si>
    <t>HMDB0259516</t>
  </si>
  <si>
    <t>Ranisen</t>
  </si>
  <si>
    <t>C13H22N4O3S</t>
  </si>
  <si>
    <t>HMDB0029876</t>
  </si>
  <si>
    <t>Paucine</t>
  </si>
  <si>
    <t>C13H18N2O3</t>
  </si>
  <si>
    <t>HMDB0029796</t>
  </si>
  <si>
    <t>13-Oxo-9-octadecenoic acid</t>
  </si>
  <si>
    <t>C18H32O3</t>
  </si>
  <si>
    <t>HMDB0000782</t>
  </si>
  <si>
    <t>Octadecanedioic acid</t>
  </si>
  <si>
    <t>C18H34O4</t>
  </si>
  <si>
    <t>HMDB0247599</t>
  </si>
  <si>
    <t>9-Hydroxylinoleic acid</t>
  </si>
  <si>
    <t>HMDB0061650</t>
  </si>
  <si>
    <t>9,10-Epoxyoctadecanoic acid</t>
  </si>
  <si>
    <t>HMDB0034777</t>
  </si>
  <si>
    <t>Epidermin</t>
  </si>
  <si>
    <t>C11H19NO6</t>
  </si>
  <si>
    <t>HMDB0001563</t>
  </si>
  <si>
    <t>1-Methylguanosine</t>
  </si>
  <si>
    <t>C11H15N5O5</t>
  </si>
  <si>
    <t>HMDB0303826</t>
  </si>
  <si>
    <t>Protocatechuic acid 4-glucoside</t>
  </si>
  <si>
    <t>C13H16O9</t>
  </si>
  <si>
    <t>HMDB0240654</t>
  </si>
  <si>
    <t>4-Ethylphenol glucuronide</t>
  </si>
  <si>
    <t>C14H18O7</t>
  </si>
  <si>
    <t>HMDB0031127</t>
  </si>
  <si>
    <t>5-Hexyltetrahydro-2-furanoctanoic acid</t>
  </si>
  <si>
    <t>C18H34O3</t>
  </si>
  <si>
    <t>HMDB0030980</t>
  </si>
  <si>
    <t>10-Oxooctadecanoic acid</t>
  </si>
  <si>
    <t>HMDB0030981</t>
  </si>
  <si>
    <t>11-Oxooctadecanoic acid</t>
  </si>
  <si>
    <t>HMDB0302282</t>
  </si>
  <si>
    <t>alpha-Cephalin</t>
  </si>
  <si>
    <t>C9H18NO8P</t>
  </si>
  <si>
    <t>HMDB0001016</t>
  </si>
  <si>
    <t>4'-Phosphopantothenate</t>
  </si>
  <si>
    <t>HMDB0240238</t>
  </si>
  <si>
    <t>Tolpropamine</t>
  </si>
  <si>
    <t>C18H23N</t>
  </si>
  <si>
    <t>HMDB0033143</t>
  </si>
  <si>
    <t>Pyrraline</t>
  </si>
  <si>
    <t>C12H18N2O4</t>
  </si>
  <si>
    <t>HMDB0006027</t>
  </si>
  <si>
    <t>Oxymesterone</t>
  </si>
  <si>
    <t>C20H30O3</t>
  </si>
  <si>
    <t>HMDB0061662</t>
  </si>
  <si>
    <t>13-hydroxyoctadecanoic acid</t>
  </si>
  <si>
    <t>HMDB0112183</t>
  </si>
  <si>
    <t>11-Hydroxyoctadecanoic acid</t>
  </si>
  <si>
    <t>HMDB0032294</t>
  </si>
  <si>
    <t>N-Gluconyl ethanolamine phosphate</t>
  </si>
  <si>
    <t>C8H18NO10P</t>
  </si>
  <si>
    <t>HMDB0029028</t>
  </si>
  <si>
    <t>Prolyl-Tryptophan</t>
  </si>
  <si>
    <t>C16H19N3O3</t>
  </si>
  <si>
    <t>HMDB0240250</t>
  </si>
  <si>
    <t>Phenyltoloxamine</t>
  </si>
  <si>
    <t>C17H21NO</t>
  </si>
  <si>
    <t>HMDB0006809</t>
  </si>
  <si>
    <t>Nicotinic acid ribonucleoside</t>
  </si>
  <si>
    <t>C11H14NO6</t>
  </si>
  <si>
    <t>HMDB0013016</t>
  </si>
  <si>
    <t>Neuromedin B (1-3)</t>
  </si>
  <si>
    <t>C12H22N4O5</t>
  </si>
  <si>
    <t>HMDB0251775</t>
  </si>
  <si>
    <t>Emivirine</t>
  </si>
  <si>
    <t>C17H22N2O3</t>
  </si>
  <si>
    <t>HMDB0253233</t>
  </si>
  <si>
    <t>huperzine b</t>
  </si>
  <si>
    <t>C16H20N2O</t>
  </si>
  <si>
    <t>HMDB0003598</t>
  </si>
  <si>
    <t>Retinyl ester</t>
  </si>
  <si>
    <t>C20H30O2</t>
  </si>
  <si>
    <t>HMDB0006245</t>
  </si>
  <si>
    <t>18-Hydroxyarachidonic acid</t>
  </si>
  <si>
    <t>C20H32O3</t>
  </si>
  <si>
    <t>HMDB0015598</t>
  </si>
  <si>
    <t>Voglibose</t>
  </si>
  <si>
    <t>C10H21NO7</t>
  </si>
  <si>
    <t>HMDB0039423</t>
  </si>
  <si>
    <t>N5-Acetyl-N2-gammaglutamylornithine</t>
  </si>
  <si>
    <t>C12H21N3O6</t>
  </si>
  <si>
    <t>HMDB0060543</t>
  </si>
  <si>
    <t>6-Hydroxyetodolac</t>
  </si>
  <si>
    <t>C17H21NO4</t>
  </si>
  <si>
    <t>HMDB0029096</t>
  </si>
  <si>
    <t>Tryptophyl-Valine</t>
  </si>
  <si>
    <t>C16H21N3O3</t>
  </si>
  <si>
    <t>HMDB0000884</t>
  </si>
  <si>
    <t>Ribothymidine</t>
  </si>
  <si>
    <t>HMDB0246654</t>
  </si>
  <si>
    <t>2-Naphthylaminomethyl-gamma-aminobutyric acid</t>
  </si>
  <si>
    <t>C15H18N2O2</t>
  </si>
  <si>
    <t>HMDB0001043</t>
  </si>
  <si>
    <t>Arachidonic acid</t>
  </si>
  <si>
    <t>C20H32O2</t>
  </si>
  <si>
    <t>HMDB0253404</t>
  </si>
  <si>
    <t>Imazamox</t>
  </si>
  <si>
    <t>C15H19N3O4</t>
  </si>
  <si>
    <t>HMDB0011641</t>
  </si>
  <si>
    <t>Uridine 2'-phosphate</t>
  </si>
  <si>
    <t>C9H13N2O9P</t>
  </si>
  <si>
    <t>HMDB0002925</t>
  </si>
  <si>
    <t>Dihomo-gamma-linolenic acid</t>
  </si>
  <si>
    <t>C20H34O2</t>
  </si>
  <si>
    <t>HMDB0062697</t>
  </si>
  <si>
    <t>Glutathionate(1-)</t>
  </si>
  <si>
    <t>C10H17N3O6S</t>
  </si>
  <si>
    <t>HMDB0000125</t>
  </si>
  <si>
    <t>Glutathione</t>
  </si>
  <si>
    <t>HMDB0060774</t>
  </si>
  <si>
    <t>5-Carboxy-2'-deoxyuridine</t>
  </si>
  <si>
    <t>C10H12N2O7</t>
  </si>
  <si>
    <t>HMDB0001409</t>
  </si>
  <si>
    <t>dUMP</t>
  </si>
  <si>
    <t>C9H13N2O8P</t>
  </si>
  <si>
    <t>HMDB0028831</t>
  </si>
  <si>
    <t>Glutamyltyrosine</t>
  </si>
  <si>
    <t>C14H18N2O6</t>
  </si>
  <si>
    <t>HMDB0061665</t>
  </si>
  <si>
    <t>15-hydroxyicosanoic acid</t>
  </si>
  <si>
    <t>C20H40O3</t>
  </si>
  <si>
    <t>HMDB0013321</t>
  </si>
  <si>
    <t>Undecanoylcarnitine</t>
  </si>
  <si>
    <t>C18H35NO4</t>
  </si>
  <si>
    <t>HMDB0013302</t>
  </si>
  <si>
    <t>Phenylalanylphenylalanine</t>
  </si>
  <si>
    <t>C18H20N2O3</t>
  </si>
  <si>
    <t>HMDB0030936</t>
  </si>
  <si>
    <t>5,8,12-Trihydroxy-9-octadecenoic acid</t>
  </si>
  <si>
    <t>C18H34O5</t>
  </si>
  <si>
    <t>HMDB0006940</t>
  </si>
  <si>
    <t>9)-HPODE</t>
  </si>
  <si>
    <t>HMDB0031271</t>
  </si>
  <si>
    <t>2-Nonenoic acid</t>
  </si>
  <si>
    <t>C9H16O2</t>
  </si>
  <si>
    <t>HMDB0302145</t>
  </si>
  <si>
    <t>Asimilobine</t>
  </si>
  <si>
    <t>C17H17NO2</t>
  </si>
  <si>
    <t>HMDB0249665</t>
  </si>
  <si>
    <t>Carbuterol</t>
  </si>
  <si>
    <t>C13H21N3O3</t>
  </si>
  <si>
    <t>HMDB0242034</t>
  </si>
  <si>
    <t>N-Lauroyl Isoleucine</t>
  </si>
  <si>
    <t>C18H35NO3</t>
  </si>
  <si>
    <t>HMDB0011112</t>
  </si>
  <si>
    <t>N1-(alpharibosyl)-5,6-dimethyl-benzimidazole</t>
  </si>
  <si>
    <t>C14H18N2O4</t>
  </si>
  <si>
    <t>HMDB0254869</t>
  </si>
  <si>
    <t>Monooctyl phthalate</t>
  </si>
  <si>
    <t>C16H22O4</t>
  </si>
  <si>
    <t>HMDB0030185</t>
  </si>
  <si>
    <t>Piperolein A</t>
  </si>
  <si>
    <t>C19H25NO3</t>
  </si>
  <si>
    <t>HMDB0304028</t>
  </si>
  <si>
    <t>16-oxo-palmitate</t>
  </si>
  <si>
    <t>C16H29O3</t>
  </si>
  <si>
    <t>HMDB0029404</t>
  </si>
  <si>
    <t>a-Amino-2,5-dihydro-5-oxo-4-isoxazolepropanoic acid N2-glucoside</t>
  </si>
  <si>
    <t>C12H18N2O9</t>
  </si>
  <si>
    <t>HMDB0028881</t>
  </si>
  <si>
    <t>Histidylaspartic acid</t>
  </si>
  <si>
    <t>C10H14N4O5</t>
  </si>
  <si>
    <t>HMDB0059633</t>
  </si>
  <si>
    <t>9,10-dihydroxyoctadecanoate</t>
  </si>
  <si>
    <t>C18H36O4</t>
  </si>
  <si>
    <t>HMDB0061077</t>
  </si>
  <si>
    <t>alpha-oxycodol</t>
  </si>
  <si>
    <t>C18H23NO4</t>
  </si>
  <si>
    <t>HMDB0250999</t>
  </si>
  <si>
    <t>Denopamine</t>
  </si>
  <si>
    <t>HMDB0035587</t>
  </si>
  <si>
    <t>Pandamarilactonine A</t>
  </si>
  <si>
    <t>HMDB0259657</t>
  </si>
  <si>
    <t>Cocculine</t>
  </si>
  <si>
    <t>C17H21NO2</t>
  </si>
  <si>
    <t>HMDB0028918</t>
  </si>
  <si>
    <t>Isoleucyl-Tryptophan</t>
  </si>
  <si>
    <t>C17H23N3O3</t>
  </si>
  <si>
    <t>HMDB0028940</t>
  </si>
  <si>
    <t>Leucyl-Tryptophan</t>
  </si>
  <si>
    <t>HMDB0028764</t>
  </si>
  <si>
    <t>Aspartyl-Tryptophan</t>
  </si>
  <si>
    <t>C15H17N3O5</t>
  </si>
  <si>
    <t>HMDB0241717</t>
  </si>
  <si>
    <t>Octa-2,6-dienoylcarnitine</t>
  </si>
  <si>
    <t>C15H25NO4</t>
  </si>
  <si>
    <t>HMDB0032394</t>
  </si>
  <si>
    <t>6-Methylcoumarin</t>
  </si>
  <si>
    <t>C10H8O2</t>
  </si>
  <si>
    <t>HMDB0060101</t>
  </si>
  <si>
    <t>12 Hydroxy arachidonic acid</t>
  </si>
  <si>
    <t>HMDB0010363</t>
  </si>
  <si>
    <t>5-Hydroxy-6-methoxyindole glucuronide</t>
  </si>
  <si>
    <t>C15H17NO8</t>
  </si>
  <si>
    <t>HMDB0015060</t>
  </si>
  <si>
    <t>Cyclobenzaprine</t>
  </si>
  <si>
    <t>C20H21N</t>
  </si>
  <si>
    <t>HMDB0001227</t>
  </si>
  <si>
    <t>5-Thymidylic acid</t>
  </si>
  <si>
    <t>C10H15N2O8P</t>
  </si>
  <si>
    <t>HMDB0034023</t>
  </si>
  <si>
    <t>Isosalicin</t>
  </si>
  <si>
    <t>C13H18O7</t>
  </si>
  <si>
    <t>HMDB0030791</t>
  </si>
  <si>
    <t>Dihydromethysticin</t>
  </si>
  <si>
    <t>C15H16O5</t>
  </si>
  <si>
    <t>HMDB0241693</t>
  </si>
  <si>
    <t>3-Oxoheptanoylcarnitine</t>
  </si>
  <si>
    <t>C14H25NO5</t>
  </si>
  <si>
    <t>HMDB0029391</t>
  </si>
  <si>
    <t>N-Jasmonoylisoleucine</t>
  </si>
  <si>
    <t>C18H29NO4</t>
  </si>
  <si>
    <t>HMDB0001271</t>
  </si>
  <si>
    <t>Pseudouridine 5'-phosphate</t>
  </si>
  <si>
    <t>HMDB0245577</t>
  </si>
  <si>
    <t>3-(3,5-Di-tert-butyl-4-hydroxyphenyl)propionic acid</t>
  </si>
  <si>
    <t>C17H26O3</t>
  </si>
  <si>
    <t>HMDB0005765</t>
  </si>
  <si>
    <t>Ophthalmic acid</t>
  </si>
  <si>
    <t>C11H19N3O6</t>
  </si>
  <si>
    <t>HMDB0028990</t>
  </si>
  <si>
    <t>Phenylalanylasparagine</t>
  </si>
  <si>
    <t>HMDB0015554</t>
  </si>
  <si>
    <t>Alverine</t>
  </si>
  <si>
    <t>C20H27N</t>
  </si>
  <si>
    <t>HMDB0040441</t>
  </si>
  <si>
    <t>Dictyoquinazol B</t>
  </si>
  <si>
    <t>C18H20N2O4</t>
  </si>
  <si>
    <t>HMDB0029007</t>
  </si>
  <si>
    <t>Phenylalanyltyrosine</t>
  </si>
  <si>
    <t>HMDB0304641</t>
  </si>
  <si>
    <t>9-F1-phytoprostane</t>
  </si>
  <si>
    <t>C18H32O5</t>
  </si>
  <si>
    <t>HMDB0003601</t>
  </si>
  <si>
    <t>Reticuline</t>
  </si>
  <si>
    <t>C19H23NO4</t>
  </si>
  <si>
    <t>HMDB0061042</t>
  </si>
  <si>
    <t>N-desethyloxybutynin</t>
  </si>
  <si>
    <t>C20H27NO3</t>
  </si>
  <si>
    <t>HMDB0304801</t>
  </si>
  <si>
    <t>Ile-Val-Val</t>
  </si>
  <si>
    <t>C16H31N3O4</t>
  </si>
  <si>
    <t>HMDB0094679</t>
  </si>
  <si>
    <t>Mono-(2-ethyl-5-hydroxyhexyl) phthalate</t>
  </si>
  <si>
    <t>C16H22O5</t>
  </si>
  <si>
    <t>HMDB0005764</t>
  </si>
  <si>
    <t>Melanostatin</t>
  </si>
  <si>
    <t>C13H24N4O3</t>
  </si>
  <si>
    <t>HMDB0029786</t>
  </si>
  <si>
    <t>10-Oxo-11-octadecen-13-olide</t>
  </si>
  <si>
    <t>HMDB0004708</t>
  </si>
  <si>
    <t>9,12,13-TriHOME</t>
  </si>
  <si>
    <t>HMDB0001976</t>
  </si>
  <si>
    <t>Docosapentaenoic acid (22n-6)</t>
  </si>
  <si>
    <t>C22H34O2</t>
  </si>
  <si>
    <t>HMDB0000905</t>
  </si>
  <si>
    <t>Deoxyadenosine monophosphate</t>
  </si>
  <si>
    <t>C10H14N5O6P</t>
  </si>
  <si>
    <t>HMDB0245534</t>
  </si>
  <si>
    <t>2'-Deoxyadenosine 3'-monophosphate</t>
  </si>
  <si>
    <t>HMDB0247746</t>
  </si>
  <si>
    <t>Abeado</t>
  </si>
  <si>
    <t>C15H23N7O3</t>
  </si>
  <si>
    <t>HMDB0030519</t>
  </si>
  <si>
    <t>1-Methyl-2-nonyl-4(1H)-quinolinone</t>
  </si>
  <si>
    <t>C19H27NO</t>
  </si>
  <si>
    <t>HMDB0259791</t>
  </si>
  <si>
    <t>Vernakalant</t>
  </si>
  <si>
    <t>C20H31NO4</t>
  </si>
  <si>
    <t>HMDB0039002</t>
  </si>
  <si>
    <t>Mytilin A</t>
  </si>
  <si>
    <t>C13H20N2O8</t>
  </si>
  <si>
    <t>HMDB0002226</t>
  </si>
  <si>
    <t>Adrenic acid</t>
  </si>
  <si>
    <t>C22H36O2</t>
  </si>
  <si>
    <t>HMDB0029082</t>
  </si>
  <si>
    <t>Tryptophyl-Glutamate</t>
  </si>
  <si>
    <t>C16H19N3O5</t>
  </si>
  <si>
    <t>HMDB0028830</t>
  </si>
  <si>
    <t>Glutamyltryptophan</t>
  </si>
  <si>
    <t>HMDB0041956</t>
  </si>
  <si>
    <t>Nordihydrocodeine</t>
  </si>
  <si>
    <t>C17H21NO3</t>
  </si>
  <si>
    <t>HMDB0250529</t>
  </si>
  <si>
    <t>Creatinine citrate</t>
  </si>
  <si>
    <t>C10H9N3O8</t>
  </si>
  <si>
    <t>HMDB0241748</t>
  </si>
  <si>
    <t>Non-7-enoylcarnitine</t>
  </si>
  <si>
    <t>C16H29NO4</t>
  </si>
  <si>
    <t>HMDB0031767</t>
  </si>
  <si>
    <t>Benomyl</t>
  </si>
  <si>
    <t>C14H18N4O3</t>
  </si>
  <si>
    <t>HMDB0002236</t>
  </si>
  <si>
    <t>8-iso-PGA1</t>
  </si>
  <si>
    <t>C20H32O4</t>
  </si>
  <si>
    <t>HMDB0006032</t>
  </si>
  <si>
    <t>Imidazoleacetic acid ribotide</t>
  </si>
  <si>
    <t>C10H15N2O9P</t>
  </si>
  <si>
    <t>HMDB0034310</t>
  </si>
  <si>
    <t>Cordeauxione</t>
  </si>
  <si>
    <t>C14H12O7</t>
  </si>
  <si>
    <t>HMDB0033514</t>
  </si>
  <si>
    <t>Fusarochromanone</t>
  </si>
  <si>
    <t>C15H20N2O4</t>
  </si>
  <si>
    <t>HMDB0060644</t>
  </si>
  <si>
    <t>Hydroxy Perhexiline</t>
  </si>
  <si>
    <t>C19H35NO</t>
  </si>
  <si>
    <t>HMDB0255414</t>
  </si>
  <si>
    <t>N-Acetyl-1-aspartylglutamic acid</t>
  </si>
  <si>
    <t>C11H16N2O8</t>
  </si>
  <si>
    <t>HMDB0304187</t>
  </si>
  <si>
    <t>4-methylthiobutyldesulfoglucosinolate</t>
  </si>
  <si>
    <t>C12H23NO6S2</t>
  </si>
  <si>
    <t>HMDB0041245</t>
  </si>
  <si>
    <t>7-Hydroxyheptaphylline</t>
  </si>
  <si>
    <t>C18H17NO3</t>
  </si>
  <si>
    <t>HMDB0304805</t>
  </si>
  <si>
    <t>Leu-Pro-Ile</t>
  </si>
  <si>
    <t>C17H31N3O4</t>
  </si>
  <si>
    <t>HMDB0303660</t>
  </si>
  <si>
    <t>Leucocyanidin</t>
  </si>
  <si>
    <t>C15H14O7</t>
  </si>
  <si>
    <t>HMDB0250246</t>
  </si>
  <si>
    <t>Cilomilast</t>
  </si>
  <si>
    <t>C20H25NO4</t>
  </si>
  <si>
    <t>HMDB0304033</t>
  </si>
  <si>
    <t>18-hydroxyoleate</t>
  </si>
  <si>
    <t>C18H33O3</t>
  </si>
  <si>
    <t>HMDB0030202</t>
  </si>
  <si>
    <t>Fumigaclavine A</t>
  </si>
  <si>
    <t>C18H22N2O2</t>
  </si>
  <si>
    <t>HMDB0030979</t>
  </si>
  <si>
    <t>9-Oxooctadecanoic acid</t>
  </si>
  <si>
    <t>HMDB0252776</t>
  </si>
  <si>
    <t>Glucose-6-glutamate</t>
  </si>
  <si>
    <t>C11H19NO9</t>
  </si>
  <si>
    <t>HMDB0242043</t>
  </si>
  <si>
    <t>N-Lauroyl Tyrosine</t>
  </si>
  <si>
    <t>C21H33NO4</t>
  </si>
  <si>
    <t>HMDB0252764</t>
  </si>
  <si>
    <t>Glucitol-lysine</t>
  </si>
  <si>
    <t>C12H26N2O7</t>
  </si>
  <si>
    <t>HMDB0001367</t>
  </si>
  <si>
    <t>N-Acetyl-glucosamine 1-phosphate</t>
  </si>
  <si>
    <t>C8H16NO9P</t>
  </si>
  <si>
    <t>HMDB0003540</t>
  </si>
  <si>
    <t>3'-AMP</t>
  </si>
  <si>
    <t>C10H14N5O7P</t>
  </si>
  <si>
    <t>HMDB0240368</t>
  </si>
  <si>
    <t>Ractopamine</t>
  </si>
  <si>
    <t>C18H23NO3</t>
  </si>
  <si>
    <t>HMDB0304441</t>
  </si>
  <si>
    <t>O-feruloylquinate</t>
  </si>
  <si>
    <t>C17H19O9</t>
  </si>
  <si>
    <t>HMDB0252616</t>
  </si>
  <si>
    <t>gamma-Glutamyl-5-hydroxytryptophan</t>
  </si>
  <si>
    <t>C16H19N3O6</t>
  </si>
  <si>
    <t>HMDB0255081</t>
  </si>
  <si>
    <t>N-Allylsecoboldine</t>
  </si>
  <si>
    <t>C22H25NO4</t>
  </si>
  <si>
    <t>HMDB0029138</t>
  </si>
  <si>
    <t>Valyltryptophan</t>
  </si>
  <si>
    <t>HMDB0250918</t>
  </si>
  <si>
    <t>Decenoylcarnitine</t>
  </si>
  <si>
    <t>C17H31NO4</t>
  </si>
  <si>
    <t>HMDB0015596</t>
  </si>
  <si>
    <t>Vildagliptin</t>
  </si>
  <si>
    <t>C17H25N3O2</t>
  </si>
  <si>
    <t>HMDB0001204</t>
  </si>
  <si>
    <t>3-Hydroxycotinine glucuronide</t>
  </si>
  <si>
    <t>C16H20N2O8</t>
  </si>
  <si>
    <t>HMDB0041255</t>
  </si>
  <si>
    <t>2-Butanol O-[bApiofuranosyl-(1-&gt;6)-bglucopyranoside]</t>
  </si>
  <si>
    <t>C15H28O10</t>
  </si>
  <si>
    <t>HMDB0241707</t>
  </si>
  <si>
    <t>Oct-6-enedioylcarnitine</t>
  </si>
  <si>
    <t>C15H25NO6</t>
  </si>
  <si>
    <t>HMDB0241790</t>
  </si>
  <si>
    <t>9-Oxononanoylcarnitine</t>
  </si>
  <si>
    <t>C16H29NO5</t>
  </si>
  <si>
    <t>HMDB0041734</t>
  </si>
  <si>
    <t>Feruloyl C1-glucuronide</t>
  </si>
  <si>
    <t>C16H18O10</t>
  </si>
  <si>
    <t>HMDB0032197</t>
  </si>
  <si>
    <t>Cellulose, microcrystalline</t>
  </si>
  <si>
    <t>C14H26O11</t>
  </si>
  <si>
    <t>HMDB0030390</t>
  </si>
  <si>
    <t>Quebrachidine</t>
  </si>
  <si>
    <t>C21H24N2O3</t>
  </si>
  <si>
    <t>HMDB0012502</t>
  </si>
  <si>
    <t>10,11-dihydro-20-dihydroxy-LTB4</t>
  </si>
  <si>
    <t>C20H34O6</t>
  </si>
  <si>
    <t>HMDB0001202</t>
  </si>
  <si>
    <t>dCMP</t>
  </si>
  <si>
    <t>C9H14N3O7P</t>
  </si>
  <si>
    <t>HMDB0255216</t>
  </si>
  <si>
    <t>n-octyl-betathioglucopyranoside</t>
  </si>
  <si>
    <t>C14H28O5S</t>
  </si>
  <si>
    <t>HMDB0246867</t>
  </si>
  <si>
    <t>5,6beta-Dihydro PGI2</t>
  </si>
  <si>
    <t>C20H34O5</t>
  </si>
  <si>
    <t>HMDB0001139</t>
  </si>
  <si>
    <t>Prostaglandin F2a</t>
  </si>
  <si>
    <t>HMDB0302135</t>
  </si>
  <si>
    <t>Hexahydrocurcumin</t>
  </si>
  <si>
    <t>C21H26O6</t>
  </si>
  <si>
    <t>HMDB0060988</t>
  </si>
  <si>
    <t>5-hydroxypropafenone</t>
  </si>
  <si>
    <t>C21H27NO4</t>
  </si>
  <si>
    <t>HMDB0094648</t>
  </si>
  <si>
    <t>Leu-Leu-Leu</t>
  </si>
  <si>
    <t>C18H35N3O4</t>
  </si>
  <si>
    <t>HMDB0001416</t>
  </si>
  <si>
    <t>Pantetheine 4'-phosphate</t>
  </si>
  <si>
    <t>C11H23N2O7PS</t>
  </si>
  <si>
    <t>HMDB0250764</t>
  </si>
  <si>
    <t>Homophenylalanine</t>
  </si>
  <si>
    <t>C10H13NO2</t>
  </si>
  <si>
    <t>HMDB0015498</t>
  </si>
  <si>
    <t>Aprindine</t>
  </si>
  <si>
    <t>C22H30N2</t>
  </si>
  <si>
    <t>HMDB0005076</t>
  </si>
  <si>
    <t>13,14-Dihydro PGF-1a</t>
  </si>
  <si>
    <t>C20H38O5</t>
  </si>
  <si>
    <t>HMDB0039157</t>
  </si>
  <si>
    <t>Clovamide</t>
  </si>
  <si>
    <t>C18H17NO7</t>
  </si>
  <si>
    <t>HMDB0250956</t>
  </si>
  <si>
    <t>Dehydromonocrotaline</t>
  </si>
  <si>
    <t>C16H21NO6</t>
  </si>
  <si>
    <t>HMDB0302931</t>
  </si>
  <si>
    <t>N-Methylrosmaricine</t>
  </si>
  <si>
    <t>C21H29NO4</t>
  </si>
  <si>
    <t>HMDB0242071</t>
  </si>
  <si>
    <t>N-Eicosapentaenoyl Glycine</t>
  </si>
  <si>
    <t>C22H33NO3</t>
  </si>
  <si>
    <t>HMDB0304387</t>
  </si>
  <si>
    <t>indole-3-acetyl-tryptophan</t>
  </si>
  <si>
    <t>C21H18N3O3</t>
  </si>
  <si>
    <t>HMDB0033513</t>
  </si>
  <si>
    <t>Gonyautoxin V</t>
  </si>
  <si>
    <t>C10H17N7O7S</t>
  </si>
  <si>
    <t>HMDB0011627</t>
  </si>
  <si>
    <t>Farnesylcysteine</t>
  </si>
  <si>
    <t>C18H31NO2S</t>
  </si>
  <si>
    <t>HMDB0005096</t>
  </si>
  <si>
    <t>N-Arachidonoylglycine</t>
  </si>
  <si>
    <t>C22H35NO3</t>
  </si>
  <si>
    <t>HMDB0001397</t>
  </si>
  <si>
    <t>Guanosine monophosphate</t>
  </si>
  <si>
    <t>C10H14N5O8P</t>
  </si>
  <si>
    <t>HMDB0029084</t>
  </si>
  <si>
    <t>Tryptophylhydroxyproline</t>
  </si>
  <si>
    <t>C16H19N3O4</t>
  </si>
  <si>
    <t>HMDB0000903</t>
  </si>
  <si>
    <t>Tetrahydrocortisone</t>
  </si>
  <si>
    <t>C21H32O5</t>
  </si>
  <si>
    <t>HMDB0241756</t>
  </si>
  <si>
    <t>Non-5-enedioylcarnitine</t>
  </si>
  <si>
    <t>C16H27NO6</t>
  </si>
  <si>
    <t>HMDB0013958</t>
  </si>
  <si>
    <t>5-O-Desmethyldonepezil</t>
  </si>
  <si>
    <t>C23H27NO3</t>
  </si>
  <si>
    <t>HMDB0241076</t>
  </si>
  <si>
    <t>5-Hydroxydec-8-enoylcarnitine</t>
  </si>
  <si>
    <t>C17H31NO5</t>
  </si>
  <si>
    <t>HMDB0303706</t>
  </si>
  <si>
    <t>Ethyl brevifolincarboxylate</t>
  </si>
  <si>
    <t>C15H12O8</t>
  </si>
  <si>
    <t>HMDB0033224</t>
  </si>
  <si>
    <t>5-Hydroxyfenchone glucoside</t>
  </si>
  <si>
    <t>C16H26O7</t>
  </si>
  <si>
    <t>HMDB0010222</t>
  </si>
  <si>
    <t>9-HETE</t>
  </si>
  <si>
    <t>HMDB0000526</t>
  </si>
  <si>
    <t>5alpha-Tetrahydrocortisol</t>
  </si>
  <si>
    <t>C21H34O5</t>
  </si>
  <si>
    <t>HMDB0252569</t>
  </si>
  <si>
    <t>Gabexate</t>
  </si>
  <si>
    <t>C16H23N3O4</t>
  </si>
  <si>
    <t>HMDB0005045</t>
  </si>
  <si>
    <t>15)-Hydroxyeicosatrienoic acid</t>
  </si>
  <si>
    <t>C20H34O3</t>
  </si>
  <si>
    <t>HMDB0061645</t>
  </si>
  <si>
    <t>3,4-Dimethyl-5-pentyl-2-furannonanoic acid</t>
  </si>
  <si>
    <t>HMDB0251645</t>
  </si>
  <si>
    <t>DV 7751a</t>
  </si>
  <si>
    <t>C20H22FN3O4</t>
  </si>
  <si>
    <t>HMDB0251835</t>
  </si>
  <si>
    <t>Epanolol</t>
  </si>
  <si>
    <t>C20H23N3O4</t>
  </si>
  <si>
    <t>HMDB0256594</t>
  </si>
  <si>
    <t>Pirfenidone</t>
  </si>
  <si>
    <t>C12H11NO</t>
  </si>
  <si>
    <t>HMDB0035357</t>
  </si>
  <si>
    <t>Blumealactone C</t>
  </si>
  <si>
    <t>C17H24O6</t>
  </si>
  <si>
    <t>HMDB0003252</t>
  </si>
  <si>
    <t>Thromboxane B2</t>
  </si>
  <si>
    <t>HMDB0029010</t>
  </si>
  <si>
    <t>Prolyl-Alanine</t>
  </si>
  <si>
    <t>C8H14N2O3</t>
  </si>
  <si>
    <t>HMDB0112101</t>
  </si>
  <si>
    <t>5-Hexyl-3,4-dimethyl-2-furannonanoic acid</t>
  </si>
  <si>
    <t>C21H36O3</t>
  </si>
  <si>
    <t>HMDB0061714</t>
  </si>
  <si>
    <t>Docosadienoate (22:2n6)</t>
  </si>
  <si>
    <t>C22H40O2</t>
  </si>
  <si>
    <t>HMDB0039503</t>
  </si>
  <si>
    <t>N-Jasmonoyltyrosine</t>
  </si>
  <si>
    <t>C21H27NO5</t>
  </si>
  <si>
    <t>HMDB0014749</t>
  </si>
  <si>
    <t>Butorphanol</t>
  </si>
  <si>
    <t>C21H29NO2</t>
  </si>
  <si>
    <t>HMDB0252735</t>
  </si>
  <si>
    <t>Glasdegib</t>
  </si>
  <si>
    <t>C21H22N6O</t>
  </si>
  <si>
    <t>HMDB0030358</t>
  </si>
  <si>
    <t>Aspidospermatine</t>
  </si>
  <si>
    <t>C21H26N2O2</t>
  </si>
  <si>
    <t>HMDB0015705</t>
  </si>
  <si>
    <t>Ivacaftor</t>
  </si>
  <si>
    <t>C24H28N2O3</t>
  </si>
  <si>
    <t>HMDB0040012</t>
  </si>
  <si>
    <t>2,3-Dihydro-5-(5-methyl-2-furanyl)-1H-pyrrolizine</t>
  </si>
  <si>
    <t>C12H13NO</t>
  </si>
  <si>
    <t>HMDB0251701</t>
  </si>
  <si>
    <t>Edivoxetine</t>
  </si>
  <si>
    <t>C18H26FNO4</t>
  </si>
  <si>
    <t>HMDB0015178</t>
  </si>
  <si>
    <t>Gatifloxacin</t>
  </si>
  <si>
    <t>C19H22FN3O4</t>
  </si>
  <si>
    <t>HMDB0039808</t>
  </si>
  <si>
    <t>Pipertipine</t>
  </si>
  <si>
    <t>HMDB0304808</t>
  </si>
  <si>
    <t>Phe-Pro-Ile</t>
  </si>
  <si>
    <t>C20H29N3O4</t>
  </si>
  <si>
    <t>HMDB0241241</t>
  </si>
  <si>
    <t>Dodeca-5,7-dienoylcarnitine</t>
  </si>
  <si>
    <t>C19H33NO4</t>
  </si>
  <si>
    <t>HMDB0000244</t>
  </si>
  <si>
    <t>Riboflavin</t>
  </si>
  <si>
    <t>C17H20N4O6</t>
  </si>
  <si>
    <t>HMDB0006029</t>
  </si>
  <si>
    <t>N-Acetylglutamine</t>
  </si>
  <si>
    <t>C7H12N2O4</t>
  </si>
  <si>
    <t>HMDB0240793</t>
  </si>
  <si>
    <t>3,4-Dimethylideneoctanedioylcarnitine</t>
  </si>
  <si>
    <t>C17H27NO6</t>
  </si>
  <si>
    <t>HMDB0013326</t>
  </si>
  <si>
    <t>2-Dodecenoylcarnitine</t>
  </si>
  <si>
    <t>C19H35NO4</t>
  </si>
  <si>
    <t>HMDB0029784</t>
  </si>
  <si>
    <t>Unshuoside A</t>
  </si>
  <si>
    <t>C16H28O7</t>
  </si>
  <si>
    <t>HMDB0251997</t>
  </si>
  <si>
    <t>Ethalfluralin</t>
  </si>
  <si>
    <t>C13H14F3N3O4</t>
  </si>
  <si>
    <t>HMDB0001066</t>
  </si>
  <si>
    <t>S-Lactoylglutathione</t>
  </si>
  <si>
    <t>C13H21N3O8S</t>
  </si>
  <si>
    <t>HMDB0241083</t>
  </si>
  <si>
    <t>Dec-5-enedioylcarnitine</t>
  </si>
  <si>
    <t>C17H29NO6</t>
  </si>
  <si>
    <t>HMDB0241085</t>
  </si>
  <si>
    <t>Dec-7-enedioylcarnitine</t>
  </si>
  <si>
    <t>HMDB0015669</t>
  </si>
  <si>
    <t>Drotaverine</t>
  </si>
  <si>
    <t>C24H31NO4</t>
  </si>
  <si>
    <t>HMDB0012710</t>
  </si>
  <si>
    <t>3-Dehydroquinic acid</t>
  </si>
  <si>
    <t>HMDB0257423</t>
  </si>
  <si>
    <t>S-Petasin</t>
  </si>
  <si>
    <t>C19H26O3S</t>
  </si>
  <si>
    <t>HMDB0002752</t>
  </si>
  <si>
    <t>Prostaglandin A2</t>
  </si>
  <si>
    <t>C20H30O4</t>
  </si>
  <si>
    <t>HMDB0000229</t>
  </si>
  <si>
    <t>Nicotinamide ribotide</t>
  </si>
  <si>
    <t>C11H16N2O8P</t>
  </si>
  <si>
    <t>HMDB0254690</t>
  </si>
  <si>
    <t>Metsulfuron-methyl</t>
  </si>
  <si>
    <t>C14H15N5O6S</t>
  </si>
  <si>
    <t>HMDB0030170</t>
  </si>
  <si>
    <t>Glaudine</t>
  </si>
  <si>
    <t>C22H25NO6</t>
  </si>
  <si>
    <t>HMDB0240726</t>
  </si>
  <si>
    <t>Sebacoylcarnitine</t>
  </si>
  <si>
    <t>C17H31NO6</t>
  </si>
  <si>
    <t>HMDB0240795</t>
  </si>
  <si>
    <t>3-Methylnonanedioylcarnitine</t>
  </si>
  <si>
    <t>HMDB0035802</t>
  </si>
  <si>
    <t>S-Japonin</t>
  </si>
  <si>
    <t>C19H28O3S</t>
  </si>
  <si>
    <t>HMDB0000912</t>
  </si>
  <si>
    <t>Succinyladenosine</t>
  </si>
  <si>
    <t>C14H17N5O8</t>
  </si>
  <si>
    <t>HMDB0033523</t>
  </si>
  <si>
    <t>Pyrifolidine</t>
  </si>
  <si>
    <t>C23H32N2O3</t>
  </si>
  <si>
    <t>HMDB0030407</t>
  </si>
  <si>
    <t>Merodesmosine</t>
  </si>
  <si>
    <t>C18H34N4O6</t>
  </si>
  <si>
    <t>HMDB0241323</t>
  </si>
  <si>
    <t>Tridec-9-enedioylcarnitine</t>
  </si>
  <si>
    <t>C20H35NO6</t>
  </si>
  <si>
    <t>HMDB0012469</t>
  </si>
  <si>
    <t>Salsoline</t>
  </si>
  <si>
    <t>C11H15NO2</t>
  </si>
  <si>
    <t>HMDB0001938</t>
  </si>
  <si>
    <t>Lisinopril</t>
  </si>
  <si>
    <t>C21H31N3O5</t>
  </si>
  <si>
    <t>HMDB0039720</t>
  </si>
  <si>
    <t>athreo-4-Hex-4-enopyranuronosylgalacturonic acid</t>
  </si>
  <si>
    <t>C12H16O12</t>
  </si>
  <si>
    <t>HMDB0060579</t>
  </si>
  <si>
    <t>Ramiprilat</t>
  </si>
  <si>
    <t>C21H28N2O5</t>
  </si>
  <si>
    <t>HMDB0001509</t>
  </si>
  <si>
    <t>20-Hydroxy-leukotriene B4</t>
  </si>
  <si>
    <t>C20H32O5</t>
  </si>
  <si>
    <t>HMDB0002726</t>
  </si>
  <si>
    <t>Guggulsterone</t>
  </si>
  <si>
    <t>C22H30O3</t>
  </si>
  <si>
    <t>HMDB0254906</t>
  </si>
  <si>
    <t>Moxaprindine</t>
  </si>
  <si>
    <t>C23H32N2O</t>
  </si>
  <si>
    <t>HMDB0034593</t>
  </si>
  <si>
    <t>Codamine</t>
  </si>
  <si>
    <t>HMDB0246061</t>
  </si>
  <si>
    <t>3,5-Dimethyl-3'-isopropylthyronine</t>
  </si>
  <si>
    <t>HMDB0000328</t>
  </si>
  <si>
    <t>12-Ketodeoxycholic acid</t>
  </si>
  <si>
    <t>C24H38O4</t>
  </si>
  <si>
    <t>HMDB0060454</t>
  </si>
  <si>
    <t>Chondroitin D-glucuronate</t>
  </si>
  <si>
    <t>C16H27NO11</t>
  </si>
  <si>
    <t>HMDB0030224</t>
  </si>
  <si>
    <t>Murrayacinine</t>
  </si>
  <si>
    <t>C23H23NO2</t>
  </si>
  <si>
    <t>HMDB0240803</t>
  </si>
  <si>
    <t>3,4-dimethylidenenonanedioylcarnitine</t>
  </si>
  <si>
    <t>C18H29NO6</t>
  </si>
  <si>
    <t>HMDB0241246</t>
  </si>
  <si>
    <t>3-Hydroxydodeca-6,9-dienoylcarnitine</t>
  </si>
  <si>
    <t>C19H33NO5</t>
  </si>
  <si>
    <t>HMDB0241309</t>
  </si>
  <si>
    <t>Tridec-3-enoylcarnitine</t>
  </si>
  <si>
    <t>C20H37NO4</t>
  </si>
  <si>
    <t>HMDB0039564</t>
  </si>
  <si>
    <t>Marmesin rhamnoside</t>
  </si>
  <si>
    <t>C20H24O8</t>
  </si>
  <si>
    <t>HMDB0039880</t>
  </si>
  <si>
    <t>1-Formylneogrifolin</t>
  </si>
  <si>
    <t>C23H32O3</t>
  </si>
  <si>
    <t>HMDB0000518</t>
  </si>
  <si>
    <t>Chenodeoxycholic acid</t>
  </si>
  <si>
    <t>C24H40O4</t>
  </si>
  <si>
    <t>HMDB0038531</t>
  </si>
  <si>
    <t>5-(2-Heptadecenyl)-1,3-benzenediol</t>
  </si>
  <si>
    <t>C23H38O2</t>
  </si>
  <si>
    <t>HMDB0250863</t>
  </si>
  <si>
    <t>Daprodustat</t>
  </si>
  <si>
    <t>C19H27N3O6</t>
  </si>
  <si>
    <t>HMDB0241176</t>
  </si>
  <si>
    <t>Undec-3-enedioylcarnitine</t>
  </si>
  <si>
    <t>C18H31NO6</t>
  </si>
  <si>
    <t>HMDB0241174</t>
  </si>
  <si>
    <t>Undec-2-enedioylcarnitine</t>
  </si>
  <si>
    <t>HMDB0304025</t>
  </si>
  <si>
    <t>16, 17-dihydro-16alpha, 17-dihydroxy GA9</t>
  </si>
  <si>
    <t>C19H25O6</t>
  </si>
  <si>
    <t>HMDB0029225</t>
  </si>
  <si>
    <t>Coutaric acid</t>
  </si>
  <si>
    <t>C18H27N3O4</t>
  </si>
  <si>
    <t>HMDB0031279</t>
  </si>
  <si>
    <t>Margrapine B</t>
  </si>
  <si>
    <t>C22H25NO7</t>
  </si>
  <si>
    <t>HMDB0030376</t>
  </si>
  <si>
    <t>Isowillardiine</t>
  </si>
  <si>
    <t>C7H9N3O4</t>
  </si>
  <si>
    <t>HMDB0001220</t>
  </si>
  <si>
    <t>Prostaglandin E2</t>
  </si>
  <si>
    <t>HMDB0001185</t>
  </si>
  <si>
    <t>S-Adenosylmethionine</t>
  </si>
  <si>
    <t>C15H23N6O5S</t>
  </si>
  <si>
    <t>HMDB0112074</t>
  </si>
  <si>
    <t>5-Hexyl-3,4-dimethyl-2-furanundecanoic acid</t>
  </si>
  <si>
    <t>C23H40O3</t>
  </si>
  <si>
    <t>HMDB0241396</t>
  </si>
  <si>
    <t>Tetradeca-8,10,12-trienoylcarnitine</t>
  </si>
  <si>
    <t>C21H35NO4</t>
  </si>
  <si>
    <t>HMDB0003128</t>
  </si>
  <si>
    <t>Cortolone</t>
  </si>
  <si>
    <t>HMDB0060583</t>
  </si>
  <si>
    <t>Trandolaprilat</t>
  </si>
  <si>
    <t>C22H30N2O5</t>
  </si>
  <si>
    <t>HMDB0034031</t>
  </si>
  <si>
    <t>3-(2-Heptenyloxy)-2-hydroxypropyl undecanoate</t>
  </si>
  <si>
    <t>C21H40O4</t>
  </si>
  <si>
    <t>HMDB0251592</t>
  </si>
  <si>
    <t>Tetraxetan</t>
  </si>
  <si>
    <t>C16H28N4O8</t>
  </si>
  <si>
    <t>HMDB0039947</t>
  </si>
  <si>
    <t>Pisumionoside</t>
  </si>
  <si>
    <t>C19H32O9</t>
  </si>
  <si>
    <t>HMDB0005821</t>
  </si>
  <si>
    <t>beta-Cortol</t>
  </si>
  <si>
    <t>C21H36O5</t>
  </si>
  <si>
    <t>HMDB0014573</t>
  </si>
  <si>
    <t>Carboprost Tromethamine</t>
  </si>
  <si>
    <t>HMDB0039721</t>
  </si>
  <si>
    <t>4-O-alphaGalactopyranuronosylgalacturonic acid</t>
  </si>
  <si>
    <t>C12H18O13</t>
  </si>
  <si>
    <t>HMDB0037028</t>
  </si>
  <si>
    <t>Deoxyloganic acid</t>
  </si>
  <si>
    <t>C16H24O9</t>
  </si>
  <si>
    <t>HMDB0304946</t>
  </si>
  <si>
    <t>Indole-3-acetic acid ethyl ester</t>
  </si>
  <si>
    <t>C12H13NO2</t>
  </si>
  <si>
    <t>HMDB0041206</t>
  </si>
  <si>
    <t>Antibiotic SB 202742</t>
  </si>
  <si>
    <t>C24H34O3</t>
  </si>
  <si>
    <t>HMDB0000391</t>
  </si>
  <si>
    <t>7-Ketodeoxycholic acid</t>
  </si>
  <si>
    <t>C24H38O5</t>
  </si>
  <si>
    <t>HMDB0241227</t>
  </si>
  <si>
    <t>Dodec-2-enedioylcarnitine</t>
  </si>
  <si>
    <t>C19H33NO6</t>
  </si>
  <si>
    <t>HMDB0304804</t>
  </si>
  <si>
    <t>Leu-Leu-Tyr</t>
  </si>
  <si>
    <t>C21H33N3O5</t>
  </si>
  <si>
    <t>HMDB0060668</t>
  </si>
  <si>
    <t>alpha-Hydroxy-N-desmethyltamoxifen</t>
  </si>
  <si>
    <t>C25H27NO2</t>
  </si>
  <si>
    <t>HMDB0249686</t>
  </si>
  <si>
    <t>Carmoxirole</t>
  </si>
  <si>
    <t>C24H26N2O2</t>
  </si>
  <si>
    <t>HMDB0031754</t>
  </si>
  <si>
    <t>Nequinate</t>
  </si>
  <si>
    <t>C22H23NO4</t>
  </si>
  <si>
    <t>HMDB0030455</t>
  </si>
  <si>
    <t>Macrophorin C</t>
  </si>
  <si>
    <t>C22H32O5</t>
  </si>
  <si>
    <t>HMDB0242061</t>
  </si>
  <si>
    <t>N-Myristoyl Tryptophan</t>
  </si>
  <si>
    <t>C25H38N2O3</t>
  </si>
  <si>
    <t>HMDB0002304</t>
  </si>
  <si>
    <t>Leukotriene B4 ethanolamide</t>
  </si>
  <si>
    <t>C22H37NO4</t>
  </si>
  <si>
    <t>HMDB0036822</t>
  </si>
  <si>
    <t>9-Hydroxy-4,7-megastigmadien-3-one 9-glucoside</t>
  </si>
  <si>
    <t>C19H30O7</t>
  </si>
  <si>
    <t>HMDB0244730</t>
  </si>
  <si>
    <t>16,16-Dimethylprostaglandin E2</t>
  </si>
  <si>
    <t>C22H36O5</t>
  </si>
  <si>
    <t>HMDB0094680</t>
  </si>
  <si>
    <t>Octaethylene glycol</t>
  </si>
  <si>
    <t>C16H34O9</t>
  </si>
  <si>
    <t>HMDB0032735</t>
  </si>
  <si>
    <t>Isopersin</t>
  </si>
  <si>
    <t>C23H40O4</t>
  </si>
  <si>
    <t>HMDB0241407</t>
  </si>
  <si>
    <t>3-Hydroxytetradeca-5,7,9-trienoylcarnitine</t>
  </si>
  <si>
    <t>C21H35NO5</t>
  </si>
  <si>
    <t>HMDB0241409</t>
  </si>
  <si>
    <t>3-Hydroxytetradeca-7,9,11-trienoylcarnitine</t>
  </si>
  <si>
    <t>HMDB0041731</t>
  </si>
  <si>
    <t>Equol 4'-O-glucuronide</t>
  </si>
  <si>
    <t>C21H22O9</t>
  </si>
  <si>
    <t>HMDB0062321</t>
  </si>
  <si>
    <t>1-tetradecanoyl-sn-glycero-3-phosphate</t>
  </si>
  <si>
    <t>C17H35O7P</t>
  </si>
  <si>
    <t>HMDB0040668</t>
  </si>
  <si>
    <t>Blumenol C glucoside</t>
  </si>
  <si>
    <t>C19H32O7</t>
  </si>
  <si>
    <t>HMDB0011133</t>
  </si>
  <si>
    <t>DHAP(18:0)</t>
  </si>
  <si>
    <t>C21H41O7P</t>
  </si>
  <si>
    <t>HMDB0015064</t>
  </si>
  <si>
    <t>Misoprostol</t>
  </si>
  <si>
    <t>C22H38O5</t>
  </si>
  <si>
    <t>HMDB0304921</t>
  </si>
  <si>
    <t>Hydroxydesmethyltetrahydropiperine sulfate</t>
  </si>
  <si>
    <t>C16H23NO7S</t>
  </si>
  <si>
    <t>HMDB0251634</t>
  </si>
  <si>
    <t>Caldiamide</t>
  </si>
  <si>
    <t>C16H29N5O8</t>
  </si>
  <si>
    <t>HMDB0034942</t>
  </si>
  <si>
    <t>Geniposidic acid</t>
  </si>
  <si>
    <t>C16H22O10</t>
  </si>
  <si>
    <t>HMDB0030394</t>
  </si>
  <si>
    <t>Simmondsin</t>
  </si>
  <si>
    <t>C16H25NO9</t>
  </si>
  <si>
    <t>HMDB0033300</t>
  </si>
  <si>
    <t>(S,S)-Guaiacylglycerol 1-glucoside</t>
  </si>
  <si>
    <t>C16H24O10</t>
  </si>
  <si>
    <t>HMDB0033906</t>
  </si>
  <si>
    <t>2'-Hydroxy-3',4',5',7,8-pentamethoxyflavan</t>
  </si>
  <si>
    <t>C20H24O7</t>
  </si>
  <si>
    <t>HMDB0012607</t>
  </si>
  <si>
    <t>18-Carboxy-dinor-LTE4</t>
  </si>
  <si>
    <t>C21H31NO7S</t>
  </si>
  <si>
    <t>HMDB0241234</t>
  </si>
  <si>
    <t>3-Hydroxydodec-4-enedioylcarnitine</t>
  </si>
  <si>
    <t>C19H33NO7</t>
  </si>
  <si>
    <t>HMDB0014877</t>
  </si>
  <si>
    <t>Hetacillin</t>
  </si>
  <si>
    <t>C19H23N3O4S</t>
  </si>
  <si>
    <t>HMDB0030381</t>
  </si>
  <si>
    <t>Roquefortine</t>
  </si>
  <si>
    <t>C22H23N5O2</t>
  </si>
  <si>
    <t>HMDB0059630</t>
  </si>
  <si>
    <t>N-palmitoyl-phosphoethanolamine</t>
  </si>
  <si>
    <t>C18H38NO5P</t>
  </si>
  <si>
    <t>HMDB0000851</t>
  </si>
  <si>
    <t>Pyridinoline</t>
  </si>
  <si>
    <t>C18H28N4O8</t>
  </si>
  <si>
    <t>HMDB0000348</t>
  </si>
  <si>
    <t>3b,12a-Dihydroxy-5a-cholanoic acid</t>
  </si>
  <si>
    <t>HMDB0241497</t>
  </si>
  <si>
    <t>Hexadeca-7,11,14-trienoylcarnitine</t>
  </si>
  <si>
    <t>C23H39NO4</t>
  </si>
  <si>
    <t>HMDB0241493</t>
  </si>
  <si>
    <t>Hexadeca-5,8,11-trienoylcarnitine</t>
  </si>
  <si>
    <t>HMDB0041417</t>
  </si>
  <si>
    <t>12-Dehydroporson</t>
  </si>
  <si>
    <t>C22H24O6</t>
  </si>
  <si>
    <t>HMDB0253467</t>
  </si>
  <si>
    <t>Indolapril</t>
  </si>
  <si>
    <t>C24H34N2O5</t>
  </si>
  <si>
    <t>HMDB0260465</t>
  </si>
  <si>
    <t>MG(20:4-OH(20)/0:0)</t>
  </si>
  <si>
    <t>C23H38O5</t>
  </si>
  <si>
    <t>HMDB0304857</t>
  </si>
  <si>
    <t>Tirbanibulin</t>
  </si>
  <si>
    <t>C26H29N3O3</t>
  </si>
  <si>
    <t>HMDB0035212</t>
  </si>
  <si>
    <t>Sonchuionoside C</t>
  </si>
  <si>
    <t>C19H30O8</t>
  </si>
  <si>
    <t>HMDB0240233</t>
  </si>
  <si>
    <t>Mizolastine</t>
  </si>
  <si>
    <t>C24H25FN6O</t>
  </si>
  <si>
    <t>HMDB0029027</t>
  </si>
  <si>
    <t>Prolyl-Threonine</t>
  </si>
  <si>
    <t>HMDB0260564</t>
  </si>
  <si>
    <t>MG(20:3(6,8,11)-OH(5))</t>
  </si>
  <si>
    <t>C23H40O5</t>
  </si>
  <si>
    <t>HMDB0015293</t>
  </si>
  <si>
    <t>Terazosin</t>
  </si>
  <si>
    <t>C19H25N5O4</t>
  </si>
  <si>
    <t>HMDB0000698</t>
  </si>
  <si>
    <t>Lithocholic acid glycine conjugate</t>
  </si>
  <si>
    <t>C26H43NO4</t>
  </si>
  <si>
    <t>HMDB0060869</t>
  </si>
  <si>
    <t>Ramipril Diketopiperazine</t>
  </si>
  <si>
    <t>C23H30N2O4</t>
  </si>
  <si>
    <t>HMDB0012109</t>
  </si>
  <si>
    <t>5,6-Dihydroxyprostaglandin F1a</t>
  </si>
  <si>
    <t>C20H36O7</t>
  </si>
  <si>
    <t>HMDB0015048</t>
  </si>
  <si>
    <t>Repaglinide</t>
  </si>
  <si>
    <t>C27H36N2O4</t>
  </si>
  <si>
    <t>HMDB0256834</t>
  </si>
  <si>
    <t>Propranolol glucuronide</t>
  </si>
  <si>
    <t>C22H29NO8</t>
  </si>
  <si>
    <t>HMDB0041176</t>
  </si>
  <si>
    <t>(9x)-7-Megastigmene-3,6,9-triol 9-glucoside</t>
  </si>
  <si>
    <t>C19H34O8</t>
  </si>
  <si>
    <t>HMDB0011152</t>
  </si>
  <si>
    <t>LysoPE(P-16:0)</t>
  </si>
  <si>
    <t>C21H44NO6P</t>
  </si>
  <si>
    <t>HMDB0012204</t>
  </si>
  <si>
    <t>Zeatin</t>
  </si>
  <si>
    <t>C10H13N5O</t>
  </si>
  <si>
    <t>HMDB0002355</t>
  </si>
  <si>
    <t>Leukotriene E3</t>
  </si>
  <si>
    <t>C23H39NO5S</t>
  </si>
  <si>
    <t>HMDB0241934</t>
  </si>
  <si>
    <t>N-Palmitoyl Tryptophan</t>
  </si>
  <si>
    <t>C27H42N2O3</t>
  </si>
  <si>
    <t>HMDB0062190</t>
  </si>
  <si>
    <t>1-palmitoyl-dihydroxyacetone-phosphate</t>
  </si>
  <si>
    <t>C19H37O7P</t>
  </si>
  <si>
    <t>HMDB0252900</t>
  </si>
  <si>
    <t>Trichomonacid</t>
  </si>
  <si>
    <t>C27H34N4O3</t>
  </si>
  <si>
    <t>HMDB0241848</t>
  </si>
  <si>
    <t>6-(5-Hexylfuran-2-yl)hexanoylcarnitine</t>
  </si>
  <si>
    <t>C23H39NO5</t>
  </si>
  <si>
    <t>HMDB0242078</t>
  </si>
  <si>
    <t>N-Eicosapentaenoyl Proline</t>
  </si>
  <si>
    <t>C25H37NO3</t>
  </si>
  <si>
    <t>HMDB0240480</t>
  </si>
  <si>
    <t>Apigenin 7-glucuronide</t>
  </si>
  <si>
    <t>C21H18O11</t>
  </si>
  <si>
    <t>HMDB0302761</t>
  </si>
  <si>
    <t>Rotundifoline</t>
  </si>
  <si>
    <t>C22H28N2O5</t>
  </si>
  <si>
    <t>HMDB0031367</t>
  </si>
  <si>
    <t>Linalool oxide D 3-[apiosyl-(1-&gt;6)-glucoside]</t>
  </si>
  <si>
    <t>C21H36O11</t>
  </si>
  <si>
    <t>HMDB0260481</t>
  </si>
  <si>
    <t>MG(20:4-2OH/0:0)</t>
  </si>
  <si>
    <t>C23H38O6</t>
  </si>
  <si>
    <t>HMDB0252699</t>
  </si>
  <si>
    <t>Gepotidacin</t>
  </si>
  <si>
    <t>C24H28N6O3</t>
  </si>
  <si>
    <t>HMDB0029347</t>
  </si>
  <si>
    <t>Acuminoside</t>
  </si>
  <si>
    <t>C21H36O10</t>
  </si>
  <si>
    <t>HMDB0006898</t>
  </si>
  <si>
    <t>Chenodeoxyglycocholic acid</t>
  </si>
  <si>
    <t>C26H43NO5</t>
  </si>
  <si>
    <t>HMDB0000637</t>
  </si>
  <si>
    <t>Chenodeoxycholic acid glycine conjugate</t>
  </si>
  <si>
    <t>HMDB0035732</t>
  </si>
  <si>
    <t>Dukunolide D</t>
  </si>
  <si>
    <t>C26H28O8</t>
  </si>
  <si>
    <t>HMDB0038415</t>
  </si>
  <si>
    <t>4-Phenylbutyl glucosinolate</t>
  </si>
  <si>
    <t>C17H25NO9S2</t>
  </si>
  <si>
    <t>HMDB0011504</t>
  </si>
  <si>
    <t>LysoPE(16:1)</t>
  </si>
  <si>
    <t>C21H42NO7P</t>
  </si>
  <si>
    <t>HMDB0041085</t>
  </si>
  <si>
    <t>Sambutoxin</t>
  </si>
  <si>
    <t>C28H39NO4</t>
  </si>
  <si>
    <t>HMDB0011473</t>
  </si>
  <si>
    <t>LysoPE(16:0)</t>
  </si>
  <si>
    <t>C21H44NO7P</t>
  </si>
  <si>
    <t>HMDB0001850</t>
  </si>
  <si>
    <t>Verapamil</t>
  </si>
  <si>
    <t>C27H38N2O4</t>
  </si>
  <si>
    <t>HMDB0033479</t>
  </si>
  <si>
    <t>Sinapoylspermine</t>
  </si>
  <si>
    <t>C21H36N4O4</t>
  </si>
  <si>
    <t>HMDB0242018</t>
  </si>
  <si>
    <t>N-Docosahexaenoyl Lysine</t>
  </si>
  <si>
    <t>C28H44N2O3</t>
  </si>
  <si>
    <t>HMDB0012501</t>
  </si>
  <si>
    <t>10,11-Dihydro--hydroxy-leukotriene E4</t>
  </si>
  <si>
    <t>C23H39NO6S</t>
  </si>
  <si>
    <t>HMDB0015090</t>
  </si>
  <si>
    <t>Netilmicin</t>
  </si>
  <si>
    <t>C21H41N5O7</t>
  </si>
  <si>
    <t>HMDB0244296</t>
  </si>
  <si>
    <t>7-Methyl-cholic acid</t>
  </si>
  <si>
    <t>C25H42O5</t>
  </si>
  <si>
    <t>HMDB0241825</t>
  </si>
  <si>
    <t>9-(3-Methyl-5-propylfuran-2-yl)nonanoylcarnitine</t>
  </si>
  <si>
    <t>C24H41NO5</t>
  </si>
  <si>
    <t>HMDB0260550</t>
  </si>
  <si>
    <t>MG(20:5-3OH(5,6,15))</t>
  </si>
  <si>
    <t>C23H36O7</t>
  </si>
  <si>
    <t>HMDB0304611</t>
  </si>
  <si>
    <t>Cowanin</t>
  </si>
  <si>
    <t>C29H34O6</t>
  </si>
  <si>
    <t>HMDB0029128</t>
  </si>
  <si>
    <t>Valylhydroxyproline</t>
  </si>
  <si>
    <t>C10H18N2O4</t>
  </si>
  <si>
    <t>HMDB0028876</t>
  </si>
  <si>
    <t>Hydroxyprolyl-Valine</t>
  </si>
  <si>
    <t>HMDB0297027</t>
  </si>
  <si>
    <t>DG(2:0/22:5O(16,17))</t>
  </si>
  <si>
    <t>C27H40O6</t>
  </si>
  <si>
    <t>HMDB0041365</t>
  </si>
  <si>
    <t>25-Acetylvulgaroside</t>
  </si>
  <si>
    <t>C27H42O7</t>
  </si>
  <si>
    <t>HMDB0241490</t>
  </si>
  <si>
    <t>hexadeca-7,13-dienedioylcarnitine</t>
  </si>
  <si>
    <t>C23H39NO6</t>
  </si>
  <si>
    <t>HMDB0038786</t>
  </si>
  <si>
    <t>10-Hydroxymelleolide</t>
  </si>
  <si>
    <t>C23H28O7</t>
  </si>
  <si>
    <t>HMDB0304868</t>
  </si>
  <si>
    <t>Tucatinib</t>
  </si>
  <si>
    <t>C26H24N8O2</t>
  </si>
  <si>
    <t>HMDB0000536</t>
  </si>
  <si>
    <t>Adenylsuccinic acid</t>
  </si>
  <si>
    <t>C14H18N5O11P</t>
  </si>
  <si>
    <t>HMDB0304192</t>
  </si>
  <si>
    <t>4alpha-carboxy-5alpha-cholesta-8,24-dien-3beta-ol</t>
  </si>
  <si>
    <t>C28H43O3</t>
  </si>
  <si>
    <t>HMDB0240599</t>
  </si>
  <si>
    <t>LysoPE(P-18:1)</t>
  </si>
  <si>
    <t>C23H46NO6P</t>
  </si>
  <si>
    <t>HMDB0040353</t>
  </si>
  <si>
    <t>2-[4-(3-Hydroxypropyl)-2-methoxyphenoxy]-1,3-propanediol 1-glucoside</t>
  </si>
  <si>
    <t>C19H30O10</t>
  </si>
  <si>
    <t>HMDB0000138</t>
  </si>
  <si>
    <t>Glycocholic acid</t>
  </si>
  <si>
    <t>C26H43NO6</t>
  </si>
  <si>
    <t>HMDB0241515</t>
  </si>
  <si>
    <t>12-Hydroxyheptadecanoylcarnitine</t>
  </si>
  <si>
    <t>C24H47NO5</t>
  </si>
  <si>
    <t>HMDB0029053</t>
  </si>
  <si>
    <t>Serinyl-Gamma-glutamate</t>
  </si>
  <si>
    <t>C8H15N3O5</t>
  </si>
  <si>
    <t>HMDB0241943</t>
  </si>
  <si>
    <t>N-Stearoyl Histidine</t>
  </si>
  <si>
    <t>C24H43N3O3</t>
  </si>
  <si>
    <t>HMDB0296878</t>
  </si>
  <si>
    <t>DG(20:4OH/0:0/2:0)</t>
  </si>
  <si>
    <t>C25H40O6</t>
  </si>
  <si>
    <t>HMDB0062306</t>
  </si>
  <si>
    <t>1-(-docosadienoyl)-glycero-3-phosphate</t>
  </si>
  <si>
    <t>C25H47O7P</t>
  </si>
  <si>
    <t>HMDB0011510</t>
  </si>
  <si>
    <t>LysoPE(18:4)</t>
  </si>
  <si>
    <t>C23H40NO7P</t>
  </si>
  <si>
    <t>HMDB0240763</t>
  </si>
  <si>
    <t>3-Hydroxyoctadecatrienoylcarnitine</t>
  </si>
  <si>
    <t>C25H43NO5</t>
  </si>
  <si>
    <t>HMDB0251306</t>
  </si>
  <si>
    <t>Ibrutinib metabolite M37</t>
  </si>
  <si>
    <t>C25H26N6O4</t>
  </si>
  <si>
    <t>HMDB0248928</t>
  </si>
  <si>
    <t>Bedoradrine</t>
  </si>
  <si>
    <t>C24H32N2O5</t>
  </si>
  <si>
    <t>HMDB0250690</t>
  </si>
  <si>
    <t>Cyheptamide</t>
  </si>
  <si>
    <t>C16H15NO</t>
  </si>
  <si>
    <t>HMDB0266542</t>
  </si>
  <si>
    <t>PA(18:1O/2:0)</t>
  </si>
  <si>
    <t>C23H41O9P</t>
  </si>
  <si>
    <t>HMDB0011478</t>
  </si>
  <si>
    <t>LysoPE(18:3)</t>
  </si>
  <si>
    <t>C23H42NO7P</t>
  </si>
  <si>
    <t>HMDB0035635</t>
  </si>
  <si>
    <t>Kanokoside A</t>
  </si>
  <si>
    <t>C21H32O12</t>
  </si>
  <si>
    <t>HMDB0258291</t>
  </si>
  <si>
    <t>Silodosin</t>
  </si>
  <si>
    <t>C25H32F3N3O4</t>
  </si>
  <si>
    <t>HMDB0011507</t>
  </si>
  <si>
    <t>LysoPE(18:2)</t>
  </si>
  <si>
    <t>C23H44NO7P</t>
  </si>
  <si>
    <t>HMDB0037823</t>
  </si>
  <si>
    <t>Glucosyl (10x)-10,11-dihydroxy-2,6-farnesadienoate</t>
  </si>
  <si>
    <t>C21H36O9</t>
  </si>
  <si>
    <t>HMDB0250805</t>
  </si>
  <si>
    <t>Valyl-leucyl-lysine 4-nitroanilide</t>
  </si>
  <si>
    <t>C23H38N6O5</t>
  </si>
  <si>
    <t>HMDB0033471</t>
  </si>
  <si>
    <t>N1,N10-Diferuloylspermidine</t>
  </si>
  <si>
    <t>C27H35N3O6</t>
  </si>
  <si>
    <t>HMDB0011505</t>
  </si>
  <si>
    <t>LysoPE(18:1)</t>
  </si>
  <si>
    <t>C23H46NO7P</t>
  </si>
  <si>
    <t>HMDB0010381</t>
  </si>
  <si>
    <t>LysoPC(15:0)</t>
  </si>
  <si>
    <t>C23H48NO7P</t>
  </si>
  <si>
    <t>HMDB0252576</t>
  </si>
  <si>
    <t>Galactoarabinan</t>
  </si>
  <si>
    <t>C20H36O14</t>
  </si>
  <si>
    <t>HMDB0034551</t>
  </si>
  <si>
    <t>Medicagenic acid</t>
  </si>
  <si>
    <t>C30H46O6</t>
  </si>
  <si>
    <t>HMDB0038409</t>
  </si>
  <si>
    <t>6-(Methylthio)hexyl glucosinolate</t>
  </si>
  <si>
    <t>C14H27NO9S3</t>
  </si>
  <si>
    <t>HMDB0029015</t>
  </si>
  <si>
    <t>Prolyl-Glutamine</t>
  </si>
  <si>
    <t>C10H17N3O4</t>
  </si>
  <si>
    <t>HMDB0296914</t>
  </si>
  <si>
    <t>DG(6 keto-PGF1alpha/0:0/2:0)</t>
  </si>
  <si>
    <t>C25H42O9</t>
  </si>
  <si>
    <t>HMDB0296931</t>
  </si>
  <si>
    <t>DG(2:0/TXB2)</t>
  </si>
  <si>
    <t>HMDB0241556</t>
  </si>
  <si>
    <t>16-Hydroxy-9-oxooctadeca-10,12,14-trienoylcarnitine</t>
  </si>
  <si>
    <t>C25H41NO6</t>
  </si>
  <si>
    <t>HMDB0011483</t>
  </si>
  <si>
    <t>LysoPE(20:2)</t>
  </si>
  <si>
    <t>C25H48NO7P</t>
  </si>
  <si>
    <t>HMDB0002421</t>
  </si>
  <si>
    <t>7-Sulfocholic acid</t>
  </si>
  <si>
    <t>C24H40O8S</t>
  </si>
  <si>
    <t>HMDB0297003</t>
  </si>
  <si>
    <t>DG(2:0/20:4-2OH)</t>
  </si>
  <si>
    <t>C25H40O7</t>
  </si>
  <si>
    <t>HMDB0259801</t>
  </si>
  <si>
    <t>VIBEGRON</t>
  </si>
  <si>
    <t>C26H28N4O3</t>
  </si>
  <si>
    <t>HMDB0012639</t>
  </si>
  <si>
    <t>20-Hydroxy-leukotriene E4</t>
  </si>
  <si>
    <t>C23H37NO6S</t>
  </si>
  <si>
    <t>HMDB0038748</t>
  </si>
  <si>
    <t>Osmanthuside A</t>
  </si>
  <si>
    <t>C23H26O9</t>
  </si>
  <si>
    <t>HMDB0041415</t>
  </si>
  <si>
    <t>Aeglin</t>
  </si>
  <si>
    <t>C25H34O11</t>
  </si>
  <si>
    <t>HMDB0040825</t>
  </si>
  <si>
    <t>Tryptophol [xylosyl-(1-&gt;6)-glucoside]</t>
  </si>
  <si>
    <t>C21H29NO10</t>
  </si>
  <si>
    <t>HMDB0029098</t>
  </si>
  <si>
    <t>Tyrosyl-Alanine</t>
  </si>
  <si>
    <t>HMDB0248539</t>
  </si>
  <si>
    <t>Apstatin</t>
  </si>
  <si>
    <t>C23H33N5O5</t>
  </si>
  <si>
    <t>HMDB0242435</t>
  </si>
  <si>
    <t>Deoxycholylmethionine</t>
  </si>
  <si>
    <t>HMDB0256157</t>
  </si>
  <si>
    <t>PC(17:2)</t>
  </si>
  <si>
    <t>HMDB0114747</t>
  </si>
  <si>
    <t>LysoPA(20:3)</t>
  </si>
  <si>
    <t>C23H41O7P</t>
  </si>
  <si>
    <t>HMDB0041430</t>
  </si>
  <si>
    <t>Gymnodimine</t>
  </si>
  <si>
    <t>C32H45NO4</t>
  </si>
  <si>
    <t>HMDB0062303</t>
  </si>
  <si>
    <t>1-(11,14-eicosadienoyl)-glycero-3-phosphate</t>
  </si>
  <si>
    <t>C23H43O7P</t>
  </si>
  <si>
    <t>HMDB0240598</t>
  </si>
  <si>
    <t>LysoPE(P-18:0)</t>
  </si>
  <si>
    <t>C23H48NO6P</t>
  </si>
  <si>
    <t>HMDB0252101</t>
  </si>
  <si>
    <t>Etimicin</t>
  </si>
  <si>
    <t>C21H43N5O7</t>
  </si>
  <si>
    <t>HMDB0061691</t>
  </si>
  <si>
    <t>1-Heptadecanoylglycerophosphoethanolamine</t>
  </si>
  <si>
    <t>C22H46NO7P</t>
  </si>
  <si>
    <t>HMDB0248617</t>
  </si>
  <si>
    <t>Artefenomel</t>
  </si>
  <si>
    <t>C28H39NO5</t>
  </si>
  <si>
    <t>HMDB0011637</t>
  </si>
  <si>
    <t>Taurohyocholate</t>
  </si>
  <si>
    <t>C26H45NO7S</t>
  </si>
  <si>
    <t>HMDB0242370</t>
  </si>
  <si>
    <t>Cholylalanine</t>
  </si>
  <si>
    <t>C27H45NO6</t>
  </si>
  <si>
    <t>HMDB0296916</t>
  </si>
  <si>
    <t>DG(PGF2alpha/2:0)</t>
  </si>
  <si>
    <t>C25H42O8</t>
  </si>
  <si>
    <t>HMDB0037645</t>
  </si>
  <si>
    <t>Falcarinolone</t>
  </si>
  <si>
    <t>C17H22O2</t>
  </si>
  <si>
    <t>HMDB0252617</t>
  </si>
  <si>
    <t>gamma-Glutamyl-N'-(2-hydroxyphenyl)hydrazide</t>
  </si>
  <si>
    <t>C23H27N7O5</t>
  </si>
  <si>
    <t>HMDB0011526</t>
  </si>
  <si>
    <t>LysoPE(22:6)</t>
  </si>
  <si>
    <t>C27H44NO7P</t>
  </si>
  <si>
    <t>HMDB0010407</t>
  </si>
  <si>
    <t>LysoPC(P-16:0)</t>
  </si>
  <si>
    <t>C24H50NO6P</t>
  </si>
  <si>
    <t>HMDB0011525</t>
  </si>
  <si>
    <t>LysoPE(22:5)</t>
  </si>
  <si>
    <t>C27H46NO7P</t>
  </si>
  <si>
    <t>HMDB0011129</t>
  </si>
  <si>
    <t>LysoPE(18:0)</t>
  </si>
  <si>
    <t>HMDB0030291</t>
  </si>
  <si>
    <t>Daphniphylline</t>
  </si>
  <si>
    <t>C32H49NO5</t>
  </si>
  <si>
    <t>HMDB0062645</t>
  </si>
  <si>
    <t>N(2)-phenylacetylglutaminate</t>
  </si>
  <si>
    <t>HMDB0302708</t>
  </si>
  <si>
    <t>Rothin B</t>
  </si>
  <si>
    <t>C15H20O4</t>
  </si>
  <si>
    <t>HMDB0038156</t>
  </si>
  <si>
    <t>Umbellifolide</t>
  </si>
  <si>
    <t>HMDB0033463</t>
  </si>
  <si>
    <t>Subaphylline</t>
  </si>
  <si>
    <t>HMDB0248383</t>
  </si>
  <si>
    <t>Anamorelin</t>
  </si>
  <si>
    <t>C31H42N6O3</t>
  </si>
  <si>
    <t>HMDB0011523</t>
  </si>
  <si>
    <t>LysoPE(22:4)</t>
  </si>
  <si>
    <t>C27H48NO7P</t>
  </si>
  <si>
    <t>HMDB0034679</t>
  </si>
  <si>
    <t>Cinncassiol D2 glucoside</t>
  </si>
  <si>
    <t>C26H42O11</t>
  </si>
  <si>
    <t>HMDB0029341</t>
  </si>
  <si>
    <t>Ceanothine D</t>
  </si>
  <si>
    <t>C27H40N4O4</t>
  </si>
  <si>
    <t>HMDB0251617</t>
  </si>
  <si>
    <t>Dracorhodin</t>
  </si>
  <si>
    <t>C17H14O3</t>
  </si>
  <si>
    <t>HMDB0010318</t>
  </si>
  <si>
    <t>Pregnanediol 3-O-glucuronide</t>
  </si>
  <si>
    <t>C27H44O8</t>
  </si>
  <si>
    <t>HMDB0296934</t>
  </si>
  <si>
    <t>DG(TXB2/0:0/2:0)</t>
  </si>
  <si>
    <t>HMDB0035160</t>
  </si>
  <si>
    <t>beta-Boswellic acid acetate</t>
  </si>
  <si>
    <t>C32H50O4</t>
  </si>
  <si>
    <t>HMDB0011489</t>
  </si>
  <si>
    <t>LysoPE(20:5)</t>
  </si>
  <si>
    <t>C25H42NO7P</t>
  </si>
  <si>
    <t>HMDB0012301</t>
  </si>
  <si>
    <t>UDPapiose</t>
  </si>
  <si>
    <t>C14H22N2O16P2</t>
  </si>
  <si>
    <t>HMDB0060120</t>
  </si>
  <si>
    <t>10-Hydroxy-octadec--enoate-9-betaglucuronide</t>
  </si>
  <si>
    <t>C24H42O10</t>
  </si>
  <si>
    <t>HMDB0242024</t>
  </si>
  <si>
    <t>N-Docosahexaenoyl Tyrosine</t>
  </si>
  <si>
    <t>C31H41NO4</t>
  </si>
  <si>
    <t>HMDB0256760</t>
  </si>
  <si>
    <t>Preladenant</t>
  </si>
  <si>
    <t>C25H29N9O3</t>
  </si>
  <si>
    <t>HMDB0243799</t>
  </si>
  <si>
    <t>1-(-Nonadecenoyl)-glycero-3-phosphoethanolamine</t>
  </si>
  <si>
    <t>C24H48NO7P</t>
  </si>
  <si>
    <t>HMDB0000145</t>
  </si>
  <si>
    <t>Estrone</t>
  </si>
  <si>
    <t>C18H22O2</t>
  </si>
  <si>
    <t>HMDB0010382</t>
  </si>
  <si>
    <t>LysoPC(16:0)</t>
  </si>
  <si>
    <t>C24H50NO7P</t>
  </si>
  <si>
    <t>HMDB0242402</t>
  </si>
  <si>
    <t>Chenodeoxycholylaspartic acid</t>
  </si>
  <si>
    <t>C28H45NO7</t>
  </si>
  <si>
    <t>HMDB0253033</t>
  </si>
  <si>
    <t>Val-Gly-Val-Ala-Pro-Gly</t>
  </si>
  <si>
    <t>C22H38N6O7</t>
  </si>
  <si>
    <t>HMDB0036558</t>
  </si>
  <si>
    <t>Verimol F</t>
  </si>
  <si>
    <t>C17H20O3</t>
  </si>
  <si>
    <t>HMDB0034441</t>
  </si>
  <si>
    <t>Americine</t>
  </si>
  <si>
    <t>C31H39N5O4</t>
  </si>
  <si>
    <t>HMDB0302255</t>
  </si>
  <si>
    <t>Apigenin 7-apiosyl-glucoside</t>
  </si>
  <si>
    <t>C26H28O14</t>
  </si>
  <si>
    <t>HMDB0036317</t>
  </si>
  <si>
    <t>Canavalioside</t>
  </si>
  <si>
    <t>C26H42O12</t>
  </si>
  <si>
    <t>HMDB0001097</t>
  </si>
  <si>
    <t>Protoporphyrinogen IX</t>
  </si>
  <si>
    <t>C34H40N4O4</t>
  </si>
  <si>
    <t>HMDB0010387</t>
  </si>
  <si>
    <t>LysoPC(18:3)</t>
  </si>
  <si>
    <t>C26H48NO7P</t>
  </si>
  <si>
    <t>HMDB0011512</t>
  </si>
  <si>
    <t>LysoPE(20:1)</t>
  </si>
  <si>
    <t>C25H50NO7P</t>
  </si>
  <si>
    <t>HMDB0035150</t>
  </si>
  <si>
    <t>2'-Apo-beta-carotenal</t>
  </si>
  <si>
    <t>C37H48O</t>
  </si>
  <si>
    <t>HMDB0250404</t>
  </si>
  <si>
    <t>Colforsin daropate</t>
  </si>
  <si>
    <t>C27H43NO8</t>
  </si>
  <si>
    <t>HMDB0012108</t>
  </si>
  <si>
    <t>LysoPC(17:0)</t>
  </si>
  <si>
    <t>C25H52NO7P</t>
  </si>
  <si>
    <t>HMDB0266639</t>
  </si>
  <si>
    <t>PA(8:0/18:2+=O(13))</t>
  </si>
  <si>
    <t>C29H51O9P</t>
  </si>
  <si>
    <t>HMDB0242408</t>
  </si>
  <si>
    <t>Chenodeoxycholylglutamine</t>
  </si>
  <si>
    <t>C29H48N2O6</t>
  </si>
  <si>
    <t>HMDB0266643</t>
  </si>
  <si>
    <t>PA(8:0/18:1O)</t>
  </si>
  <si>
    <t>C29H53O9P</t>
  </si>
  <si>
    <t>HMDB0266644</t>
  </si>
  <si>
    <t>PA(18:1-O/8:0)</t>
  </si>
  <si>
    <t>HMDB0114756</t>
  </si>
  <si>
    <t>LysoPA(24:0)</t>
  </si>
  <si>
    <t>C27H55O7P</t>
  </si>
  <si>
    <t>HMDB0252159</t>
  </si>
  <si>
    <t>Falecalcitriol</t>
  </si>
  <si>
    <t>C27H38F6O3</t>
  </si>
  <si>
    <t>HMDB0258378</t>
  </si>
  <si>
    <t>Sonolisib</t>
  </si>
  <si>
    <t>HMDB0251832</t>
  </si>
  <si>
    <t>Enzastaurin</t>
  </si>
  <si>
    <t>C32H29N5O2</t>
  </si>
  <si>
    <t>HMDB0010389</t>
  </si>
  <si>
    <t>LysoPC(18:4)</t>
  </si>
  <si>
    <t>C26H46NO7P</t>
  </si>
  <si>
    <t>HMDB0040387</t>
  </si>
  <si>
    <t>Acrimarine I</t>
  </si>
  <si>
    <t>C34H31NO7</t>
  </si>
  <si>
    <t>HMDB0010386</t>
  </si>
  <si>
    <t>LysoPC(18:2)</t>
  </si>
  <si>
    <t>C26H50NO7P</t>
  </si>
  <si>
    <t>HMDB0000286</t>
  </si>
  <si>
    <t>Uridine diphosphate glucose</t>
  </si>
  <si>
    <t>C15H24N2O17P2</t>
  </si>
  <si>
    <t>HMDB0240604</t>
  </si>
  <si>
    <t>LysoPS(18:2)</t>
  </si>
  <si>
    <t>C24H44NO9P</t>
  </si>
  <si>
    <t>HMDB0002815</t>
  </si>
  <si>
    <t>LysoPC(18:1)</t>
  </si>
  <si>
    <t>C26H52NO7P</t>
  </si>
  <si>
    <t>HMDB0243600</t>
  </si>
  <si>
    <t>(3alpha,5beta,7alpha)-23-Carboxy-7-hydroxy-24-norcholan-3-yl-betaGlucopyranosiduronic acid</t>
  </si>
  <si>
    <t>C30H48O10</t>
  </si>
  <si>
    <t>HMDB0242381</t>
  </si>
  <si>
    <t>Cholylaspartic acid</t>
  </si>
  <si>
    <t>C28H45NO8</t>
  </si>
  <si>
    <t>HMDB0258493</t>
  </si>
  <si>
    <t>2-Lysophosphatidylcholine</t>
  </si>
  <si>
    <t>C26H54NO7P</t>
  </si>
  <si>
    <t>HMDB0297137</t>
  </si>
  <si>
    <t>DG(8:0/0:0/20:4-2OH)</t>
  </si>
  <si>
    <t>C31H52O7</t>
  </si>
  <si>
    <t>HMDB0297151</t>
  </si>
  <si>
    <t>DG(8:0/5-iso PGF2VI)</t>
  </si>
  <si>
    <t>C29H50O8</t>
  </si>
  <si>
    <t>HMDB0253251</t>
  </si>
  <si>
    <t>Hydromorphine</t>
  </si>
  <si>
    <t>HMDB0002497</t>
  </si>
  <si>
    <t>Glycochenodeoxycholate-3-sulfate</t>
  </si>
  <si>
    <t>C26H43NO8S</t>
  </si>
  <si>
    <t>HMDB0040386</t>
  </si>
  <si>
    <t>Acrimarine J</t>
  </si>
  <si>
    <t>C35H33NO8</t>
  </si>
  <si>
    <t>HMDB0030317</t>
  </si>
  <si>
    <t>Petasinoside</t>
  </si>
  <si>
    <t>C28H37NO9</t>
  </si>
  <si>
    <t>HMDB0242178</t>
  </si>
  <si>
    <t>Glycocholenate sulfate</t>
  </si>
  <si>
    <t>C26H41NO9S</t>
  </si>
  <si>
    <t>HMDB0266647</t>
  </si>
  <si>
    <t>PA(8:0/20:5-OH)</t>
  </si>
  <si>
    <t>C31H51O9P</t>
  </si>
  <si>
    <t>HMDB0014465</t>
  </si>
  <si>
    <t>Dihydroergotamine</t>
  </si>
  <si>
    <t>C33H37N5O5</t>
  </si>
  <si>
    <t>HMDB0262732</t>
  </si>
  <si>
    <t>PA(18:3(10,12,15)-OH(9)/10:0)</t>
  </si>
  <si>
    <t>C31H55O9P</t>
  </si>
  <si>
    <t>HMDB0304747</t>
  </si>
  <si>
    <t>Ursolic acid (3-O-hydroxycinnamoyl-)</t>
  </si>
  <si>
    <t>C39H54O5</t>
  </si>
  <si>
    <t>HMDB0030529</t>
  </si>
  <si>
    <t>Janthitrem E</t>
  </si>
  <si>
    <t>C37H49NO6</t>
  </si>
  <si>
    <t>HMDB0262699</t>
  </si>
  <si>
    <t>PA(10:0/18:1O)</t>
  </si>
  <si>
    <t>C31H57O9P</t>
  </si>
  <si>
    <t>HMDB0010397</t>
  </si>
  <si>
    <t>LysoPC(20:5)</t>
  </si>
  <si>
    <t>C28H48NO7P</t>
  </si>
  <si>
    <t>HMDB0304509</t>
  </si>
  <si>
    <t>Zeatin riboside triphosphate</t>
  </si>
  <si>
    <t>C15H21N5O14P3</t>
  </si>
  <si>
    <t>HMDB0254126</t>
  </si>
  <si>
    <t>Lithocholic acid glucuronide</t>
  </si>
  <si>
    <t>C30H48O9</t>
  </si>
  <si>
    <t>HMDB0006557</t>
  </si>
  <si>
    <t>ADP-glucose</t>
  </si>
  <si>
    <t>C16H25N5O15P2</t>
  </si>
  <si>
    <t>HMDB0033599</t>
  </si>
  <si>
    <t>Vignatic acid A</t>
  </si>
  <si>
    <t>C30H39N3O7</t>
  </si>
  <si>
    <t>HMDB0010395</t>
  </si>
  <si>
    <t>LysoPC(20:4)</t>
  </si>
  <si>
    <t>C28H50NO7P</t>
  </si>
  <si>
    <t>HMDB0296923</t>
  </si>
  <si>
    <t>DG(2:0/LTE4)</t>
  </si>
  <si>
    <t>C28H45NO8S</t>
  </si>
  <si>
    <t>HMDB0010393</t>
  </si>
  <si>
    <t>LysoPC(20:3)</t>
  </si>
  <si>
    <t>C28H52NO7P</t>
  </si>
  <si>
    <t>HMDB0033920</t>
  </si>
  <si>
    <t>Liensinine</t>
  </si>
  <si>
    <t>C37H42N2O6</t>
  </si>
  <si>
    <t>HMDB0010392</t>
  </si>
  <si>
    <t>LysoPC(20:2)</t>
  </si>
  <si>
    <t>C28H54NO7P</t>
  </si>
  <si>
    <t>HMDB0240558</t>
  </si>
  <si>
    <t>Sulforaphane-cysteine</t>
  </si>
  <si>
    <t>C9H18N2O3S3</t>
  </si>
  <si>
    <t>HMDB0240597</t>
  </si>
  <si>
    <t>LysoPI(18:2)</t>
  </si>
  <si>
    <t>C27H49O12P</t>
  </si>
  <si>
    <t>HMDB0251906</t>
  </si>
  <si>
    <t>Ergocornine</t>
  </si>
  <si>
    <t>C31H39N5O5</t>
  </si>
  <si>
    <t>HMDB0060642</t>
  </si>
  <si>
    <t>N-depropylpropafenone</t>
  </si>
  <si>
    <t>C18H21NO3</t>
  </si>
  <si>
    <t>HMDB0297111</t>
  </si>
  <si>
    <t>DG(8:0/PGE2)</t>
  </si>
  <si>
    <t>C31H52O8</t>
  </si>
  <si>
    <t>HMDB0256524</t>
  </si>
  <si>
    <t>PI(20:5)</t>
  </si>
  <si>
    <t>C29H47O12P</t>
  </si>
  <si>
    <t>HMDB0296924</t>
  </si>
  <si>
    <t>DG(LTE4/2:0)</t>
  </si>
  <si>
    <t>HMDB0266553</t>
  </si>
  <si>
    <t>PA(2:0/22:6-2OH)</t>
  </si>
  <si>
    <t>C27H41O10P</t>
  </si>
  <si>
    <t>HMDB0258927</t>
  </si>
  <si>
    <t>Tetrapeptide</t>
  </si>
  <si>
    <t>C27H40N8O9</t>
  </si>
  <si>
    <t>HMDB0250581</t>
  </si>
  <si>
    <t>Cucurbitacin E</t>
  </si>
  <si>
    <t>C32H44O8</t>
  </si>
  <si>
    <t>HMDB0031094</t>
  </si>
  <si>
    <t>Glycerol tributanoate</t>
  </si>
  <si>
    <t>C15H26O6</t>
  </si>
  <si>
    <t>HMDB0035292</t>
  </si>
  <si>
    <t>Ganodermic acid P2</t>
  </si>
  <si>
    <t>C34H50O7</t>
  </si>
  <si>
    <t>HMDB0000290</t>
  </si>
  <si>
    <t>Uridine diphosphate-N-acetylglucosamine</t>
  </si>
  <si>
    <t>C17H27N3O17P2</t>
  </si>
  <si>
    <t>HMDB0006698</t>
  </si>
  <si>
    <t>Tri-N-acetylchitotriose</t>
  </si>
  <si>
    <t>C24H41N3O16</t>
  </si>
  <si>
    <t>HMDB0250680</t>
  </si>
  <si>
    <t>Cyclo(Arg-Gly-AspPhe-Val)</t>
  </si>
  <si>
    <t>C26H38N8O7</t>
  </si>
  <si>
    <t>HMDB0010404</t>
  </si>
  <si>
    <t>LysoPC(22:6)</t>
  </si>
  <si>
    <t>C30H50NO7P</t>
  </si>
  <si>
    <t>HMDB0242417</t>
  </si>
  <si>
    <t>Deoxycholyltryptophan</t>
  </si>
  <si>
    <t>C35H50N2O5</t>
  </si>
  <si>
    <t>HMDB0010402</t>
  </si>
  <si>
    <t>LysoPC(22:5)</t>
  </si>
  <si>
    <t>C30H52NO7P</t>
  </si>
  <si>
    <t>HMDB0035173</t>
  </si>
  <si>
    <t>2-Carboxy-1-[5-(2-carboxy-1-pyrrolidinyl)-2-hydroxy-2,4-pentadienylidene]pyrrolidinium</t>
  </si>
  <si>
    <t>C15H20N2O5</t>
  </si>
  <si>
    <t>HMDB0034879</t>
  </si>
  <si>
    <t>1-[(5-Amino-5-carboxypentyl)amino]-1-deoxyfructose</t>
  </si>
  <si>
    <t>C12H24N2O7</t>
  </si>
  <si>
    <t>HMDB0244766</t>
  </si>
  <si>
    <t>17-Dimethylaminogeldanamycin</t>
  </si>
  <si>
    <t>C32H48N4O8</t>
  </si>
  <si>
    <t>HMDB0288832</t>
  </si>
  <si>
    <t>PC(2:0/PGF2alpha)</t>
  </si>
  <si>
    <t>C30H54NO11P</t>
  </si>
  <si>
    <t>HMDB0010401</t>
  </si>
  <si>
    <t>LysoPC(22:4)</t>
  </si>
  <si>
    <t>C30H54NO7P</t>
  </si>
  <si>
    <t>HMDB0014615</t>
  </si>
  <si>
    <t>Fluoxetine</t>
  </si>
  <si>
    <t>C17H18F3NO</t>
  </si>
  <si>
    <t>HMDB0304518</t>
  </si>
  <si>
    <t>tricoumaroyl spermidine</t>
  </si>
  <si>
    <t>C34H37N3O6</t>
  </si>
  <si>
    <t>HMDB0030865</t>
  </si>
  <si>
    <t>Rubroskyrin</t>
  </si>
  <si>
    <t>C30H22O12</t>
  </si>
  <si>
    <t>HMDB0302593</t>
  </si>
  <si>
    <t>Cucurbitacin A</t>
  </si>
  <si>
    <t>C32H46O9</t>
  </si>
  <si>
    <t>HMDB0029338</t>
  </si>
  <si>
    <t>Mauritine A</t>
  </si>
  <si>
    <t>C32H41N5O5</t>
  </si>
  <si>
    <t>HMDB0013058</t>
  </si>
  <si>
    <t>S-(9-deoxy-delta9,12-PGD2)-glutathione</t>
  </si>
  <si>
    <t>C30H47N3O10S</t>
  </si>
  <si>
    <t>HMDB0288882</t>
  </si>
  <si>
    <t>PC(2:0/22:6OH(14))</t>
  </si>
  <si>
    <t>C32H52NO9P</t>
  </si>
  <si>
    <t>HMDB0030795</t>
  </si>
  <si>
    <t>Moreollin</t>
  </si>
  <si>
    <t>C35H42O8</t>
  </si>
  <si>
    <t>HMDB0037827</t>
  </si>
  <si>
    <t>Monoglucuronylglycyrrhetinic acid</t>
  </si>
  <si>
    <t>C36H54O10</t>
  </si>
  <si>
    <t>HMDB0039140</t>
  </si>
  <si>
    <t>Hericenone E</t>
  </si>
  <si>
    <t>C37H54O6</t>
  </si>
  <si>
    <t>HMDB0014622</t>
  </si>
  <si>
    <t>Amikacin</t>
  </si>
  <si>
    <t>C22H43N5O13</t>
  </si>
  <si>
    <t>HMDB0288872</t>
  </si>
  <si>
    <t>PC(2:0/20:53OH(5,6,15))</t>
  </si>
  <si>
    <t>C30H50NO11P</t>
  </si>
  <si>
    <t>HMDB0247071</t>
  </si>
  <si>
    <t>6-Hydroxyazapropazone</t>
  </si>
  <si>
    <t>C16H20N4O3</t>
  </si>
  <si>
    <t>HMDB0288840</t>
  </si>
  <si>
    <t>PC(2:0/TXB2)</t>
  </si>
  <si>
    <t>C30H54NO12P</t>
  </si>
  <si>
    <t>HMDB0012222</t>
  </si>
  <si>
    <t>dTDP-4-acetamido-4,6-dideoxygalactose</t>
  </si>
  <si>
    <t>C18H29N3O15P2</t>
  </si>
  <si>
    <t>HMDB0030530</t>
  </si>
  <si>
    <t>Janthitrem F</t>
  </si>
  <si>
    <t>C39H51NO7</t>
  </si>
  <si>
    <t>HMDB0014964</t>
  </si>
  <si>
    <t>Natamycin</t>
  </si>
  <si>
    <t>C33H47NO13</t>
  </si>
  <si>
    <t>HMDB0251242</t>
  </si>
  <si>
    <t>Diethylaminoethyl-dextran</t>
  </si>
  <si>
    <t>HMDB0002353</t>
  </si>
  <si>
    <t>Dicrocin</t>
  </si>
  <si>
    <t>C32H44O14</t>
  </si>
  <si>
    <t>HMDB0240734</t>
  </si>
  <si>
    <t>Taurodeoxycholic acid 3-glucuronide</t>
  </si>
  <si>
    <t>C32H53NO12S</t>
  </si>
  <si>
    <t>HMDB0262894</t>
  </si>
  <si>
    <t>PA(13:0/5-iso PGF2VI)</t>
  </si>
  <si>
    <t>C34H61O11P</t>
  </si>
  <si>
    <t>HMDB0041438</t>
  </si>
  <si>
    <t>Pseudomonine</t>
  </si>
  <si>
    <t>C16H18N4O4</t>
  </si>
  <si>
    <t>HMDB0001261</t>
  </si>
  <si>
    <t>Coproporphyrinogen III</t>
  </si>
  <si>
    <t>C36H44N4O8</t>
  </si>
  <si>
    <t>HMDB0005796</t>
  </si>
  <si>
    <t>Picrocrocin</t>
  </si>
  <si>
    <t>HMDB0288834</t>
  </si>
  <si>
    <t>PC(2:0/PGJ2)</t>
  </si>
  <si>
    <t>C30H50NO10P</t>
  </si>
  <si>
    <t>HMDB0030113</t>
  </si>
  <si>
    <t>Kuwanon Q</t>
  </si>
  <si>
    <t>C40H38O9</t>
  </si>
  <si>
    <t>HMDB0037324</t>
  </si>
  <si>
    <t>Alitame</t>
  </si>
  <si>
    <t>C14H25N3O4S</t>
  </si>
  <si>
    <t>HMDB0040379</t>
  </si>
  <si>
    <t>Simulanoquinoline</t>
  </si>
  <si>
    <t>C37H34N2O7</t>
  </si>
  <si>
    <t>HMDB0028721</t>
  </si>
  <si>
    <t>Arginyltyrosine</t>
  </si>
  <si>
    <t>C15H23N5O4</t>
  </si>
  <si>
    <t>HMDB0015591</t>
  </si>
  <si>
    <t>Mepenzolate</t>
  </si>
  <si>
    <t>C21H26NO3</t>
  </si>
  <si>
    <t>HMDB0304782</t>
  </si>
  <si>
    <t>Histidinyl-Tryptophan</t>
  </si>
  <si>
    <t>C17H19N5O3</t>
  </si>
  <si>
    <t>HMDB0252198</t>
  </si>
  <si>
    <t>Fenethylline</t>
  </si>
  <si>
    <t>C18H23N5O2</t>
  </si>
  <si>
    <t>HMDB0288899</t>
  </si>
  <si>
    <t>PC(PGF1alpha/2:0)</t>
  </si>
  <si>
    <t>C30H56NO11P</t>
  </si>
  <si>
    <t>HMDB0001314</t>
  </si>
  <si>
    <t>Cyclic GMP</t>
  </si>
  <si>
    <t>C10H12N5O7P</t>
  </si>
  <si>
    <t>HMDB0036946</t>
  </si>
  <si>
    <t>Scillipheosidin 3-[glucosyl-(1-&gt;2)-rhamnoside]</t>
  </si>
  <si>
    <t>C36H52O14</t>
  </si>
  <si>
    <t>HMDB0003559</t>
  </si>
  <si>
    <t>Gibberellin A3</t>
  </si>
  <si>
    <t>C19H22O6</t>
  </si>
  <si>
    <t>HMDB0035101</t>
  </si>
  <si>
    <t>Lansioside A</t>
  </si>
  <si>
    <t>C38H61NO8</t>
  </si>
  <si>
    <t>HMDB0244598</t>
  </si>
  <si>
    <t>Phenylalanyl-leucyl-leucyl-arginyl-asparagine</t>
  </si>
  <si>
    <t>C31H51N9O7</t>
  </si>
  <si>
    <t>HMDB0034610</t>
  </si>
  <si>
    <t>Zucchini factor B</t>
  </si>
  <si>
    <t>C44H57NO4</t>
  </si>
  <si>
    <t>HMDB0040704</t>
  </si>
  <si>
    <t>Allodesmosine</t>
  </si>
  <si>
    <t>C30H51N6O10</t>
  </si>
  <si>
    <t>HMDB0262778</t>
  </si>
  <si>
    <t>PA(12:0/PGJ2)</t>
  </si>
  <si>
    <t>C35H59O10P</t>
  </si>
  <si>
    <t>HMDB0262926</t>
  </si>
  <si>
    <t>PA(13:0/22:6OH(4))</t>
  </si>
  <si>
    <t>C38H63O9P</t>
  </si>
  <si>
    <t>HMDB0263103</t>
  </si>
  <si>
    <t>PA(5-iso PGF2VI/14:1)</t>
  </si>
  <si>
    <t>C35H61O11P</t>
  </si>
  <si>
    <t>HMDB0030460</t>
  </si>
  <si>
    <t>Hordatine B glucoside</t>
  </si>
  <si>
    <t>C35H50N8O10</t>
  </si>
  <si>
    <t>HMDB0271074</t>
  </si>
  <si>
    <t>PG(PGE2/i-12:0)</t>
  </si>
  <si>
    <t>C38H67O13P</t>
  </si>
  <si>
    <t>HMDB0001038</t>
  </si>
  <si>
    <t>Angiotensin IV</t>
  </si>
  <si>
    <t>C40H54N8O8</t>
  </si>
  <si>
    <t>HMDB0265271</t>
  </si>
  <si>
    <t>PA(20:4/PGJ2)</t>
  </si>
  <si>
    <t>C43H67O10P</t>
  </si>
  <si>
    <t>HMDB0264598</t>
  </si>
  <si>
    <t>PA(19:2/22:5O(16,17))</t>
  </si>
  <si>
    <t>C44H71O9P</t>
  </si>
  <si>
    <t>HMDB0260734</t>
  </si>
  <si>
    <t>PE(14:1/20:5OH)</t>
  </si>
  <si>
    <t>C39H66NO9P</t>
  </si>
  <si>
    <t>HMDB0263402</t>
  </si>
  <si>
    <t>PA(16:1/PGJ2)</t>
  </si>
  <si>
    <t>C39H65O10P</t>
  </si>
  <si>
    <t>HMDB0280972</t>
  </si>
  <si>
    <t>PS(14:1/20:5-3OH(5,6,15))</t>
  </si>
  <si>
    <t>C40H66NO13P</t>
  </si>
  <si>
    <t>HMDB0113261</t>
  </si>
  <si>
    <t>PE-NMe(18:4/18:4)</t>
  </si>
  <si>
    <t>C42H68NO8P</t>
  </si>
  <si>
    <t>HMDB0030655</t>
  </si>
  <si>
    <t>Calabaxanthone</t>
  </si>
  <si>
    <t>C24H24O5</t>
  </si>
  <si>
    <t>HMDB0252293</t>
  </si>
  <si>
    <t>Flavinat</t>
  </si>
  <si>
    <t>C27H33N9O15P2</t>
  </si>
  <si>
    <t>HMDB0290370</t>
  </si>
  <si>
    <t>SM(d17:1/5-iso PGF2VI)</t>
  </si>
  <si>
    <t>C40H75N2O9P</t>
  </si>
  <si>
    <t>HMDB0041984</t>
  </si>
  <si>
    <t>Pholcodine</t>
  </si>
  <si>
    <t>HMDB0030525</t>
  </si>
  <si>
    <t>Rhizonin A</t>
  </si>
  <si>
    <t>C42H65N7O9</t>
  </si>
  <si>
    <t>HMDB0270570</t>
  </si>
  <si>
    <t>PG(a-13:0/20:4-3OH)</t>
  </si>
  <si>
    <t>C39H69O13P</t>
  </si>
  <si>
    <t>HMDB0038691</t>
  </si>
  <si>
    <t>Kiwiionoside</t>
  </si>
  <si>
    <t>C19H34O9</t>
  </si>
  <si>
    <t>HMDB0286572</t>
  </si>
  <si>
    <t>PC(18:2/18:12OH(9,10))</t>
  </si>
  <si>
    <t>C44H82NO10P</t>
  </si>
  <si>
    <t>HMDB0248186</t>
  </si>
  <si>
    <t>alpha-Acetyldigoxin</t>
  </si>
  <si>
    <t>C43H66O15</t>
  </si>
  <si>
    <t>HMDB0280982</t>
  </si>
  <si>
    <t>PS(14:1/22:6-OH(14))</t>
  </si>
  <si>
    <t>C42H68NO11P</t>
  </si>
  <si>
    <t>HMDB0261172</t>
  </si>
  <si>
    <t>PE(18:0/22:6OH(17))</t>
  </si>
  <si>
    <t>C45H78NO9P</t>
  </si>
  <si>
    <t>HMDB0274783</t>
  </si>
  <si>
    <t>PGP(i-12:0/20:3-O)</t>
  </si>
  <si>
    <t>C38H68O14P2</t>
  </si>
  <si>
    <t>HMDB0116068</t>
  </si>
  <si>
    <t>CDP-DG(a-13:0/i-12:0)</t>
  </si>
  <si>
    <t>C37H67N3O15P2</t>
  </si>
  <si>
    <t>HMDB0265991</t>
  </si>
  <si>
    <t>PA(22:5/PGD2)</t>
  </si>
  <si>
    <t>C45H71O11P</t>
  </si>
  <si>
    <t>HMDB0265955</t>
  </si>
  <si>
    <t>PA(PGE1/22:4)</t>
  </si>
  <si>
    <t>C45H75O11P</t>
  </si>
  <si>
    <t>HMDB0281178</t>
  </si>
  <si>
    <t>PS(16:0/22:6-2OH( ))</t>
  </si>
  <si>
    <t>C44H74NO12P</t>
  </si>
  <si>
    <t>HMDB0241986</t>
  </si>
  <si>
    <t>N-Linoleoyl Tryptophan</t>
  </si>
  <si>
    <t>C29H42N2O3</t>
  </si>
  <si>
    <t>HMDB0015529</t>
  </si>
  <si>
    <t>Everolimus</t>
  </si>
  <si>
    <t>C53H83NO14</t>
  </si>
  <si>
    <t>HMDB0277017</t>
  </si>
  <si>
    <t>PI(20:0/18:1-2OH(9,10))</t>
  </si>
  <si>
    <t>C47H89O15P</t>
  </si>
  <si>
    <t>HMDB0014784</t>
  </si>
  <si>
    <t>Nystatin</t>
  </si>
  <si>
    <t>C47H75NO17</t>
  </si>
  <si>
    <t>HMDB0030119</t>
  </si>
  <si>
    <t>Perulactone B</t>
  </si>
  <si>
    <t>C28H40O7</t>
  </si>
  <si>
    <t>HMDB0257481</t>
  </si>
  <si>
    <t>Sapacitabine</t>
  </si>
  <si>
    <t>C26H42N4O5</t>
  </si>
  <si>
    <t>HMDB0277412</t>
  </si>
  <si>
    <t>PI(PGJ2/20:3)</t>
  </si>
  <si>
    <t>C49H79O15P</t>
  </si>
  <si>
    <t>HMDB0277721</t>
  </si>
  <si>
    <t>PI(22:2/PGF2alpha)</t>
  </si>
  <si>
    <t>C51H89O16P</t>
  </si>
  <si>
    <t>HMDB0277005</t>
  </si>
  <si>
    <t>PI(20:0/20:3-2OH(5,6))</t>
  </si>
  <si>
    <t>C49H89O15P</t>
  </si>
  <si>
    <t>HMDB0276022</t>
  </si>
  <si>
    <t>PGP(i-24:0/PGF1alpha)</t>
  </si>
  <si>
    <t>C50H96O16P2</t>
  </si>
  <si>
    <t>HMDB0288005</t>
  </si>
  <si>
    <t>PC(22:2/LTE4)</t>
  </si>
  <si>
    <t>C53H93N2O11PS</t>
  </si>
  <si>
    <t>HMDB0289147</t>
  </si>
  <si>
    <t>PC(DiMe(13,5)/LTE4)</t>
  </si>
  <si>
    <t>C55H95N2O12PS</t>
  </si>
  <si>
    <t>AVE(Control)</t>
  </si>
  <si>
    <t>Log2(FC)</t>
  </si>
  <si>
    <t>T-Test</t>
  </si>
  <si>
    <t>Log10(P_value)</t>
  </si>
  <si>
    <t>VIP</t>
  </si>
  <si>
    <t>pathway name</t>
  </si>
  <si>
    <t>p value</t>
  </si>
  <si>
    <t>Amino sugar and nucleotide sugar metabolism</t>
  </si>
  <si>
    <t>Alanine, aspartate and glutamate metabolism</t>
  </si>
  <si>
    <t>Glycerophospholipid metabolism</t>
  </si>
  <si>
    <t>Glycerolipid metabolism</t>
  </si>
  <si>
    <t>Purine metabolism</t>
  </si>
  <si>
    <t>AVE(PET_high dose)</t>
  </si>
  <si>
    <t>FC(Control/PET_high dose)</t>
  </si>
  <si>
    <t>Glycolysis / Gluconeogenesis</t>
  </si>
  <si>
    <t>No</t>
  </si>
  <si>
    <t>FC(PET_high dose/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_ "/>
  </numFmts>
  <fonts count="2" x14ac:knownFonts="1">
    <font>
      <sz val="11"/>
      <color rgb="FF000000"/>
      <name val="Calibri"/>
      <charset val="134"/>
      <scheme val="minor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right"/>
    </xf>
    <xf numFmtId="164" fontId="1" fillId="0" borderId="0" xfId="0" applyNumberFormat="1" applyFont="1"/>
  </cellXfs>
  <cellStyles count="1">
    <cellStyle name="Normalny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F906"/>
  <sheetViews>
    <sheetView topLeftCell="A356" workbookViewId="0">
      <selection activeCell="H18" sqref="H18"/>
    </sheetView>
  </sheetViews>
  <sheetFormatPr baseColWidth="10" defaultColWidth="11" defaultRowHeight="14" x14ac:dyDescent="0.2"/>
  <cols>
    <col min="1" max="1" width="6.83203125" style="1" customWidth="1"/>
    <col min="2" max="2" width="11" style="1"/>
    <col min="3" max="3" width="11.1640625" style="1" customWidth="1"/>
    <col min="4" max="4" width="10" style="1" customWidth="1"/>
    <col min="5" max="5" width="13.5" style="2" customWidth="1"/>
    <col min="6" max="6" width="20.83203125" style="2" customWidth="1"/>
    <col min="7" max="7" width="9.5" style="1" customWidth="1"/>
    <col min="8" max="8" width="12.1640625" style="1" customWidth="1"/>
    <col min="9" max="9" width="7.5" style="1" customWidth="1"/>
    <col min="10" max="10" width="10.6640625" style="1" customWidth="1"/>
    <col min="11" max="15" width="8.6640625" style="1" customWidth="1"/>
    <col min="16" max="22" width="12.1640625" style="1" customWidth="1"/>
    <col min="23" max="16384" width="11" style="1"/>
  </cols>
  <sheetData>
    <row r="1" spans="1:32" x14ac:dyDescent="0.2">
      <c r="A1" s="1" t="s">
        <v>2633</v>
      </c>
      <c r="B1" s="1" t="s">
        <v>0</v>
      </c>
      <c r="C1" s="2" t="s">
        <v>12</v>
      </c>
      <c r="D1" s="1" t="s">
        <v>1</v>
      </c>
      <c r="E1" s="1" t="s">
        <v>13</v>
      </c>
      <c r="F1" s="1" t="s">
        <v>14</v>
      </c>
      <c r="G1" s="1" t="s">
        <v>15</v>
      </c>
      <c r="H1" s="2" t="s">
        <v>17</v>
      </c>
      <c r="I1" s="2" t="s">
        <v>16</v>
      </c>
      <c r="J1" s="1" t="s">
        <v>18</v>
      </c>
      <c r="K1" s="1" t="s">
        <v>19</v>
      </c>
      <c r="L1" s="1" t="s">
        <v>20</v>
      </c>
      <c r="M1" s="1" t="s">
        <v>21</v>
      </c>
      <c r="N1" s="1" t="s">
        <v>22</v>
      </c>
      <c r="O1" s="1" t="s">
        <v>23</v>
      </c>
      <c r="P1" s="1" t="s">
        <v>2</v>
      </c>
      <c r="Q1" s="1" t="s">
        <v>3</v>
      </c>
      <c r="R1" s="1" t="s">
        <v>4</v>
      </c>
      <c r="S1" s="1" t="s">
        <v>5</v>
      </c>
      <c r="T1" s="1" t="s">
        <v>6</v>
      </c>
      <c r="U1" s="1" t="s">
        <v>7</v>
      </c>
      <c r="V1" s="1" t="s">
        <v>8</v>
      </c>
      <c r="W1" s="1" t="s">
        <v>9</v>
      </c>
      <c r="X1" s="1" t="s">
        <v>10</v>
      </c>
      <c r="Y1" s="1" t="s">
        <v>11</v>
      </c>
      <c r="Z1" s="1" t="s">
        <v>2618</v>
      </c>
      <c r="AA1" s="1" t="s">
        <v>2630</v>
      </c>
      <c r="AB1" s="1" t="s">
        <v>2631</v>
      </c>
      <c r="AC1" s="1" t="s">
        <v>2619</v>
      </c>
      <c r="AD1" s="1" t="s">
        <v>2620</v>
      </c>
      <c r="AE1" s="1" t="s">
        <v>2621</v>
      </c>
      <c r="AF1" s="1" t="s">
        <v>2622</v>
      </c>
    </row>
    <row r="2" spans="1:32" x14ac:dyDescent="0.2">
      <c r="A2" s="1">
        <v>1</v>
      </c>
      <c r="B2" s="1">
        <v>1.0029999999999999</v>
      </c>
      <c r="C2" s="1" t="s">
        <v>24</v>
      </c>
      <c r="D2" s="1">
        <v>71.01397</v>
      </c>
      <c r="E2" s="2" t="s">
        <v>25</v>
      </c>
      <c r="F2" s="2" t="s">
        <v>26</v>
      </c>
      <c r="G2" s="1" t="s">
        <v>27</v>
      </c>
      <c r="H2" s="1">
        <v>90.031694060000007</v>
      </c>
      <c r="I2" s="1">
        <v>1</v>
      </c>
      <c r="J2" s="1" t="s">
        <v>28</v>
      </c>
      <c r="K2" s="1">
        <v>40.1</v>
      </c>
      <c r="L2" s="1">
        <v>5.32</v>
      </c>
      <c r="M2" s="1">
        <v>96.89</v>
      </c>
      <c r="P2" s="1">
        <v>1173.2872478351101</v>
      </c>
      <c r="Q2" s="1">
        <v>759.18045549553995</v>
      </c>
      <c r="R2" s="1">
        <v>815.42748840214199</v>
      </c>
      <c r="S2" s="1">
        <v>909.78293477996499</v>
      </c>
      <c r="T2" s="1">
        <v>1368.8199085482299</v>
      </c>
      <c r="U2" s="1">
        <v>1015.13561474677</v>
      </c>
      <c r="V2" s="1">
        <v>445.84769734125098</v>
      </c>
      <c r="W2" s="1">
        <v>1070.57449840195</v>
      </c>
      <c r="X2" s="1">
        <v>1081.88188140129</v>
      </c>
      <c r="Y2" s="1">
        <v>750.11250241967798</v>
      </c>
      <c r="Z2" s="1">
        <v>1005.2996070122</v>
      </c>
      <c r="AA2" s="1">
        <v>872.71043886218797</v>
      </c>
      <c r="AB2" s="1">
        <v>1.1519280190149599</v>
      </c>
      <c r="AC2" s="1">
        <v>0.204050569336963</v>
      </c>
      <c r="AD2" s="1">
        <v>0.45353138879216698</v>
      </c>
      <c r="AE2" s="1">
        <v>0.34339265015297599</v>
      </c>
      <c r="AF2" s="1">
        <v>0.82838982359402402</v>
      </c>
    </row>
    <row r="3" spans="1:32" x14ac:dyDescent="0.2">
      <c r="A3" s="1">
        <v>4</v>
      </c>
      <c r="B3" s="1">
        <v>1.0740000000000001</v>
      </c>
      <c r="C3" s="1">
        <v>79.966350000000006</v>
      </c>
      <c r="D3" s="1">
        <v>78.95908</v>
      </c>
      <c r="E3" s="2" t="s">
        <v>29</v>
      </c>
      <c r="F3" s="2" t="s">
        <v>30</v>
      </c>
      <c r="G3" s="1" t="s">
        <v>31</v>
      </c>
      <c r="H3" s="1">
        <v>79.966330409999998</v>
      </c>
      <c r="I3" s="1">
        <v>0</v>
      </c>
      <c r="J3" s="1" t="s">
        <v>32</v>
      </c>
      <c r="K3" s="1">
        <v>41.5</v>
      </c>
      <c r="L3" s="1">
        <v>8.57</v>
      </c>
      <c r="M3" s="1">
        <v>99.48</v>
      </c>
      <c r="P3" s="1">
        <v>112332.749725353</v>
      </c>
      <c r="Q3" s="1">
        <v>77705.159038442696</v>
      </c>
      <c r="R3" s="1">
        <v>90316.572666563603</v>
      </c>
      <c r="S3" s="1">
        <v>102813.517000972</v>
      </c>
      <c r="T3" s="1">
        <v>120893.549359877</v>
      </c>
      <c r="U3" s="1">
        <v>92349.401703058</v>
      </c>
      <c r="V3" s="1">
        <v>141612.16309673499</v>
      </c>
      <c r="W3" s="1">
        <v>102784.013732074</v>
      </c>
      <c r="X3" s="1">
        <v>94223.9923621622</v>
      </c>
      <c r="Y3" s="1">
        <v>99350.1868497697</v>
      </c>
      <c r="Z3" s="1">
        <v>100812.30955824201</v>
      </c>
      <c r="AA3" s="1">
        <v>106063.95154876</v>
      </c>
      <c r="AB3" s="1">
        <v>0.95048608020130398</v>
      </c>
      <c r="AC3" s="1">
        <v>-7.3262596021529403E-2</v>
      </c>
      <c r="AD3" s="1">
        <v>0.67065140435706305</v>
      </c>
      <c r="AE3" s="1">
        <v>0.173503161654257</v>
      </c>
      <c r="AF3" s="1">
        <v>0.48001238345068398</v>
      </c>
    </row>
    <row r="4" spans="1:32" x14ac:dyDescent="0.2">
      <c r="A4" s="1">
        <v>6</v>
      </c>
      <c r="B4" s="1">
        <v>0.999</v>
      </c>
      <c r="C4" s="1">
        <v>88.016170000000002</v>
      </c>
      <c r="D4" s="1">
        <v>87.008889999999994</v>
      </c>
      <c r="E4" s="2" t="s">
        <v>33</v>
      </c>
      <c r="F4" s="2" t="s">
        <v>34</v>
      </c>
      <c r="G4" s="1" t="s">
        <v>35</v>
      </c>
      <c r="H4" s="1">
        <v>88.01604399</v>
      </c>
      <c r="I4" s="1">
        <v>1</v>
      </c>
      <c r="J4" s="1" t="s">
        <v>32</v>
      </c>
      <c r="K4" s="1">
        <v>46</v>
      </c>
      <c r="L4" s="1">
        <v>33.700000000000003</v>
      </c>
      <c r="M4" s="1">
        <v>97.99</v>
      </c>
      <c r="N4" s="1">
        <v>81.599999999999994</v>
      </c>
      <c r="P4" s="1">
        <v>958.29768510194106</v>
      </c>
      <c r="Q4" s="1">
        <v>710.23936836502503</v>
      </c>
      <c r="R4" s="1">
        <v>808.87390892179099</v>
      </c>
      <c r="S4" s="1">
        <v>852.71740205692799</v>
      </c>
      <c r="T4" s="1">
        <v>981.47774798823605</v>
      </c>
      <c r="U4" s="1">
        <v>1000.33293286784</v>
      </c>
      <c r="V4" s="1">
        <v>887.82828789854602</v>
      </c>
      <c r="W4" s="1">
        <v>876.14765787065801</v>
      </c>
      <c r="X4" s="1">
        <v>1082.97364236209</v>
      </c>
      <c r="Y4" s="1">
        <v>742.89727811512898</v>
      </c>
      <c r="Z4" s="1">
        <v>862.321222486784</v>
      </c>
      <c r="AA4" s="1">
        <v>918.03595982285299</v>
      </c>
      <c r="AB4" s="1">
        <v>0.93931094230032197</v>
      </c>
      <c r="AC4" s="1">
        <v>-9.03252792268745E-2</v>
      </c>
      <c r="AD4" s="1">
        <v>0.486767183230635</v>
      </c>
      <c r="AE4" s="1">
        <v>0.31267870863067898</v>
      </c>
      <c r="AF4" s="1">
        <v>0.80157223882957296</v>
      </c>
    </row>
    <row r="5" spans="1:32" x14ac:dyDescent="0.2">
      <c r="A5" s="1">
        <v>7</v>
      </c>
      <c r="B5" s="1">
        <v>0.97599999999999998</v>
      </c>
      <c r="C5" s="1">
        <v>89.047870000000003</v>
      </c>
      <c r="D5" s="1">
        <v>88.040589999999995</v>
      </c>
      <c r="E5" s="2" t="s">
        <v>36</v>
      </c>
      <c r="F5" s="2" t="s">
        <v>37</v>
      </c>
      <c r="G5" s="1" t="s">
        <v>38</v>
      </c>
      <c r="H5" s="1">
        <v>89.047678469999994</v>
      </c>
      <c r="I5" s="1">
        <v>2</v>
      </c>
      <c r="J5" s="1" t="s">
        <v>32</v>
      </c>
      <c r="K5" s="1">
        <v>40.5</v>
      </c>
      <c r="L5" s="1">
        <v>6.68</v>
      </c>
      <c r="M5" s="1">
        <v>98.28</v>
      </c>
      <c r="N5" s="1">
        <v>87.4</v>
      </c>
      <c r="O5" s="1">
        <v>74.8</v>
      </c>
      <c r="P5" s="1">
        <v>3192.7971685264001</v>
      </c>
      <c r="Q5" s="1">
        <v>3162.1820621712</v>
      </c>
      <c r="R5" s="1">
        <v>1408.42753093431</v>
      </c>
      <c r="S5" s="1">
        <v>3012.7878811805499</v>
      </c>
      <c r="T5" s="1">
        <v>3539.6468163162999</v>
      </c>
      <c r="U5" s="1">
        <v>1434.4630067540099</v>
      </c>
      <c r="V5" s="1">
        <v>3664.5025960193002</v>
      </c>
      <c r="W5" s="1">
        <v>4818.8572533018696</v>
      </c>
      <c r="X5" s="1">
        <v>2372.3933259509699</v>
      </c>
      <c r="Y5" s="1">
        <v>1276.9556831980501</v>
      </c>
      <c r="Z5" s="1">
        <v>2863.1682918257502</v>
      </c>
      <c r="AA5" s="1">
        <v>2713.43437304484</v>
      </c>
      <c r="AB5" s="1">
        <v>1.0551824360553399</v>
      </c>
      <c r="AC5" s="1">
        <v>7.7492455650968503E-2</v>
      </c>
      <c r="AD5" s="1">
        <v>0.85121427214283896</v>
      </c>
      <c r="AE5" s="1">
        <v>6.9961103257536406E-2</v>
      </c>
      <c r="AF5" s="1">
        <v>0.51713777509513303</v>
      </c>
    </row>
    <row r="6" spans="1:32" x14ac:dyDescent="0.2">
      <c r="A6" s="1">
        <v>9</v>
      </c>
      <c r="B6" s="1">
        <v>1.341</v>
      </c>
      <c r="C6" s="1">
        <v>90.031859999999995</v>
      </c>
      <c r="D6" s="1">
        <v>89.02458</v>
      </c>
      <c r="E6" s="2" t="s">
        <v>39</v>
      </c>
      <c r="F6" s="2" t="s">
        <v>40</v>
      </c>
      <c r="G6" s="1" t="s">
        <v>27</v>
      </c>
      <c r="H6" s="1">
        <v>90.031694060000007</v>
      </c>
      <c r="I6" s="1">
        <v>2</v>
      </c>
      <c r="J6" s="1" t="s">
        <v>32</v>
      </c>
      <c r="K6" s="1">
        <v>39.4</v>
      </c>
      <c r="L6" s="1">
        <v>0.746</v>
      </c>
      <c r="M6" s="1">
        <v>98.75</v>
      </c>
      <c r="N6" s="1">
        <v>92.1</v>
      </c>
      <c r="P6" s="1">
        <v>14691.766485419001</v>
      </c>
      <c r="Q6" s="1">
        <v>14499.508831286201</v>
      </c>
      <c r="R6" s="1">
        <v>12728.623923707701</v>
      </c>
      <c r="S6" s="1">
        <v>15496.470112900301</v>
      </c>
      <c r="T6" s="1">
        <v>25062.818725781901</v>
      </c>
      <c r="U6" s="1">
        <v>14185.341736062999</v>
      </c>
      <c r="V6" s="1">
        <v>16860.843740062701</v>
      </c>
      <c r="W6" s="1">
        <v>19301.139782320799</v>
      </c>
      <c r="X6" s="1">
        <v>11564.6981175009</v>
      </c>
      <c r="Y6" s="1">
        <v>18128.850250480798</v>
      </c>
      <c r="Z6" s="1">
        <v>16495.837615819</v>
      </c>
      <c r="AA6" s="1">
        <v>16008.1747252856</v>
      </c>
      <c r="AB6" s="1">
        <v>1.0304633663051599</v>
      </c>
      <c r="AC6" s="1">
        <v>4.32932169690535E-2</v>
      </c>
      <c r="AD6" s="1">
        <v>0.85576240360209599</v>
      </c>
      <c r="AE6" s="1">
        <v>6.76467973879738E-2</v>
      </c>
      <c r="AF6" s="1">
        <v>8.1875058131589198E-2</v>
      </c>
    </row>
    <row r="7" spans="1:32" x14ac:dyDescent="0.2">
      <c r="A7" s="1">
        <v>11</v>
      </c>
      <c r="B7" s="1">
        <v>1.327</v>
      </c>
      <c r="C7" s="1" t="s">
        <v>24</v>
      </c>
      <c r="D7" s="1">
        <v>92.025649999999999</v>
      </c>
      <c r="E7" s="2" t="s">
        <v>41</v>
      </c>
      <c r="F7" s="2" t="s">
        <v>42</v>
      </c>
      <c r="G7" s="1" t="s">
        <v>43</v>
      </c>
      <c r="H7" s="1">
        <v>111.0432618</v>
      </c>
      <c r="I7" s="1">
        <v>2</v>
      </c>
      <c r="J7" s="1" t="s">
        <v>28</v>
      </c>
      <c r="K7" s="1">
        <v>49.7</v>
      </c>
      <c r="L7" s="1">
        <v>56.4</v>
      </c>
      <c r="M7" s="1">
        <v>94.44</v>
      </c>
      <c r="P7" s="1">
        <v>624.34062017828501</v>
      </c>
      <c r="Q7" s="1">
        <v>403.894408827093</v>
      </c>
      <c r="R7" s="1">
        <v>437.22170606767901</v>
      </c>
      <c r="S7" s="1">
        <v>489.29362181305902</v>
      </c>
      <c r="T7" s="1">
        <v>654.96626127474099</v>
      </c>
      <c r="U7" s="1">
        <v>490.62395771787402</v>
      </c>
      <c r="V7" s="1">
        <v>759.984249206193</v>
      </c>
      <c r="W7" s="1">
        <v>577.95029971650104</v>
      </c>
      <c r="X7" s="1">
        <v>371.45621610935598</v>
      </c>
      <c r="Y7" s="1">
        <v>549.37745178804903</v>
      </c>
      <c r="Z7" s="1">
        <v>521.94332363217097</v>
      </c>
      <c r="AA7" s="1">
        <v>549.87843490759496</v>
      </c>
      <c r="AB7" s="1">
        <v>0.94919765987891902</v>
      </c>
      <c r="AC7" s="1">
        <v>-7.5219551124612094E-2</v>
      </c>
      <c r="AD7" s="1">
        <v>0.73852252148673903</v>
      </c>
      <c r="AE7" s="1">
        <v>0.13163625619729</v>
      </c>
      <c r="AF7" s="1">
        <v>0.32021114610371598</v>
      </c>
    </row>
    <row r="8" spans="1:32" x14ac:dyDescent="0.2">
      <c r="A8" s="1">
        <v>14</v>
      </c>
      <c r="B8" s="1">
        <v>4.2859999999999996</v>
      </c>
      <c r="C8" s="1" t="s">
        <v>24</v>
      </c>
      <c r="D8" s="1">
        <v>93.034719999999993</v>
      </c>
      <c r="E8" s="2" t="s">
        <v>44</v>
      </c>
      <c r="F8" s="2" t="s">
        <v>45</v>
      </c>
      <c r="G8" s="1" t="s">
        <v>46</v>
      </c>
      <c r="H8" s="1">
        <v>112.0524295</v>
      </c>
      <c r="I8" s="1">
        <v>2</v>
      </c>
      <c r="J8" s="1" t="s">
        <v>28</v>
      </c>
      <c r="K8" s="1">
        <v>40.299999999999997</v>
      </c>
      <c r="L8" s="1">
        <v>5.95</v>
      </c>
      <c r="M8" s="1">
        <v>97.45</v>
      </c>
      <c r="P8" s="1">
        <v>30.317964256464698</v>
      </c>
      <c r="Q8" s="1">
        <v>147.57640848934</v>
      </c>
      <c r="R8" s="1">
        <v>88.843990823566301</v>
      </c>
      <c r="S8" s="1">
        <v>44.510897515669001</v>
      </c>
      <c r="T8" s="1">
        <v>33.661205389080799</v>
      </c>
      <c r="U8" s="1">
        <v>115.436103751991</v>
      </c>
      <c r="V8" s="1">
        <v>111.55464155888799</v>
      </c>
      <c r="W8" s="1">
        <v>86.010493950443703</v>
      </c>
      <c r="X8" s="1">
        <v>33.460924815966401</v>
      </c>
      <c r="Y8" s="1">
        <v>59.861005043524301</v>
      </c>
      <c r="Z8" s="1">
        <v>68.982093294824196</v>
      </c>
      <c r="AA8" s="1">
        <v>81.264633824162701</v>
      </c>
      <c r="AB8" s="1">
        <v>0.84885749247433995</v>
      </c>
      <c r="AC8" s="1">
        <v>-0.23640572268430199</v>
      </c>
      <c r="AD8" s="1">
        <v>0.66322623521799096</v>
      </c>
      <c r="AE8" s="1">
        <v>0.178338302745706</v>
      </c>
      <c r="AF8" s="1">
        <v>0.79947819452494495</v>
      </c>
    </row>
    <row r="9" spans="1:32" x14ac:dyDescent="0.2">
      <c r="A9" s="1">
        <v>15</v>
      </c>
      <c r="B9" s="1">
        <v>1.1910000000000001</v>
      </c>
      <c r="C9" s="1">
        <v>97.967669999999998</v>
      </c>
      <c r="D9" s="1">
        <v>96.960390000000004</v>
      </c>
      <c r="E9" s="2" t="s">
        <v>47</v>
      </c>
      <c r="F9" s="2" t="s">
        <v>48</v>
      </c>
      <c r="G9" s="1" t="s">
        <v>49</v>
      </c>
      <c r="H9" s="1">
        <v>97.96737924</v>
      </c>
      <c r="I9" s="1">
        <v>3</v>
      </c>
      <c r="J9" s="1" t="s">
        <v>32</v>
      </c>
      <c r="K9" s="1">
        <v>38.5</v>
      </c>
      <c r="L9" s="1">
        <v>0.29699999999999999</v>
      </c>
      <c r="M9" s="1">
        <v>95.16</v>
      </c>
      <c r="P9" s="1">
        <v>19500.9505500501</v>
      </c>
      <c r="Q9" s="1">
        <v>12805.5205587906</v>
      </c>
      <c r="R9" s="1">
        <v>20002.787482652198</v>
      </c>
      <c r="S9" s="1">
        <v>19130.430190804898</v>
      </c>
      <c r="T9" s="1">
        <v>26676.498613252301</v>
      </c>
      <c r="U9" s="1">
        <v>20848.119177960602</v>
      </c>
      <c r="V9" s="1">
        <v>800.31886501470501</v>
      </c>
      <c r="W9" s="1">
        <v>24274.3964292741</v>
      </c>
      <c r="X9" s="1">
        <v>20881.590264641301</v>
      </c>
      <c r="Y9" s="1">
        <v>21836.731937219</v>
      </c>
      <c r="Z9" s="1">
        <v>19623.237479110001</v>
      </c>
      <c r="AA9" s="1">
        <v>17728.2313348219</v>
      </c>
      <c r="AB9" s="1">
        <v>1.1068920022814599</v>
      </c>
      <c r="AC9" s="1">
        <v>0.146514467491033</v>
      </c>
      <c r="AD9" s="1">
        <v>0.70385632994980396</v>
      </c>
      <c r="AE9" s="1">
        <v>0.15251597932035599</v>
      </c>
      <c r="AF9" s="1">
        <v>0.83133801082677095</v>
      </c>
    </row>
    <row r="10" spans="1:32" x14ac:dyDescent="0.2">
      <c r="A10" s="1">
        <v>17</v>
      </c>
      <c r="B10" s="1">
        <v>1.0049999999999999</v>
      </c>
      <c r="C10" s="1">
        <v>100.01622</v>
      </c>
      <c r="D10" s="1">
        <v>99.008939999999996</v>
      </c>
      <c r="E10" s="2" t="s">
        <v>50</v>
      </c>
      <c r="F10" s="2" t="s">
        <v>51</v>
      </c>
      <c r="G10" s="1" t="s">
        <v>52</v>
      </c>
      <c r="H10" s="1">
        <v>100.01604399999999</v>
      </c>
      <c r="I10" s="1">
        <v>2</v>
      </c>
      <c r="J10" s="1" t="s">
        <v>32</v>
      </c>
      <c r="K10" s="1">
        <v>40.9</v>
      </c>
      <c r="L10" s="1">
        <v>11.2</v>
      </c>
      <c r="M10" s="1">
        <v>95.36</v>
      </c>
      <c r="P10" s="1">
        <v>543.86282321535998</v>
      </c>
      <c r="Q10" s="1">
        <v>357.27629754441</v>
      </c>
      <c r="R10" s="1">
        <v>461.592074241163</v>
      </c>
      <c r="S10" s="1">
        <v>505.38864631828898</v>
      </c>
      <c r="T10" s="1">
        <v>460.21071888257501</v>
      </c>
      <c r="U10" s="1">
        <v>400.76315364587998</v>
      </c>
      <c r="V10" s="1">
        <v>474.02176041066798</v>
      </c>
      <c r="W10" s="1">
        <v>371.90436570465101</v>
      </c>
      <c r="X10" s="1">
        <v>485.40900078644398</v>
      </c>
      <c r="Y10" s="1">
        <v>384.09221061588801</v>
      </c>
      <c r="Z10" s="1">
        <v>465.666112040359</v>
      </c>
      <c r="AA10" s="1">
        <v>423.23809823270602</v>
      </c>
      <c r="AB10" s="1">
        <v>1.10024620653202</v>
      </c>
      <c r="AC10" s="1">
        <v>0.13782639756578399</v>
      </c>
      <c r="AD10" s="1">
        <v>0.309691390691476</v>
      </c>
      <c r="AE10" s="1">
        <v>0.50907086770474197</v>
      </c>
      <c r="AF10" s="1">
        <v>1.0804638513934699</v>
      </c>
    </row>
    <row r="11" spans="1:32" x14ac:dyDescent="0.2">
      <c r="A11" s="1">
        <v>19</v>
      </c>
      <c r="B11" s="1">
        <v>0.97799999999999998</v>
      </c>
      <c r="C11" s="1">
        <v>103.06348</v>
      </c>
      <c r="D11" s="1">
        <v>102.05620999999999</v>
      </c>
      <c r="E11" s="2" t="s">
        <v>53</v>
      </c>
      <c r="F11" s="2" t="s">
        <v>54</v>
      </c>
      <c r="G11" s="1" t="s">
        <v>55</v>
      </c>
      <c r="H11" s="1">
        <v>103.0633285</v>
      </c>
      <c r="I11" s="1">
        <v>1</v>
      </c>
      <c r="J11" s="1" t="s">
        <v>32</v>
      </c>
      <c r="K11" s="1">
        <v>42.5</v>
      </c>
      <c r="L11" s="1">
        <v>18.7</v>
      </c>
      <c r="M11" s="1">
        <v>95.19</v>
      </c>
      <c r="N11" s="1">
        <v>96.4</v>
      </c>
      <c r="P11" s="1">
        <v>3795.6817710289902</v>
      </c>
      <c r="Q11" s="1">
        <v>3216.5563734533398</v>
      </c>
      <c r="R11" s="1">
        <v>3098.4052873975902</v>
      </c>
      <c r="S11" s="1">
        <v>5037.1785767371803</v>
      </c>
      <c r="T11" s="1">
        <v>4030.9388380219002</v>
      </c>
      <c r="U11" s="1">
        <v>3632.8753138715301</v>
      </c>
      <c r="V11" s="1">
        <v>7720.7178464238796</v>
      </c>
      <c r="W11" s="1">
        <v>4873.1811444360901</v>
      </c>
      <c r="X11" s="1">
        <v>4652.2378399221498</v>
      </c>
      <c r="Y11" s="1">
        <v>3995.7400481945701</v>
      </c>
      <c r="Z11" s="1">
        <v>3835.7521693277999</v>
      </c>
      <c r="AA11" s="1">
        <v>4974.95043856964</v>
      </c>
      <c r="AB11" s="1">
        <v>0.77101314207878302</v>
      </c>
      <c r="AC11" s="1">
        <v>-0.37517264350153101</v>
      </c>
      <c r="AD11" s="1">
        <v>0.19263336656410701</v>
      </c>
      <c r="AE11" s="1">
        <v>0.71526848533405196</v>
      </c>
      <c r="AF11" s="1">
        <v>1.3810223532032699</v>
      </c>
    </row>
    <row r="12" spans="1:32" x14ac:dyDescent="0.2">
      <c r="A12" s="1">
        <v>21</v>
      </c>
      <c r="B12" s="1">
        <v>1.714</v>
      </c>
      <c r="C12" s="1">
        <v>104.04756</v>
      </c>
      <c r="D12" s="1">
        <v>103.04028</v>
      </c>
      <c r="E12" s="2" t="s">
        <v>56</v>
      </c>
      <c r="F12" s="2" t="s">
        <v>57</v>
      </c>
      <c r="G12" s="1" t="s">
        <v>58</v>
      </c>
      <c r="H12" s="1">
        <v>104.0473441</v>
      </c>
      <c r="I12" s="1">
        <v>2</v>
      </c>
      <c r="J12" s="1" t="s">
        <v>32</v>
      </c>
      <c r="K12" s="1">
        <v>41.7</v>
      </c>
      <c r="L12" s="1">
        <v>13.3</v>
      </c>
      <c r="M12" s="1">
        <v>97.77</v>
      </c>
      <c r="O12" s="1">
        <v>63.5</v>
      </c>
      <c r="P12" s="1">
        <v>151.04469472030499</v>
      </c>
      <c r="Q12" s="1">
        <v>166.61844896004499</v>
      </c>
      <c r="R12" s="1">
        <v>196.993080499472</v>
      </c>
      <c r="S12" s="1">
        <v>130.91212588559</v>
      </c>
      <c r="T12" s="1">
        <v>382.11824522376099</v>
      </c>
      <c r="U12" s="1">
        <v>244.954706473855</v>
      </c>
      <c r="V12" s="1">
        <v>136.61012254878099</v>
      </c>
      <c r="W12" s="1">
        <v>302.03445192619398</v>
      </c>
      <c r="X12" s="1">
        <v>183.082634275998</v>
      </c>
      <c r="Y12" s="1">
        <v>277.29592644050598</v>
      </c>
      <c r="Z12" s="1">
        <v>205.53731905783499</v>
      </c>
      <c r="AA12" s="1">
        <v>228.795568333067</v>
      </c>
      <c r="AB12" s="1">
        <v>0.89834484363187395</v>
      </c>
      <c r="AC12" s="1">
        <v>-0.154658742684853</v>
      </c>
      <c r="AD12" s="1">
        <v>0.68197475482738201</v>
      </c>
      <c r="AE12" s="1">
        <v>0.166231701651569</v>
      </c>
      <c r="AF12" s="1">
        <v>0.74855121991965501</v>
      </c>
    </row>
    <row r="13" spans="1:32" x14ac:dyDescent="0.2">
      <c r="A13" s="1">
        <v>22</v>
      </c>
      <c r="B13" s="1">
        <v>0.92</v>
      </c>
      <c r="C13" s="1">
        <v>105.04281</v>
      </c>
      <c r="D13" s="1">
        <v>104.03552999999999</v>
      </c>
      <c r="E13" s="2" t="s">
        <v>59</v>
      </c>
      <c r="F13" s="2" t="s">
        <v>60</v>
      </c>
      <c r="G13" s="1" t="s">
        <v>61</v>
      </c>
      <c r="H13" s="1">
        <v>105.0425931</v>
      </c>
      <c r="I13" s="1">
        <v>2</v>
      </c>
      <c r="J13" s="1" t="s">
        <v>32</v>
      </c>
      <c r="K13" s="1">
        <v>50.1</v>
      </c>
      <c r="L13" s="1">
        <v>54.6</v>
      </c>
      <c r="M13" s="1">
        <v>98.41</v>
      </c>
      <c r="N13" s="1">
        <v>85.5</v>
      </c>
      <c r="P13" s="1">
        <v>898.97509557928504</v>
      </c>
      <c r="Q13" s="1">
        <v>1159.4462286205201</v>
      </c>
      <c r="R13" s="1">
        <v>1011.75998904998</v>
      </c>
      <c r="S13" s="1">
        <v>853.35471844687299</v>
      </c>
      <c r="T13" s="1">
        <v>883.730376246275</v>
      </c>
      <c r="U13" s="1">
        <v>725.62317129567396</v>
      </c>
      <c r="V13" s="1">
        <v>1719.35172068938</v>
      </c>
      <c r="W13" s="1">
        <v>911.40600157255994</v>
      </c>
      <c r="X13" s="1">
        <v>983.04015261845598</v>
      </c>
      <c r="Y13" s="1">
        <v>1111.91221035221</v>
      </c>
      <c r="Z13" s="1">
        <v>961.45328158858695</v>
      </c>
      <c r="AA13" s="1">
        <v>1090.2666513056599</v>
      </c>
      <c r="AB13" s="1">
        <v>0.88185149975668098</v>
      </c>
      <c r="AC13" s="1">
        <v>-0.18139236268985001</v>
      </c>
      <c r="AD13" s="1">
        <v>0.49066372323013202</v>
      </c>
      <c r="AE13" s="1">
        <v>0.30921604999415903</v>
      </c>
      <c r="AF13" s="1">
        <v>0.59672623618643394</v>
      </c>
    </row>
    <row r="14" spans="1:32" x14ac:dyDescent="0.2">
      <c r="A14" s="1">
        <v>26</v>
      </c>
      <c r="B14" s="1">
        <v>1.3560000000000001</v>
      </c>
      <c r="C14" s="1" t="s">
        <v>24</v>
      </c>
      <c r="D14" s="1">
        <v>110.02493</v>
      </c>
      <c r="E14" s="2" t="s">
        <v>62</v>
      </c>
      <c r="F14" s="2" t="s">
        <v>63</v>
      </c>
      <c r="G14" s="1" t="s">
        <v>64</v>
      </c>
      <c r="H14" s="1">
        <v>129.0425931</v>
      </c>
      <c r="I14" s="1">
        <v>1</v>
      </c>
      <c r="J14" s="1" t="s">
        <v>28</v>
      </c>
      <c r="K14" s="1">
        <v>44.7</v>
      </c>
      <c r="L14" s="1">
        <v>31</v>
      </c>
      <c r="M14" s="1">
        <v>94.01</v>
      </c>
      <c r="P14" s="1">
        <v>383.51232356665599</v>
      </c>
      <c r="Q14" s="1">
        <v>389.663224407347</v>
      </c>
      <c r="R14" s="1">
        <v>365.49051666375902</v>
      </c>
      <c r="S14" s="1">
        <v>323.06585698739701</v>
      </c>
      <c r="T14" s="1">
        <v>502.49630324196198</v>
      </c>
      <c r="U14" s="1">
        <v>317.24526150970098</v>
      </c>
      <c r="V14" s="1">
        <v>508.887564203598</v>
      </c>
      <c r="W14" s="1">
        <v>473.15775981264801</v>
      </c>
      <c r="X14" s="1">
        <v>365.48775127845602</v>
      </c>
      <c r="Y14" s="1">
        <v>446.86556135283598</v>
      </c>
      <c r="Z14" s="1">
        <v>392.84564497342399</v>
      </c>
      <c r="AA14" s="1">
        <v>422.32877963144801</v>
      </c>
      <c r="AB14" s="1">
        <v>0.93018914154097498</v>
      </c>
      <c r="AC14" s="1">
        <v>-0.104403996065927</v>
      </c>
      <c r="AD14" s="1">
        <v>0.54120351231373298</v>
      </c>
      <c r="AE14" s="1">
        <v>0.26663939357196897</v>
      </c>
      <c r="AF14" s="1">
        <v>0.65859889223214996</v>
      </c>
    </row>
    <row r="15" spans="1:32" x14ac:dyDescent="0.2">
      <c r="A15" s="1">
        <v>29</v>
      </c>
      <c r="B15" s="1">
        <v>1.0209999999999999</v>
      </c>
      <c r="C15" s="1">
        <v>112.02742000000001</v>
      </c>
      <c r="D15" s="1">
        <v>111.02015</v>
      </c>
      <c r="E15" s="2" t="s">
        <v>65</v>
      </c>
      <c r="F15" s="2" t="s">
        <v>66</v>
      </c>
      <c r="G15" s="1" t="s">
        <v>67</v>
      </c>
      <c r="H15" s="1">
        <v>112.0272774</v>
      </c>
      <c r="I15" s="1">
        <v>1</v>
      </c>
      <c r="J15" s="1" t="s">
        <v>32</v>
      </c>
      <c r="K15" s="1">
        <v>40.6</v>
      </c>
      <c r="L15" s="1">
        <v>6.88</v>
      </c>
      <c r="M15" s="1">
        <v>97.6</v>
      </c>
      <c r="N15" s="1">
        <v>85.6</v>
      </c>
      <c r="P15" s="1">
        <v>2213.2241225194002</v>
      </c>
      <c r="Q15" s="1">
        <v>1008.4846893597201</v>
      </c>
      <c r="R15" s="1">
        <v>1515.91213568782</v>
      </c>
      <c r="S15" s="1">
        <v>1393.60304626682</v>
      </c>
      <c r="T15" s="1">
        <v>1604.2634567632799</v>
      </c>
      <c r="U15" s="1">
        <v>1198.1437853171899</v>
      </c>
      <c r="V15" s="1">
        <v>6104.8939008399802</v>
      </c>
      <c r="W15" s="1">
        <v>1438.5179908396699</v>
      </c>
      <c r="X15" s="1">
        <v>1228.1085031328601</v>
      </c>
      <c r="Y15" s="1">
        <v>1389.4732110469599</v>
      </c>
      <c r="Z15" s="1">
        <v>1547.0974901194099</v>
      </c>
      <c r="AA15" s="1">
        <v>2271.8274782353301</v>
      </c>
      <c r="AB15" s="1">
        <v>0.68099250710759696</v>
      </c>
      <c r="AC15" s="1">
        <v>-0.55428917039184</v>
      </c>
      <c r="AD15" s="1">
        <v>0.48029516528489902</v>
      </c>
      <c r="AE15" s="1">
        <v>0.31849178500513098</v>
      </c>
      <c r="AF15" s="1">
        <v>0.54594396242032905</v>
      </c>
    </row>
    <row r="16" spans="1:32" x14ac:dyDescent="0.2">
      <c r="A16" s="1">
        <v>35</v>
      </c>
      <c r="B16" s="1">
        <v>1.006</v>
      </c>
      <c r="C16" s="1">
        <v>116.01117000000001</v>
      </c>
      <c r="D16" s="1">
        <v>115.00389</v>
      </c>
      <c r="E16" s="2" t="s">
        <v>68</v>
      </c>
      <c r="F16" s="2" t="s">
        <v>69</v>
      </c>
      <c r="G16" s="1" t="s">
        <v>70</v>
      </c>
      <c r="H16" s="1">
        <v>116.011</v>
      </c>
      <c r="I16" s="1">
        <v>1</v>
      </c>
      <c r="J16" s="1" t="s">
        <v>32</v>
      </c>
      <c r="K16" s="1">
        <v>47.7</v>
      </c>
      <c r="L16" s="1">
        <v>41.5</v>
      </c>
      <c r="M16" s="1">
        <v>98.67</v>
      </c>
      <c r="N16" s="1">
        <v>88.3</v>
      </c>
      <c r="P16" s="1">
        <v>8129.9663959624504</v>
      </c>
      <c r="Q16" s="1">
        <v>4612.3656136558602</v>
      </c>
      <c r="R16" s="1">
        <v>4763.6427172741796</v>
      </c>
      <c r="S16" s="1">
        <v>5423.9338345847</v>
      </c>
      <c r="T16" s="1">
        <v>8442.0004681051705</v>
      </c>
      <c r="U16" s="1">
        <v>6465.9361198166498</v>
      </c>
      <c r="V16" s="1">
        <v>2609.34496677277</v>
      </c>
      <c r="W16" s="1">
        <v>7733.2278773559401</v>
      </c>
      <c r="X16" s="1">
        <v>6761.5534308179404</v>
      </c>
      <c r="Y16" s="1">
        <v>5042.4758825609497</v>
      </c>
      <c r="Z16" s="1">
        <v>6274.3818059164696</v>
      </c>
      <c r="AA16" s="1">
        <v>5722.5076554648504</v>
      </c>
      <c r="AB16" s="1">
        <v>1.09643921575615</v>
      </c>
      <c r="AC16" s="1">
        <v>0.13282583430254699</v>
      </c>
      <c r="AD16" s="1">
        <v>0.66287557690138599</v>
      </c>
      <c r="AE16" s="1">
        <v>0.178567981906224</v>
      </c>
      <c r="AF16" s="1">
        <v>0.55596503773989403</v>
      </c>
    </row>
    <row r="17" spans="1:32" x14ac:dyDescent="0.2">
      <c r="A17" s="1">
        <v>38</v>
      </c>
      <c r="B17" s="1">
        <v>1.4630000000000001</v>
      </c>
      <c r="C17" s="1">
        <v>118.02688000000001</v>
      </c>
      <c r="D17" s="1">
        <v>117.0196</v>
      </c>
      <c r="E17" s="2" t="s">
        <v>71</v>
      </c>
      <c r="F17" s="2" t="s">
        <v>72</v>
      </c>
      <c r="G17" s="1" t="s">
        <v>73</v>
      </c>
      <c r="H17" s="1">
        <v>118.0266087</v>
      </c>
      <c r="I17" s="1">
        <v>2</v>
      </c>
      <c r="J17" s="1" t="s">
        <v>32</v>
      </c>
      <c r="K17" s="1">
        <v>40.200000000000003</v>
      </c>
      <c r="L17" s="1">
        <v>7.22</v>
      </c>
      <c r="M17" s="1">
        <v>96.08</v>
      </c>
      <c r="P17" s="1">
        <v>52.575198079353001</v>
      </c>
      <c r="Q17" s="1">
        <v>92.968909011060205</v>
      </c>
      <c r="R17" s="1">
        <v>76.466804680633302</v>
      </c>
      <c r="S17" s="1">
        <v>265.99139911317798</v>
      </c>
      <c r="T17" s="1">
        <v>131.032941247276</v>
      </c>
      <c r="U17" s="1">
        <v>69.452785332342501</v>
      </c>
      <c r="V17" s="1">
        <v>105.798702886539</v>
      </c>
      <c r="W17" s="1">
        <v>392.971185532346</v>
      </c>
      <c r="X17" s="1">
        <v>70.663389331214006</v>
      </c>
      <c r="Y17" s="1">
        <v>77.852371600077504</v>
      </c>
      <c r="Z17" s="1">
        <v>123.80705042629999</v>
      </c>
      <c r="AA17" s="1">
        <v>143.347686936504</v>
      </c>
      <c r="AB17" s="1">
        <v>0.86368362875042903</v>
      </c>
      <c r="AC17" s="1">
        <v>-0.21142515150130201</v>
      </c>
      <c r="AD17" s="1">
        <v>0.79637648580195297</v>
      </c>
      <c r="AE17" s="1">
        <v>9.8881571644653193E-2</v>
      </c>
      <c r="AF17" s="1">
        <v>1.6396374761205298E-2</v>
      </c>
    </row>
    <row r="18" spans="1:32" x14ac:dyDescent="0.2">
      <c r="A18" s="1">
        <v>39</v>
      </c>
      <c r="B18" s="1">
        <v>2.032</v>
      </c>
      <c r="C18" s="1">
        <v>118.06328999999999</v>
      </c>
      <c r="D18" s="1">
        <v>117.05601</v>
      </c>
      <c r="E18" s="2" t="s">
        <v>74</v>
      </c>
      <c r="F18" s="2" t="s">
        <v>75</v>
      </c>
      <c r="G18" s="1" t="s">
        <v>76</v>
      </c>
      <c r="H18" s="1">
        <v>118.06299420000001</v>
      </c>
      <c r="I18" s="1">
        <v>2</v>
      </c>
      <c r="J18" s="1" t="s">
        <v>32</v>
      </c>
      <c r="K18" s="1">
        <v>38.700000000000003</v>
      </c>
      <c r="L18" s="1">
        <v>0.68100000000000005</v>
      </c>
      <c r="M18" s="1">
        <v>95.78</v>
      </c>
      <c r="P18" s="1">
        <v>65.901309914095293</v>
      </c>
      <c r="Q18" s="1">
        <v>60.869632883976401</v>
      </c>
      <c r="R18" s="1">
        <v>47.910812242288401</v>
      </c>
      <c r="S18" s="1">
        <v>36.160198336373099</v>
      </c>
      <c r="T18" s="1">
        <v>82.199130279022995</v>
      </c>
      <c r="U18" s="1">
        <v>49.130656062937099</v>
      </c>
      <c r="V18" s="1">
        <v>39.245555160300199</v>
      </c>
      <c r="W18" s="1">
        <v>77.158869622402705</v>
      </c>
      <c r="X18" s="1">
        <v>35.440753164093401</v>
      </c>
      <c r="Y18" s="1">
        <v>30.042051403264999</v>
      </c>
      <c r="Z18" s="1">
        <v>58.608216731151202</v>
      </c>
      <c r="AA18" s="1">
        <v>46.203577082599701</v>
      </c>
      <c r="AB18" s="1">
        <v>1.26847790651307</v>
      </c>
      <c r="AC18" s="1">
        <v>0.34309839173798801</v>
      </c>
      <c r="AD18" s="1">
        <v>0.31050212016161799</v>
      </c>
      <c r="AE18" s="1">
        <v>0.50793543004022601</v>
      </c>
      <c r="AF18" s="1">
        <v>1.0895616135333599</v>
      </c>
    </row>
    <row r="19" spans="1:32" x14ac:dyDescent="0.2">
      <c r="A19" s="1">
        <v>40</v>
      </c>
      <c r="B19" s="1">
        <v>0.93500000000000005</v>
      </c>
      <c r="C19" s="1">
        <v>119.05853999999999</v>
      </c>
      <c r="D19" s="1">
        <v>118.05127</v>
      </c>
      <c r="E19" s="2" t="s">
        <v>77</v>
      </c>
      <c r="F19" s="2" t="s">
        <v>78</v>
      </c>
      <c r="G19" s="1" t="s">
        <v>79</v>
      </c>
      <c r="H19" s="1">
        <v>119.05824320000001</v>
      </c>
      <c r="I19" s="1">
        <v>2</v>
      </c>
      <c r="J19" s="1" t="s">
        <v>32</v>
      </c>
      <c r="K19" s="1">
        <v>45.4</v>
      </c>
      <c r="L19" s="1">
        <v>32.299999999999997</v>
      </c>
      <c r="M19" s="1">
        <v>97.56</v>
      </c>
      <c r="N19" s="1">
        <v>84.5</v>
      </c>
      <c r="P19" s="1">
        <v>480.280792058933</v>
      </c>
      <c r="Q19" s="1">
        <v>614.96851386634501</v>
      </c>
      <c r="R19" s="1">
        <v>625.951080864397</v>
      </c>
      <c r="S19" s="1">
        <v>336.03990830384498</v>
      </c>
      <c r="T19" s="1">
        <v>358.131412807586</v>
      </c>
      <c r="U19" s="1">
        <v>376.87790031598098</v>
      </c>
      <c r="V19" s="1">
        <v>824.62677386345501</v>
      </c>
      <c r="W19" s="1">
        <v>347.23276150076799</v>
      </c>
      <c r="X19" s="1">
        <v>487.19874967551601</v>
      </c>
      <c r="Y19" s="1">
        <v>613.13805229064599</v>
      </c>
      <c r="Z19" s="1">
        <v>483.07434158022102</v>
      </c>
      <c r="AA19" s="1">
        <v>529.81484752927304</v>
      </c>
      <c r="AB19" s="1">
        <v>0.91177954682277995</v>
      </c>
      <c r="AC19" s="1">
        <v>-0.13324304807589199</v>
      </c>
      <c r="AD19" s="1">
        <v>0.67276511994923405</v>
      </c>
      <c r="AE19" s="1">
        <v>0.17213653297449499</v>
      </c>
      <c r="AF19" s="1">
        <v>0.39550329469580398</v>
      </c>
    </row>
    <row r="20" spans="1:32" x14ac:dyDescent="0.2">
      <c r="A20" s="1">
        <v>42</v>
      </c>
      <c r="B20" s="1">
        <v>0.95299999999999996</v>
      </c>
      <c r="C20" s="1">
        <v>120.04246000000001</v>
      </c>
      <c r="D20" s="1">
        <v>119.03519</v>
      </c>
      <c r="E20" s="2" t="s">
        <v>80</v>
      </c>
      <c r="F20" s="2" t="s">
        <v>81</v>
      </c>
      <c r="G20" s="1" t="s">
        <v>82</v>
      </c>
      <c r="H20" s="1">
        <v>120.0422587</v>
      </c>
      <c r="I20" s="1">
        <v>1</v>
      </c>
      <c r="J20" s="1" t="s">
        <v>32</v>
      </c>
      <c r="K20" s="1">
        <v>45</v>
      </c>
      <c r="L20" s="1">
        <v>31.1</v>
      </c>
      <c r="M20" s="1">
        <v>95.38</v>
      </c>
      <c r="P20" s="1">
        <v>219.949438934027</v>
      </c>
      <c r="Q20" s="1">
        <v>236.19495170407501</v>
      </c>
      <c r="R20" s="1">
        <v>192.15986027573001</v>
      </c>
      <c r="S20" s="1">
        <v>124.459822311967</v>
      </c>
      <c r="T20" s="1">
        <v>261.20262950676403</v>
      </c>
      <c r="U20" s="1">
        <v>138.183691483546</v>
      </c>
      <c r="V20" s="1">
        <v>244.49809714978599</v>
      </c>
      <c r="W20" s="1">
        <v>254.45361694601701</v>
      </c>
      <c r="X20" s="1">
        <v>147.637743699705</v>
      </c>
      <c r="Y20" s="1">
        <v>238.10505053903401</v>
      </c>
      <c r="Z20" s="1">
        <v>206.79334054651301</v>
      </c>
      <c r="AA20" s="1">
        <v>204.57563996361799</v>
      </c>
      <c r="AB20" s="1">
        <v>1.0108404919729901</v>
      </c>
      <c r="AC20" s="1">
        <v>1.55553616376846E-2</v>
      </c>
      <c r="AD20" s="1">
        <v>0.95036673348755196</v>
      </c>
      <c r="AE20" s="1">
        <v>2.21087740838877E-2</v>
      </c>
      <c r="AF20" s="1">
        <v>5.5933308217783001E-2</v>
      </c>
    </row>
    <row r="21" spans="1:32" x14ac:dyDescent="0.2">
      <c r="A21" s="1">
        <v>45</v>
      </c>
      <c r="B21" s="1">
        <v>4.5979999999999999</v>
      </c>
      <c r="C21" s="1" t="s">
        <v>24</v>
      </c>
      <c r="D21" s="1">
        <v>121.02982</v>
      </c>
      <c r="E21" s="2" t="s">
        <v>83</v>
      </c>
      <c r="F21" s="2" t="s">
        <v>84</v>
      </c>
      <c r="G21" s="1" t="s">
        <v>85</v>
      </c>
      <c r="H21" s="1">
        <v>140.0473441</v>
      </c>
      <c r="I21" s="1">
        <v>2</v>
      </c>
      <c r="J21" s="1" t="s">
        <v>28</v>
      </c>
      <c r="K21" s="1">
        <v>40.4</v>
      </c>
      <c r="L21" s="1">
        <v>10.1</v>
      </c>
      <c r="M21" s="1">
        <v>95.01</v>
      </c>
      <c r="P21" s="1">
        <v>83.830793328180903</v>
      </c>
      <c r="Q21" s="1">
        <v>64.058656574142702</v>
      </c>
      <c r="R21" s="1">
        <v>62.593473684773798</v>
      </c>
      <c r="S21" s="1">
        <v>80.675496212893293</v>
      </c>
      <c r="T21" s="1">
        <v>81.370647979332503</v>
      </c>
      <c r="U21" s="1">
        <v>79.321030744647004</v>
      </c>
      <c r="V21" s="1">
        <v>163.75022845327999</v>
      </c>
      <c r="W21" s="1">
        <v>76.128771309545996</v>
      </c>
      <c r="X21" s="1">
        <v>81.904122875387699</v>
      </c>
      <c r="Y21" s="1">
        <v>69.282421930809804</v>
      </c>
      <c r="Z21" s="1">
        <v>74.505813555864606</v>
      </c>
      <c r="AA21" s="1">
        <v>94.077315062734101</v>
      </c>
      <c r="AB21" s="1">
        <v>0.79196364719998102</v>
      </c>
      <c r="AC21" s="1">
        <v>-0.33649388580467698</v>
      </c>
      <c r="AD21" s="1">
        <v>0.312050439138498</v>
      </c>
      <c r="AE21" s="1">
        <v>0.50577520191407999</v>
      </c>
      <c r="AF21" s="1">
        <v>1.13132743869596</v>
      </c>
    </row>
    <row r="22" spans="1:32" x14ac:dyDescent="0.2">
      <c r="A22" s="1">
        <v>47</v>
      </c>
      <c r="B22" s="1">
        <v>3.448</v>
      </c>
      <c r="C22" s="1" t="s">
        <v>24</v>
      </c>
      <c r="D22" s="1">
        <v>123.04546999999999</v>
      </c>
      <c r="E22" s="2" t="s">
        <v>86</v>
      </c>
      <c r="F22" s="2" t="s">
        <v>87</v>
      </c>
      <c r="G22" s="1" t="s">
        <v>88</v>
      </c>
      <c r="H22" s="1">
        <v>142.06299419999999</v>
      </c>
      <c r="I22" s="1">
        <v>2</v>
      </c>
      <c r="J22" s="1" t="s">
        <v>28</v>
      </c>
      <c r="K22" s="1">
        <v>45.9</v>
      </c>
      <c r="L22" s="1">
        <v>34.9</v>
      </c>
      <c r="M22" s="1">
        <v>97.26</v>
      </c>
      <c r="P22" s="1">
        <v>158.178689840228</v>
      </c>
      <c r="Q22" s="1">
        <v>15.2557822557909</v>
      </c>
      <c r="R22" s="1">
        <v>27.6582982316075</v>
      </c>
      <c r="S22" s="1">
        <v>34.4461463761902</v>
      </c>
      <c r="T22" s="1">
        <v>75.537591391640404</v>
      </c>
      <c r="U22" s="1">
        <v>190.58564860693099</v>
      </c>
      <c r="V22" s="1">
        <v>35.325036735348</v>
      </c>
      <c r="W22" s="1">
        <v>39.150431240224897</v>
      </c>
      <c r="X22" s="1">
        <v>149.73279376745501</v>
      </c>
      <c r="Y22" s="1">
        <v>68.441590037608293</v>
      </c>
      <c r="Z22" s="1">
        <v>62.215301619091399</v>
      </c>
      <c r="AA22" s="1">
        <v>96.6471000775134</v>
      </c>
      <c r="AB22" s="1">
        <v>0.64373686917862105</v>
      </c>
      <c r="AC22" s="1">
        <v>-0.63545699522117705</v>
      </c>
      <c r="AD22" s="1">
        <v>0.42167937940450601</v>
      </c>
      <c r="AE22" s="1">
        <v>0.37501763595406701</v>
      </c>
      <c r="AF22" s="1">
        <v>1.0724852452367399</v>
      </c>
    </row>
    <row r="23" spans="1:32" x14ac:dyDescent="0.2">
      <c r="A23" s="1">
        <v>48</v>
      </c>
      <c r="B23" s="1">
        <v>0.96899999999999997</v>
      </c>
      <c r="C23" s="1">
        <v>125.01491</v>
      </c>
      <c r="D23" s="1">
        <v>124.00763000000001</v>
      </c>
      <c r="E23" s="2" t="s">
        <v>89</v>
      </c>
      <c r="F23" s="2" t="s">
        <v>90</v>
      </c>
      <c r="G23" s="1" t="s">
        <v>91</v>
      </c>
      <c r="H23" s="1">
        <v>125.01466379999999</v>
      </c>
      <c r="I23" s="1">
        <v>2</v>
      </c>
      <c r="J23" s="1" t="s">
        <v>32</v>
      </c>
      <c r="K23" s="1">
        <v>52.9</v>
      </c>
      <c r="L23" s="1">
        <v>74.2</v>
      </c>
      <c r="M23" s="1">
        <v>92.54</v>
      </c>
      <c r="N23" s="1">
        <v>88.3</v>
      </c>
      <c r="P23" s="1">
        <v>9952.4492564661505</v>
      </c>
      <c r="Q23" s="1">
        <v>4761.5700138683496</v>
      </c>
      <c r="R23" s="1">
        <v>6648.6369591262601</v>
      </c>
      <c r="S23" s="1">
        <v>10076.728354413999</v>
      </c>
      <c r="T23" s="1">
        <v>8288.5779658311294</v>
      </c>
      <c r="U23" s="1">
        <v>6793.2288606683996</v>
      </c>
      <c r="V23" s="1">
        <v>15343.2755860709</v>
      </c>
      <c r="W23" s="1">
        <v>7127.3481253968102</v>
      </c>
      <c r="X23" s="1">
        <v>6439.1718631178801</v>
      </c>
      <c r="Y23" s="1">
        <v>9458.2539386816097</v>
      </c>
      <c r="Z23" s="1">
        <v>7945.5925099411797</v>
      </c>
      <c r="AA23" s="1">
        <v>9032.2556747871204</v>
      </c>
      <c r="AB23" s="1">
        <v>0.87969083206100096</v>
      </c>
      <c r="AC23" s="1">
        <v>-0.18493151820887799</v>
      </c>
      <c r="AD23" s="1">
        <v>0.59219438889027598</v>
      </c>
      <c r="AE23" s="1">
        <v>0.22753571191722799</v>
      </c>
      <c r="AF23" s="1">
        <v>0.46822408087266199</v>
      </c>
    </row>
    <row r="24" spans="1:32" x14ac:dyDescent="0.2">
      <c r="A24" s="1">
        <v>49</v>
      </c>
      <c r="B24" s="1">
        <v>1.6850000000000001</v>
      </c>
      <c r="C24" s="1">
        <v>126.04319</v>
      </c>
      <c r="D24" s="1">
        <v>125.03591</v>
      </c>
      <c r="E24" s="2" t="s">
        <v>92</v>
      </c>
      <c r="F24" s="2" t="s">
        <v>93</v>
      </c>
      <c r="G24" s="1" t="s">
        <v>94</v>
      </c>
      <c r="H24" s="1">
        <v>126.0429274</v>
      </c>
      <c r="I24" s="1">
        <v>2</v>
      </c>
      <c r="J24" s="1" t="s">
        <v>32</v>
      </c>
      <c r="K24" s="1">
        <v>38.9</v>
      </c>
      <c r="L24" s="1">
        <v>0.86899999999999999</v>
      </c>
      <c r="M24" s="1">
        <v>96.01</v>
      </c>
      <c r="P24" s="1">
        <v>202.24821559050801</v>
      </c>
      <c r="Q24" s="1">
        <v>107.224369144699</v>
      </c>
      <c r="R24" s="1">
        <v>125.19001615339999</v>
      </c>
      <c r="S24" s="1">
        <v>109.99219663072699</v>
      </c>
      <c r="T24" s="1">
        <v>191.77339046613599</v>
      </c>
      <c r="U24" s="1">
        <v>158.85125272285799</v>
      </c>
      <c r="V24" s="1">
        <v>76.747547594205997</v>
      </c>
      <c r="W24" s="1">
        <v>200.05437042997701</v>
      </c>
      <c r="X24" s="1">
        <v>214.01866375738999</v>
      </c>
      <c r="Y24" s="1">
        <v>277.43326172869598</v>
      </c>
      <c r="Z24" s="1">
        <v>147.285637597094</v>
      </c>
      <c r="AA24" s="1">
        <v>185.42101924662501</v>
      </c>
      <c r="AB24" s="1">
        <v>0.79433085955153704</v>
      </c>
      <c r="AC24" s="1">
        <v>-0.33218804216605802</v>
      </c>
      <c r="AD24" s="1">
        <v>0.35738054596674101</v>
      </c>
      <c r="AE24" s="1">
        <v>0.446869092035315</v>
      </c>
      <c r="AF24" s="1">
        <v>0.70113171685933195</v>
      </c>
    </row>
    <row r="25" spans="1:32" x14ac:dyDescent="0.2">
      <c r="A25" s="1">
        <v>50</v>
      </c>
      <c r="B25" s="1">
        <v>5.2770000000000001</v>
      </c>
      <c r="C25" s="1" t="s">
        <v>24</v>
      </c>
      <c r="D25" s="1">
        <v>125.09754</v>
      </c>
      <c r="E25" s="2" t="s">
        <v>95</v>
      </c>
      <c r="F25" s="2" t="s">
        <v>96</v>
      </c>
      <c r="G25" s="1" t="s">
        <v>97</v>
      </c>
      <c r="H25" s="1">
        <v>144.1150298</v>
      </c>
      <c r="I25" s="1">
        <v>2</v>
      </c>
      <c r="J25" s="1" t="s">
        <v>28</v>
      </c>
      <c r="K25" s="1">
        <v>43.3</v>
      </c>
      <c r="L25" s="1">
        <v>22.6</v>
      </c>
      <c r="M25" s="1">
        <v>96.91</v>
      </c>
      <c r="P25" s="1">
        <v>85.569049369389006</v>
      </c>
      <c r="Q25" s="1">
        <v>21.421630273895499</v>
      </c>
      <c r="R25" s="1">
        <v>11.052956726790599</v>
      </c>
      <c r="S25" s="1">
        <v>8.1926408008385092</v>
      </c>
      <c r="T25" s="1">
        <v>10.3177104788139</v>
      </c>
      <c r="U25" s="1">
        <v>7.2965136320018296</v>
      </c>
      <c r="V25" s="1">
        <v>21.281531668791001</v>
      </c>
      <c r="W25" s="1">
        <v>18.8825282860019</v>
      </c>
      <c r="X25" s="1">
        <v>13.4018708991425</v>
      </c>
      <c r="Y25" s="1">
        <v>15.078862238009499</v>
      </c>
      <c r="Z25" s="1">
        <v>27.3107975299455</v>
      </c>
      <c r="AA25" s="1">
        <v>15.1882613447893</v>
      </c>
      <c r="AB25" s="1">
        <v>1.7981516718709201</v>
      </c>
      <c r="AC25" s="1">
        <v>0.84651471552829205</v>
      </c>
      <c r="AD25" s="1">
        <v>0.440573407151096</v>
      </c>
      <c r="AE25" s="1">
        <v>0.35598172024943803</v>
      </c>
      <c r="AF25" s="1">
        <v>0.58332921937739302</v>
      </c>
    </row>
    <row r="26" spans="1:32" x14ac:dyDescent="0.2">
      <c r="A26" s="1">
        <v>53</v>
      </c>
      <c r="B26" s="1">
        <v>0.94499999999999995</v>
      </c>
      <c r="C26" s="1">
        <v>128.05892</v>
      </c>
      <c r="D26" s="1">
        <v>127.05164000000001</v>
      </c>
      <c r="E26" s="2" t="s">
        <v>98</v>
      </c>
      <c r="F26" s="2" t="s">
        <v>99</v>
      </c>
      <c r="G26" s="1" t="s">
        <v>100</v>
      </c>
      <c r="H26" s="1">
        <v>128.05857750000001</v>
      </c>
      <c r="I26" s="1">
        <v>2</v>
      </c>
      <c r="J26" s="1" t="s">
        <v>32</v>
      </c>
      <c r="K26" s="1">
        <v>45.8</v>
      </c>
      <c r="L26" s="1">
        <v>39.299999999999997</v>
      </c>
      <c r="M26" s="1">
        <v>92.89</v>
      </c>
      <c r="P26" s="1">
        <v>468.90734720080701</v>
      </c>
      <c r="Q26" s="1">
        <v>450.53729284708601</v>
      </c>
      <c r="R26" s="1">
        <v>450.63811683288299</v>
      </c>
      <c r="S26" s="1">
        <v>294.12180571881697</v>
      </c>
      <c r="T26" s="1">
        <v>322.07377291996102</v>
      </c>
      <c r="U26" s="1">
        <v>349.36646303202298</v>
      </c>
      <c r="V26" s="1">
        <v>684.60207709907002</v>
      </c>
      <c r="W26" s="1">
        <v>360.16321858865501</v>
      </c>
      <c r="X26" s="1">
        <v>233.93046734075301</v>
      </c>
      <c r="Y26" s="1">
        <v>280.411762711351</v>
      </c>
      <c r="Z26" s="1">
        <v>397.25566710391098</v>
      </c>
      <c r="AA26" s="1">
        <v>381.69479775436997</v>
      </c>
      <c r="AB26" s="1">
        <v>1.0407678318936699</v>
      </c>
      <c r="AC26" s="1">
        <v>5.76482769640176E-2</v>
      </c>
      <c r="AD26" s="1">
        <v>0.86297850071337201</v>
      </c>
      <c r="AE26" s="1">
        <v>6.4000023679752702E-2</v>
      </c>
      <c r="AF26" s="1">
        <v>0.43059433383548801</v>
      </c>
    </row>
    <row r="27" spans="1:32" x14ac:dyDescent="0.2">
      <c r="A27" s="1">
        <v>55</v>
      </c>
      <c r="B27" s="1">
        <v>1.355</v>
      </c>
      <c r="C27" s="1">
        <v>129.04289</v>
      </c>
      <c r="D27" s="1">
        <v>128.03561999999999</v>
      </c>
      <c r="E27" s="2" t="s">
        <v>101</v>
      </c>
      <c r="F27" s="2" t="s">
        <v>102</v>
      </c>
      <c r="G27" s="1" t="s">
        <v>64</v>
      </c>
      <c r="H27" s="1">
        <v>129.0425931</v>
      </c>
      <c r="I27" s="1">
        <v>1</v>
      </c>
      <c r="J27" s="1" t="s">
        <v>32</v>
      </c>
      <c r="K27" s="1">
        <v>45.6</v>
      </c>
      <c r="L27" s="1">
        <v>35.5</v>
      </c>
      <c r="M27" s="1">
        <v>94.01</v>
      </c>
      <c r="N27" s="1">
        <v>86.8</v>
      </c>
      <c r="P27" s="1">
        <v>5836.2161579413696</v>
      </c>
      <c r="Q27" s="1">
        <v>4466.9597811317499</v>
      </c>
      <c r="R27" s="1">
        <v>4369.6269509623498</v>
      </c>
      <c r="S27" s="1">
        <v>4952.0683216187299</v>
      </c>
      <c r="T27" s="1">
        <v>6873.58955016246</v>
      </c>
      <c r="U27" s="1">
        <v>3712.69712534266</v>
      </c>
      <c r="V27" s="1">
        <v>5277.0642114210104</v>
      </c>
      <c r="W27" s="1">
        <v>5520.0146380202996</v>
      </c>
      <c r="X27" s="1">
        <v>3676.2184821434798</v>
      </c>
      <c r="Y27" s="1">
        <v>4409.6705107259404</v>
      </c>
      <c r="Z27" s="1">
        <v>5299.69215236333</v>
      </c>
      <c r="AA27" s="1">
        <v>4519.1329935306803</v>
      </c>
      <c r="AB27" s="1">
        <v>1.1727232103923599</v>
      </c>
      <c r="AC27" s="1">
        <v>0.22986254438491799</v>
      </c>
      <c r="AD27" s="1">
        <v>0.23514218500085499</v>
      </c>
      <c r="AE27" s="1">
        <v>0.62866945054496703</v>
      </c>
      <c r="AF27" s="1">
        <v>1.28899517975483</v>
      </c>
    </row>
    <row r="28" spans="1:32" x14ac:dyDescent="0.2">
      <c r="A28" s="1">
        <v>56</v>
      </c>
      <c r="B28" s="1">
        <v>0.97799999999999998</v>
      </c>
      <c r="C28" s="1" t="s">
        <v>24</v>
      </c>
      <c r="D28" s="1">
        <v>128.03563</v>
      </c>
      <c r="E28" s="2" t="s">
        <v>103</v>
      </c>
      <c r="F28" s="2" t="s">
        <v>104</v>
      </c>
      <c r="G28" s="1" t="s">
        <v>105</v>
      </c>
      <c r="H28" s="1">
        <v>83.037113790000006</v>
      </c>
      <c r="I28" s="1">
        <v>4</v>
      </c>
      <c r="J28" s="1" t="s">
        <v>106</v>
      </c>
      <c r="K28" s="1">
        <v>41.1</v>
      </c>
      <c r="L28" s="1">
        <v>14.8</v>
      </c>
      <c r="M28" s="1">
        <v>95.26</v>
      </c>
      <c r="P28" s="1">
        <v>10626.5916057593</v>
      </c>
      <c r="Q28" s="1">
        <v>8095.53066333481</v>
      </c>
      <c r="R28" s="1">
        <v>8475.7479069461406</v>
      </c>
      <c r="S28" s="1">
        <v>3899.1442530270901</v>
      </c>
      <c r="T28" s="1">
        <v>11246.8699832075</v>
      </c>
      <c r="U28" s="1">
        <v>8494.2370680481508</v>
      </c>
      <c r="V28" s="1">
        <v>9202.8929622545893</v>
      </c>
      <c r="W28" s="1">
        <v>11570.2285866125</v>
      </c>
      <c r="X28" s="1">
        <v>7397.4393754065804</v>
      </c>
      <c r="Y28" s="1">
        <v>6741.3776764213198</v>
      </c>
      <c r="Z28" s="1">
        <v>8468.7768824549694</v>
      </c>
      <c r="AA28" s="1">
        <v>8681.2351337486307</v>
      </c>
      <c r="AB28" s="1">
        <v>0.97552672540020002</v>
      </c>
      <c r="AC28" s="1">
        <v>-3.57466976305248E-2</v>
      </c>
      <c r="AD28" s="1">
        <v>0.89371186807618297</v>
      </c>
      <c r="AE28" s="1">
        <v>4.88024747991265E-2</v>
      </c>
      <c r="AF28" s="1">
        <v>0.46497322881160902</v>
      </c>
    </row>
    <row r="29" spans="1:32" x14ac:dyDescent="0.2">
      <c r="A29" s="1">
        <v>58</v>
      </c>
      <c r="B29" s="1">
        <v>1.349</v>
      </c>
      <c r="C29" s="1" t="s">
        <v>24</v>
      </c>
      <c r="D29" s="1">
        <v>129.01964000000001</v>
      </c>
      <c r="E29" s="2" t="s">
        <v>107</v>
      </c>
      <c r="F29" s="2" t="s">
        <v>108</v>
      </c>
      <c r="G29" s="1" t="s">
        <v>109</v>
      </c>
      <c r="H29" s="1">
        <v>148.0371734</v>
      </c>
      <c r="I29" s="1">
        <v>2</v>
      </c>
      <c r="J29" s="1" t="s">
        <v>28</v>
      </c>
      <c r="K29" s="1">
        <v>46.5</v>
      </c>
      <c r="L29" s="1">
        <v>38.6</v>
      </c>
      <c r="M29" s="1">
        <v>96.27</v>
      </c>
      <c r="P29" s="1">
        <v>196.126748905836</v>
      </c>
      <c r="Q29" s="1">
        <v>341.94519586118599</v>
      </c>
      <c r="R29" s="1">
        <v>234.959366428968</v>
      </c>
      <c r="S29" s="1">
        <v>330.21372970933101</v>
      </c>
      <c r="T29" s="1">
        <v>485.15883100260902</v>
      </c>
      <c r="U29" s="1">
        <v>256.867074406109</v>
      </c>
      <c r="V29" s="1">
        <v>326.18488783570899</v>
      </c>
      <c r="W29" s="1">
        <v>541.08774163994804</v>
      </c>
      <c r="X29" s="1">
        <v>156.90472360735799</v>
      </c>
      <c r="Y29" s="1">
        <v>266.83540715110701</v>
      </c>
      <c r="Z29" s="1">
        <v>317.68077438158599</v>
      </c>
      <c r="AA29" s="1">
        <v>309.575966928046</v>
      </c>
      <c r="AB29" s="1">
        <v>1.0261803509295799</v>
      </c>
      <c r="AC29" s="1">
        <v>3.72843065064659E-2</v>
      </c>
      <c r="AD29" s="1">
        <v>0.923045021533348</v>
      </c>
      <c r="AE29" s="1">
        <v>3.47771157382777E-2</v>
      </c>
      <c r="AF29" s="1">
        <v>0.20451661585567299</v>
      </c>
    </row>
    <row r="30" spans="1:32" x14ac:dyDescent="0.2">
      <c r="A30" s="1">
        <v>60</v>
      </c>
      <c r="B30" s="1">
        <v>4.359</v>
      </c>
      <c r="C30" s="1" t="s">
        <v>24</v>
      </c>
      <c r="D30" s="1">
        <v>129.05614</v>
      </c>
      <c r="E30" s="2" t="s">
        <v>110</v>
      </c>
      <c r="F30" s="2" t="s">
        <v>111</v>
      </c>
      <c r="G30" s="1" t="s">
        <v>112</v>
      </c>
      <c r="H30" s="1">
        <v>148.07355889999999</v>
      </c>
      <c r="I30" s="1">
        <v>3</v>
      </c>
      <c r="J30" s="1" t="s">
        <v>28</v>
      </c>
      <c r="K30" s="1">
        <v>39.200000000000003</v>
      </c>
      <c r="L30" s="1">
        <v>1.1399999999999999</v>
      </c>
      <c r="M30" s="1">
        <v>97.96</v>
      </c>
      <c r="P30" s="1">
        <v>163.30104287153699</v>
      </c>
      <c r="Q30" s="1">
        <v>327.99198246448998</v>
      </c>
      <c r="R30" s="1">
        <v>241.900424971418</v>
      </c>
      <c r="S30" s="1">
        <v>256.817999605561</v>
      </c>
      <c r="T30" s="1">
        <v>418.66085571284901</v>
      </c>
      <c r="U30" s="1">
        <v>169.00653485169801</v>
      </c>
      <c r="V30" s="1">
        <v>85.741905030306896</v>
      </c>
      <c r="W30" s="1">
        <v>178.74137107554799</v>
      </c>
      <c r="X30" s="1">
        <v>153.72730259233401</v>
      </c>
      <c r="Y30" s="1">
        <v>186.33433142751801</v>
      </c>
      <c r="Z30" s="1">
        <v>281.73446112517098</v>
      </c>
      <c r="AA30" s="1">
        <v>154.71028899548099</v>
      </c>
      <c r="AB30" s="1">
        <v>1.8210454065753801</v>
      </c>
      <c r="AC30" s="1">
        <v>0.86476689541987295</v>
      </c>
      <c r="AD30" s="1">
        <v>2.6304827202780202E-2</v>
      </c>
      <c r="AE30" s="1">
        <v>1.57996454675128</v>
      </c>
      <c r="AF30" s="1">
        <v>2.0614271922819101</v>
      </c>
    </row>
    <row r="31" spans="1:32" x14ac:dyDescent="0.2">
      <c r="A31" s="1">
        <v>62</v>
      </c>
      <c r="B31" s="1">
        <v>1.464</v>
      </c>
      <c r="C31" s="1">
        <v>131.05855</v>
      </c>
      <c r="D31" s="1">
        <v>130.05126999999999</v>
      </c>
      <c r="E31" s="2" t="s">
        <v>113</v>
      </c>
      <c r="F31" s="2" t="s">
        <v>114</v>
      </c>
      <c r="G31" s="1" t="s">
        <v>115</v>
      </c>
      <c r="H31" s="1">
        <v>131.05824319999999</v>
      </c>
      <c r="I31" s="1">
        <v>2</v>
      </c>
      <c r="J31" s="1" t="s">
        <v>32</v>
      </c>
      <c r="K31" s="1">
        <v>41.8</v>
      </c>
      <c r="L31" s="1">
        <v>15.6</v>
      </c>
      <c r="M31" s="1">
        <v>96.38</v>
      </c>
      <c r="P31" s="1">
        <v>229.89082406990201</v>
      </c>
      <c r="Q31" s="1">
        <v>263.720334738764</v>
      </c>
      <c r="R31" s="1">
        <v>236.60695196124999</v>
      </c>
      <c r="S31" s="1">
        <v>211.305367634714</v>
      </c>
      <c r="T31" s="1">
        <v>283.90174708516702</v>
      </c>
      <c r="U31" s="1">
        <v>250.82925889302001</v>
      </c>
      <c r="V31" s="1">
        <v>324.95500120654202</v>
      </c>
      <c r="W31" s="1">
        <v>194.01521145200499</v>
      </c>
      <c r="X31" s="1">
        <v>265.774603164008</v>
      </c>
      <c r="Y31" s="1">
        <v>366.70875345587501</v>
      </c>
      <c r="Z31" s="1">
        <v>245.08504509795901</v>
      </c>
      <c r="AA31" s="1">
        <v>280.45656563428997</v>
      </c>
      <c r="AB31" s="1">
        <v>0.87387879311602801</v>
      </c>
      <c r="AC31" s="1">
        <v>-0.194494902915167</v>
      </c>
      <c r="AD31" s="1">
        <v>0.30981957198030302</v>
      </c>
      <c r="AE31" s="1">
        <v>0.50889115037746502</v>
      </c>
      <c r="AF31" s="1">
        <v>1.03973586690428</v>
      </c>
    </row>
    <row r="32" spans="1:32" x14ac:dyDescent="0.2">
      <c r="A32" s="1">
        <v>68</v>
      </c>
      <c r="B32" s="1">
        <v>0.93700000000000006</v>
      </c>
      <c r="C32" s="1">
        <v>132.05383</v>
      </c>
      <c r="D32" s="1">
        <v>131.04656</v>
      </c>
      <c r="E32" s="2" t="s">
        <v>116</v>
      </c>
      <c r="F32" s="2" t="s">
        <v>117</v>
      </c>
      <c r="G32" s="1" t="s">
        <v>118</v>
      </c>
      <c r="H32" s="1">
        <v>132.0534921</v>
      </c>
      <c r="I32" s="1">
        <v>2</v>
      </c>
      <c r="J32" s="1" t="s">
        <v>32</v>
      </c>
      <c r="K32" s="1">
        <v>48.9</v>
      </c>
      <c r="L32" s="1">
        <v>50</v>
      </c>
      <c r="M32" s="1">
        <v>97.01</v>
      </c>
      <c r="P32" s="1">
        <v>499.42832280723201</v>
      </c>
      <c r="Q32" s="1">
        <v>820.74919401395596</v>
      </c>
      <c r="R32" s="1">
        <v>579.83972778051395</v>
      </c>
      <c r="S32" s="1">
        <v>417.372574126264</v>
      </c>
      <c r="T32" s="1">
        <v>739.08589609911803</v>
      </c>
      <c r="U32" s="1">
        <v>453.498503982427</v>
      </c>
      <c r="V32" s="1">
        <v>1169.7031252023301</v>
      </c>
      <c r="W32" s="1">
        <v>723.71592204705598</v>
      </c>
      <c r="X32" s="1">
        <v>486.13777960665499</v>
      </c>
      <c r="Y32" s="1">
        <v>551.70139401839106</v>
      </c>
      <c r="Z32" s="1">
        <v>611.29514296541697</v>
      </c>
      <c r="AA32" s="1">
        <v>676.95134497137201</v>
      </c>
      <c r="AB32" s="1">
        <v>0.90301193358478105</v>
      </c>
      <c r="AC32" s="1">
        <v>-0.14718304138961999</v>
      </c>
      <c r="AD32" s="1">
        <v>0.67595595445810297</v>
      </c>
      <c r="AE32" s="1">
        <v>0.17008160192671101</v>
      </c>
      <c r="AF32" s="1">
        <v>0.41753111705851098</v>
      </c>
    </row>
    <row r="33" spans="1:32" x14ac:dyDescent="0.2">
      <c r="A33" s="1">
        <v>69</v>
      </c>
      <c r="B33" s="1">
        <v>0.89600000000000002</v>
      </c>
      <c r="C33" s="1">
        <v>132.09021999999999</v>
      </c>
      <c r="D33" s="1">
        <v>131.08294000000001</v>
      </c>
      <c r="E33" s="2" t="s">
        <v>119</v>
      </c>
      <c r="F33" s="2" t="s">
        <v>120</v>
      </c>
      <c r="G33" s="1" t="s">
        <v>121</v>
      </c>
      <c r="H33" s="1">
        <v>132.08987759999999</v>
      </c>
      <c r="I33" s="1">
        <v>2</v>
      </c>
      <c r="J33" s="1" t="s">
        <v>32</v>
      </c>
      <c r="K33" s="1">
        <v>44.7</v>
      </c>
      <c r="L33" s="1">
        <v>28.7</v>
      </c>
      <c r="M33" s="1">
        <v>97.37</v>
      </c>
      <c r="N33" s="1">
        <v>87.3</v>
      </c>
      <c r="P33" s="1">
        <v>444.32454534751599</v>
      </c>
      <c r="Q33" s="1">
        <v>835.82217389321102</v>
      </c>
      <c r="R33" s="1">
        <v>598.91849205740903</v>
      </c>
      <c r="S33" s="1">
        <v>443.58956856505802</v>
      </c>
      <c r="T33" s="1">
        <v>518.03296790985598</v>
      </c>
      <c r="U33" s="1">
        <v>356.35562469957603</v>
      </c>
      <c r="V33" s="1">
        <v>1529.2665575563699</v>
      </c>
      <c r="W33" s="1">
        <v>427.41524645220699</v>
      </c>
      <c r="X33" s="1">
        <v>470.77443650282299</v>
      </c>
      <c r="Y33" s="1">
        <v>667.29800403654895</v>
      </c>
      <c r="Z33" s="1">
        <v>568.13754955461002</v>
      </c>
      <c r="AA33" s="1">
        <v>690.22197384950505</v>
      </c>
      <c r="AB33" s="1">
        <v>0.82312295331021401</v>
      </c>
      <c r="AC33" s="1">
        <v>-0.28082014676543898</v>
      </c>
      <c r="AD33" s="1">
        <v>0.60680640509196104</v>
      </c>
      <c r="AE33" s="1">
        <v>0.21694984370367601</v>
      </c>
      <c r="AF33" s="1">
        <v>0.29398976334058702</v>
      </c>
    </row>
    <row r="34" spans="1:32" x14ac:dyDescent="0.2">
      <c r="A34" s="1">
        <v>72</v>
      </c>
      <c r="B34" s="1">
        <v>0.98499999999999999</v>
      </c>
      <c r="C34" s="1">
        <v>133.03779</v>
      </c>
      <c r="D34" s="1">
        <v>132.03052</v>
      </c>
      <c r="E34" s="2" t="s">
        <v>122</v>
      </c>
      <c r="F34" s="2" t="s">
        <v>123</v>
      </c>
      <c r="G34" s="1" t="s">
        <v>124</v>
      </c>
      <c r="H34" s="1">
        <v>133.03750769999999</v>
      </c>
      <c r="I34" s="1">
        <v>1</v>
      </c>
      <c r="J34" s="1" t="s">
        <v>32</v>
      </c>
      <c r="K34" s="1">
        <v>48.7</v>
      </c>
      <c r="L34" s="1">
        <v>50.7</v>
      </c>
      <c r="M34" s="1">
        <v>94.73</v>
      </c>
      <c r="N34" s="1">
        <v>86.2</v>
      </c>
      <c r="O34" s="1">
        <v>86.4</v>
      </c>
      <c r="P34" s="1">
        <v>10287.4556840118</v>
      </c>
      <c r="Q34" s="1">
        <v>9787.4875098596094</v>
      </c>
      <c r="R34" s="1">
        <v>7789.7396477915199</v>
      </c>
      <c r="S34" s="1">
        <v>9594.17661737259</v>
      </c>
      <c r="T34" s="1">
        <v>10208.8507810465</v>
      </c>
      <c r="U34" s="1">
        <v>7307.7105609280698</v>
      </c>
      <c r="V34" s="1">
        <v>11650.0424140669</v>
      </c>
      <c r="W34" s="1">
        <v>15122.492275172601</v>
      </c>
      <c r="X34" s="1">
        <v>7288.5388540432295</v>
      </c>
      <c r="Y34" s="1">
        <v>4217.4457133628903</v>
      </c>
      <c r="Z34" s="1">
        <v>9533.5420480163993</v>
      </c>
      <c r="AA34" s="1">
        <v>9117.2459635147407</v>
      </c>
      <c r="AB34" s="1">
        <v>1.04566028888193</v>
      </c>
      <c r="AC34" s="1">
        <v>6.4414229072591395E-2</v>
      </c>
      <c r="AD34" s="1">
        <v>0.84158705821470003</v>
      </c>
      <c r="AE34" s="1">
        <v>7.4900951647034406E-2</v>
      </c>
      <c r="AF34" s="1">
        <v>0.61670948654458002</v>
      </c>
    </row>
    <row r="35" spans="1:32" x14ac:dyDescent="0.2">
      <c r="A35" s="1">
        <v>73</v>
      </c>
      <c r="B35" s="1">
        <v>1.01</v>
      </c>
      <c r="C35" s="1" t="s">
        <v>24</v>
      </c>
      <c r="D35" s="1">
        <v>133.01453000000001</v>
      </c>
      <c r="E35" s="2" t="s">
        <v>125</v>
      </c>
      <c r="F35" s="2" t="s">
        <v>126</v>
      </c>
      <c r="G35" s="1" t="s">
        <v>35</v>
      </c>
      <c r="H35" s="1">
        <v>88.01604399</v>
      </c>
      <c r="I35" s="1">
        <v>1</v>
      </c>
      <c r="J35" s="1" t="s">
        <v>106</v>
      </c>
      <c r="K35" s="1">
        <v>45.9</v>
      </c>
      <c r="L35" s="1">
        <v>33.5</v>
      </c>
      <c r="M35" s="1">
        <v>97.99</v>
      </c>
      <c r="P35" s="1">
        <v>20326.4035244236</v>
      </c>
      <c r="Q35" s="1">
        <v>11878.262924013499</v>
      </c>
      <c r="R35" s="1">
        <v>11344.127429594901</v>
      </c>
      <c r="S35" s="1">
        <v>13943.715162848201</v>
      </c>
      <c r="T35" s="1">
        <v>25919.205124317101</v>
      </c>
      <c r="U35" s="1">
        <v>16888.2678807351</v>
      </c>
      <c r="V35" s="1">
        <v>6150.5943713145798</v>
      </c>
      <c r="W35" s="1">
        <v>17760.710232296398</v>
      </c>
      <c r="X35" s="1">
        <v>14028.5377991652</v>
      </c>
      <c r="Y35" s="1">
        <v>12506.7579990387</v>
      </c>
      <c r="Z35" s="1">
        <v>16682.3428330395</v>
      </c>
      <c r="AA35" s="1">
        <v>13466.973656509999</v>
      </c>
      <c r="AB35" s="1">
        <v>1.2387595950315899</v>
      </c>
      <c r="AC35" s="1">
        <v>0.30889623210470901</v>
      </c>
      <c r="AD35" s="1">
        <v>0.38288197634014898</v>
      </c>
      <c r="AE35" s="1">
        <v>0.41693507700632199</v>
      </c>
      <c r="AF35" s="1">
        <v>0.89001036910187004</v>
      </c>
    </row>
    <row r="36" spans="1:32" x14ac:dyDescent="0.2">
      <c r="A36" s="1">
        <v>74</v>
      </c>
      <c r="B36" s="1">
        <v>1.409</v>
      </c>
      <c r="C36" s="1">
        <v>135.05464000000001</v>
      </c>
      <c r="D36" s="1">
        <v>134.04736</v>
      </c>
      <c r="E36" s="2" t="s">
        <v>127</v>
      </c>
      <c r="F36" s="2" t="s">
        <v>128</v>
      </c>
      <c r="G36" s="1" t="s">
        <v>129</v>
      </c>
      <c r="H36" s="1">
        <v>135.05449519999999</v>
      </c>
      <c r="I36" s="1">
        <v>2</v>
      </c>
      <c r="J36" s="1" t="s">
        <v>32</v>
      </c>
      <c r="K36" s="1">
        <v>48</v>
      </c>
      <c r="L36" s="1">
        <v>48.3</v>
      </c>
      <c r="M36" s="1">
        <v>94.05</v>
      </c>
      <c r="N36" s="1">
        <v>64.7</v>
      </c>
      <c r="P36" s="1">
        <v>419.17124475741599</v>
      </c>
      <c r="Q36" s="1">
        <v>212.71889662577101</v>
      </c>
      <c r="R36" s="1">
        <v>267.23271080171997</v>
      </c>
      <c r="S36" s="1">
        <v>289.168881751649</v>
      </c>
      <c r="T36" s="1">
        <v>368.18288262495503</v>
      </c>
      <c r="U36" s="1">
        <v>369.55258422784902</v>
      </c>
      <c r="V36" s="1">
        <v>745.48860575020399</v>
      </c>
      <c r="W36" s="1">
        <v>335.45619643046501</v>
      </c>
      <c r="X36" s="1">
        <v>364.97828513363902</v>
      </c>
      <c r="Y36" s="1">
        <v>406.79734396417899</v>
      </c>
      <c r="Z36" s="1">
        <v>311.29492331230199</v>
      </c>
      <c r="AA36" s="1">
        <v>444.45460310126703</v>
      </c>
      <c r="AB36" s="1">
        <v>0.70039756848097001</v>
      </c>
      <c r="AC36" s="1">
        <v>-0.51375401960609002</v>
      </c>
      <c r="AD36" s="1">
        <v>0.15378943339581999</v>
      </c>
      <c r="AE36" s="1">
        <v>0.81307350312714999</v>
      </c>
      <c r="AF36" s="1">
        <v>1.63938445820817</v>
      </c>
    </row>
    <row r="37" spans="1:32" x14ac:dyDescent="0.2">
      <c r="A37" s="1">
        <v>75</v>
      </c>
      <c r="B37" s="1">
        <v>4.5579999999999998</v>
      </c>
      <c r="C37" s="1">
        <v>135.06880000000001</v>
      </c>
      <c r="D37" s="1">
        <v>134.06153</v>
      </c>
      <c r="E37" s="2" t="s">
        <v>130</v>
      </c>
      <c r="F37" s="2" t="s">
        <v>131</v>
      </c>
      <c r="G37" s="1" t="s">
        <v>132</v>
      </c>
      <c r="H37" s="1">
        <v>135.0684139</v>
      </c>
      <c r="I37" s="1">
        <v>3</v>
      </c>
      <c r="J37" s="1" t="s">
        <v>32</v>
      </c>
      <c r="K37" s="1">
        <v>42.3</v>
      </c>
      <c r="L37" s="1">
        <v>16.600000000000001</v>
      </c>
      <c r="M37" s="1">
        <v>98.07</v>
      </c>
      <c r="P37" s="1">
        <v>76.6052298628057</v>
      </c>
      <c r="Q37" s="1">
        <v>58.326001653935201</v>
      </c>
      <c r="R37" s="1">
        <v>53.141703358852503</v>
      </c>
      <c r="S37" s="1">
        <v>49.5004738011528</v>
      </c>
      <c r="T37" s="1">
        <v>125.33379048232101</v>
      </c>
      <c r="U37" s="1">
        <v>38.4159554702102</v>
      </c>
      <c r="V37" s="1">
        <v>0.94538176115177697</v>
      </c>
      <c r="W37" s="1">
        <v>44.599484191876002</v>
      </c>
      <c r="X37" s="1">
        <v>22.748346628809699</v>
      </c>
      <c r="Y37" s="1">
        <v>32.292938459368699</v>
      </c>
      <c r="Z37" s="1">
        <v>72.581439831813398</v>
      </c>
      <c r="AA37" s="1">
        <v>27.800421302283301</v>
      </c>
      <c r="AB37" s="1">
        <v>2.6108035933200902</v>
      </c>
      <c r="AC37" s="1">
        <v>1.3844939300364201</v>
      </c>
      <c r="AD37" s="1">
        <v>2.2797648740089198E-2</v>
      </c>
      <c r="AE37" s="1">
        <v>1.6421099421162599</v>
      </c>
      <c r="AF37" s="1">
        <v>1.70366097108456</v>
      </c>
    </row>
    <row r="38" spans="1:32" x14ac:dyDescent="0.2">
      <c r="A38" s="1">
        <v>80</v>
      </c>
      <c r="B38" s="1">
        <v>1.0049999999999999</v>
      </c>
      <c r="C38" s="1">
        <v>136.03879000000001</v>
      </c>
      <c r="D38" s="1">
        <v>135.03152</v>
      </c>
      <c r="E38" s="2" t="s">
        <v>133</v>
      </c>
      <c r="F38" s="2" t="s">
        <v>134</v>
      </c>
      <c r="G38" s="1" t="s">
        <v>135</v>
      </c>
      <c r="H38" s="1">
        <v>136.0371734</v>
      </c>
      <c r="I38" s="1">
        <v>12</v>
      </c>
      <c r="J38" s="1" t="s">
        <v>32</v>
      </c>
      <c r="K38" s="1">
        <v>39.299999999999997</v>
      </c>
      <c r="L38" s="1">
        <v>1.26</v>
      </c>
      <c r="M38" s="1">
        <v>96.89</v>
      </c>
      <c r="P38" s="1">
        <v>2856.2318429542602</v>
      </c>
      <c r="Q38" s="1">
        <v>2084.2004105505998</v>
      </c>
      <c r="R38" s="1">
        <v>2171.0116250374399</v>
      </c>
      <c r="S38" s="1">
        <v>1940.84211486922</v>
      </c>
      <c r="T38" s="1">
        <v>2952.48644268207</v>
      </c>
      <c r="U38" s="1">
        <v>2938.4994742516601</v>
      </c>
      <c r="V38" s="1">
        <v>905.072080895922</v>
      </c>
      <c r="W38" s="1">
        <v>2527.2993702824301</v>
      </c>
      <c r="X38" s="1">
        <v>2572.87948028447</v>
      </c>
      <c r="Y38" s="1">
        <v>2682.5906332173599</v>
      </c>
      <c r="Z38" s="1">
        <v>2400.9544872187198</v>
      </c>
      <c r="AA38" s="1">
        <v>2325.2682077863701</v>
      </c>
      <c r="AB38" s="1">
        <v>1.03254948361609</v>
      </c>
      <c r="AC38" s="1">
        <v>4.6210922619901701E-2</v>
      </c>
      <c r="AD38" s="1">
        <v>0.86091029729229496</v>
      </c>
      <c r="AE38" s="1">
        <v>6.5042097582911795E-2</v>
      </c>
      <c r="AF38" s="1">
        <v>0.40940131284304798</v>
      </c>
    </row>
    <row r="39" spans="1:32" x14ac:dyDescent="0.2">
      <c r="A39" s="1">
        <v>83</v>
      </c>
      <c r="B39" s="1">
        <v>0.97199999999999998</v>
      </c>
      <c r="C39" s="1">
        <v>141.01935</v>
      </c>
      <c r="D39" s="1">
        <v>140.01206999999999</v>
      </c>
      <c r="E39" s="2" t="s">
        <v>136</v>
      </c>
      <c r="F39" s="2" t="s">
        <v>137</v>
      </c>
      <c r="G39" s="1" t="s">
        <v>138</v>
      </c>
      <c r="H39" s="1">
        <v>141.01909430000001</v>
      </c>
      <c r="I39" s="1">
        <v>2</v>
      </c>
      <c r="J39" s="1" t="s">
        <v>32</v>
      </c>
      <c r="K39" s="1">
        <v>43</v>
      </c>
      <c r="L39" s="1">
        <v>19</v>
      </c>
      <c r="M39" s="1">
        <v>98.15</v>
      </c>
      <c r="N39" s="1">
        <v>87.3</v>
      </c>
      <c r="P39" s="1">
        <v>6739.2117383989598</v>
      </c>
      <c r="Q39" s="1">
        <v>2911.2605812440702</v>
      </c>
      <c r="R39" s="1">
        <v>4397.1610384472997</v>
      </c>
      <c r="S39" s="1">
        <v>5549.8383806843103</v>
      </c>
      <c r="T39" s="1">
        <v>5856.7093736818697</v>
      </c>
      <c r="U39" s="1">
        <v>4707.3029655989403</v>
      </c>
      <c r="V39" s="1">
        <v>7607.2401267553996</v>
      </c>
      <c r="W39" s="1">
        <v>2369.9829869516002</v>
      </c>
      <c r="X39" s="1">
        <v>4243.6764771184098</v>
      </c>
      <c r="Y39" s="1">
        <v>5080.6967194190902</v>
      </c>
      <c r="Z39" s="1">
        <v>5090.8362224912998</v>
      </c>
      <c r="AA39" s="1">
        <v>4801.7798551686901</v>
      </c>
      <c r="AB39" s="1">
        <v>1.0601977550077499</v>
      </c>
      <c r="AC39" s="1">
        <v>8.4333390787830906E-2</v>
      </c>
      <c r="AD39" s="1">
        <v>0.79401971433330998</v>
      </c>
      <c r="AE39" s="1">
        <v>0.100168714550383</v>
      </c>
      <c r="AF39" s="1">
        <v>0.36024347037162402</v>
      </c>
    </row>
    <row r="40" spans="1:32" x14ac:dyDescent="0.2">
      <c r="A40" s="1">
        <v>87</v>
      </c>
      <c r="B40" s="1">
        <v>0.94899999999999995</v>
      </c>
      <c r="C40" s="1">
        <v>146.06944999999999</v>
      </c>
      <c r="D40" s="1">
        <v>145.06218000000001</v>
      </c>
      <c r="E40" s="2" t="s">
        <v>139</v>
      </c>
      <c r="F40" s="2" t="s">
        <v>140</v>
      </c>
      <c r="G40" s="1" t="s">
        <v>141</v>
      </c>
      <c r="H40" s="1">
        <v>146.06914219999999</v>
      </c>
      <c r="I40" s="1">
        <v>2</v>
      </c>
      <c r="J40" s="1" t="s">
        <v>32</v>
      </c>
      <c r="K40" s="1">
        <v>54.3</v>
      </c>
      <c r="L40" s="1">
        <v>76.3</v>
      </c>
      <c r="M40" s="1">
        <v>97.55</v>
      </c>
      <c r="N40" s="1">
        <v>61.1</v>
      </c>
      <c r="P40" s="1">
        <v>2587.87811477777</v>
      </c>
      <c r="Q40" s="1">
        <v>3229.4292120984201</v>
      </c>
      <c r="R40" s="1">
        <v>3161.4494532706099</v>
      </c>
      <c r="S40" s="1">
        <v>1772.4387511165301</v>
      </c>
      <c r="T40" s="1">
        <v>2668.2278846443701</v>
      </c>
      <c r="U40" s="1">
        <v>2135.8726085291601</v>
      </c>
      <c r="V40" s="1">
        <v>5417.4802657273203</v>
      </c>
      <c r="W40" s="1">
        <v>2146.9923028201001</v>
      </c>
      <c r="X40" s="1">
        <v>1823.2379712110201</v>
      </c>
      <c r="Y40" s="1">
        <v>2510.4243069815602</v>
      </c>
      <c r="Z40" s="1">
        <v>2683.8846831815399</v>
      </c>
      <c r="AA40" s="1">
        <v>2806.80149105383</v>
      </c>
      <c r="AB40" s="1">
        <v>0.95620751654006597</v>
      </c>
      <c r="AC40" s="1">
        <v>-6.4604348444113405E-2</v>
      </c>
      <c r="AD40" s="1">
        <v>0.86711745739208801</v>
      </c>
      <c r="AE40" s="1">
        <v>6.1922070179875201E-2</v>
      </c>
      <c r="AF40" s="1">
        <v>8.4162030287314102E-3</v>
      </c>
    </row>
    <row r="41" spans="1:32" x14ac:dyDescent="0.2">
      <c r="A41" s="1">
        <v>88</v>
      </c>
      <c r="B41" s="1">
        <v>0.872</v>
      </c>
      <c r="C41" s="1">
        <v>146.10581999999999</v>
      </c>
      <c r="D41" s="1">
        <v>145.09854999999999</v>
      </c>
      <c r="E41" s="2" t="s">
        <v>142</v>
      </c>
      <c r="F41" s="2" t="s">
        <v>143</v>
      </c>
      <c r="G41" s="1" t="s">
        <v>144</v>
      </c>
      <c r="H41" s="1">
        <v>146.10552770000001</v>
      </c>
      <c r="I41" s="1">
        <v>2</v>
      </c>
      <c r="J41" s="1" t="s">
        <v>32</v>
      </c>
      <c r="K41" s="1">
        <v>43.8</v>
      </c>
      <c r="L41" s="1">
        <v>28.6</v>
      </c>
      <c r="M41" s="1">
        <v>92.79</v>
      </c>
      <c r="P41" s="1">
        <v>637.74226841060101</v>
      </c>
      <c r="Q41" s="1">
        <v>1287.6735777418501</v>
      </c>
      <c r="R41" s="1">
        <v>788.06789183485796</v>
      </c>
      <c r="S41" s="1">
        <v>498.35143720532199</v>
      </c>
      <c r="T41" s="1">
        <v>513.68888325157104</v>
      </c>
      <c r="U41" s="1">
        <v>451.85043376715203</v>
      </c>
      <c r="V41" s="1">
        <v>1551.04276940717</v>
      </c>
      <c r="W41" s="1">
        <v>571.35240004507295</v>
      </c>
      <c r="X41" s="1">
        <v>614.50886049867495</v>
      </c>
      <c r="Y41" s="1">
        <v>889.19083086957596</v>
      </c>
      <c r="Z41" s="1">
        <v>745.10481168883996</v>
      </c>
      <c r="AA41" s="1">
        <v>815.58905891752897</v>
      </c>
      <c r="AB41" s="1">
        <v>0.91357872391981698</v>
      </c>
      <c r="AC41" s="1">
        <v>-0.130399042317944</v>
      </c>
      <c r="AD41" s="1">
        <v>0.78093021288791498</v>
      </c>
      <c r="AE41" s="1">
        <v>0.10738777471665201</v>
      </c>
      <c r="AF41" s="1">
        <v>0.211367565031126</v>
      </c>
    </row>
    <row r="42" spans="1:32" x14ac:dyDescent="0.2">
      <c r="A42" s="1">
        <v>89</v>
      </c>
      <c r="B42" s="1">
        <v>0.97699999999999998</v>
      </c>
      <c r="C42" s="1">
        <v>147.05340000000001</v>
      </c>
      <c r="D42" s="1">
        <v>146.04612</v>
      </c>
      <c r="E42" s="2" t="s">
        <v>145</v>
      </c>
      <c r="F42" s="2" t="s">
        <v>146</v>
      </c>
      <c r="G42" s="1" t="s">
        <v>147</v>
      </c>
      <c r="H42" s="1">
        <v>147.05315780000001</v>
      </c>
      <c r="I42" s="1">
        <v>2</v>
      </c>
      <c r="J42" s="1" t="s">
        <v>32</v>
      </c>
      <c r="K42" s="1">
        <v>50.7</v>
      </c>
      <c r="L42" s="1">
        <v>61.9</v>
      </c>
      <c r="M42" s="1">
        <v>93.69</v>
      </c>
      <c r="N42" s="1">
        <v>78.8</v>
      </c>
      <c r="P42" s="1">
        <v>29205.6730719753</v>
      </c>
      <c r="Q42" s="1">
        <v>25947.222334881</v>
      </c>
      <c r="R42" s="1">
        <v>24612.804450494401</v>
      </c>
      <c r="S42" s="1">
        <v>24582.393398685999</v>
      </c>
      <c r="T42" s="1">
        <v>19078.382295110299</v>
      </c>
      <c r="U42" s="1">
        <v>26551.964039464801</v>
      </c>
      <c r="V42" s="1">
        <v>36770.3745844027</v>
      </c>
      <c r="W42" s="1">
        <v>37144.793095992602</v>
      </c>
      <c r="X42" s="1">
        <v>22069.418199235599</v>
      </c>
      <c r="Y42" s="1">
        <v>19539.429628330501</v>
      </c>
      <c r="Z42" s="1">
        <v>24685.295110229399</v>
      </c>
      <c r="AA42" s="1">
        <v>28415.195909485199</v>
      </c>
      <c r="AB42" s="1">
        <v>0.86873570004101996</v>
      </c>
      <c r="AC42" s="1">
        <v>-0.20301076967430001</v>
      </c>
      <c r="AD42" s="1">
        <v>0.39135772797833701</v>
      </c>
      <c r="AE42" s="1">
        <v>0.40742608592686003</v>
      </c>
      <c r="AF42" s="1">
        <v>0.76347642698462004</v>
      </c>
    </row>
    <row r="43" spans="1:32" x14ac:dyDescent="0.2">
      <c r="A43" s="1">
        <v>94</v>
      </c>
      <c r="B43" s="1">
        <v>1.3420000000000001</v>
      </c>
      <c r="C43" s="1">
        <v>148.03747999999999</v>
      </c>
      <c r="D43" s="1">
        <v>147.03021000000001</v>
      </c>
      <c r="E43" s="2" t="s">
        <v>148</v>
      </c>
      <c r="F43" s="2" t="s">
        <v>149</v>
      </c>
      <c r="G43" s="1" t="s">
        <v>109</v>
      </c>
      <c r="H43" s="1">
        <v>148.0371734</v>
      </c>
      <c r="I43" s="1">
        <v>2</v>
      </c>
      <c r="J43" s="1" t="s">
        <v>32</v>
      </c>
      <c r="K43" s="1">
        <v>47.1</v>
      </c>
      <c r="L43" s="1">
        <v>41.9</v>
      </c>
      <c r="M43" s="1">
        <v>96.27</v>
      </c>
      <c r="N43" s="1">
        <v>81.8</v>
      </c>
      <c r="O43" s="1">
        <v>87.7</v>
      </c>
      <c r="P43" s="1">
        <v>183.739881706592</v>
      </c>
      <c r="Q43" s="1">
        <v>464.378351356672</v>
      </c>
      <c r="R43" s="1">
        <v>277.47971776804098</v>
      </c>
      <c r="S43" s="1">
        <v>386.887358477894</v>
      </c>
      <c r="T43" s="1">
        <v>689.01835535965097</v>
      </c>
      <c r="U43" s="1">
        <v>319.24571345224899</v>
      </c>
      <c r="V43" s="1">
        <v>316.16914294983201</v>
      </c>
      <c r="W43" s="1">
        <v>753.03097009710598</v>
      </c>
      <c r="X43" s="1">
        <v>127.97953427032</v>
      </c>
      <c r="Y43" s="1">
        <v>322.228297256573</v>
      </c>
      <c r="Z43" s="1">
        <v>400.30073293377001</v>
      </c>
      <c r="AA43" s="1">
        <v>367.73073160521602</v>
      </c>
      <c r="AB43" s="1">
        <v>1.08857024591439</v>
      </c>
      <c r="AC43" s="1">
        <v>0.122434508272468</v>
      </c>
      <c r="AD43" s="1">
        <v>0.81496124836929695</v>
      </c>
      <c r="AE43" s="1">
        <v>8.8863041590697203E-2</v>
      </c>
      <c r="AF43" s="1">
        <v>0.364091950936551</v>
      </c>
    </row>
    <row r="44" spans="1:32" x14ac:dyDescent="0.2">
      <c r="A44" s="1">
        <v>95</v>
      </c>
      <c r="B44" s="1">
        <v>1.9950000000000001</v>
      </c>
      <c r="C44" s="1">
        <v>148.05273</v>
      </c>
      <c r="D44" s="1">
        <v>147.04544999999999</v>
      </c>
      <c r="E44" s="2" t="s">
        <v>150</v>
      </c>
      <c r="F44" s="2" t="s">
        <v>151</v>
      </c>
      <c r="G44" s="1" t="s">
        <v>152</v>
      </c>
      <c r="H44" s="1">
        <v>148.05242949999999</v>
      </c>
      <c r="I44" s="1">
        <v>2</v>
      </c>
      <c r="J44" s="1" t="s">
        <v>32</v>
      </c>
      <c r="K44" s="1">
        <v>46</v>
      </c>
      <c r="L44" s="1">
        <v>34.4</v>
      </c>
      <c r="M44" s="1">
        <v>98.17</v>
      </c>
      <c r="P44" s="1">
        <v>685.16555672072798</v>
      </c>
      <c r="Q44" s="1">
        <v>1022.93634203813</v>
      </c>
      <c r="R44" s="1">
        <v>840.724157303168</v>
      </c>
      <c r="S44" s="1">
        <v>500.91320455865798</v>
      </c>
      <c r="T44" s="1">
        <v>512.93152863495095</v>
      </c>
      <c r="U44" s="1">
        <v>517.819986593154</v>
      </c>
      <c r="V44" s="1">
        <v>906.92673674861999</v>
      </c>
      <c r="W44" s="1">
        <v>480.04433425689803</v>
      </c>
      <c r="X44" s="1">
        <v>726.35319975863899</v>
      </c>
      <c r="Y44" s="1">
        <v>976.58322429256498</v>
      </c>
      <c r="Z44" s="1">
        <v>712.53415785112702</v>
      </c>
      <c r="AA44" s="1">
        <v>721.54549632997498</v>
      </c>
      <c r="AB44" s="1">
        <v>0.98751105990587895</v>
      </c>
      <c r="AC44" s="1">
        <v>-1.81311887537925E-2</v>
      </c>
      <c r="AD44" s="1">
        <v>0.95059716216655099</v>
      </c>
      <c r="AE44" s="1">
        <v>2.2003486545833301E-2</v>
      </c>
      <c r="AF44" s="1">
        <v>4.6502442726917802E-2</v>
      </c>
    </row>
    <row r="45" spans="1:32" x14ac:dyDescent="0.2">
      <c r="A45" s="1">
        <v>100</v>
      </c>
      <c r="B45" s="1">
        <v>1.393</v>
      </c>
      <c r="C45" s="1">
        <v>151.04956999999999</v>
      </c>
      <c r="D45" s="1">
        <v>150.04229000000001</v>
      </c>
      <c r="E45" s="2" t="s">
        <v>153</v>
      </c>
      <c r="F45" s="2" t="s">
        <v>154</v>
      </c>
      <c r="G45" s="1" t="s">
        <v>155</v>
      </c>
      <c r="H45" s="1">
        <v>151.04940980000001</v>
      </c>
      <c r="I45" s="1">
        <v>1</v>
      </c>
      <c r="J45" s="1" t="s">
        <v>32</v>
      </c>
      <c r="K45" s="1">
        <v>54.2</v>
      </c>
      <c r="L45" s="1">
        <v>77.400000000000006</v>
      </c>
      <c r="M45" s="1">
        <v>94.9</v>
      </c>
      <c r="N45" s="1">
        <v>72.400000000000006</v>
      </c>
      <c r="P45" s="1">
        <v>402.69233480491903</v>
      </c>
      <c r="Q45" s="1">
        <v>191.59630110901799</v>
      </c>
      <c r="R45" s="1">
        <v>266.22736246241698</v>
      </c>
      <c r="S45" s="1">
        <v>284.81318925135503</v>
      </c>
      <c r="T45" s="1">
        <v>314.764795621117</v>
      </c>
      <c r="U45" s="1">
        <v>330.01950903481702</v>
      </c>
      <c r="V45" s="1">
        <v>315.00924192029203</v>
      </c>
      <c r="W45" s="1">
        <v>324.60996118576202</v>
      </c>
      <c r="X45" s="1">
        <v>264.255632959698</v>
      </c>
      <c r="Y45" s="1">
        <v>279.60803960939398</v>
      </c>
      <c r="Z45" s="1">
        <v>292.01879664976502</v>
      </c>
      <c r="AA45" s="1">
        <v>302.70047694199297</v>
      </c>
      <c r="AB45" s="1">
        <v>0.96471204670657196</v>
      </c>
      <c r="AC45" s="1">
        <v>-5.1829712902666802E-2</v>
      </c>
      <c r="AD45" s="1">
        <v>0.77848959297897702</v>
      </c>
      <c r="AE45" s="1">
        <v>0.108747188801723</v>
      </c>
      <c r="AF45" s="1">
        <v>0.47755616651852201</v>
      </c>
    </row>
    <row r="46" spans="1:32" x14ac:dyDescent="0.2">
      <c r="A46" s="1">
        <v>102</v>
      </c>
      <c r="B46" s="1">
        <v>1.343</v>
      </c>
      <c r="C46" s="1">
        <v>152.03366</v>
      </c>
      <c r="D46" s="1">
        <v>151.02637999999999</v>
      </c>
      <c r="E46" s="2" t="s">
        <v>156</v>
      </c>
      <c r="F46" s="2" t="s">
        <v>157</v>
      </c>
      <c r="G46" s="1" t="s">
        <v>158</v>
      </c>
      <c r="H46" s="1">
        <v>152.0334254</v>
      </c>
      <c r="I46" s="1">
        <v>2</v>
      </c>
      <c r="J46" s="1" t="s">
        <v>32</v>
      </c>
      <c r="K46" s="1">
        <v>50.6</v>
      </c>
      <c r="L46" s="1">
        <v>61.1</v>
      </c>
      <c r="M46" s="1">
        <v>93.69</v>
      </c>
      <c r="N46" s="1">
        <v>90.5</v>
      </c>
      <c r="P46" s="1">
        <v>608.00456273190605</v>
      </c>
      <c r="Q46" s="1">
        <v>2190.9625542120202</v>
      </c>
      <c r="R46" s="1">
        <v>1533.9308628679701</v>
      </c>
      <c r="S46" s="1">
        <v>1947.0470645558601</v>
      </c>
      <c r="T46" s="1">
        <v>3572.0267099601801</v>
      </c>
      <c r="U46" s="1">
        <v>1931.9425082400801</v>
      </c>
      <c r="V46" s="1">
        <v>3491.04795221226</v>
      </c>
      <c r="W46" s="1">
        <v>1966.3545155814099</v>
      </c>
      <c r="X46" s="1">
        <v>1171.5081220637501</v>
      </c>
      <c r="Y46" s="1">
        <v>3179.6341394743499</v>
      </c>
      <c r="Z46" s="1">
        <v>1970.39435086559</v>
      </c>
      <c r="AA46" s="1">
        <v>2348.0974475143698</v>
      </c>
      <c r="AB46" s="1">
        <v>0.83914505036892395</v>
      </c>
      <c r="AC46" s="1">
        <v>-0.253007885699293</v>
      </c>
      <c r="AD46" s="1">
        <v>0.57523097535843803</v>
      </c>
      <c r="AE46" s="1">
        <v>0.24015773586397601</v>
      </c>
      <c r="AF46" s="1">
        <v>0.829348331215083</v>
      </c>
    </row>
    <row r="47" spans="1:32" x14ac:dyDescent="0.2">
      <c r="A47" s="1">
        <v>103</v>
      </c>
      <c r="B47" s="1">
        <v>1.0109999999999999</v>
      </c>
      <c r="C47" s="1" t="s">
        <v>24</v>
      </c>
      <c r="D47" s="1">
        <v>151.02638999999999</v>
      </c>
      <c r="E47" s="2" t="s">
        <v>159</v>
      </c>
      <c r="F47" s="2" t="s">
        <v>160</v>
      </c>
      <c r="G47" s="1" t="s">
        <v>161</v>
      </c>
      <c r="H47" s="1">
        <v>76.01604399</v>
      </c>
      <c r="I47" s="1">
        <v>0</v>
      </c>
      <c r="J47" s="1" t="s">
        <v>162</v>
      </c>
      <c r="K47" s="1">
        <v>40.6</v>
      </c>
      <c r="L47" s="1">
        <v>7.1</v>
      </c>
      <c r="M47" s="1">
        <v>95.74</v>
      </c>
      <c r="P47" s="1">
        <v>322.41211177883002</v>
      </c>
      <c r="Q47" s="1">
        <v>663.21018726674902</v>
      </c>
      <c r="R47" s="1">
        <v>815.77250436788904</v>
      </c>
      <c r="S47" s="1">
        <v>944.50465843898303</v>
      </c>
      <c r="T47" s="1">
        <v>1475.4990584357299</v>
      </c>
      <c r="U47" s="1">
        <v>1011.12501221298</v>
      </c>
      <c r="V47" s="1">
        <v>1298.02501831168</v>
      </c>
      <c r="W47" s="1">
        <v>796.78499896350002</v>
      </c>
      <c r="X47" s="1">
        <v>552.00493723128704</v>
      </c>
      <c r="Y47" s="1">
        <v>1307.9668580432101</v>
      </c>
      <c r="Z47" s="1">
        <v>844.27970405763597</v>
      </c>
      <c r="AA47" s="1">
        <v>993.181364952531</v>
      </c>
      <c r="AB47" s="1">
        <v>0.85007606249034695</v>
      </c>
      <c r="AC47" s="1">
        <v>-0.23433615943927999</v>
      </c>
      <c r="AD47" s="1">
        <v>0.55019840955416099</v>
      </c>
      <c r="AE47" s="1">
        <v>0.259480669349552</v>
      </c>
      <c r="AF47" s="1">
        <v>0.88944086956363</v>
      </c>
    </row>
    <row r="48" spans="1:32" x14ac:dyDescent="0.2">
      <c r="A48" s="1">
        <v>104</v>
      </c>
      <c r="B48" s="1">
        <v>5.4340000000000002</v>
      </c>
      <c r="C48" s="1">
        <v>152.04769999999999</v>
      </c>
      <c r="D48" s="1">
        <v>151.04042000000001</v>
      </c>
      <c r="E48" s="2" t="s">
        <v>163</v>
      </c>
      <c r="F48" s="2" t="s">
        <v>164</v>
      </c>
      <c r="G48" s="1" t="s">
        <v>165</v>
      </c>
      <c r="H48" s="1">
        <v>152.04734400000001</v>
      </c>
      <c r="I48" s="1">
        <v>2</v>
      </c>
      <c r="J48" s="1" t="s">
        <v>32</v>
      </c>
      <c r="K48" s="1">
        <v>50.4</v>
      </c>
      <c r="L48" s="1">
        <v>57.7</v>
      </c>
      <c r="M48" s="1">
        <v>96.54</v>
      </c>
      <c r="P48" s="1">
        <v>113.078681537131</v>
      </c>
      <c r="Q48" s="1">
        <v>19.928961515564801</v>
      </c>
      <c r="R48" s="1">
        <v>23.5777526239834</v>
      </c>
      <c r="S48" s="1">
        <v>25.704757533429301</v>
      </c>
      <c r="T48" s="1">
        <v>30.636047239663899</v>
      </c>
      <c r="U48" s="1">
        <v>43.011259950661497</v>
      </c>
      <c r="V48" s="1">
        <v>50.020658823570997</v>
      </c>
      <c r="W48" s="1">
        <v>48.015144970693299</v>
      </c>
      <c r="X48" s="1">
        <v>50.606732970456797</v>
      </c>
      <c r="Y48" s="1">
        <v>64.376632186456007</v>
      </c>
      <c r="Z48" s="1">
        <v>42.585240089954503</v>
      </c>
      <c r="AA48" s="1">
        <v>51.206085780367701</v>
      </c>
      <c r="AB48" s="1">
        <v>0.83164411887700995</v>
      </c>
      <c r="AC48" s="1">
        <v>-0.26596179941748999</v>
      </c>
      <c r="AD48" s="1">
        <v>0.64590869347923296</v>
      </c>
      <c r="AE48" s="1">
        <v>0.189828870117554</v>
      </c>
      <c r="AF48" s="1">
        <v>1.18196283773055</v>
      </c>
    </row>
    <row r="49" spans="1:32" x14ac:dyDescent="0.2">
      <c r="A49" s="1">
        <v>111</v>
      </c>
      <c r="B49" s="1">
        <v>1.026</v>
      </c>
      <c r="C49" s="1" t="s">
        <v>24</v>
      </c>
      <c r="D49" s="1">
        <v>154.05127999999999</v>
      </c>
      <c r="E49" s="2" t="s">
        <v>166</v>
      </c>
      <c r="F49" s="2" t="s">
        <v>167</v>
      </c>
      <c r="G49" s="1" t="s">
        <v>168</v>
      </c>
      <c r="H49" s="1">
        <v>173.0688078</v>
      </c>
      <c r="I49" s="1">
        <v>1</v>
      </c>
      <c r="J49" s="1" t="s">
        <v>28</v>
      </c>
      <c r="K49" s="1">
        <v>52.6</v>
      </c>
      <c r="L49" s="1">
        <v>65.900000000000006</v>
      </c>
      <c r="M49" s="1">
        <v>98.81</v>
      </c>
      <c r="P49" s="1">
        <v>195.645946673916</v>
      </c>
      <c r="Q49" s="1">
        <v>52.2026119903515</v>
      </c>
      <c r="R49" s="1">
        <v>66.533020496438994</v>
      </c>
      <c r="S49" s="1">
        <v>95.205710984826695</v>
      </c>
      <c r="T49" s="1">
        <v>96.682062299557799</v>
      </c>
      <c r="U49" s="1">
        <v>107.16382924039</v>
      </c>
      <c r="V49" s="1">
        <v>54.376659234783901</v>
      </c>
      <c r="W49" s="1">
        <v>55.968573553069703</v>
      </c>
      <c r="X49" s="1">
        <v>119.723294095395</v>
      </c>
      <c r="Y49" s="1">
        <v>125.02054241960199</v>
      </c>
      <c r="Z49" s="1">
        <v>101.253870489018</v>
      </c>
      <c r="AA49" s="1">
        <v>92.450579708648107</v>
      </c>
      <c r="AB49" s="1">
        <v>1.0952215855012799</v>
      </c>
      <c r="AC49" s="1">
        <v>0.13122278577416699</v>
      </c>
      <c r="AD49" s="1">
        <v>0.77283486615948205</v>
      </c>
      <c r="AE49" s="1">
        <v>0.111913293115472</v>
      </c>
      <c r="AF49" s="1">
        <v>0.24009130834039899</v>
      </c>
    </row>
    <row r="50" spans="1:32" x14ac:dyDescent="0.2">
      <c r="A50" s="1">
        <v>112</v>
      </c>
      <c r="B50" s="1">
        <v>0.93600000000000005</v>
      </c>
      <c r="C50" s="1">
        <v>155.06979000000001</v>
      </c>
      <c r="D50" s="1">
        <v>154.06252000000001</v>
      </c>
      <c r="E50" s="2" t="s">
        <v>169</v>
      </c>
      <c r="F50" s="2" t="s">
        <v>170</v>
      </c>
      <c r="G50" s="1" t="s">
        <v>171</v>
      </c>
      <c r="H50" s="1">
        <v>155.06947650000001</v>
      </c>
      <c r="I50" s="1">
        <v>2</v>
      </c>
      <c r="J50" s="1" t="s">
        <v>32</v>
      </c>
      <c r="K50" s="1">
        <v>48.5</v>
      </c>
      <c r="L50" s="1">
        <v>52.1</v>
      </c>
      <c r="M50" s="1">
        <v>92.78</v>
      </c>
      <c r="N50" s="1">
        <v>89.6</v>
      </c>
      <c r="P50" s="1">
        <v>1082.66834374879</v>
      </c>
      <c r="Q50" s="1">
        <v>1537.46910170617</v>
      </c>
      <c r="R50" s="1">
        <v>1145.17455691394</v>
      </c>
      <c r="S50" s="1">
        <v>693.06139831973098</v>
      </c>
      <c r="T50" s="1">
        <v>875.51053743857005</v>
      </c>
      <c r="U50" s="1">
        <v>782.87389495074694</v>
      </c>
      <c r="V50" s="1">
        <v>1666.17795335698</v>
      </c>
      <c r="W50" s="1">
        <v>907.20421560689203</v>
      </c>
      <c r="X50" s="1">
        <v>923.95903407707499</v>
      </c>
      <c r="Y50" s="1">
        <v>1377.1591717460601</v>
      </c>
      <c r="Z50" s="1">
        <v>1066.77678762544</v>
      </c>
      <c r="AA50" s="1">
        <v>1131.4748539475499</v>
      </c>
      <c r="AB50" s="1">
        <v>0.94281970465681297</v>
      </c>
      <c r="AC50" s="1">
        <v>-8.4946184078664999E-2</v>
      </c>
      <c r="AD50" s="1">
        <v>0.775883370211084</v>
      </c>
      <c r="AE50" s="1">
        <v>0.110203556422879</v>
      </c>
      <c r="AF50" s="1">
        <v>0.29520468672900102</v>
      </c>
    </row>
    <row r="51" spans="1:32" x14ac:dyDescent="0.2">
      <c r="A51" s="1">
        <v>115</v>
      </c>
      <c r="B51" s="1">
        <v>2.758</v>
      </c>
      <c r="C51" s="1">
        <v>158.14222000000001</v>
      </c>
      <c r="D51" s="1">
        <v>157.13494</v>
      </c>
      <c r="E51" s="2" t="s">
        <v>172</v>
      </c>
      <c r="F51" s="2" t="s">
        <v>173</v>
      </c>
      <c r="G51" s="1" t="s">
        <v>174</v>
      </c>
      <c r="H51" s="1">
        <v>158.1419132</v>
      </c>
      <c r="I51" s="1">
        <v>2</v>
      </c>
      <c r="J51" s="1" t="s">
        <v>32</v>
      </c>
      <c r="K51" s="1">
        <v>42.5</v>
      </c>
      <c r="L51" s="1">
        <v>18.100000000000001</v>
      </c>
      <c r="M51" s="1">
        <v>96.88</v>
      </c>
      <c r="P51" s="1">
        <v>1.6857879278164301</v>
      </c>
      <c r="Q51" s="1">
        <v>21.249010311103198</v>
      </c>
      <c r="R51" s="1">
        <v>23.8207483173816</v>
      </c>
      <c r="S51" s="1">
        <v>0.50888894332091905</v>
      </c>
      <c r="T51" s="1">
        <v>0.52182519011829498</v>
      </c>
      <c r="U51" s="1">
        <v>0.53863051177717003</v>
      </c>
      <c r="V51" s="1">
        <v>4.2072099905218998</v>
      </c>
      <c r="W51" s="1">
        <v>0.53461458666392903</v>
      </c>
      <c r="X51" s="1">
        <v>4.9202521623429698</v>
      </c>
      <c r="Y51" s="1">
        <v>8.8939906606666099</v>
      </c>
      <c r="Z51" s="1">
        <v>9.5572521379480904</v>
      </c>
      <c r="AA51" s="1">
        <v>3.81893958239452</v>
      </c>
      <c r="AB51" s="1">
        <v>2.5025931758667901</v>
      </c>
      <c r="AC51" s="1">
        <v>1.3234237840896399</v>
      </c>
      <c r="AD51" s="1">
        <v>0.35094885036594498</v>
      </c>
      <c r="AE51" s="1">
        <v>0.454756175906117</v>
      </c>
      <c r="AF51" s="1">
        <v>0.29986424180628501</v>
      </c>
    </row>
    <row r="52" spans="1:32" x14ac:dyDescent="0.2">
      <c r="A52" s="1">
        <v>116</v>
      </c>
      <c r="B52" s="1">
        <v>5.5839999999999996</v>
      </c>
      <c r="C52" s="1" t="s">
        <v>24</v>
      </c>
      <c r="D52" s="1">
        <v>158.11899</v>
      </c>
      <c r="E52" s="2" t="s">
        <v>175</v>
      </c>
      <c r="F52" s="2" t="s">
        <v>176</v>
      </c>
      <c r="G52" s="1" t="s">
        <v>177</v>
      </c>
      <c r="H52" s="1">
        <v>113.1204</v>
      </c>
      <c r="I52" s="1">
        <v>3</v>
      </c>
      <c r="J52" s="1" t="s">
        <v>106</v>
      </c>
      <c r="K52" s="1">
        <v>39.799999999999997</v>
      </c>
      <c r="L52" s="1">
        <v>3.17</v>
      </c>
      <c r="M52" s="1">
        <v>99.4</v>
      </c>
      <c r="P52" s="1">
        <v>45.479960118349702</v>
      </c>
      <c r="Q52" s="1">
        <v>28.2787628903768</v>
      </c>
      <c r="R52" s="1">
        <v>34.603506622502898</v>
      </c>
      <c r="S52" s="1">
        <v>35.3843304917783</v>
      </c>
      <c r="T52" s="1">
        <v>41.517151019724899</v>
      </c>
      <c r="U52" s="1">
        <v>30.2139050625808</v>
      </c>
      <c r="V52" s="1">
        <v>0.73237834924049605</v>
      </c>
      <c r="W52" s="1">
        <v>28.254880470324199</v>
      </c>
      <c r="X52" s="1">
        <v>26.1875155403464</v>
      </c>
      <c r="Y52" s="1">
        <v>26.423848320208901</v>
      </c>
      <c r="Z52" s="1">
        <v>37.052742228546499</v>
      </c>
      <c r="AA52" s="1">
        <v>22.362505548540199</v>
      </c>
      <c r="AB52" s="1">
        <v>1.65691371872976</v>
      </c>
      <c r="AC52" s="1">
        <v>0.72849847835801695</v>
      </c>
      <c r="AD52" s="1">
        <v>4.5645371486676301E-2</v>
      </c>
      <c r="AE52" s="1">
        <v>1.34060325404881</v>
      </c>
      <c r="AF52" s="1">
        <v>1.3501131925308301</v>
      </c>
    </row>
    <row r="53" spans="1:32" x14ac:dyDescent="0.2">
      <c r="A53" s="1">
        <v>129</v>
      </c>
      <c r="B53" s="1">
        <v>3.641</v>
      </c>
      <c r="C53" s="1">
        <v>163.06368000000001</v>
      </c>
      <c r="D53" s="1">
        <v>162.0564</v>
      </c>
      <c r="E53" s="2" t="s">
        <v>178</v>
      </c>
      <c r="F53" s="2" t="s">
        <v>179</v>
      </c>
      <c r="G53" s="1" t="s">
        <v>180</v>
      </c>
      <c r="H53" s="1">
        <v>163.06332850000001</v>
      </c>
      <c r="I53" s="1">
        <v>2</v>
      </c>
      <c r="J53" s="1" t="s">
        <v>32</v>
      </c>
      <c r="K53" s="1">
        <v>42.3</v>
      </c>
      <c r="L53" s="1">
        <v>15.6</v>
      </c>
      <c r="M53" s="1">
        <v>98.71</v>
      </c>
      <c r="P53" s="1">
        <v>157.217680820146</v>
      </c>
      <c r="Q53" s="1">
        <v>81.229360989507796</v>
      </c>
      <c r="R53" s="1">
        <v>99.249974240027896</v>
      </c>
      <c r="S53" s="1">
        <v>133.19679932067999</v>
      </c>
      <c r="T53" s="1">
        <v>126.963095759406</v>
      </c>
      <c r="U53" s="1">
        <v>122.448001266212</v>
      </c>
      <c r="V53" s="1">
        <v>5.8982516253691202</v>
      </c>
      <c r="W53" s="1">
        <v>108.589340943225</v>
      </c>
      <c r="X53" s="1">
        <v>113.77607128592901</v>
      </c>
      <c r="Y53" s="1">
        <v>122.577665945557</v>
      </c>
      <c r="Z53" s="1">
        <v>119.571382225954</v>
      </c>
      <c r="AA53" s="1">
        <v>94.657866213258401</v>
      </c>
      <c r="AB53" s="1">
        <v>1.2631954111089601</v>
      </c>
      <c r="AC53" s="1">
        <v>0.33707783534943803</v>
      </c>
      <c r="AD53" s="1">
        <v>0.366187112783948</v>
      </c>
      <c r="AE53" s="1">
        <v>0.43629694388277102</v>
      </c>
      <c r="AF53" s="1">
        <v>1.03424911720791</v>
      </c>
    </row>
    <row r="54" spans="1:32" x14ac:dyDescent="0.2">
      <c r="A54" s="1">
        <v>131</v>
      </c>
      <c r="B54" s="1">
        <v>5.7039999999999997</v>
      </c>
      <c r="C54" s="1">
        <v>164.06895</v>
      </c>
      <c r="D54" s="1">
        <v>163.06166999999999</v>
      </c>
      <c r="E54" s="2" t="s">
        <v>181</v>
      </c>
      <c r="F54" s="2" t="s">
        <v>182</v>
      </c>
      <c r="G54" s="1" t="s">
        <v>183</v>
      </c>
      <c r="H54" s="1">
        <v>164.06847350000001</v>
      </c>
      <c r="I54" s="1">
        <v>3</v>
      </c>
      <c r="J54" s="1" t="s">
        <v>32</v>
      </c>
      <c r="K54" s="1">
        <v>43.4</v>
      </c>
      <c r="L54" s="1">
        <v>24.2</v>
      </c>
      <c r="M54" s="1">
        <v>95.79</v>
      </c>
      <c r="P54" s="1">
        <v>38.222051080833602</v>
      </c>
      <c r="Q54" s="1">
        <v>8.5040216595729596</v>
      </c>
      <c r="R54" s="1">
        <v>11.108914824083699</v>
      </c>
      <c r="S54" s="1">
        <v>2.1343182926130599</v>
      </c>
      <c r="T54" s="1">
        <v>2.4666175314457899</v>
      </c>
      <c r="U54" s="1">
        <v>11.234581378985499</v>
      </c>
      <c r="V54" s="1">
        <v>0.61828807028810395</v>
      </c>
      <c r="W54" s="1">
        <v>7.4985692986943704</v>
      </c>
      <c r="X54" s="1">
        <v>1.5893659049459301</v>
      </c>
      <c r="Y54" s="1">
        <v>6.1929509174457298</v>
      </c>
      <c r="Z54" s="1">
        <v>12.4871846777098</v>
      </c>
      <c r="AA54" s="1">
        <v>5.42675111407193</v>
      </c>
      <c r="AB54" s="1">
        <v>2.3010424497504101</v>
      </c>
      <c r="AC54" s="1">
        <v>1.20228759872041</v>
      </c>
      <c r="AD54" s="1">
        <v>0.33895773284174902</v>
      </c>
      <c r="AE54" s="1">
        <v>0.469854453826546</v>
      </c>
      <c r="AF54" s="1">
        <v>0.99114872722612402</v>
      </c>
    </row>
    <row r="55" spans="1:32" x14ac:dyDescent="0.2">
      <c r="A55" s="1">
        <v>132</v>
      </c>
      <c r="B55" s="1">
        <v>1.998</v>
      </c>
      <c r="C55" s="1">
        <v>165.07928000000001</v>
      </c>
      <c r="D55" s="1">
        <v>164.072</v>
      </c>
      <c r="E55" s="2" t="s">
        <v>184</v>
      </c>
      <c r="F55" s="2" t="s">
        <v>185</v>
      </c>
      <c r="G55" s="1" t="s">
        <v>186</v>
      </c>
      <c r="H55" s="1">
        <v>165.0789786</v>
      </c>
      <c r="I55" s="1">
        <v>2</v>
      </c>
      <c r="J55" s="1" t="s">
        <v>32</v>
      </c>
      <c r="K55" s="1">
        <v>38.299999999999997</v>
      </c>
      <c r="L55" s="1">
        <v>3.27</v>
      </c>
      <c r="M55" s="1">
        <v>90.48</v>
      </c>
      <c r="P55" s="1">
        <v>8320.5353450907405</v>
      </c>
      <c r="Q55" s="1">
        <v>11863.028691420001</v>
      </c>
      <c r="R55" s="1">
        <v>10043.959587573199</v>
      </c>
      <c r="S55" s="1">
        <v>5922.5939558991304</v>
      </c>
      <c r="T55" s="1">
        <v>6037.5749525635101</v>
      </c>
      <c r="U55" s="1">
        <v>6201.2751974807097</v>
      </c>
      <c r="V55" s="1">
        <v>10668.852742174</v>
      </c>
      <c r="W55" s="1">
        <v>5692.8239201539</v>
      </c>
      <c r="X55" s="1">
        <v>8582.1992843750395</v>
      </c>
      <c r="Y55" s="1">
        <v>11665.6924381348</v>
      </c>
      <c r="Z55" s="1">
        <v>8437.5385065093196</v>
      </c>
      <c r="AA55" s="1">
        <v>8562.1687164636896</v>
      </c>
      <c r="AB55" s="1">
        <v>0.98544408384353299</v>
      </c>
      <c r="AC55" s="1">
        <v>-2.11540828274181E-2</v>
      </c>
      <c r="AD55" s="1">
        <v>0.94155944295119598</v>
      </c>
      <c r="AE55" s="1">
        <v>2.6152256708633501E-2</v>
      </c>
      <c r="AF55" s="1">
        <v>5.1897690484477801E-2</v>
      </c>
    </row>
    <row r="56" spans="1:32" x14ac:dyDescent="0.2">
      <c r="A56" s="1">
        <v>135</v>
      </c>
      <c r="B56" s="1">
        <v>0.97499999999999998</v>
      </c>
      <c r="C56" s="1" t="s">
        <v>24</v>
      </c>
      <c r="D56" s="1">
        <v>165.04069000000001</v>
      </c>
      <c r="E56" s="2" t="s">
        <v>187</v>
      </c>
      <c r="F56" s="2" t="s">
        <v>188</v>
      </c>
      <c r="G56" s="1" t="s">
        <v>82</v>
      </c>
      <c r="H56" s="1">
        <v>120.0422587</v>
      </c>
      <c r="I56" s="1">
        <v>2</v>
      </c>
      <c r="J56" s="1" t="s">
        <v>106</v>
      </c>
      <c r="K56" s="1">
        <v>44.8</v>
      </c>
      <c r="L56" s="1">
        <v>30.1</v>
      </c>
      <c r="M56" s="1">
        <v>96.1</v>
      </c>
      <c r="P56" s="1">
        <v>683.59817034580396</v>
      </c>
      <c r="Q56" s="1">
        <v>130.41647546939899</v>
      </c>
      <c r="R56" s="1">
        <v>307.97532679781398</v>
      </c>
      <c r="S56" s="1">
        <v>654.47041885353599</v>
      </c>
      <c r="T56" s="1">
        <v>270.58777877876099</v>
      </c>
      <c r="U56" s="1">
        <v>352.68603499926002</v>
      </c>
      <c r="V56" s="1">
        <v>1054.6812969109501</v>
      </c>
      <c r="W56" s="1">
        <v>342.93027782532499</v>
      </c>
      <c r="X56" s="1">
        <v>324.06222006112398</v>
      </c>
      <c r="Y56" s="1">
        <v>503.55789050792799</v>
      </c>
      <c r="Z56" s="1">
        <v>409.40963404906302</v>
      </c>
      <c r="AA56" s="1">
        <v>515.58354406091701</v>
      </c>
      <c r="AB56" s="1">
        <v>0.79407040578605004</v>
      </c>
      <c r="AC56" s="1">
        <v>-0.33266116613972302</v>
      </c>
      <c r="AD56" s="1">
        <v>0.56515738165640605</v>
      </c>
      <c r="AE56" s="1">
        <v>0.24783059560144899</v>
      </c>
      <c r="AF56" s="1">
        <v>0.68897752965645198</v>
      </c>
    </row>
    <row r="57" spans="1:32" x14ac:dyDescent="0.2">
      <c r="A57" s="1">
        <v>136</v>
      </c>
      <c r="B57" s="1">
        <v>7.2910000000000004</v>
      </c>
      <c r="C57" s="1">
        <v>166.98661000000001</v>
      </c>
      <c r="D57" s="1">
        <v>165.97934000000001</v>
      </c>
      <c r="E57" s="2" t="s">
        <v>189</v>
      </c>
      <c r="F57" s="2" t="s">
        <v>190</v>
      </c>
      <c r="G57" s="1" t="s">
        <v>191</v>
      </c>
      <c r="H57" s="1">
        <v>166.98634050000001</v>
      </c>
      <c r="I57" s="1">
        <v>2</v>
      </c>
      <c r="J57" s="1" t="s">
        <v>32</v>
      </c>
      <c r="K57" s="1">
        <v>48.9</v>
      </c>
      <c r="L57" s="1">
        <v>63.1</v>
      </c>
      <c r="M57" s="1">
        <v>83.47</v>
      </c>
      <c r="P57" s="1">
        <v>8.5367672092312397</v>
      </c>
      <c r="Q57" s="1">
        <v>184.166080552609</v>
      </c>
      <c r="R57" s="1">
        <v>9.9900867447054296</v>
      </c>
      <c r="S57" s="1">
        <v>6.7796796898773302</v>
      </c>
      <c r="T57" s="1">
        <v>8.5636811654386396</v>
      </c>
      <c r="U57" s="1">
        <v>6.6145332894570199</v>
      </c>
      <c r="V57" s="1">
        <v>0.79626151559611402</v>
      </c>
      <c r="W57" s="1">
        <v>7.6984344859124603</v>
      </c>
      <c r="X57" s="1">
        <v>6.2507779540375301</v>
      </c>
      <c r="Y57" s="1">
        <v>5.5295683152701898</v>
      </c>
      <c r="Z57" s="1">
        <v>43.607259072372301</v>
      </c>
      <c r="AA57" s="1">
        <v>5.3779151120546604</v>
      </c>
      <c r="AB57" s="1">
        <v>8.1085807722450092</v>
      </c>
      <c r="AC57" s="1">
        <v>3.0194494246744301</v>
      </c>
      <c r="AD57" s="1">
        <v>0.33795220995335801</v>
      </c>
      <c r="AE57" s="1">
        <v>0.471144709251822</v>
      </c>
      <c r="AF57" s="1">
        <v>1.5631695651982001</v>
      </c>
    </row>
    <row r="58" spans="1:32" x14ac:dyDescent="0.2">
      <c r="A58" s="1">
        <v>139</v>
      </c>
      <c r="B58" s="1">
        <v>0.93400000000000005</v>
      </c>
      <c r="C58" s="1">
        <v>169.03546</v>
      </c>
      <c r="D58" s="1">
        <v>168.02817999999999</v>
      </c>
      <c r="E58" s="2" t="s">
        <v>192</v>
      </c>
      <c r="F58" s="2" t="s">
        <v>193</v>
      </c>
      <c r="G58" s="1" t="s">
        <v>194</v>
      </c>
      <c r="H58" s="1">
        <v>169.03750769999999</v>
      </c>
      <c r="I58" s="1">
        <v>12</v>
      </c>
      <c r="J58" s="1" t="s">
        <v>32</v>
      </c>
      <c r="K58" s="1">
        <v>44.1</v>
      </c>
      <c r="L58" s="1">
        <v>38</v>
      </c>
      <c r="M58" s="1">
        <v>95.53</v>
      </c>
      <c r="P58" s="1">
        <v>750.52350764229504</v>
      </c>
      <c r="Q58" s="1">
        <v>519.78801987023201</v>
      </c>
      <c r="R58" s="1">
        <v>485.87793566206398</v>
      </c>
      <c r="S58" s="1">
        <v>589.01166134198695</v>
      </c>
      <c r="T58" s="1">
        <v>735.84212206633003</v>
      </c>
      <c r="U58" s="1">
        <v>546.62226802759301</v>
      </c>
      <c r="V58" s="1">
        <v>1205.8221039925299</v>
      </c>
      <c r="W58" s="1">
        <v>767.079809315435</v>
      </c>
      <c r="X58" s="1">
        <v>454.84573786982202</v>
      </c>
      <c r="Y58" s="1">
        <v>375.45025309960403</v>
      </c>
      <c r="Z58" s="1">
        <v>616.20864931658195</v>
      </c>
      <c r="AA58" s="1">
        <v>669.96403446099703</v>
      </c>
      <c r="AB58" s="1">
        <v>0.91976377480074301</v>
      </c>
      <c r="AC58" s="1">
        <v>-0.12066471707002201</v>
      </c>
      <c r="AD58" s="1">
        <v>0.74365038323288801</v>
      </c>
      <c r="AE58" s="1">
        <v>0.128631193915243</v>
      </c>
      <c r="AF58" s="1">
        <v>7.7634292344885503E-2</v>
      </c>
    </row>
    <row r="59" spans="1:32" x14ac:dyDescent="0.2">
      <c r="A59" s="1">
        <v>140</v>
      </c>
      <c r="B59" s="1">
        <v>0.96199999999999997</v>
      </c>
      <c r="C59" s="1" t="s">
        <v>24</v>
      </c>
      <c r="D59" s="1">
        <v>168.04342</v>
      </c>
      <c r="E59" s="2" t="s">
        <v>195</v>
      </c>
      <c r="F59" s="2" t="s">
        <v>196</v>
      </c>
      <c r="G59" s="1" t="s">
        <v>197</v>
      </c>
      <c r="H59" s="1">
        <v>133.07389319999999</v>
      </c>
      <c r="I59" s="1">
        <v>2</v>
      </c>
      <c r="J59" s="1" t="s">
        <v>198</v>
      </c>
      <c r="K59" s="1">
        <v>40.6</v>
      </c>
      <c r="L59" s="1">
        <v>8.18</v>
      </c>
      <c r="M59" s="1">
        <v>97.07</v>
      </c>
      <c r="P59" s="1">
        <v>1683.3139010494699</v>
      </c>
      <c r="Q59" s="1">
        <v>1178.61959726434</v>
      </c>
      <c r="R59" s="1">
        <v>1764.24355633095</v>
      </c>
      <c r="S59" s="1">
        <v>2339.7814293322699</v>
      </c>
      <c r="T59" s="1">
        <v>2458.2036688334802</v>
      </c>
      <c r="U59" s="1">
        <v>2125.4375857492601</v>
      </c>
      <c r="V59" s="1">
        <v>3931.7850702185101</v>
      </c>
      <c r="W59" s="1">
        <v>1332.3373649248499</v>
      </c>
      <c r="X59" s="1">
        <v>1610.64589231935</v>
      </c>
      <c r="Y59" s="1">
        <v>1771.1052725314401</v>
      </c>
      <c r="Z59" s="1">
        <v>1884.8324305620999</v>
      </c>
      <c r="AA59" s="1">
        <v>2154.26223714868</v>
      </c>
      <c r="AB59" s="1">
        <v>0.87493175067526197</v>
      </c>
      <c r="AC59" s="1">
        <v>-0.19275761143103701</v>
      </c>
      <c r="AD59" s="1">
        <v>0.617099399440727</v>
      </c>
      <c r="AE59" s="1">
        <v>0.20964487623948699</v>
      </c>
      <c r="AF59" s="1">
        <v>0.493077705480577</v>
      </c>
    </row>
    <row r="60" spans="1:32" x14ac:dyDescent="0.2">
      <c r="A60" s="1">
        <v>145</v>
      </c>
      <c r="B60" s="1">
        <v>1.0740000000000001</v>
      </c>
      <c r="C60" s="1">
        <v>172.01399000000001</v>
      </c>
      <c r="D60" s="1">
        <v>171.00671</v>
      </c>
      <c r="E60" s="2" t="s">
        <v>199</v>
      </c>
      <c r="F60" s="2" t="s">
        <v>200</v>
      </c>
      <c r="G60" s="1" t="s">
        <v>201</v>
      </c>
      <c r="H60" s="1">
        <v>172.0137</v>
      </c>
      <c r="I60" s="1">
        <v>2</v>
      </c>
      <c r="J60" s="1" t="s">
        <v>32</v>
      </c>
      <c r="N60" s="1">
        <v>91</v>
      </c>
      <c r="P60" s="1">
        <v>7082.1465591471497</v>
      </c>
      <c r="Q60" s="1">
        <v>7103.9162611783704</v>
      </c>
      <c r="R60" s="1">
        <v>6814.1771485889603</v>
      </c>
      <c r="S60" s="1">
        <v>6108.3687306555903</v>
      </c>
      <c r="T60" s="1">
        <v>12517.7416375089</v>
      </c>
      <c r="U60" s="1">
        <v>11378.4941033046</v>
      </c>
      <c r="V60" s="1">
        <v>8967.5070387788692</v>
      </c>
      <c r="W60" s="1">
        <v>10309.403388479899</v>
      </c>
      <c r="X60" s="1">
        <v>13095.770943516</v>
      </c>
      <c r="Y60" s="1">
        <v>14354.4372429386</v>
      </c>
      <c r="Z60" s="1">
        <v>7925.2700674157904</v>
      </c>
      <c r="AA60" s="1">
        <v>11621.122543403601</v>
      </c>
      <c r="AB60" s="1">
        <v>0.68197112953725403</v>
      </c>
      <c r="AC60" s="1">
        <v>-0.55221742917904204</v>
      </c>
      <c r="AD60" s="1">
        <v>3.9880675774494299E-2</v>
      </c>
      <c r="AE60" s="1">
        <v>1.39923749121677</v>
      </c>
      <c r="AF60" s="1">
        <v>2.1567265128560198</v>
      </c>
    </row>
    <row r="61" spans="1:32" x14ac:dyDescent="0.2">
      <c r="A61" s="1">
        <v>148</v>
      </c>
      <c r="B61" s="1">
        <v>5.3609999999999998</v>
      </c>
      <c r="C61" s="1" t="s">
        <v>24</v>
      </c>
      <c r="D61" s="1">
        <v>172.0984</v>
      </c>
      <c r="E61" s="2" t="s">
        <v>202</v>
      </c>
      <c r="F61" s="2" t="s">
        <v>203</v>
      </c>
      <c r="G61" s="1" t="s">
        <v>204</v>
      </c>
      <c r="H61" s="1">
        <v>191.115758</v>
      </c>
      <c r="I61" s="1">
        <v>2</v>
      </c>
      <c r="J61" s="1" t="s">
        <v>28</v>
      </c>
      <c r="K61" s="1">
        <v>45.5</v>
      </c>
      <c r="L61" s="1">
        <v>34.200000000000003</v>
      </c>
      <c r="M61" s="1">
        <v>96.02</v>
      </c>
      <c r="P61" s="1">
        <v>67.551470767236097</v>
      </c>
      <c r="Q61" s="1">
        <v>32.812170380051903</v>
      </c>
      <c r="R61" s="1">
        <v>51.139924358776099</v>
      </c>
      <c r="S61" s="1">
        <v>62.227273354174997</v>
      </c>
      <c r="T61" s="1">
        <v>66.123686764502295</v>
      </c>
      <c r="U61" s="1">
        <v>32.429690234419802</v>
      </c>
      <c r="V61" s="1">
        <v>64.380225062827407</v>
      </c>
      <c r="W61" s="1">
        <v>114.291725933913</v>
      </c>
      <c r="X61" s="1">
        <v>37.437915362389496</v>
      </c>
      <c r="Y61" s="1">
        <v>59.008712538092297</v>
      </c>
      <c r="Z61" s="1">
        <v>55.970905124948303</v>
      </c>
      <c r="AA61" s="1">
        <v>61.509653826328403</v>
      </c>
      <c r="AB61" s="1">
        <v>0.90995318040614104</v>
      </c>
      <c r="AC61" s="1">
        <v>-0.13613577829423901</v>
      </c>
      <c r="AD61" s="1">
        <v>0.73670013680468105</v>
      </c>
      <c r="AE61" s="1">
        <v>0.13270924949693799</v>
      </c>
      <c r="AF61" s="1">
        <v>1.5593866350404301E-2</v>
      </c>
    </row>
    <row r="62" spans="1:32" x14ac:dyDescent="0.2">
      <c r="A62" s="1">
        <v>149</v>
      </c>
      <c r="B62" s="1">
        <v>5.1619999999999999</v>
      </c>
      <c r="C62" s="1" t="s">
        <v>24</v>
      </c>
      <c r="D62" s="1">
        <v>172.09841</v>
      </c>
      <c r="E62" s="2" t="s">
        <v>205</v>
      </c>
      <c r="F62" s="2" t="s">
        <v>206</v>
      </c>
      <c r="G62" s="1" t="s">
        <v>207</v>
      </c>
      <c r="H62" s="1">
        <v>127.09971400000001</v>
      </c>
      <c r="I62" s="1">
        <v>4</v>
      </c>
      <c r="J62" s="1" t="s">
        <v>106</v>
      </c>
      <c r="K62" s="1">
        <v>45.9</v>
      </c>
      <c r="L62" s="1">
        <v>34.5</v>
      </c>
      <c r="M62" s="1">
        <v>99.11</v>
      </c>
      <c r="P62" s="1">
        <v>37.309173374792302</v>
      </c>
      <c r="Q62" s="1">
        <v>45.487866179025602</v>
      </c>
      <c r="R62" s="1">
        <v>61.325421732460498</v>
      </c>
      <c r="S62" s="1">
        <v>50.095304834841698</v>
      </c>
      <c r="T62" s="1">
        <v>91.343075187207106</v>
      </c>
      <c r="U62" s="1">
        <v>34.922998672455499</v>
      </c>
      <c r="V62" s="1">
        <v>24.167478238747599</v>
      </c>
      <c r="W62" s="1">
        <v>125.488083769724</v>
      </c>
      <c r="X62" s="1">
        <v>38.057067289650597</v>
      </c>
      <c r="Y62" s="1">
        <v>72.186633254816002</v>
      </c>
      <c r="Z62" s="1">
        <v>57.112168261665403</v>
      </c>
      <c r="AA62" s="1">
        <v>58.964452245078697</v>
      </c>
      <c r="AB62" s="1">
        <v>0.96858642940132</v>
      </c>
      <c r="AC62" s="1">
        <v>-4.6047305010565302E-2</v>
      </c>
      <c r="AD62" s="1">
        <v>0.930988083481321</v>
      </c>
      <c r="AE62" s="1">
        <v>3.1055877892370801E-2</v>
      </c>
      <c r="AF62" s="1">
        <v>0.34924533403028901</v>
      </c>
    </row>
    <row r="63" spans="1:32" x14ac:dyDescent="0.2">
      <c r="A63" s="1">
        <v>150</v>
      </c>
      <c r="B63" s="1">
        <v>1.0109999999999999</v>
      </c>
      <c r="C63" s="1" t="s">
        <v>24</v>
      </c>
      <c r="D63" s="1">
        <v>173.00936999999999</v>
      </c>
      <c r="E63" s="2" t="s">
        <v>208</v>
      </c>
      <c r="F63" s="2" t="s">
        <v>209</v>
      </c>
      <c r="G63" s="1" t="s">
        <v>210</v>
      </c>
      <c r="H63" s="1">
        <v>192.0270026</v>
      </c>
      <c r="I63" s="1">
        <v>1</v>
      </c>
      <c r="J63" s="1" t="s">
        <v>28</v>
      </c>
      <c r="K63" s="1">
        <v>40.4</v>
      </c>
      <c r="L63" s="1">
        <v>8.85</v>
      </c>
      <c r="M63" s="1">
        <v>94.34</v>
      </c>
      <c r="P63" s="1">
        <v>923.43630973322104</v>
      </c>
      <c r="Q63" s="1">
        <v>640.26544006871097</v>
      </c>
      <c r="R63" s="1">
        <v>772.14896190344905</v>
      </c>
      <c r="S63" s="1">
        <v>790.20067705838096</v>
      </c>
      <c r="T63" s="1">
        <v>392.60951931341498</v>
      </c>
      <c r="U63" s="1">
        <v>719.01771603911197</v>
      </c>
      <c r="V63" s="1">
        <v>649.215859864653</v>
      </c>
      <c r="W63" s="1">
        <v>682.51692874365199</v>
      </c>
      <c r="X63" s="1">
        <v>754.314589612031</v>
      </c>
      <c r="Y63" s="1">
        <v>539.58432470077503</v>
      </c>
      <c r="Z63" s="1">
        <v>703.73218161543502</v>
      </c>
      <c r="AA63" s="1">
        <v>668.92988379204496</v>
      </c>
      <c r="AB63" s="1">
        <v>1.0520268247340101</v>
      </c>
      <c r="AC63" s="1">
        <v>7.3171491148597403E-2</v>
      </c>
      <c r="AD63" s="1">
        <v>0.729159698961794</v>
      </c>
      <c r="AE63" s="1">
        <v>0.137177343037064</v>
      </c>
      <c r="AF63" s="1">
        <v>0.244431467974914</v>
      </c>
    </row>
    <row r="64" spans="1:32" x14ac:dyDescent="0.2">
      <c r="A64" s="1">
        <v>151</v>
      </c>
      <c r="B64" s="1">
        <v>1.004</v>
      </c>
      <c r="C64" s="1">
        <v>174.06433000000001</v>
      </c>
      <c r="D64" s="1">
        <v>173.05705</v>
      </c>
      <c r="E64" s="2" t="s">
        <v>211</v>
      </c>
      <c r="F64" s="2" t="s">
        <v>212</v>
      </c>
      <c r="G64" s="1" t="s">
        <v>213</v>
      </c>
      <c r="H64" s="1">
        <v>174.0640568</v>
      </c>
      <c r="I64" s="1">
        <v>2</v>
      </c>
      <c r="J64" s="1" t="s">
        <v>32</v>
      </c>
      <c r="K64" s="1">
        <v>41.8</v>
      </c>
      <c r="L64" s="1">
        <v>15.6</v>
      </c>
      <c r="M64" s="1">
        <v>95.5</v>
      </c>
      <c r="P64" s="1">
        <v>271.91979994801301</v>
      </c>
      <c r="Q64" s="1">
        <v>760.71389988901797</v>
      </c>
      <c r="R64" s="1">
        <v>413.522794792848</v>
      </c>
      <c r="S64" s="1">
        <v>147.92449220493799</v>
      </c>
      <c r="T64" s="1">
        <v>1060.85802697955</v>
      </c>
      <c r="U64" s="1">
        <v>147.64709277163001</v>
      </c>
      <c r="V64" s="1">
        <v>587.52086600801897</v>
      </c>
      <c r="W64" s="1">
        <v>1653.30688912762</v>
      </c>
      <c r="X64" s="1">
        <v>95.370009474582503</v>
      </c>
      <c r="Y64" s="1">
        <v>411.24636613316397</v>
      </c>
      <c r="Z64" s="1">
        <v>530.987802762873</v>
      </c>
      <c r="AA64" s="1">
        <v>579.01824470300301</v>
      </c>
      <c r="AB64" s="1">
        <v>0.91704848270408801</v>
      </c>
      <c r="AC64" s="1">
        <v>-0.124930086358449</v>
      </c>
      <c r="AD64" s="1">
        <v>0.88750746324379504</v>
      </c>
      <c r="AE64" s="1">
        <v>5.1827986180508698E-2</v>
      </c>
      <c r="AF64" s="1">
        <v>0.262544903837379</v>
      </c>
    </row>
    <row r="65" spans="1:32" x14ac:dyDescent="0.2">
      <c r="A65" s="1">
        <v>153</v>
      </c>
      <c r="B65" s="1">
        <v>1.474</v>
      </c>
      <c r="C65" s="1">
        <v>174.10077999999999</v>
      </c>
      <c r="D65" s="1">
        <v>173.09351000000001</v>
      </c>
      <c r="E65" s="2" t="s">
        <v>214</v>
      </c>
      <c r="F65" s="2" t="s">
        <v>215</v>
      </c>
      <c r="G65" s="1" t="s">
        <v>216</v>
      </c>
      <c r="H65" s="1">
        <v>174.1004423</v>
      </c>
      <c r="I65" s="1">
        <v>2</v>
      </c>
      <c r="J65" s="1" t="s">
        <v>32</v>
      </c>
      <c r="K65" s="1">
        <v>49.1</v>
      </c>
      <c r="L65" s="1">
        <v>52.1</v>
      </c>
      <c r="M65" s="1">
        <v>95.29</v>
      </c>
      <c r="P65" s="1">
        <v>21.1685835182221</v>
      </c>
      <c r="Q65" s="1">
        <v>328.07529716159701</v>
      </c>
      <c r="R65" s="1">
        <v>184.661040390876</v>
      </c>
      <c r="S65" s="1">
        <v>50.591993105377099</v>
      </c>
      <c r="T65" s="1">
        <v>26.682128683743301</v>
      </c>
      <c r="U65" s="1">
        <v>28.819445039566901</v>
      </c>
      <c r="V65" s="1">
        <v>222.85966392213999</v>
      </c>
      <c r="W65" s="1">
        <v>19.455410341446701</v>
      </c>
      <c r="X65" s="1">
        <v>43.567577897158699</v>
      </c>
      <c r="Y65" s="1">
        <v>128.107549285581</v>
      </c>
      <c r="Z65" s="1">
        <v>122.23580857196301</v>
      </c>
      <c r="AA65" s="1">
        <v>88.561929297178693</v>
      </c>
      <c r="AB65" s="1">
        <v>1.3802297391443299</v>
      </c>
      <c r="AC65" s="1">
        <v>0.464908423480481</v>
      </c>
      <c r="AD65" s="1">
        <v>0.64780509939124498</v>
      </c>
      <c r="AE65" s="1">
        <v>0.188555637633711</v>
      </c>
      <c r="AF65" s="1">
        <v>0.25534659560888601</v>
      </c>
    </row>
    <row r="66" spans="1:32" x14ac:dyDescent="0.2">
      <c r="A66" s="1">
        <v>154</v>
      </c>
      <c r="B66" s="1">
        <v>0.88200000000000001</v>
      </c>
      <c r="C66" s="1">
        <v>174.11204000000001</v>
      </c>
      <c r="D66" s="1">
        <v>173.10476</v>
      </c>
      <c r="E66" s="2" t="s">
        <v>217</v>
      </c>
      <c r="F66" s="2" t="s">
        <v>218</v>
      </c>
      <c r="G66" s="1" t="s">
        <v>219</v>
      </c>
      <c r="H66" s="1">
        <v>174.11167570000001</v>
      </c>
      <c r="I66" s="1">
        <v>2</v>
      </c>
      <c r="J66" s="1" t="s">
        <v>32</v>
      </c>
      <c r="K66" s="1">
        <v>41.7</v>
      </c>
      <c r="L66" s="1">
        <v>18.5</v>
      </c>
      <c r="M66" s="1">
        <v>92.17</v>
      </c>
      <c r="N66" s="1">
        <v>89.1</v>
      </c>
      <c r="P66" s="1">
        <v>284.60606874775101</v>
      </c>
      <c r="Q66" s="1">
        <v>1219.1361956672499</v>
      </c>
      <c r="R66" s="1">
        <v>623.40183766898599</v>
      </c>
      <c r="S66" s="1">
        <v>241.25787918875901</v>
      </c>
      <c r="T66" s="1">
        <v>228.38894520382499</v>
      </c>
      <c r="U66" s="1">
        <v>187.56894372893001</v>
      </c>
      <c r="V66" s="1">
        <v>2009.5725809713299</v>
      </c>
      <c r="W66" s="1">
        <v>139.12751168237401</v>
      </c>
      <c r="X66" s="1">
        <v>358.982897858218</v>
      </c>
      <c r="Y66" s="1">
        <v>655.61592230566896</v>
      </c>
      <c r="Z66" s="1">
        <v>519.358185295314</v>
      </c>
      <c r="AA66" s="1">
        <v>670.17357130930395</v>
      </c>
      <c r="AB66" s="1">
        <v>0.77496070798592498</v>
      </c>
      <c r="AC66" s="1">
        <v>-0.367804930088724</v>
      </c>
      <c r="AD66" s="1">
        <v>0.71267788793939701</v>
      </c>
      <c r="AE66" s="1">
        <v>0.14710671572932499</v>
      </c>
      <c r="AF66" s="1">
        <v>3.3170882544222201E-2</v>
      </c>
    </row>
    <row r="67" spans="1:32" x14ac:dyDescent="0.2">
      <c r="A67" s="1">
        <v>157</v>
      </c>
      <c r="B67" s="1">
        <v>1.4470000000000001</v>
      </c>
      <c r="C67" s="1">
        <v>175.08475999999999</v>
      </c>
      <c r="D67" s="1">
        <v>174.07748000000001</v>
      </c>
      <c r="E67" s="2" t="s">
        <v>220</v>
      </c>
      <c r="F67" s="2" t="s">
        <v>221</v>
      </c>
      <c r="G67" s="1" t="s">
        <v>222</v>
      </c>
      <c r="H67" s="1">
        <v>175.08445789999999</v>
      </c>
      <c r="I67" s="1">
        <v>2</v>
      </c>
      <c r="J67" s="1" t="s">
        <v>32</v>
      </c>
      <c r="K67" s="1">
        <v>52.7</v>
      </c>
      <c r="L67" s="1">
        <v>69</v>
      </c>
      <c r="M67" s="1">
        <v>96.32</v>
      </c>
      <c r="P67" s="1">
        <v>202.717003210044</v>
      </c>
      <c r="Q67" s="1">
        <v>151.45180208994699</v>
      </c>
      <c r="R67" s="1">
        <v>170.81784539485199</v>
      </c>
      <c r="S67" s="1">
        <v>216.79362229557799</v>
      </c>
      <c r="T67" s="1">
        <v>280.13142026542198</v>
      </c>
      <c r="U67" s="1">
        <v>169.41047193458601</v>
      </c>
      <c r="V67" s="1">
        <v>69.110491259970303</v>
      </c>
      <c r="W67" s="1">
        <v>192.32301891114</v>
      </c>
      <c r="X67" s="1">
        <v>86.907677922645902</v>
      </c>
      <c r="Y67" s="1">
        <v>123.927789626099</v>
      </c>
      <c r="Z67" s="1">
        <v>204.38233865116899</v>
      </c>
      <c r="AA67" s="1">
        <v>128.33588993088799</v>
      </c>
      <c r="AB67" s="1">
        <v>1.5925579256218401</v>
      </c>
      <c r="AC67" s="1">
        <v>0.671345848140942</v>
      </c>
      <c r="AD67" s="1">
        <v>4.6289761809947101E-2</v>
      </c>
      <c r="AE67" s="1">
        <v>1.33451505393077</v>
      </c>
      <c r="AF67" s="1">
        <v>1.9159032592253</v>
      </c>
    </row>
    <row r="68" spans="1:32" x14ac:dyDescent="0.2">
      <c r="A68" s="1">
        <v>162</v>
      </c>
      <c r="B68" s="1">
        <v>4.8940000000000001</v>
      </c>
      <c r="C68" s="1" t="s">
        <v>24</v>
      </c>
      <c r="D68" s="1">
        <v>175.02520000000001</v>
      </c>
      <c r="E68" s="2" t="s">
        <v>223</v>
      </c>
      <c r="F68" s="2" t="s">
        <v>224</v>
      </c>
      <c r="G68" s="1" t="s">
        <v>225</v>
      </c>
      <c r="H68" s="1">
        <v>130.0266087</v>
      </c>
      <c r="I68" s="1">
        <v>3</v>
      </c>
      <c r="J68" s="1" t="s">
        <v>106</v>
      </c>
      <c r="K68" s="1">
        <v>42.2</v>
      </c>
      <c r="L68" s="1">
        <v>16</v>
      </c>
      <c r="M68" s="1">
        <v>98.42</v>
      </c>
      <c r="P68" s="1">
        <v>39.624879975269202</v>
      </c>
      <c r="Q68" s="1">
        <v>21.4490051640765</v>
      </c>
      <c r="R68" s="1">
        <v>31.857123420644101</v>
      </c>
      <c r="S68" s="1">
        <v>12.2569161222956</v>
      </c>
      <c r="T68" s="1">
        <v>41.261455336878399</v>
      </c>
      <c r="U68" s="1">
        <v>34.9883089379274</v>
      </c>
      <c r="V68" s="1">
        <v>37.760102608810101</v>
      </c>
      <c r="W68" s="1">
        <v>29.355775720665701</v>
      </c>
      <c r="X68" s="1">
        <v>27.578579475762101</v>
      </c>
      <c r="Y68" s="1">
        <v>12.355483246813399</v>
      </c>
      <c r="Z68" s="1">
        <v>29.289876003832799</v>
      </c>
      <c r="AA68" s="1">
        <v>28.407649997995701</v>
      </c>
      <c r="AB68" s="1">
        <v>1.03105593056445</v>
      </c>
      <c r="AC68" s="1">
        <v>4.4122595130229203E-2</v>
      </c>
      <c r="AD68" s="1">
        <v>0.903708473005018</v>
      </c>
      <c r="AE68" s="1">
        <v>4.39716458347661E-2</v>
      </c>
      <c r="AF68" s="1">
        <v>0.134503271785259</v>
      </c>
    </row>
    <row r="69" spans="1:32" x14ac:dyDescent="0.2">
      <c r="A69" s="1">
        <v>163</v>
      </c>
      <c r="B69" s="1">
        <v>4.2960000000000003</v>
      </c>
      <c r="C69" s="1" t="s">
        <v>24</v>
      </c>
      <c r="D69" s="1">
        <v>175.02521999999999</v>
      </c>
      <c r="E69" s="2" t="s">
        <v>226</v>
      </c>
      <c r="F69" s="2" t="s">
        <v>227</v>
      </c>
      <c r="G69" s="1" t="s">
        <v>228</v>
      </c>
      <c r="H69" s="1">
        <v>194.0439901</v>
      </c>
      <c r="I69" s="1">
        <v>5</v>
      </c>
      <c r="J69" s="1" t="s">
        <v>28</v>
      </c>
      <c r="K69" s="1">
        <v>39.200000000000003</v>
      </c>
      <c r="L69" s="1">
        <v>5.35</v>
      </c>
      <c r="M69" s="1">
        <v>95.9</v>
      </c>
      <c r="P69" s="1">
        <v>5.8161859663699103</v>
      </c>
      <c r="Q69" s="1">
        <v>103.071929549239</v>
      </c>
      <c r="R69" s="1">
        <v>56.421432292977201</v>
      </c>
      <c r="S69" s="1">
        <v>8.9454343399289105</v>
      </c>
      <c r="T69" s="1">
        <v>20.585360940925099</v>
      </c>
      <c r="U69" s="1">
        <v>79.735603213545005</v>
      </c>
      <c r="V69" s="1">
        <v>1.1684541068157399</v>
      </c>
      <c r="W69" s="1">
        <v>29.014985950121002</v>
      </c>
      <c r="X69" s="1">
        <v>3.8222773522254898</v>
      </c>
      <c r="Y69" s="1">
        <v>4.7018911611558396</v>
      </c>
      <c r="Z69" s="1">
        <v>38.968068617888001</v>
      </c>
      <c r="AA69" s="1">
        <v>23.688642356772601</v>
      </c>
      <c r="AB69" s="1">
        <v>1.64501063551863</v>
      </c>
      <c r="AC69" s="1">
        <v>0.718096911474426</v>
      </c>
      <c r="AD69" s="1">
        <v>0.53628627333544399</v>
      </c>
      <c r="AE69" s="1">
        <v>0.270603318999946</v>
      </c>
      <c r="AF69" s="1">
        <v>0.94028708427683405</v>
      </c>
    </row>
    <row r="70" spans="1:32" x14ac:dyDescent="0.2">
      <c r="A70" s="1">
        <v>171</v>
      </c>
      <c r="B70" s="1">
        <v>4.5579999999999998</v>
      </c>
      <c r="C70" s="1">
        <v>179.05867000000001</v>
      </c>
      <c r="D70" s="1">
        <v>178.0514</v>
      </c>
      <c r="E70" s="2" t="s">
        <v>229</v>
      </c>
      <c r="F70" s="2" t="s">
        <v>230</v>
      </c>
      <c r="G70" s="1" t="s">
        <v>231</v>
      </c>
      <c r="H70" s="1">
        <v>179.05824319999999</v>
      </c>
      <c r="I70" s="1">
        <v>2</v>
      </c>
      <c r="J70" s="1" t="s">
        <v>32</v>
      </c>
      <c r="K70" s="1">
        <v>48.3</v>
      </c>
      <c r="L70" s="1">
        <v>54.4</v>
      </c>
      <c r="M70" s="1">
        <v>90.07</v>
      </c>
      <c r="N70" s="1">
        <v>90.1</v>
      </c>
      <c r="O70" s="1">
        <v>79</v>
      </c>
      <c r="P70" s="1">
        <v>626.74868515522598</v>
      </c>
      <c r="Q70" s="1">
        <v>510.41438043341799</v>
      </c>
      <c r="R70" s="1">
        <v>436.49686079544</v>
      </c>
      <c r="S70" s="1">
        <v>399.76464882352002</v>
      </c>
      <c r="T70" s="1">
        <v>994.92911010262299</v>
      </c>
      <c r="U70" s="1">
        <v>313.68757845870499</v>
      </c>
      <c r="V70" s="1">
        <v>221.54088631916201</v>
      </c>
      <c r="W70" s="1">
        <v>371.634902240808</v>
      </c>
      <c r="X70" s="1">
        <v>195.242397374273</v>
      </c>
      <c r="Y70" s="1">
        <v>263.44777730029301</v>
      </c>
      <c r="Z70" s="1">
        <v>593.67073706204496</v>
      </c>
      <c r="AA70" s="1">
        <v>273.11070833864801</v>
      </c>
      <c r="AB70" s="1">
        <v>2.1737365798411399</v>
      </c>
      <c r="AC70" s="1">
        <v>1.1201771206859099</v>
      </c>
      <c r="AD70" s="1">
        <v>2.11978457824839E-2</v>
      </c>
      <c r="AE70" s="1">
        <v>1.6737082717276901</v>
      </c>
      <c r="AF70" s="1">
        <v>2.3556877035699699</v>
      </c>
    </row>
    <row r="71" spans="1:32" x14ac:dyDescent="0.2">
      <c r="A71" s="1">
        <v>174</v>
      </c>
      <c r="B71" s="1">
        <v>0.90700000000000003</v>
      </c>
      <c r="C71" s="1">
        <v>180.06384</v>
      </c>
      <c r="D71" s="1">
        <v>179.05655999999999</v>
      </c>
      <c r="E71" s="2" t="s">
        <v>232</v>
      </c>
      <c r="F71" s="2" t="s">
        <v>233</v>
      </c>
      <c r="G71" s="1" t="s">
        <v>234</v>
      </c>
      <c r="H71" s="1">
        <v>180.0633881</v>
      </c>
      <c r="I71" s="1">
        <v>2</v>
      </c>
      <c r="J71" s="1" t="s">
        <v>32</v>
      </c>
      <c r="K71" s="1">
        <v>41.4</v>
      </c>
      <c r="L71" s="1">
        <v>11.9</v>
      </c>
      <c r="M71" s="1">
        <v>97.64</v>
      </c>
      <c r="P71" s="1">
        <v>1104.4658246676299</v>
      </c>
      <c r="Q71" s="1">
        <v>1052.80707067303</v>
      </c>
      <c r="R71" s="1">
        <v>1429.65057786334</v>
      </c>
      <c r="S71" s="1">
        <v>1415.76960472781</v>
      </c>
      <c r="T71" s="1">
        <v>1660.73972500428</v>
      </c>
      <c r="U71" s="1">
        <v>1678.0141006071101</v>
      </c>
      <c r="V71" s="1">
        <v>1743.3393869834999</v>
      </c>
      <c r="W71" s="1">
        <v>1401.2339311199501</v>
      </c>
      <c r="X71" s="1">
        <v>1470.2230212869499</v>
      </c>
      <c r="Y71" s="1">
        <v>1568.5522647208199</v>
      </c>
      <c r="Z71" s="1">
        <v>1332.6865605872199</v>
      </c>
      <c r="AA71" s="1">
        <v>1572.27254094367</v>
      </c>
      <c r="AB71" s="1">
        <v>0.84761803433096305</v>
      </c>
      <c r="AC71" s="1">
        <v>-0.23851381137376701</v>
      </c>
      <c r="AD71" s="1">
        <v>0.101061047846077</v>
      </c>
      <c r="AE71" s="1">
        <v>0.99541620311530399</v>
      </c>
      <c r="AF71" s="1">
        <v>1.77275813434318</v>
      </c>
    </row>
    <row r="72" spans="1:32" x14ac:dyDescent="0.2">
      <c r="A72" s="1">
        <v>176</v>
      </c>
      <c r="B72" s="1">
        <v>1.1890000000000001</v>
      </c>
      <c r="C72" s="1">
        <v>181.07422</v>
      </c>
      <c r="D72" s="1">
        <v>180.06693999999999</v>
      </c>
      <c r="E72" s="2" t="s">
        <v>235</v>
      </c>
      <c r="F72" s="2" t="s">
        <v>236</v>
      </c>
      <c r="G72" s="1" t="s">
        <v>237</v>
      </c>
      <c r="H72" s="1">
        <v>181.07389319999999</v>
      </c>
      <c r="I72" s="1">
        <v>2</v>
      </c>
      <c r="J72" s="1" t="s">
        <v>32</v>
      </c>
      <c r="K72" s="1">
        <v>52</v>
      </c>
      <c r="L72" s="1">
        <v>64.900000000000006</v>
      </c>
      <c r="M72" s="1">
        <v>97.11</v>
      </c>
      <c r="N72" s="1">
        <v>85.5</v>
      </c>
      <c r="P72" s="1">
        <v>75.825007793773295</v>
      </c>
      <c r="Q72" s="1">
        <v>200.236123545222</v>
      </c>
      <c r="R72" s="1">
        <v>90.244693784301404</v>
      </c>
      <c r="S72" s="1">
        <v>33.531912728274399</v>
      </c>
      <c r="T72" s="1">
        <v>57.144944728201203</v>
      </c>
      <c r="U72" s="1">
        <v>51.436841473948</v>
      </c>
      <c r="V72" s="1">
        <v>638.12472183877105</v>
      </c>
      <c r="W72" s="1">
        <v>112.082778126015</v>
      </c>
      <c r="X72" s="1">
        <v>69.976745286283204</v>
      </c>
      <c r="Y72" s="1">
        <v>168.48137703588</v>
      </c>
      <c r="Z72" s="1">
        <v>91.396536515954494</v>
      </c>
      <c r="AA72" s="1">
        <v>208.020492752179</v>
      </c>
      <c r="AB72" s="1">
        <v>0.439363138250219</v>
      </c>
      <c r="AC72" s="1">
        <v>-1.1865142594784901</v>
      </c>
      <c r="AD72" s="1">
        <v>0.33272876414359298</v>
      </c>
      <c r="AE72" s="1">
        <v>0.47790965308712302</v>
      </c>
      <c r="AF72" s="1">
        <v>1.0754930888221601</v>
      </c>
    </row>
    <row r="73" spans="1:32" x14ac:dyDescent="0.2">
      <c r="A73" s="1">
        <v>178</v>
      </c>
      <c r="B73" s="1">
        <v>1.3740000000000001</v>
      </c>
      <c r="C73" s="1">
        <v>181.07424</v>
      </c>
      <c r="D73" s="1">
        <v>180.06695999999999</v>
      </c>
      <c r="E73" s="2" t="s">
        <v>238</v>
      </c>
      <c r="F73" s="2" t="s">
        <v>239</v>
      </c>
      <c r="G73" s="1" t="s">
        <v>237</v>
      </c>
      <c r="H73" s="1">
        <v>181.07389319999999</v>
      </c>
      <c r="I73" s="1">
        <v>2</v>
      </c>
      <c r="J73" s="1" t="s">
        <v>32</v>
      </c>
      <c r="K73" s="1">
        <v>52</v>
      </c>
      <c r="L73" s="1">
        <v>64.900000000000006</v>
      </c>
      <c r="M73" s="1">
        <v>97.11</v>
      </c>
      <c r="N73" s="1">
        <v>87.6</v>
      </c>
      <c r="P73" s="1">
        <v>930.40499770510598</v>
      </c>
      <c r="Q73" s="1">
        <v>1630.3176337903401</v>
      </c>
      <c r="R73" s="1">
        <v>1141.26903255455</v>
      </c>
      <c r="S73" s="1">
        <v>788.29240028584695</v>
      </c>
      <c r="T73" s="1">
        <v>608.48296914444302</v>
      </c>
      <c r="U73" s="1">
        <v>544.133561563066</v>
      </c>
      <c r="V73" s="1">
        <v>3330.5254038910898</v>
      </c>
      <c r="W73" s="1">
        <v>487.77744808900098</v>
      </c>
      <c r="X73" s="1">
        <v>993.31859414732105</v>
      </c>
      <c r="Y73" s="1">
        <v>1273.6347544401001</v>
      </c>
      <c r="Z73" s="1">
        <v>1019.75340669606</v>
      </c>
      <c r="AA73" s="1">
        <v>1325.8779524261199</v>
      </c>
      <c r="AB73" s="1">
        <v>0.76911559229874404</v>
      </c>
      <c r="AC73" s="1">
        <v>-0.378727654172545</v>
      </c>
      <c r="AD73" s="1">
        <v>0.59344241014022703</v>
      </c>
      <c r="AE73" s="1">
        <v>0.22662142021714399</v>
      </c>
      <c r="AF73" s="1">
        <v>0.153126399609711</v>
      </c>
    </row>
    <row r="74" spans="1:32" x14ac:dyDescent="0.2">
      <c r="A74" s="1">
        <v>181</v>
      </c>
      <c r="B74" s="1">
        <v>3.6389999999999998</v>
      </c>
      <c r="C74" s="1" t="s">
        <v>24</v>
      </c>
      <c r="D74" s="1">
        <v>181.00660999999999</v>
      </c>
      <c r="E74" s="2" t="s">
        <v>240</v>
      </c>
      <c r="F74" s="2" t="s">
        <v>241</v>
      </c>
      <c r="G74" s="1" t="s">
        <v>242</v>
      </c>
      <c r="H74" s="1">
        <v>146.0367794</v>
      </c>
      <c r="I74" s="1">
        <v>3</v>
      </c>
      <c r="J74" s="1" t="s">
        <v>198</v>
      </c>
      <c r="K74" s="1">
        <v>40.6</v>
      </c>
      <c r="L74" s="1">
        <v>7.74</v>
      </c>
      <c r="M74" s="1">
        <v>98.54</v>
      </c>
      <c r="P74" s="1">
        <v>221.84397787343099</v>
      </c>
      <c r="Q74" s="1">
        <v>107.27674985723201</v>
      </c>
      <c r="R74" s="1">
        <v>145.55645641050901</v>
      </c>
      <c r="S74" s="1">
        <v>188.558040986196</v>
      </c>
      <c r="T74" s="1">
        <v>175.877242636197</v>
      </c>
      <c r="U74" s="1">
        <v>169.88183332799201</v>
      </c>
      <c r="V74" s="1">
        <v>56.086457245255197</v>
      </c>
      <c r="W74" s="1">
        <v>151.565410617439</v>
      </c>
      <c r="X74" s="1">
        <v>161.28482771574701</v>
      </c>
      <c r="Y74" s="1">
        <v>166.512978283482</v>
      </c>
      <c r="Z74" s="1">
        <v>167.82249355271301</v>
      </c>
      <c r="AA74" s="1">
        <v>141.06630143798299</v>
      </c>
      <c r="AB74" s="1">
        <v>1.1896710400853101</v>
      </c>
      <c r="AC74" s="1">
        <v>0.25056270425035998</v>
      </c>
      <c r="AD74" s="1">
        <v>0.38282266235414297</v>
      </c>
      <c r="AE74" s="1">
        <v>0.41700236074883001</v>
      </c>
      <c r="AF74" s="1">
        <v>0.96167488187713002</v>
      </c>
    </row>
    <row r="75" spans="1:32" x14ac:dyDescent="0.2">
      <c r="A75" s="1">
        <v>182</v>
      </c>
      <c r="B75" s="1">
        <v>3.5750000000000002</v>
      </c>
      <c r="C75" s="1" t="s">
        <v>24</v>
      </c>
      <c r="D75" s="1">
        <v>181.05107000000001</v>
      </c>
      <c r="E75" s="2" t="s">
        <v>243</v>
      </c>
      <c r="F75" s="2" t="s">
        <v>244</v>
      </c>
      <c r="G75" s="1" t="s">
        <v>245</v>
      </c>
      <c r="H75" s="1">
        <v>136.05242949999999</v>
      </c>
      <c r="I75" s="1">
        <v>3</v>
      </c>
      <c r="J75" s="1" t="s">
        <v>106</v>
      </c>
      <c r="K75" s="1">
        <v>44.8</v>
      </c>
      <c r="L75" s="1">
        <v>30.7</v>
      </c>
      <c r="M75" s="1">
        <v>96.91</v>
      </c>
      <c r="P75" s="1">
        <v>62.5954822997221</v>
      </c>
      <c r="Q75" s="1">
        <v>49.689123238346497</v>
      </c>
      <c r="R75" s="1">
        <v>26.442295263083299</v>
      </c>
      <c r="S75" s="1">
        <v>33.404668797058903</v>
      </c>
      <c r="T75" s="1">
        <v>72.339557890227098</v>
      </c>
      <c r="U75" s="1">
        <v>68.483720337720399</v>
      </c>
      <c r="V75" s="1">
        <v>10.8067687454412</v>
      </c>
      <c r="W75" s="1">
        <v>67.7214988987444</v>
      </c>
      <c r="X75" s="1">
        <v>21.853375463359999</v>
      </c>
      <c r="Y75" s="1">
        <v>34.900597111343899</v>
      </c>
      <c r="Z75" s="1">
        <v>48.8942254976876</v>
      </c>
      <c r="AA75" s="1">
        <v>40.753192111322001</v>
      </c>
      <c r="AB75" s="1">
        <v>1.1997643120599599</v>
      </c>
      <c r="AC75" s="1">
        <v>0.262751023151854</v>
      </c>
      <c r="AD75" s="1">
        <v>0.59251354344177498</v>
      </c>
      <c r="AE75" s="1">
        <v>0.22730171827177201</v>
      </c>
      <c r="AF75" s="1">
        <v>0.81465252979773295</v>
      </c>
    </row>
    <row r="76" spans="1:32" x14ac:dyDescent="0.2">
      <c r="A76" s="1">
        <v>183</v>
      </c>
      <c r="B76" s="1">
        <v>0.94399999999999995</v>
      </c>
      <c r="C76" s="1" t="s">
        <v>24</v>
      </c>
      <c r="D76" s="1">
        <v>181.96638999999999</v>
      </c>
      <c r="E76" s="2" t="s">
        <v>246</v>
      </c>
      <c r="F76" s="2" t="s">
        <v>247</v>
      </c>
      <c r="G76" s="1" t="s">
        <v>248</v>
      </c>
      <c r="H76" s="1">
        <v>146.9990142</v>
      </c>
      <c r="I76" s="1">
        <v>14</v>
      </c>
      <c r="J76" s="1" t="s">
        <v>198</v>
      </c>
      <c r="K76" s="1">
        <v>35.799999999999997</v>
      </c>
      <c r="L76" s="1">
        <v>3.65</v>
      </c>
      <c r="M76" s="1">
        <v>90.12</v>
      </c>
      <c r="P76" s="1">
        <v>253.53439296859401</v>
      </c>
      <c r="Q76" s="1">
        <v>78.3613922637455</v>
      </c>
      <c r="R76" s="1">
        <v>95.493304341051399</v>
      </c>
      <c r="S76" s="1">
        <v>214.247614705383</v>
      </c>
      <c r="T76" s="1">
        <v>160.99865989188999</v>
      </c>
      <c r="U76" s="1">
        <v>95.941150962236406</v>
      </c>
      <c r="V76" s="1">
        <v>424.454203167375</v>
      </c>
      <c r="W76" s="1">
        <v>91.910938929694893</v>
      </c>
      <c r="X76" s="1">
        <v>118.34800026358199</v>
      </c>
      <c r="Y76" s="1">
        <v>172.561132098055</v>
      </c>
      <c r="Z76" s="1">
        <v>160.52707283413301</v>
      </c>
      <c r="AA76" s="1">
        <v>180.64308508418901</v>
      </c>
      <c r="AB76" s="1">
        <v>0.88864222374921897</v>
      </c>
      <c r="AC76" s="1">
        <v>-0.170325402395653</v>
      </c>
      <c r="AD76" s="1">
        <v>0.78426180093987397</v>
      </c>
      <c r="AE76" s="1">
        <v>0.105538937667502</v>
      </c>
      <c r="AF76" s="1">
        <v>2.3849541120285801E-2</v>
      </c>
    </row>
    <row r="77" spans="1:32" x14ac:dyDescent="0.2">
      <c r="A77" s="1">
        <v>189</v>
      </c>
      <c r="B77" s="1">
        <v>1.1000000000000001</v>
      </c>
      <c r="C77" s="1">
        <v>185.00918999999999</v>
      </c>
      <c r="D77" s="1">
        <v>184.00192000000001</v>
      </c>
      <c r="E77" s="2" t="s">
        <v>249</v>
      </c>
      <c r="F77" s="2" t="s">
        <v>250</v>
      </c>
      <c r="G77" s="1" t="s">
        <v>251</v>
      </c>
      <c r="H77" s="1">
        <v>185.00892350000001</v>
      </c>
      <c r="I77" s="1">
        <v>2</v>
      </c>
      <c r="J77" s="1" t="s">
        <v>32</v>
      </c>
      <c r="K77" s="1">
        <v>45.4</v>
      </c>
      <c r="L77" s="1">
        <v>32.1</v>
      </c>
      <c r="M77" s="1">
        <v>97.27</v>
      </c>
      <c r="P77" s="1">
        <v>390.60009717378199</v>
      </c>
      <c r="Q77" s="1">
        <v>403.01670620597503</v>
      </c>
      <c r="R77" s="1">
        <v>387.12822157223297</v>
      </c>
      <c r="S77" s="1">
        <v>1411.0108315842299</v>
      </c>
      <c r="T77" s="1">
        <v>558.10964269412</v>
      </c>
      <c r="U77" s="1">
        <v>135.81433916287199</v>
      </c>
      <c r="V77" s="1">
        <v>1286.48019165186</v>
      </c>
      <c r="W77" s="1">
        <v>323.84559576173501</v>
      </c>
      <c r="X77" s="1">
        <v>491.75389249647998</v>
      </c>
      <c r="Y77" s="1">
        <v>1106.89956292081</v>
      </c>
      <c r="Z77" s="1">
        <v>629.97309984606795</v>
      </c>
      <c r="AA77" s="1">
        <v>668.95871639875099</v>
      </c>
      <c r="AB77" s="1">
        <v>0.94172193949044103</v>
      </c>
      <c r="AC77" s="1">
        <v>-8.6626954090444602E-2</v>
      </c>
      <c r="AD77" s="1">
        <v>0.89955816537585997</v>
      </c>
      <c r="AE77" s="1">
        <v>4.5970749955926399E-2</v>
      </c>
      <c r="AF77" s="1">
        <v>0.32408832652845099</v>
      </c>
    </row>
    <row r="78" spans="1:32" x14ac:dyDescent="0.2">
      <c r="A78" s="1">
        <v>190</v>
      </c>
      <c r="B78" s="1">
        <v>0.93400000000000005</v>
      </c>
      <c r="C78" s="1">
        <v>185.00936999999999</v>
      </c>
      <c r="D78" s="1">
        <v>184.00209000000001</v>
      </c>
      <c r="E78" s="2" t="s">
        <v>252</v>
      </c>
      <c r="F78" s="2" t="s">
        <v>253</v>
      </c>
      <c r="G78" s="1" t="s">
        <v>251</v>
      </c>
      <c r="H78" s="1">
        <v>185.00892350000001</v>
      </c>
      <c r="I78" s="1">
        <v>2</v>
      </c>
      <c r="J78" s="1" t="s">
        <v>32</v>
      </c>
      <c r="K78" s="1">
        <v>45.4</v>
      </c>
      <c r="L78" s="1">
        <v>32.1</v>
      </c>
      <c r="M78" s="1">
        <v>97.27</v>
      </c>
      <c r="P78" s="1">
        <v>229.23931635833301</v>
      </c>
      <c r="Q78" s="1">
        <v>209.14849100983599</v>
      </c>
      <c r="R78" s="1">
        <v>213.469745887659</v>
      </c>
      <c r="S78" s="1">
        <v>287.395797787265</v>
      </c>
      <c r="T78" s="1">
        <v>256.42548343443701</v>
      </c>
      <c r="U78" s="1">
        <v>231.835400060073</v>
      </c>
      <c r="V78" s="1">
        <v>433.92206303134401</v>
      </c>
      <c r="W78" s="1">
        <v>369.36539607691702</v>
      </c>
      <c r="X78" s="1">
        <v>206.624248316863</v>
      </c>
      <c r="Y78" s="1">
        <v>138.19443613762499</v>
      </c>
      <c r="Z78" s="1">
        <v>239.13576689550601</v>
      </c>
      <c r="AA78" s="1">
        <v>275.98830872456398</v>
      </c>
      <c r="AB78" s="1">
        <v>0.86647064145808805</v>
      </c>
      <c r="AC78" s="1">
        <v>-0.20677722737194501</v>
      </c>
      <c r="AD78" s="1">
        <v>0.54512340589924901</v>
      </c>
      <c r="AE78" s="1">
        <v>0.26350517032112503</v>
      </c>
      <c r="AF78" s="1">
        <v>0.34864479533064902</v>
      </c>
    </row>
    <row r="79" spans="1:32" x14ac:dyDescent="0.2">
      <c r="A79" s="1">
        <v>191</v>
      </c>
      <c r="B79" s="1">
        <v>0.98099999999999998</v>
      </c>
      <c r="C79" s="1" t="s">
        <v>24</v>
      </c>
      <c r="D79" s="1">
        <v>185.02232000000001</v>
      </c>
      <c r="E79" s="2" t="s">
        <v>254</v>
      </c>
      <c r="F79" s="2" t="s">
        <v>255</v>
      </c>
      <c r="G79" s="1" t="s">
        <v>256</v>
      </c>
      <c r="H79" s="1">
        <v>150.05282339999999</v>
      </c>
      <c r="I79" s="1">
        <v>1</v>
      </c>
      <c r="J79" s="1" t="s">
        <v>198</v>
      </c>
      <c r="K79" s="1">
        <v>44.8</v>
      </c>
      <c r="L79" s="1">
        <v>30.6</v>
      </c>
      <c r="M79" s="1">
        <v>94.19</v>
      </c>
      <c r="P79" s="1">
        <v>429.51008831611</v>
      </c>
      <c r="Q79" s="1">
        <v>440.52619139702398</v>
      </c>
      <c r="R79" s="1">
        <v>425.31338449113503</v>
      </c>
      <c r="S79" s="1">
        <v>345.19772734634</v>
      </c>
      <c r="T79" s="1">
        <v>1048.9391236149499</v>
      </c>
      <c r="U79" s="1">
        <v>406.43886770418999</v>
      </c>
      <c r="V79" s="1">
        <v>484.16021027333898</v>
      </c>
      <c r="W79" s="1">
        <v>609.34523231236403</v>
      </c>
      <c r="X79" s="1">
        <v>449.70076359979498</v>
      </c>
      <c r="Y79" s="1">
        <v>296.37290466849601</v>
      </c>
      <c r="Z79" s="1">
        <v>537.89730303311205</v>
      </c>
      <c r="AA79" s="1">
        <v>449.20359571163698</v>
      </c>
      <c r="AB79" s="1">
        <v>1.19744656580713</v>
      </c>
      <c r="AC79" s="1">
        <v>0.25996127937269398</v>
      </c>
      <c r="AD79" s="1">
        <v>0.54013895932157496</v>
      </c>
      <c r="AE79" s="1">
        <v>0.26749449665295699</v>
      </c>
      <c r="AF79" s="1">
        <v>0.41962981351134798</v>
      </c>
    </row>
    <row r="80" spans="1:32" x14ac:dyDescent="0.2">
      <c r="A80" s="1">
        <v>198</v>
      </c>
      <c r="B80" s="1">
        <v>5.2759999999999998</v>
      </c>
      <c r="C80" s="1">
        <v>187.12126000000001</v>
      </c>
      <c r="D80" s="1">
        <v>186.11398</v>
      </c>
      <c r="E80" s="2" t="s">
        <v>257</v>
      </c>
      <c r="F80" s="2" t="s">
        <v>258</v>
      </c>
      <c r="G80" s="1" t="s">
        <v>259</v>
      </c>
      <c r="H80" s="1">
        <v>187.12084340000001</v>
      </c>
      <c r="I80" s="1">
        <v>2</v>
      </c>
      <c r="J80" s="1" t="s">
        <v>32</v>
      </c>
      <c r="K80" s="1">
        <v>52.4</v>
      </c>
      <c r="L80" s="1">
        <v>67.2</v>
      </c>
      <c r="M80" s="1">
        <v>97.38</v>
      </c>
      <c r="P80" s="1">
        <v>1477.1347060912101</v>
      </c>
      <c r="Q80" s="1">
        <v>406.297505378121</v>
      </c>
      <c r="R80" s="1">
        <v>129.94896483051701</v>
      </c>
      <c r="S80" s="1">
        <v>111.306555445518</v>
      </c>
      <c r="T80" s="1">
        <v>117.489630886334</v>
      </c>
      <c r="U80" s="1">
        <v>110.284964390399</v>
      </c>
      <c r="V80" s="1">
        <v>111.120485450864</v>
      </c>
      <c r="W80" s="1">
        <v>210.530113146925</v>
      </c>
      <c r="X80" s="1">
        <v>149.592465559343</v>
      </c>
      <c r="Y80" s="1">
        <v>169.26444074866299</v>
      </c>
      <c r="Z80" s="1">
        <v>448.43547252633999</v>
      </c>
      <c r="AA80" s="1">
        <v>150.158493859239</v>
      </c>
      <c r="AB80" s="1">
        <v>2.9864142946632901</v>
      </c>
      <c r="AC80" s="1">
        <v>1.5784143193223601</v>
      </c>
      <c r="AD80" s="1">
        <v>0.320777399344571</v>
      </c>
      <c r="AE80" s="1">
        <v>0.49379623791189697</v>
      </c>
      <c r="AF80" s="1">
        <v>1.16037853702876</v>
      </c>
    </row>
    <row r="81" spans="1:32" x14ac:dyDescent="0.2">
      <c r="A81" s="1">
        <v>199</v>
      </c>
      <c r="B81" s="1">
        <v>4.835</v>
      </c>
      <c r="C81" s="1">
        <v>188.01476</v>
      </c>
      <c r="D81" s="1">
        <v>187.00747999999999</v>
      </c>
      <c r="E81" s="2" t="s">
        <v>260</v>
      </c>
      <c r="F81" s="2" t="s">
        <v>261</v>
      </c>
      <c r="G81" s="1" t="s">
        <v>262</v>
      </c>
      <c r="H81" s="1">
        <v>188.01432940000001</v>
      </c>
      <c r="I81" s="1">
        <v>2</v>
      </c>
      <c r="J81" s="1" t="s">
        <v>32</v>
      </c>
      <c r="K81" s="1">
        <v>42.7</v>
      </c>
      <c r="L81" s="1">
        <v>19.5</v>
      </c>
      <c r="M81" s="1">
        <v>96.86</v>
      </c>
      <c r="P81" s="1">
        <v>445.63965051266598</v>
      </c>
      <c r="Q81" s="1">
        <v>90.793949984745495</v>
      </c>
      <c r="R81" s="1">
        <v>131.86605718770201</v>
      </c>
      <c r="S81" s="1">
        <v>72.913877642828595</v>
      </c>
      <c r="T81" s="1">
        <v>196.17967117544501</v>
      </c>
      <c r="U81" s="1">
        <v>105.836327753592</v>
      </c>
      <c r="V81" s="1">
        <v>17.694722532221601</v>
      </c>
      <c r="W81" s="1">
        <v>219.665203157767</v>
      </c>
      <c r="X81" s="1">
        <v>168.32332439012899</v>
      </c>
      <c r="Y81" s="1">
        <v>42.461396007626597</v>
      </c>
      <c r="Z81" s="1">
        <v>187.478641300677</v>
      </c>
      <c r="AA81" s="1">
        <v>110.796194768267</v>
      </c>
      <c r="AB81" s="1">
        <v>1.6921036114353301</v>
      </c>
      <c r="AC81" s="1">
        <v>0.75881791073170701</v>
      </c>
      <c r="AD81" s="1">
        <v>0.35271981276193798</v>
      </c>
      <c r="AE81" s="1">
        <v>0.45257014472289597</v>
      </c>
      <c r="AF81" s="1">
        <v>1.1540430878593</v>
      </c>
    </row>
    <row r="82" spans="1:32" x14ac:dyDescent="0.2">
      <c r="A82" s="1">
        <v>201</v>
      </c>
      <c r="B82" s="1">
        <v>1.3420000000000001</v>
      </c>
      <c r="C82" s="1" t="s">
        <v>24</v>
      </c>
      <c r="D82" s="1">
        <v>187.04226</v>
      </c>
      <c r="E82" s="2" t="s">
        <v>263</v>
      </c>
      <c r="F82" s="2" t="s">
        <v>264</v>
      </c>
      <c r="G82" s="1" t="s">
        <v>265</v>
      </c>
      <c r="H82" s="1">
        <v>206.0612801</v>
      </c>
      <c r="I82" s="1">
        <v>6</v>
      </c>
      <c r="J82" s="1" t="s">
        <v>28</v>
      </c>
      <c r="K82" s="1">
        <v>43.2</v>
      </c>
      <c r="L82" s="1">
        <v>32.1</v>
      </c>
      <c r="M82" s="1">
        <v>90.35</v>
      </c>
      <c r="P82" s="1">
        <v>581.23008435450697</v>
      </c>
      <c r="Q82" s="1">
        <v>315.65842804639698</v>
      </c>
      <c r="R82" s="1">
        <v>338.18697872713602</v>
      </c>
      <c r="S82" s="1">
        <v>437.961695694654</v>
      </c>
      <c r="T82" s="1">
        <v>592.103925108319</v>
      </c>
      <c r="U82" s="1">
        <v>435.71255585775702</v>
      </c>
      <c r="V82" s="1">
        <v>925.62745775635995</v>
      </c>
      <c r="W82" s="1">
        <v>448.51639232828001</v>
      </c>
      <c r="X82" s="1">
        <v>340.12496171159597</v>
      </c>
      <c r="Y82" s="1">
        <v>973.86915772084706</v>
      </c>
      <c r="Z82" s="1">
        <v>453.02822238620303</v>
      </c>
      <c r="AA82" s="1">
        <v>624.770105074968</v>
      </c>
      <c r="AB82" s="1">
        <v>0.725111875082183</v>
      </c>
      <c r="AC82" s="1">
        <v>-0.46372449400176802</v>
      </c>
      <c r="AD82" s="1">
        <v>0.28919155195253099</v>
      </c>
      <c r="AE82" s="1">
        <v>0.53881439807871001</v>
      </c>
      <c r="AF82" s="1">
        <v>1.0202004879989901</v>
      </c>
    </row>
    <row r="83" spans="1:32" x14ac:dyDescent="0.2">
      <c r="A83" s="1">
        <v>202</v>
      </c>
      <c r="B83" s="1">
        <v>6.2880000000000003</v>
      </c>
      <c r="C83" s="1" t="s">
        <v>24</v>
      </c>
      <c r="D83" s="1">
        <v>187.09800000000001</v>
      </c>
      <c r="E83" s="2" t="s">
        <v>266</v>
      </c>
      <c r="F83" s="2" t="s">
        <v>267</v>
      </c>
      <c r="G83" s="1" t="s">
        <v>268</v>
      </c>
      <c r="H83" s="1">
        <v>142.09937969999999</v>
      </c>
      <c r="I83" s="1">
        <v>3</v>
      </c>
      <c r="J83" s="1" t="s">
        <v>106</v>
      </c>
      <c r="K83" s="1">
        <v>44</v>
      </c>
      <c r="L83" s="1">
        <v>25</v>
      </c>
      <c r="M83" s="1">
        <v>98.26</v>
      </c>
      <c r="P83" s="1">
        <v>116.287847318632</v>
      </c>
      <c r="Q83" s="1">
        <v>82.576335995286996</v>
      </c>
      <c r="R83" s="1">
        <v>84.750641501976702</v>
      </c>
      <c r="S83" s="1">
        <v>337.008825221851</v>
      </c>
      <c r="T83" s="1">
        <v>156.68972140578001</v>
      </c>
      <c r="U83" s="1">
        <v>109.329922850527</v>
      </c>
      <c r="V83" s="1">
        <v>152.12808407911501</v>
      </c>
      <c r="W83" s="1">
        <v>104.856277476315</v>
      </c>
      <c r="X83" s="1">
        <v>100.12885553914001</v>
      </c>
      <c r="Y83" s="1">
        <v>145.93819320491701</v>
      </c>
      <c r="Z83" s="1">
        <v>155.46267428870499</v>
      </c>
      <c r="AA83" s="1">
        <v>122.476266630003</v>
      </c>
      <c r="AB83" s="1">
        <v>1.26932897749368</v>
      </c>
      <c r="AC83" s="1">
        <v>0.34406602716915202</v>
      </c>
      <c r="AD83" s="1">
        <v>0.51637523327646995</v>
      </c>
      <c r="AE83" s="1">
        <v>0.28703459581945201</v>
      </c>
      <c r="AF83" s="1">
        <v>0.502412016895181</v>
      </c>
    </row>
    <row r="84" spans="1:32" x14ac:dyDescent="0.2">
      <c r="A84" s="1">
        <v>203</v>
      </c>
      <c r="B84" s="1">
        <v>1.448</v>
      </c>
      <c r="C84" s="1">
        <v>188.11645999999999</v>
      </c>
      <c r="D84" s="1">
        <v>187.10918000000001</v>
      </c>
      <c r="E84" s="2" t="s">
        <v>269</v>
      </c>
      <c r="F84" s="2" t="s">
        <v>270</v>
      </c>
      <c r="G84" s="1" t="s">
        <v>271</v>
      </c>
      <c r="H84" s="1">
        <v>188.11609240000001</v>
      </c>
      <c r="I84" s="1">
        <v>2</v>
      </c>
      <c r="J84" s="1" t="s">
        <v>32</v>
      </c>
      <c r="K84" s="1">
        <v>44.4</v>
      </c>
      <c r="L84" s="1">
        <v>29.1</v>
      </c>
      <c r="M84" s="1">
        <v>94.99</v>
      </c>
      <c r="P84" s="1">
        <v>14.491054200292799</v>
      </c>
      <c r="Q84" s="1">
        <v>574.61530094785201</v>
      </c>
      <c r="R84" s="1">
        <v>318.56332182609702</v>
      </c>
      <c r="S84" s="1">
        <v>27.770069507774199</v>
      </c>
      <c r="T84" s="1">
        <v>16.336616589558599</v>
      </c>
      <c r="U84" s="1">
        <v>6.4834421507503697</v>
      </c>
      <c r="V84" s="1">
        <v>329.71884127409601</v>
      </c>
      <c r="W84" s="1">
        <v>6.4837656821113896</v>
      </c>
      <c r="X84" s="1">
        <v>40.892954740344798</v>
      </c>
      <c r="Y84" s="1">
        <v>124.46669513885401</v>
      </c>
      <c r="Z84" s="1">
        <v>190.355272614315</v>
      </c>
      <c r="AA84" s="1">
        <v>101.60913979723099</v>
      </c>
      <c r="AB84" s="1">
        <v>1.8734069887234901</v>
      </c>
      <c r="AC84" s="1">
        <v>0.905664352239545</v>
      </c>
      <c r="AD84" s="1">
        <v>0.506718190254417</v>
      </c>
      <c r="AE84" s="1">
        <v>0.29523350505347801</v>
      </c>
      <c r="AF84" s="1">
        <v>0.53339937969296602</v>
      </c>
    </row>
    <row r="85" spans="1:32" x14ac:dyDescent="0.2">
      <c r="A85" s="1">
        <v>204</v>
      </c>
      <c r="B85" s="1">
        <v>2.7770000000000001</v>
      </c>
      <c r="C85" s="1">
        <v>188.11651000000001</v>
      </c>
      <c r="D85" s="1">
        <v>187.10924</v>
      </c>
      <c r="E85" s="2" t="s">
        <v>272</v>
      </c>
      <c r="F85" s="2" t="s">
        <v>273</v>
      </c>
      <c r="G85" s="1" t="s">
        <v>271</v>
      </c>
      <c r="H85" s="1">
        <v>188.11609240000001</v>
      </c>
      <c r="I85" s="1">
        <v>2</v>
      </c>
      <c r="J85" s="1" t="s">
        <v>32</v>
      </c>
      <c r="K85" s="1">
        <v>48.6</v>
      </c>
      <c r="L85" s="1">
        <v>47.5</v>
      </c>
      <c r="M85" s="1">
        <v>98.14</v>
      </c>
      <c r="N85" s="1">
        <v>89</v>
      </c>
      <c r="P85" s="1">
        <v>40.255449076739197</v>
      </c>
      <c r="Q85" s="1">
        <v>533.71524204843604</v>
      </c>
      <c r="R85" s="1">
        <v>346.20997734948401</v>
      </c>
      <c r="S85" s="1">
        <v>38.6126994267673</v>
      </c>
      <c r="T85" s="1">
        <v>31.239898468753001</v>
      </c>
      <c r="U85" s="1">
        <v>73.454642000006203</v>
      </c>
      <c r="V85" s="1">
        <v>229.830268612488</v>
      </c>
      <c r="W85" s="1">
        <v>52.354545102571201</v>
      </c>
      <c r="X85" s="1">
        <v>149.46486192789899</v>
      </c>
      <c r="Y85" s="1">
        <v>244.793077030636</v>
      </c>
      <c r="Z85" s="1">
        <v>198.00665327403601</v>
      </c>
      <c r="AA85" s="1">
        <v>149.97947893471999</v>
      </c>
      <c r="AB85" s="1">
        <v>1.3202249713123799</v>
      </c>
      <c r="AC85" s="1">
        <v>0.40078379120614299</v>
      </c>
      <c r="AD85" s="1">
        <v>0.68107985238223201</v>
      </c>
      <c r="AE85" s="1">
        <v>0.16680196677162601</v>
      </c>
      <c r="AF85" s="1">
        <v>0.42746820365448801</v>
      </c>
    </row>
    <row r="86" spans="1:32" x14ac:dyDescent="0.2">
      <c r="A86" s="1">
        <v>205</v>
      </c>
      <c r="B86" s="1">
        <v>2.4409999999999998</v>
      </c>
      <c r="C86" s="1">
        <v>188.11653000000001</v>
      </c>
      <c r="D86" s="1">
        <v>187.10925</v>
      </c>
      <c r="E86" s="2" t="s">
        <v>274</v>
      </c>
      <c r="F86" s="2" t="s">
        <v>275</v>
      </c>
      <c r="G86" s="1" t="s">
        <v>271</v>
      </c>
      <c r="H86" s="1">
        <v>188.11609240000001</v>
      </c>
      <c r="I86" s="1">
        <v>2</v>
      </c>
      <c r="J86" s="1" t="s">
        <v>32</v>
      </c>
      <c r="K86" s="1">
        <v>46.7</v>
      </c>
      <c r="L86" s="1">
        <v>38.6</v>
      </c>
      <c r="M86" s="1">
        <v>97.32</v>
      </c>
      <c r="P86" s="1">
        <v>15.5812234822488</v>
      </c>
      <c r="Q86" s="1">
        <v>376.233436326039</v>
      </c>
      <c r="R86" s="1">
        <v>247.33463331262601</v>
      </c>
      <c r="S86" s="1">
        <v>43.955928921646198</v>
      </c>
      <c r="T86" s="1">
        <v>21.920884877584498</v>
      </c>
      <c r="U86" s="1">
        <v>28.2239868205405</v>
      </c>
      <c r="V86" s="1">
        <v>27.858015183509799</v>
      </c>
      <c r="W86" s="1">
        <v>12.6052302868785</v>
      </c>
      <c r="X86" s="1">
        <v>45.762330408793702</v>
      </c>
      <c r="Y86" s="1">
        <v>105.481303791847</v>
      </c>
      <c r="Z86" s="1">
        <v>141.005221384029</v>
      </c>
      <c r="AA86" s="1">
        <v>43.986173298313901</v>
      </c>
      <c r="AB86" s="1">
        <v>3.2056714828937798</v>
      </c>
      <c r="AC86" s="1">
        <v>1.6806265857281599</v>
      </c>
      <c r="AD86" s="1">
        <v>0.25729228746670302</v>
      </c>
      <c r="AE86" s="1">
        <v>0.58957323190412703</v>
      </c>
      <c r="AF86" s="1">
        <v>0.92102413935494698</v>
      </c>
    </row>
    <row r="87" spans="1:32" x14ac:dyDescent="0.2">
      <c r="A87" s="1">
        <v>209</v>
      </c>
      <c r="B87" s="1">
        <v>4.5469999999999997</v>
      </c>
      <c r="C87" s="1" t="s">
        <v>24</v>
      </c>
      <c r="D87" s="1">
        <v>188.09331</v>
      </c>
      <c r="E87" s="2" t="s">
        <v>276</v>
      </c>
      <c r="F87" s="2" t="s">
        <v>277</v>
      </c>
      <c r="G87" s="1" t="s">
        <v>278</v>
      </c>
      <c r="H87" s="1">
        <v>143.09462869999999</v>
      </c>
      <c r="I87" s="1">
        <v>3</v>
      </c>
      <c r="J87" s="1" t="s">
        <v>106</v>
      </c>
      <c r="K87" s="1">
        <v>43.3</v>
      </c>
      <c r="L87" s="1">
        <v>21.5</v>
      </c>
      <c r="M87" s="1">
        <v>98.63</v>
      </c>
      <c r="P87" s="1">
        <v>58.248930367152703</v>
      </c>
      <c r="Q87" s="1">
        <v>18.861239182169601</v>
      </c>
      <c r="R87" s="1">
        <v>21.7054344039155</v>
      </c>
      <c r="S87" s="1">
        <v>27.609595958608399</v>
      </c>
      <c r="T87" s="1">
        <v>32.934361894689999</v>
      </c>
      <c r="U87" s="1">
        <v>37.225955134617998</v>
      </c>
      <c r="V87" s="1">
        <v>0.80075221543723196</v>
      </c>
      <c r="W87" s="1">
        <v>37.624127528334299</v>
      </c>
      <c r="X87" s="1">
        <v>33.812085696466603</v>
      </c>
      <c r="Y87" s="1">
        <v>43.449098999182198</v>
      </c>
      <c r="Z87" s="1">
        <v>31.871912361307199</v>
      </c>
      <c r="AA87" s="1">
        <v>30.582403914807699</v>
      </c>
      <c r="AB87" s="1">
        <v>1.0421650453016</v>
      </c>
      <c r="AC87" s="1">
        <v>5.9583772033568398E-2</v>
      </c>
      <c r="AD87" s="1">
        <v>0.90396363486301301</v>
      </c>
      <c r="AE87" s="1">
        <v>4.3849040206042703E-2</v>
      </c>
      <c r="AF87" s="1">
        <v>0.72543982463993695</v>
      </c>
    </row>
    <row r="88" spans="1:32" x14ac:dyDescent="0.2">
      <c r="A88" s="1">
        <v>213</v>
      </c>
      <c r="B88" s="1">
        <v>6.327</v>
      </c>
      <c r="C88" s="1">
        <v>190.02466000000001</v>
      </c>
      <c r="D88" s="1">
        <v>189.01738</v>
      </c>
      <c r="E88" s="2" t="s">
        <v>279</v>
      </c>
      <c r="F88" s="2" t="s">
        <v>280</v>
      </c>
      <c r="G88" s="1" t="s">
        <v>281</v>
      </c>
      <c r="H88" s="1">
        <v>190.0266087</v>
      </c>
      <c r="I88" s="1">
        <v>10</v>
      </c>
      <c r="J88" s="1" t="s">
        <v>32</v>
      </c>
      <c r="K88" s="1">
        <v>40</v>
      </c>
      <c r="L88" s="1">
        <v>18.399999999999999</v>
      </c>
      <c r="M88" s="1">
        <v>92.8</v>
      </c>
      <c r="P88" s="1">
        <v>20.9119286303251</v>
      </c>
      <c r="Q88" s="1">
        <v>13.177278494364201</v>
      </c>
      <c r="R88" s="1">
        <v>8.9629054606058602</v>
      </c>
      <c r="S88" s="1">
        <v>12.9003090215108</v>
      </c>
      <c r="T88" s="1">
        <v>21.069683698168699</v>
      </c>
      <c r="U88" s="1">
        <v>21.128803016549099</v>
      </c>
      <c r="V88" s="1">
        <v>0.76970456502252305</v>
      </c>
      <c r="W88" s="1">
        <v>26.4416887979488</v>
      </c>
      <c r="X88" s="1">
        <v>15.5651870191634</v>
      </c>
      <c r="Y88" s="1">
        <v>9.7132088129401808</v>
      </c>
      <c r="Z88" s="1">
        <v>15.404421060994901</v>
      </c>
      <c r="AA88" s="1">
        <v>14.723718442324801</v>
      </c>
      <c r="AB88" s="1">
        <v>1.0462317057567001</v>
      </c>
      <c r="AC88" s="1">
        <v>6.5202396257263803E-2</v>
      </c>
      <c r="AD88" s="1">
        <v>0.89650430413390503</v>
      </c>
      <c r="AE88" s="1">
        <v>4.7447621040875597E-2</v>
      </c>
      <c r="AF88" s="1">
        <v>0.746653761417712</v>
      </c>
    </row>
    <row r="89" spans="1:32" x14ac:dyDescent="0.2">
      <c r="A89" s="1">
        <v>215</v>
      </c>
      <c r="B89" s="1">
        <v>1.3819999999999999</v>
      </c>
      <c r="C89" s="1">
        <v>190.04812000000001</v>
      </c>
      <c r="D89" s="1">
        <v>189.04085000000001</v>
      </c>
      <c r="E89" s="2" t="s">
        <v>282</v>
      </c>
      <c r="F89" s="2" t="s">
        <v>283</v>
      </c>
      <c r="G89" s="1" t="s">
        <v>284</v>
      </c>
      <c r="H89" s="1">
        <v>190.04773800000001</v>
      </c>
      <c r="I89" s="1">
        <v>2</v>
      </c>
      <c r="J89" s="1" t="s">
        <v>32</v>
      </c>
      <c r="K89" s="1">
        <v>41.1</v>
      </c>
      <c r="L89" s="1">
        <v>11.7</v>
      </c>
      <c r="M89" s="1">
        <v>96.38</v>
      </c>
      <c r="P89" s="1">
        <v>335.31618423683102</v>
      </c>
      <c r="Q89" s="1">
        <v>267.91121420278802</v>
      </c>
      <c r="R89" s="1">
        <v>261.21295966704599</v>
      </c>
      <c r="S89" s="1">
        <v>474.66462005290998</v>
      </c>
      <c r="T89" s="1">
        <v>330.30880709639501</v>
      </c>
      <c r="U89" s="1">
        <v>300.95482899132202</v>
      </c>
      <c r="V89" s="1">
        <v>497.36646561854099</v>
      </c>
      <c r="W89" s="1">
        <v>213.887241213838</v>
      </c>
      <c r="X89" s="1">
        <v>310.08613495005801</v>
      </c>
      <c r="Y89" s="1">
        <v>256.61555592637001</v>
      </c>
      <c r="Z89" s="1">
        <v>333.88275705119401</v>
      </c>
      <c r="AA89" s="1">
        <v>315.782045340026</v>
      </c>
      <c r="AB89" s="1">
        <v>1.0573202687685399</v>
      </c>
      <c r="AC89" s="1">
        <v>8.0412444060371402E-2</v>
      </c>
      <c r="AD89" s="1">
        <v>0.77732783823914398</v>
      </c>
      <c r="AE89" s="1">
        <v>0.10939577874098701</v>
      </c>
      <c r="AF89" s="1">
        <v>0.45403026850457001</v>
      </c>
    </row>
    <row r="90" spans="1:32" x14ac:dyDescent="0.2">
      <c r="A90" s="1">
        <v>219</v>
      </c>
      <c r="B90" s="1">
        <v>3.903</v>
      </c>
      <c r="C90" s="1">
        <v>191.06208000000001</v>
      </c>
      <c r="D90" s="1">
        <v>190.05481</v>
      </c>
      <c r="E90" s="2" t="s">
        <v>285</v>
      </c>
      <c r="F90" s="2" t="s">
        <v>286</v>
      </c>
      <c r="G90" s="1" t="s">
        <v>287</v>
      </c>
      <c r="H90" s="1">
        <v>191.06161399999999</v>
      </c>
      <c r="I90" s="1">
        <v>2</v>
      </c>
      <c r="J90" s="1" t="s">
        <v>32</v>
      </c>
      <c r="K90" s="1">
        <v>50</v>
      </c>
      <c r="L90" s="1">
        <v>58.9</v>
      </c>
      <c r="M90" s="1">
        <v>93.98</v>
      </c>
      <c r="N90" s="1">
        <v>88.9</v>
      </c>
      <c r="P90" s="1">
        <v>289.29120858576601</v>
      </c>
      <c r="Q90" s="1">
        <v>291.54711771702398</v>
      </c>
      <c r="R90" s="1">
        <v>461.58772407504699</v>
      </c>
      <c r="S90" s="1">
        <v>355.09240189481397</v>
      </c>
      <c r="T90" s="1">
        <v>238.247821189771</v>
      </c>
      <c r="U90" s="1">
        <v>98.316961686049197</v>
      </c>
      <c r="V90" s="1">
        <v>1.4270576937788499</v>
      </c>
      <c r="W90" s="1">
        <v>61.674142912884001</v>
      </c>
      <c r="X90" s="1">
        <v>95.954530568142502</v>
      </c>
      <c r="Y90" s="1">
        <v>191.10659829026</v>
      </c>
      <c r="Z90" s="1">
        <v>327.15325469248398</v>
      </c>
      <c r="AA90" s="1">
        <v>89.695858230222896</v>
      </c>
      <c r="AB90" s="1">
        <v>3.6473618865742701</v>
      </c>
      <c r="AC90" s="1">
        <v>1.86685334912962</v>
      </c>
      <c r="AD90" s="1">
        <v>1.3123582913618201E-3</v>
      </c>
      <c r="AE90" s="1">
        <v>2.8819475805713002</v>
      </c>
      <c r="AF90" s="1">
        <v>1.92461331537838</v>
      </c>
    </row>
    <row r="91" spans="1:32" x14ac:dyDescent="0.2">
      <c r="A91" s="1">
        <v>220</v>
      </c>
      <c r="B91" s="1">
        <v>1.339</v>
      </c>
      <c r="C91" s="1" t="s">
        <v>24</v>
      </c>
      <c r="D91" s="1">
        <v>191.02008000000001</v>
      </c>
      <c r="E91" s="2" t="s">
        <v>288</v>
      </c>
      <c r="F91" s="2" t="s">
        <v>289</v>
      </c>
      <c r="G91" s="1" t="s">
        <v>290</v>
      </c>
      <c r="H91" s="1">
        <v>146.02152330000001</v>
      </c>
      <c r="I91" s="1">
        <v>2</v>
      </c>
      <c r="J91" s="1" t="s">
        <v>106</v>
      </c>
      <c r="K91" s="1">
        <v>45.1</v>
      </c>
      <c r="L91" s="1">
        <v>31.3</v>
      </c>
      <c r="M91" s="1">
        <v>97</v>
      </c>
      <c r="N91" s="1">
        <v>65.599999999999994</v>
      </c>
      <c r="O91" s="1">
        <v>69.3</v>
      </c>
      <c r="P91" s="1">
        <v>231.411613552299</v>
      </c>
      <c r="Q91" s="1">
        <v>306.55476541231297</v>
      </c>
      <c r="R91" s="1">
        <v>153.16247960215901</v>
      </c>
      <c r="S91" s="1">
        <v>482.10966750920198</v>
      </c>
      <c r="T91" s="1">
        <v>588.05694879231396</v>
      </c>
      <c r="U91" s="1">
        <v>162.56444679590899</v>
      </c>
      <c r="V91" s="1">
        <v>294.70288712116701</v>
      </c>
      <c r="W91" s="1">
        <v>823.03454787710496</v>
      </c>
      <c r="X91" s="1">
        <v>248.12798233770499</v>
      </c>
      <c r="Y91" s="1">
        <v>235.39626949219101</v>
      </c>
      <c r="Z91" s="1">
        <v>352.259094973657</v>
      </c>
      <c r="AA91" s="1">
        <v>352.76522672481502</v>
      </c>
      <c r="AB91" s="1">
        <v>0.99856524477807196</v>
      </c>
      <c r="AC91" s="1">
        <v>-2.0714005755517501E-3</v>
      </c>
      <c r="AD91" s="1">
        <v>0.99728002209848698</v>
      </c>
      <c r="AE91" s="1">
        <v>1.18288082865009E-3</v>
      </c>
      <c r="AF91" s="1">
        <v>0.2325334409531</v>
      </c>
    </row>
    <row r="92" spans="1:32" x14ac:dyDescent="0.2">
      <c r="A92" s="1">
        <v>221</v>
      </c>
      <c r="B92" s="1">
        <v>1.5529999999999999</v>
      </c>
      <c r="C92" s="1">
        <v>192.09031999999999</v>
      </c>
      <c r="D92" s="1">
        <v>191.08304999999999</v>
      </c>
      <c r="E92" s="2" t="s">
        <v>291</v>
      </c>
      <c r="F92" s="2" t="s">
        <v>292</v>
      </c>
      <c r="G92" s="1" t="s">
        <v>293</v>
      </c>
      <c r="H92" s="1">
        <v>192.08987759999999</v>
      </c>
      <c r="I92" s="1">
        <v>2</v>
      </c>
      <c r="J92" s="1" t="s">
        <v>32</v>
      </c>
      <c r="K92" s="1">
        <v>46</v>
      </c>
      <c r="L92" s="1">
        <v>37.200000000000003</v>
      </c>
      <c r="M92" s="1">
        <v>95.62</v>
      </c>
      <c r="P92" s="1">
        <v>16.8713464733842</v>
      </c>
      <c r="Q92" s="1">
        <v>26.624305146765501</v>
      </c>
      <c r="R92" s="1">
        <v>30.618733168695201</v>
      </c>
      <c r="S92" s="1">
        <v>15.057550815580001</v>
      </c>
      <c r="T92" s="1">
        <v>20.109072293530399</v>
      </c>
      <c r="U92" s="1">
        <v>36.406440145211398</v>
      </c>
      <c r="V92" s="1">
        <v>16.205731292651802</v>
      </c>
      <c r="W92" s="1">
        <v>21.1075308114001</v>
      </c>
      <c r="X92" s="1">
        <v>28.130704590585299</v>
      </c>
      <c r="Y92" s="1">
        <v>35.5208107753148</v>
      </c>
      <c r="Z92" s="1">
        <v>21.856201579591101</v>
      </c>
      <c r="AA92" s="1">
        <v>27.474243523032701</v>
      </c>
      <c r="AB92" s="1">
        <v>0.79551604619316296</v>
      </c>
      <c r="AC92" s="1">
        <v>-0.33003706372786601</v>
      </c>
      <c r="AD92" s="1">
        <v>0.28744567301740198</v>
      </c>
      <c r="AE92" s="1">
        <v>0.54144422449864404</v>
      </c>
      <c r="AF92" s="1">
        <v>1.1633020027758001</v>
      </c>
    </row>
    <row r="93" spans="1:32" x14ac:dyDescent="0.2">
      <c r="A93" s="1">
        <v>224</v>
      </c>
      <c r="B93" s="1">
        <v>2.0049999999999999</v>
      </c>
      <c r="C93" s="1" t="s">
        <v>24</v>
      </c>
      <c r="D93" s="1">
        <v>192.03403</v>
      </c>
      <c r="E93" s="2" t="s">
        <v>294</v>
      </c>
      <c r="F93" s="2" t="s">
        <v>295</v>
      </c>
      <c r="G93" s="1" t="s">
        <v>296</v>
      </c>
      <c r="H93" s="1">
        <v>147.0353992</v>
      </c>
      <c r="I93" s="1">
        <v>3</v>
      </c>
      <c r="J93" s="1" t="s">
        <v>106</v>
      </c>
      <c r="K93" s="1">
        <v>43.8</v>
      </c>
      <c r="L93" s="1">
        <v>24.7</v>
      </c>
      <c r="M93" s="1">
        <v>97.66</v>
      </c>
      <c r="P93" s="1">
        <v>252.96596964731199</v>
      </c>
      <c r="Q93" s="1">
        <v>228.12968188384801</v>
      </c>
      <c r="R93" s="1">
        <v>242.154169365847</v>
      </c>
      <c r="S93" s="1">
        <v>214.55637616676401</v>
      </c>
      <c r="T93" s="1">
        <v>262.27049921990601</v>
      </c>
      <c r="U93" s="1">
        <v>173.18966968066599</v>
      </c>
      <c r="V93" s="1">
        <v>101.269431138917</v>
      </c>
      <c r="W93" s="1">
        <v>196.01845030630901</v>
      </c>
      <c r="X93" s="1">
        <v>115.67292004338699</v>
      </c>
      <c r="Y93" s="1">
        <v>198.81785900063699</v>
      </c>
      <c r="Z93" s="1">
        <v>240.01533925673499</v>
      </c>
      <c r="AA93" s="1">
        <v>156.993666033983</v>
      </c>
      <c r="AB93" s="1">
        <v>1.52882180103229</v>
      </c>
      <c r="AC93" s="1">
        <v>0.61242025643749798</v>
      </c>
      <c r="AD93" s="1">
        <v>1.17238872692376E-2</v>
      </c>
      <c r="AE93" s="1">
        <v>1.9309283661619101</v>
      </c>
      <c r="AF93" s="1">
        <v>2.27145499783055</v>
      </c>
    </row>
    <row r="94" spans="1:32" x14ac:dyDescent="0.2">
      <c r="A94" s="1">
        <v>225</v>
      </c>
      <c r="B94" s="1">
        <v>5.0839999999999996</v>
      </c>
      <c r="C94" s="1">
        <v>193.07443000000001</v>
      </c>
      <c r="D94" s="1">
        <v>192.06715</v>
      </c>
      <c r="E94" s="2" t="s">
        <v>297</v>
      </c>
      <c r="F94" s="2" t="s">
        <v>298</v>
      </c>
      <c r="G94" s="1" t="s">
        <v>299</v>
      </c>
      <c r="H94" s="1">
        <v>193.07389319999999</v>
      </c>
      <c r="I94" s="1">
        <v>3</v>
      </c>
      <c r="J94" s="1" t="s">
        <v>32</v>
      </c>
      <c r="K94" s="1">
        <v>41.4</v>
      </c>
      <c r="L94" s="1">
        <v>11.8</v>
      </c>
      <c r="M94" s="1">
        <v>98.21</v>
      </c>
      <c r="P94" s="1">
        <v>129.947962583931</v>
      </c>
      <c r="Q94" s="1">
        <v>67.772130225866903</v>
      </c>
      <c r="R94" s="1">
        <v>136.50157748694201</v>
      </c>
      <c r="S94" s="1">
        <v>129.975601765091</v>
      </c>
      <c r="T94" s="1">
        <v>143.875110028005</v>
      </c>
      <c r="U94" s="1">
        <v>88.067388042324097</v>
      </c>
      <c r="V94" s="1">
        <v>12.827406232748499</v>
      </c>
      <c r="W94" s="1">
        <v>130.82415821996901</v>
      </c>
      <c r="X94" s="1">
        <v>122.030370892197</v>
      </c>
      <c r="Y94" s="1">
        <v>148.72164408387999</v>
      </c>
      <c r="Z94" s="1">
        <v>121.614476417967</v>
      </c>
      <c r="AA94" s="1">
        <v>100.49419349422401</v>
      </c>
      <c r="AB94" s="1">
        <v>1.2101642113776201</v>
      </c>
      <c r="AC94" s="1">
        <v>0.275202825075127</v>
      </c>
      <c r="AD94" s="1">
        <v>0.46709292152408399</v>
      </c>
      <c r="AE94" s="1">
        <v>0.33059671410019298</v>
      </c>
      <c r="AF94" s="1">
        <v>0.97044519054906597</v>
      </c>
    </row>
    <row r="95" spans="1:32" x14ac:dyDescent="0.2">
      <c r="A95" s="1">
        <v>242</v>
      </c>
      <c r="B95" s="1">
        <v>3.6389999999999998</v>
      </c>
      <c r="C95" s="1" t="s">
        <v>24</v>
      </c>
      <c r="D95" s="1">
        <v>198.03308000000001</v>
      </c>
      <c r="E95" s="2" t="s">
        <v>300</v>
      </c>
      <c r="F95" s="2" t="s">
        <v>301</v>
      </c>
      <c r="G95" s="1" t="s">
        <v>180</v>
      </c>
      <c r="H95" s="1">
        <v>163.06332850000001</v>
      </c>
      <c r="I95" s="1">
        <v>2</v>
      </c>
      <c r="J95" s="1" t="s">
        <v>198</v>
      </c>
      <c r="K95" s="1">
        <v>41.5</v>
      </c>
      <c r="L95" s="1">
        <v>11.6</v>
      </c>
      <c r="M95" s="1">
        <v>98.71</v>
      </c>
      <c r="P95" s="1">
        <v>3094.8991899860598</v>
      </c>
      <c r="Q95" s="1">
        <v>1594.1121038435899</v>
      </c>
      <c r="R95" s="1">
        <v>2074.04979312363</v>
      </c>
      <c r="S95" s="1">
        <v>2629.82372189337</v>
      </c>
      <c r="T95" s="1">
        <v>2499.6033944903202</v>
      </c>
      <c r="U95" s="1">
        <v>2395.0186897026301</v>
      </c>
      <c r="V95" s="1">
        <v>932.81920878844403</v>
      </c>
      <c r="W95" s="1">
        <v>2181.6239149675398</v>
      </c>
      <c r="X95" s="1">
        <v>2315.7519140300901</v>
      </c>
      <c r="Y95" s="1">
        <v>2435.0544766179801</v>
      </c>
      <c r="Z95" s="1">
        <v>2378.49764066739</v>
      </c>
      <c r="AA95" s="1">
        <v>2052.0536408213402</v>
      </c>
      <c r="AB95" s="1">
        <v>1.1590816113926701</v>
      </c>
      <c r="AC95" s="1">
        <v>0.212982150646643</v>
      </c>
      <c r="AD95" s="1">
        <v>0.41640890499313998</v>
      </c>
      <c r="AE95" s="1">
        <v>0.38047999158218099</v>
      </c>
      <c r="AF95" s="1">
        <v>0.91648402557461806</v>
      </c>
    </row>
    <row r="96" spans="1:32" x14ac:dyDescent="0.2">
      <c r="A96" s="1">
        <v>246</v>
      </c>
      <c r="B96" s="1">
        <v>1.1850000000000001</v>
      </c>
      <c r="C96" s="1" t="s">
        <v>24</v>
      </c>
      <c r="D96" s="1">
        <v>199.03797</v>
      </c>
      <c r="E96" s="2" t="s">
        <v>302</v>
      </c>
      <c r="F96" s="2" t="s">
        <v>303</v>
      </c>
      <c r="G96" s="1" t="s">
        <v>183</v>
      </c>
      <c r="H96" s="1">
        <v>164.06847350000001</v>
      </c>
      <c r="I96" s="1">
        <v>1</v>
      </c>
      <c r="J96" s="1" t="s">
        <v>198</v>
      </c>
      <c r="K96" s="1">
        <v>46.5</v>
      </c>
      <c r="L96" s="1">
        <v>37.799999999999997</v>
      </c>
      <c r="M96" s="1">
        <v>95.64</v>
      </c>
      <c r="P96" s="1">
        <v>374.27610295585998</v>
      </c>
      <c r="Q96" s="1">
        <v>265.26412568677802</v>
      </c>
      <c r="R96" s="1">
        <v>562.21130344451399</v>
      </c>
      <c r="S96" s="1">
        <v>363.53044527990698</v>
      </c>
      <c r="T96" s="1">
        <v>354.05740900298099</v>
      </c>
      <c r="U96" s="1">
        <v>420.82867099894003</v>
      </c>
      <c r="V96" s="1">
        <v>1269.2898347128501</v>
      </c>
      <c r="W96" s="1">
        <v>364.41507536743001</v>
      </c>
      <c r="X96" s="1">
        <v>605.00455195457801</v>
      </c>
      <c r="Y96" s="1">
        <v>778.58815965139695</v>
      </c>
      <c r="Z96" s="1">
        <v>383.86787727400798</v>
      </c>
      <c r="AA96" s="1">
        <v>687.62525853703903</v>
      </c>
      <c r="AB96" s="1">
        <v>0.55825156581756197</v>
      </c>
      <c r="AC96" s="1">
        <v>-0.84101270227613201</v>
      </c>
      <c r="AD96" s="1">
        <v>0.11134678540235</v>
      </c>
      <c r="AE96" s="1">
        <v>0.95332231659288302</v>
      </c>
      <c r="AF96" s="1">
        <v>1.7512431388987899</v>
      </c>
    </row>
    <row r="97" spans="1:32" x14ac:dyDescent="0.2">
      <c r="A97" s="1">
        <v>247</v>
      </c>
      <c r="B97" s="1">
        <v>1.0049999999999999</v>
      </c>
      <c r="C97" s="1" t="s">
        <v>24</v>
      </c>
      <c r="D97" s="1">
        <v>199.03800000000001</v>
      </c>
      <c r="E97" s="2" t="s">
        <v>304</v>
      </c>
      <c r="F97" s="2" t="s">
        <v>305</v>
      </c>
      <c r="G97" s="1" t="s">
        <v>306</v>
      </c>
      <c r="H97" s="1">
        <v>154.03949539999999</v>
      </c>
      <c r="I97" s="1">
        <v>2</v>
      </c>
      <c r="J97" s="1" t="s">
        <v>106</v>
      </c>
      <c r="K97" s="1">
        <v>45.5</v>
      </c>
      <c r="L97" s="1">
        <v>31.6</v>
      </c>
      <c r="M97" s="1">
        <v>97.94</v>
      </c>
      <c r="P97" s="1">
        <v>308.49641118293903</v>
      </c>
      <c r="Q97" s="1">
        <v>499.70863438517199</v>
      </c>
      <c r="R97" s="1">
        <v>509.53467325164399</v>
      </c>
      <c r="S97" s="1">
        <v>692.86883804949696</v>
      </c>
      <c r="T97" s="1">
        <v>288.04126447101902</v>
      </c>
      <c r="U97" s="1">
        <v>666.61756469108605</v>
      </c>
      <c r="V97" s="1">
        <v>843.747661680487</v>
      </c>
      <c r="W97" s="1">
        <v>723.15822236347697</v>
      </c>
      <c r="X97" s="1">
        <v>465.30264812245798</v>
      </c>
      <c r="Y97" s="1">
        <v>624.340738805569</v>
      </c>
      <c r="Z97" s="1">
        <v>459.729964268054</v>
      </c>
      <c r="AA97" s="1">
        <v>664.63336713261504</v>
      </c>
      <c r="AB97" s="1">
        <v>0.691704610395108</v>
      </c>
      <c r="AC97" s="1">
        <v>-0.53177202248703803</v>
      </c>
      <c r="AD97" s="1">
        <v>6.7305725366592198E-2</v>
      </c>
      <c r="AE97" s="1">
        <v>1.17194799091186</v>
      </c>
      <c r="AF97" s="1">
        <v>1.74847874178922</v>
      </c>
    </row>
    <row r="98" spans="1:32" x14ac:dyDescent="0.2">
      <c r="A98" s="1">
        <v>249</v>
      </c>
      <c r="B98" s="1">
        <v>3.6309999999999998</v>
      </c>
      <c r="C98" s="1" t="s">
        <v>24</v>
      </c>
      <c r="D98" s="1">
        <v>199.08802</v>
      </c>
      <c r="E98" s="2" t="s">
        <v>307</v>
      </c>
      <c r="F98" s="2" t="s">
        <v>308</v>
      </c>
      <c r="G98" s="1" t="s">
        <v>309</v>
      </c>
      <c r="H98" s="1">
        <v>218.10552770000001</v>
      </c>
      <c r="I98" s="1">
        <v>2</v>
      </c>
      <c r="J98" s="1" t="s">
        <v>28</v>
      </c>
      <c r="K98" s="1">
        <v>43</v>
      </c>
      <c r="L98" s="1">
        <v>19.7</v>
      </c>
      <c r="M98" s="1">
        <v>97.66</v>
      </c>
      <c r="P98" s="1">
        <v>22.4163568728946</v>
      </c>
      <c r="Q98" s="1">
        <v>13.355446803181501</v>
      </c>
      <c r="R98" s="1">
        <v>38.945202479974803</v>
      </c>
      <c r="S98" s="1">
        <v>73.523718703846001</v>
      </c>
      <c r="T98" s="1">
        <v>49.9068497418791</v>
      </c>
      <c r="U98" s="1">
        <v>51.633783898770901</v>
      </c>
      <c r="V98" s="1">
        <v>1.85331714911645</v>
      </c>
      <c r="W98" s="1">
        <v>55.893806375953503</v>
      </c>
      <c r="X98" s="1">
        <v>23.6827213384883</v>
      </c>
      <c r="Y98" s="1">
        <v>21.8310977407588</v>
      </c>
      <c r="Z98" s="1">
        <v>39.629514920355199</v>
      </c>
      <c r="AA98" s="1">
        <v>30.9789453006176</v>
      </c>
      <c r="AB98" s="1">
        <v>1.2792402883892</v>
      </c>
      <c r="AC98" s="1">
        <v>0.35528728087898598</v>
      </c>
      <c r="AD98" s="1">
        <v>0.57035969383754004</v>
      </c>
      <c r="AE98" s="1">
        <v>0.243851172781788</v>
      </c>
      <c r="AF98" s="1">
        <v>0.84048785209341303</v>
      </c>
    </row>
    <row r="99" spans="1:32" x14ac:dyDescent="0.2">
      <c r="A99" s="1">
        <v>257</v>
      </c>
      <c r="B99" s="1">
        <v>7.28</v>
      </c>
      <c r="C99" s="1">
        <v>201.13687999999999</v>
      </c>
      <c r="D99" s="1">
        <v>200.12960000000001</v>
      </c>
      <c r="E99" s="2" t="s">
        <v>310</v>
      </c>
      <c r="F99" s="2" t="s">
        <v>311</v>
      </c>
      <c r="G99" s="1" t="s">
        <v>312</v>
      </c>
      <c r="H99" s="1">
        <v>201.1364935</v>
      </c>
      <c r="I99" s="1">
        <v>2</v>
      </c>
      <c r="J99" s="1" t="s">
        <v>32</v>
      </c>
      <c r="K99" s="1">
        <v>51.1</v>
      </c>
      <c r="L99" s="1">
        <v>62.2</v>
      </c>
      <c r="M99" s="1">
        <v>95.64</v>
      </c>
      <c r="P99" s="1">
        <v>8.2132728416426293</v>
      </c>
      <c r="Q99" s="1">
        <v>4.6427386486507203</v>
      </c>
      <c r="R99" s="1">
        <v>5.1773346498766104</v>
      </c>
      <c r="S99" s="1">
        <v>6.2081283624555503</v>
      </c>
      <c r="T99" s="1">
        <v>9.7501154731367699</v>
      </c>
      <c r="U99" s="1">
        <v>1.2769779663265699</v>
      </c>
      <c r="V99" s="1">
        <v>1.44081014249711</v>
      </c>
      <c r="W99" s="1">
        <v>10.231097352912601</v>
      </c>
      <c r="X99" s="1">
        <v>7.1656201665666002</v>
      </c>
      <c r="Y99" s="1">
        <v>6.19355004658442</v>
      </c>
      <c r="Z99" s="1">
        <v>6.7983179951524599</v>
      </c>
      <c r="AA99" s="1">
        <v>5.2616111349774597</v>
      </c>
      <c r="AB99" s="1">
        <v>1.2920601353375301</v>
      </c>
      <c r="AC99" s="1">
        <v>0.36967321781378998</v>
      </c>
      <c r="AD99" s="1">
        <v>0.45888710669489902</v>
      </c>
      <c r="AE99" s="1">
        <v>0.338294144462504</v>
      </c>
      <c r="AF99" s="1">
        <v>1.27653164745076</v>
      </c>
    </row>
    <row r="100" spans="1:32" x14ac:dyDescent="0.2">
      <c r="A100" s="1">
        <v>259</v>
      </c>
      <c r="B100" s="1">
        <v>5.9989999999999997</v>
      </c>
      <c r="C100" s="1" t="s">
        <v>24</v>
      </c>
      <c r="D100" s="1">
        <v>200.12965</v>
      </c>
      <c r="E100" s="2" t="s">
        <v>313</v>
      </c>
      <c r="F100" s="2" t="s">
        <v>314</v>
      </c>
      <c r="G100" s="1" t="s">
        <v>315</v>
      </c>
      <c r="H100" s="1">
        <v>155.13101420000001</v>
      </c>
      <c r="I100" s="1">
        <v>3</v>
      </c>
      <c r="J100" s="1" t="s">
        <v>106</v>
      </c>
      <c r="K100" s="1">
        <v>40</v>
      </c>
      <c r="L100" s="1">
        <v>6.02</v>
      </c>
      <c r="M100" s="1">
        <v>97.19</v>
      </c>
      <c r="P100" s="1">
        <v>42.145334256427098</v>
      </c>
      <c r="Q100" s="1">
        <v>21.6943916097689</v>
      </c>
      <c r="R100" s="1">
        <v>3.9727657024121199</v>
      </c>
      <c r="S100" s="1">
        <v>3.4329478985868498</v>
      </c>
      <c r="T100" s="1">
        <v>6.7237336233304799</v>
      </c>
      <c r="U100" s="1">
        <v>3.99391086552659</v>
      </c>
      <c r="V100" s="1">
        <v>0.90588723560212503</v>
      </c>
      <c r="W100" s="1">
        <v>7.5427318400958496</v>
      </c>
      <c r="X100" s="1">
        <v>8.2863778094121407</v>
      </c>
      <c r="Y100" s="1">
        <v>4.6024798206142696</v>
      </c>
      <c r="Z100" s="1">
        <v>15.593834618105101</v>
      </c>
      <c r="AA100" s="1">
        <v>5.0662775142501904</v>
      </c>
      <c r="AB100" s="1">
        <v>3.0779669242838499</v>
      </c>
      <c r="AC100" s="1">
        <v>1.6219777286030801</v>
      </c>
      <c r="AD100" s="1">
        <v>0.23143227069254299</v>
      </c>
      <c r="AE100" s="1">
        <v>0.635576083558274</v>
      </c>
      <c r="AF100" s="1">
        <v>1.38852542674639</v>
      </c>
    </row>
    <row r="101" spans="1:32" x14ac:dyDescent="0.2">
      <c r="A101" s="1">
        <v>260</v>
      </c>
      <c r="B101" s="1">
        <v>6.516</v>
      </c>
      <c r="C101" s="1">
        <v>202.03040999999999</v>
      </c>
      <c r="D101" s="1">
        <v>201.02314000000001</v>
      </c>
      <c r="E101" s="2" t="s">
        <v>316</v>
      </c>
      <c r="F101" s="2" t="s">
        <v>317</v>
      </c>
      <c r="G101" s="1" t="s">
        <v>318</v>
      </c>
      <c r="H101" s="1">
        <v>202.02997999999999</v>
      </c>
      <c r="I101" s="1">
        <v>2</v>
      </c>
      <c r="J101" s="1" t="s">
        <v>32</v>
      </c>
      <c r="K101" s="1">
        <v>49.6</v>
      </c>
      <c r="L101" s="1">
        <v>52.9</v>
      </c>
      <c r="M101" s="1">
        <v>97.7</v>
      </c>
      <c r="P101" s="1">
        <v>99.2909238205836</v>
      </c>
      <c r="Q101" s="1">
        <v>59.912092587055902</v>
      </c>
      <c r="R101" s="1">
        <v>39.554120605730503</v>
      </c>
      <c r="S101" s="1">
        <v>149.30233357341601</v>
      </c>
      <c r="T101" s="1">
        <v>125.729351865973</v>
      </c>
      <c r="U101" s="1">
        <v>176.42098998360399</v>
      </c>
      <c r="V101" s="1">
        <v>0.82816492243267603</v>
      </c>
      <c r="W101" s="1">
        <v>160.32468856851699</v>
      </c>
      <c r="X101" s="1">
        <v>24.853668325960701</v>
      </c>
      <c r="Y101" s="1">
        <v>29.583814278486098</v>
      </c>
      <c r="Z101" s="1">
        <v>94.757764490551807</v>
      </c>
      <c r="AA101" s="1">
        <v>78.402265215800099</v>
      </c>
      <c r="AB101" s="1">
        <v>1.2086100347959801</v>
      </c>
      <c r="AC101" s="1">
        <v>0.273348825546959</v>
      </c>
      <c r="AD101" s="1">
        <v>0.71202727484179595</v>
      </c>
      <c r="AE101" s="1">
        <v>0.147503370005824</v>
      </c>
      <c r="AF101" s="1">
        <v>1.11841193837776</v>
      </c>
    </row>
    <row r="102" spans="1:32" x14ac:dyDescent="0.2">
      <c r="A102" s="1">
        <v>262</v>
      </c>
      <c r="B102" s="1">
        <v>1.3029999999999999</v>
      </c>
      <c r="C102" s="1" t="s">
        <v>24</v>
      </c>
      <c r="D102" s="1">
        <v>201.03837999999999</v>
      </c>
      <c r="E102" s="2" t="s">
        <v>319</v>
      </c>
      <c r="F102" s="2" t="s">
        <v>320</v>
      </c>
      <c r="G102" s="1" t="s">
        <v>321</v>
      </c>
      <c r="H102" s="1">
        <v>156.04225869999999</v>
      </c>
      <c r="I102" s="1">
        <v>13</v>
      </c>
      <c r="J102" s="1" t="s">
        <v>106</v>
      </c>
      <c r="K102" s="1">
        <v>39.6</v>
      </c>
      <c r="L102" s="1">
        <v>16.5</v>
      </c>
      <c r="M102" s="1">
        <v>95.39</v>
      </c>
      <c r="P102" s="1">
        <v>543.77709945240099</v>
      </c>
      <c r="Q102" s="1">
        <v>313.96800383338399</v>
      </c>
      <c r="R102" s="1">
        <v>350.590639960413</v>
      </c>
      <c r="S102" s="1">
        <v>689.22290507056596</v>
      </c>
      <c r="T102" s="1">
        <v>711.58631067603699</v>
      </c>
      <c r="U102" s="1">
        <v>379.82016955788998</v>
      </c>
      <c r="V102" s="1">
        <v>1613.3038982579101</v>
      </c>
      <c r="W102" s="1">
        <v>455.86343806403602</v>
      </c>
      <c r="X102" s="1">
        <v>302.46563889360903</v>
      </c>
      <c r="Y102" s="1">
        <v>381.28081733615699</v>
      </c>
      <c r="Z102" s="1">
        <v>521.82899179855997</v>
      </c>
      <c r="AA102" s="1">
        <v>626.54679242192003</v>
      </c>
      <c r="AB102" s="1">
        <v>0.832865155659687</v>
      </c>
      <c r="AC102" s="1">
        <v>-0.263845158730598</v>
      </c>
      <c r="AD102" s="1">
        <v>0.69912699545054702</v>
      </c>
      <c r="AE102" s="1">
        <v>0.15544392809720201</v>
      </c>
      <c r="AF102" s="1">
        <v>6.3200722848541294E-2</v>
      </c>
    </row>
    <row r="103" spans="1:32" x14ac:dyDescent="0.2">
      <c r="A103" s="1">
        <v>264</v>
      </c>
      <c r="B103" s="1">
        <v>2.3109999999999999</v>
      </c>
      <c r="C103" s="1">
        <v>202.13217</v>
      </c>
      <c r="D103" s="1">
        <v>201.12488999999999</v>
      </c>
      <c r="E103" s="2" t="s">
        <v>322</v>
      </c>
      <c r="F103" s="2" t="s">
        <v>323</v>
      </c>
      <c r="G103" s="1" t="s">
        <v>324</v>
      </c>
      <c r="H103" s="1">
        <v>202.13174240000001</v>
      </c>
      <c r="I103" s="1">
        <v>2</v>
      </c>
      <c r="J103" s="1" t="s">
        <v>32</v>
      </c>
      <c r="K103" s="1">
        <v>51.6</v>
      </c>
      <c r="L103" s="1">
        <v>63.3</v>
      </c>
      <c r="M103" s="1">
        <v>97.2</v>
      </c>
      <c r="P103" s="1">
        <v>7.50969046765137</v>
      </c>
      <c r="Q103" s="1">
        <v>252.774788959294</v>
      </c>
      <c r="R103" s="1">
        <v>188.05085808087699</v>
      </c>
      <c r="S103" s="1">
        <v>11.564166446788599</v>
      </c>
      <c r="T103" s="1">
        <v>5.8441542078766098</v>
      </c>
      <c r="U103" s="1">
        <v>3.8134112746360498</v>
      </c>
      <c r="V103" s="1">
        <v>97.109458805348694</v>
      </c>
      <c r="W103" s="1">
        <v>2.3418368679341</v>
      </c>
      <c r="X103" s="1">
        <v>10.795778926613799</v>
      </c>
      <c r="Y103" s="1">
        <v>32.090957109252997</v>
      </c>
      <c r="Z103" s="1">
        <v>93.148731632497501</v>
      </c>
      <c r="AA103" s="1">
        <v>29.230288596757099</v>
      </c>
      <c r="AB103" s="1">
        <v>3.1867195332047298</v>
      </c>
      <c r="AC103" s="1">
        <v>1.6720720514784799</v>
      </c>
      <c r="AD103" s="1">
        <v>0.30546905151666998</v>
      </c>
      <c r="AE103" s="1">
        <v>0.51503278357652604</v>
      </c>
      <c r="AF103" s="1">
        <v>0.82606168688124104</v>
      </c>
    </row>
    <row r="104" spans="1:32" x14ac:dyDescent="0.2">
      <c r="A104" s="1">
        <v>265</v>
      </c>
      <c r="B104" s="1">
        <v>1.54</v>
      </c>
      <c r="C104" s="1">
        <v>202.13218000000001</v>
      </c>
      <c r="D104" s="1">
        <v>201.1249</v>
      </c>
      <c r="E104" s="2" t="s">
        <v>325</v>
      </c>
      <c r="F104" s="2" t="s">
        <v>326</v>
      </c>
      <c r="G104" s="1" t="s">
        <v>324</v>
      </c>
      <c r="H104" s="1">
        <v>202.13174240000001</v>
      </c>
      <c r="I104" s="1">
        <v>2</v>
      </c>
      <c r="J104" s="1" t="s">
        <v>32</v>
      </c>
      <c r="K104" s="1">
        <v>47.9</v>
      </c>
      <c r="L104" s="1">
        <v>45.4</v>
      </c>
      <c r="M104" s="1">
        <v>96.36</v>
      </c>
      <c r="P104" s="1">
        <v>9.9706288460985704</v>
      </c>
      <c r="Q104" s="1">
        <v>230.46613526863899</v>
      </c>
      <c r="R104" s="1">
        <v>165.81622664173301</v>
      </c>
      <c r="S104" s="1">
        <v>10.6444145696132</v>
      </c>
      <c r="T104" s="1">
        <v>10.0760842581915</v>
      </c>
      <c r="U104" s="1">
        <v>8.5514019749261507</v>
      </c>
      <c r="V104" s="1">
        <v>128.42707168969201</v>
      </c>
      <c r="W104" s="1">
        <v>5.13846777743146</v>
      </c>
      <c r="X104" s="1">
        <v>28.510291547214599</v>
      </c>
      <c r="Y104" s="1">
        <v>89.076759836804001</v>
      </c>
      <c r="Z104" s="1">
        <v>85.394697916855094</v>
      </c>
      <c r="AA104" s="1">
        <v>51.940798565213598</v>
      </c>
      <c r="AB104" s="1">
        <v>1.64407749352638</v>
      </c>
      <c r="AC104" s="1">
        <v>0.71727830199485998</v>
      </c>
      <c r="AD104" s="1">
        <v>0.55167188381624399</v>
      </c>
      <c r="AE104" s="1">
        <v>0.25831914947458501</v>
      </c>
      <c r="AF104" s="1">
        <v>0.205595106192966</v>
      </c>
    </row>
    <row r="105" spans="1:32" x14ac:dyDescent="0.2">
      <c r="A105" s="1">
        <v>266</v>
      </c>
      <c r="B105" s="1">
        <v>2.758</v>
      </c>
      <c r="C105" s="1">
        <v>202.13219000000001</v>
      </c>
      <c r="D105" s="1">
        <v>201.12491</v>
      </c>
      <c r="E105" s="2" t="s">
        <v>327</v>
      </c>
      <c r="F105" s="2" t="s">
        <v>328</v>
      </c>
      <c r="G105" s="1" t="s">
        <v>324</v>
      </c>
      <c r="H105" s="1">
        <v>202.13174240000001</v>
      </c>
      <c r="I105" s="1">
        <v>2</v>
      </c>
      <c r="J105" s="1" t="s">
        <v>32</v>
      </c>
      <c r="K105" s="1">
        <v>50.7</v>
      </c>
      <c r="L105" s="1">
        <v>66.3</v>
      </c>
      <c r="M105" s="1">
        <v>89.41</v>
      </c>
      <c r="P105" s="1">
        <v>28.4659717840163</v>
      </c>
      <c r="Q105" s="1">
        <v>417.22225183599198</v>
      </c>
      <c r="R105" s="1">
        <v>319.03094418968902</v>
      </c>
      <c r="S105" s="1">
        <v>17.609180057561598</v>
      </c>
      <c r="T105" s="1">
        <v>17.775729861573002</v>
      </c>
      <c r="U105" s="1">
        <v>16.940815127494901</v>
      </c>
      <c r="V105" s="1">
        <v>129.73861413315299</v>
      </c>
      <c r="W105" s="1">
        <v>11.721035488576801</v>
      </c>
      <c r="X105" s="1">
        <v>62.856091990664702</v>
      </c>
      <c r="Y105" s="1">
        <v>130.21579387605499</v>
      </c>
      <c r="Z105" s="1">
        <v>160.020815545766</v>
      </c>
      <c r="AA105" s="1">
        <v>70.294470123188901</v>
      </c>
      <c r="AB105" s="1">
        <v>2.27643533360924</v>
      </c>
      <c r="AC105" s="1">
        <v>1.18677647749621</v>
      </c>
      <c r="AD105" s="1">
        <v>0.368118088935383</v>
      </c>
      <c r="AE105" s="1">
        <v>0.43401284125531298</v>
      </c>
      <c r="AF105" s="1">
        <v>0.399414882751705</v>
      </c>
    </row>
    <row r="106" spans="1:32" x14ac:dyDescent="0.2">
      <c r="A106" s="1">
        <v>268</v>
      </c>
      <c r="B106" s="1">
        <v>5.5839999999999996</v>
      </c>
      <c r="C106" s="1">
        <v>203.11613</v>
      </c>
      <c r="D106" s="1">
        <v>202.10885999999999</v>
      </c>
      <c r="E106" s="2" t="s">
        <v>329</v>
      </c>
      <c r="F106" s="2" t="s">
        <v>330</v>
      </c>
      <c r="G106" s="1" t="s">
        <v>331</v>
      </c>
      <c r="H106" s="1">
        <v>203.115758</v>
      </c>
      <c r="I106" s="1">
        <v>2</v>
      </c>
      <c r="J106" s="1" t="s">
        <v>32</v>
      </c>
      <c r="K106" s="1">
        <v>54.1</v>
      </c>
      <c r="L106" s="1">
        <v>73.900000000000006</v>
      </c>
      <c r="M106" s="1">
        <v>98.88</v>
      </c>
      <c r="P106" s="1">
        <v>1905.4760512876401</v>
      </c>
      <c r="Q106" s="1">
        <v>1215.8464807704199</v>
      </c>
      <c r="R106" s="1">
        <v>1532.05807970755</v>
      </c>
      <c r="S106" s="1">
        <v>1504.16586965695</v>
      </c>
      <c r="T106" s="1">
        <v>1804.6412685247501</v>
      </c>
      <c r="U106" s="1">
        <v>1333.49368750093</v>
      </c>
      <c r="V106" s="1">
        <v>4.85105022275651</v>
      </c>
      <c r="W106" s="1">
        <v>1220.25116838706</v>
      </c>
      <c r="X106" s="1">
        <v>1129.43761739622</v>
      </c>
      <c r="Y106" s="1">
        <v>1205.01654628849</v>
      </c>
      <c r="Z106" s="1">
        <v>1592.43754998946</v>
      </c>
      <c r="AA106" s="1">
        <v>978.61001395909102</v>
      </c>
      <c r="AB106" s="1">
        <v>1.6272442824767901</v>
      </c>
      <c r="AC106" s="1">
        <v>0.70243084514899301</v>
      </c>
      <c r="AD106" s="1">
        <v>5.54886383427841E-2</v>
      </c>
      <c r="AE106" s="1">
        <v>1.2557959323757899</v>
      </c>
      <c r="AF106" s="1">
        <v>1.23409799374982</v>
      </c>
    </row>
    <row r="107" spans="1:32" x14ac:dyDescent="0.2">
      <c r="A107" s="1">
        <v>270</v>
      </c>
      <c r="B107" s="1">
        <v>0.93300000000000005</v>
      </c>
      <c r="C107" s="1" t="s">
        <v>24</v>
      </c>
      <c r="D107" s="1">
        <v>203.02092999999999</v>
      </c>
      <c r="E107" s="2" t="s">
        <v>332</v>
      </c>
      <c r="F107" s="2" t="s">
        <v>333</v>
      </c>
      <c r="G107" s="1" t="s">
        <v>334</v>
      </c>
      <c r="H107" s="1">
        <v>168.0534921</v>
      </c>
      <c r="I107" s="1">
        <v>12</v>
      </c>
      <c r="J107" s="1" t="s">
        <v>198</v>
      </c>
      <c r="K107" s="1">
        <v>38.200000000000003</v>
      </c>
      <c r="L107" s="1">
        <v>9.5</v>
      </c>
      <c r="M107" s="1">
        <v>94.21</v>
      </c>
      <c r="P107" s="1">
        <v>226.12339033784201</v>
      </c>
      <c r="Q107" s="1">
        <v>136.780880246104</v>
      </c>
      <c r="R107" s="1">
        <v>117.326634288208</v>
      </c>
      <c r="S107" s="1">
        <v>112.07623054500201</v>
      </c>
      <c r="T107" s="1">
        <v>166.66523348949201</v>
      </c>
      <c r="U107" s="1">
        <v>101.10423058548299</v>
      </c>
      <c r="V107" s="1">
        <v>242.75380982005899</v>
      </c>
      <c r="W107" s="1">
        <v>92.555953744579597</v>
      </c>
      <c r="X107" s="1">
        <v>96.111076918236705</v>
      </c>
      <c r="Y107" s="1">
        <v>108.57592878230599</v>
      </c>
      <c r="Z107" s="1">
        <v>151.79447378133</v>
      </c>
      <c r="AA107" s="1">
        <v>128.220199970133</v>
      </c>
      <c r="AB107" s="1">
        <v>1.1838577214564301</v>
      </c>
      <c r="AC107" s="1">
        <v>0.243495705220831</v>
      </c>
      <c r="AD107" s="1">
        <v>0.52591283306998104</v>
      </c>
      <c r="AE107" s="1">
        <v>0.27908623161384999</v>
      </c>
      <c r="AF107" s="1">
        <v>0.93247912631709795</v>
      </c>
    </row>
    <row r="108" spans="1:32" x14ac:dyDescent="0.2">
      <c r="A108" s="1">
        <v>271</v>
      </c>
      <c r="B108" s="1">
        <v>1.004</v>
      </c>
      <c r="C108" s="1" t="s">
        <v>24</v>
      </c>
      <c r="D108" s="1">
        <v>203.06764999999999</v>
      </c>
      <c r="E108" s="2" t="s">
        <v>335</v>
      </c>
      <c r="F108" s="2" t="s">
        <v>336</v>
      </c>
      <c r="G108" s="1" t="s">
        <v>337</v>
      </c>
      <c r="H108" s="1">
        <v>158.06914219999999</v>
      </c>
      <c r="I108" s="1">
        <v>2</v>
      </c>
      <c r="J108" s="1" t="s">
        <v>106</v>
      </c>
      <c r="K108" s="1">
        <v>47.2</v>
      </c>
      <c r="L108" s="1">
        <v>44.5</v>
      </c>
      <c r="M108" s="1">
        <v>93.98</v>
      </c>
      <c r="P108" s="1">
        <v>340.80917670788699</v>
      </c>
      <c r="Q108" s="1">
        <v>566.57810994395697</v>
      </c>
      <c r="R108" s="1">
        <v>471.28440296870599</v>
      </c>
      <c r="S108" s="1">
        <v>354.02599510142699</v>
      </c>
      <c r="T108" s="1">
        <v>369.69586609978398</v>
      </c>
      <c r="U108" s="1">
        <v>200.596656513776</v>
      </c>
      <c r="V108" s="1">
        <v>1014.43887027557</v>
      </c>
      <c r="W108" s="1">
        <v>332.71490508432498</v>
      </c>
      <c r="X108" s="1">
        <v>280.288759189286</v>
      </c>
      <c r="Y108" s="1">
        <v>378.71541242637801</v>
      </c>
      <c r="Z108" s="1">
        <v>420.47871016435198</v>
      </c>
      <c r="AA108" s="1">
        <v>441.35092069786702</v>
      </c>
      <c r="AB108" s="1">
        <v>0.95270835619757699</v>
      </c>
      <c r="AC108" s="1">
        <v>-6.9893452065381598E-2</v>
      </c>
      <c r="AD108" s="1">
        <v>0.89454043822422802</v>
      </c>
      <c r="AE108" s="1">
        <v>4.8400022116527899E-2</v>
      </c>
      <c r="AF108" s="1">
        <v>0.37515766211182799</v>
      </c>
    </row>
    <row r="109" spans="1:32" x14ac:dyDescent="0.2">
      <c r="A109" s="1">
        <v>272</v>
      </c>
      <c r="B109" s="1">
        <v>3.4849999999999999</v>
      </c>
      <c r="C109" s="1">
        <v>204.09029000000001</v>
      </c>
      <c r="D109" s="1">
        <v>203.08301</v>
      </c>
      <c r="E109" s="2" t="s">
        <v>338</v>
      </c>
      <c r="F109" s="2" t="s">
        <v>339</v>
      </c>
      <c r="G109" s="1" t="s">
        <v>340</v>
      </c>
      <c r="H109" s="1">
        <v>204.08987759999999</v>
      </c>
      <c r="I109" s="1">
        <v>2</v>
      </c>
      <c r="J109" s="1" t="s">
        <v>32</v>
      </c>
      <c r="K109" s="1">
        <v>52.3</v>
      </c>
      <c r="L109" s="1">
        <v>76.2</v>
      </c>
      <c r="M109" s="1">
        <v>87.86</v>
      </c>
      <c r="N109" s="1">
        <v>90</v>
      </c>
      <c r="P109" s="1">
        <v>2201.7242538554501</v>
      </c>
      <c r="Q109" s="1">
        <v>2265.8575619070598</v>
      </c>
      <c r="R109" s="1">
        <v>1918.5595088135301</v>
      </c>
      <c r="S109" s="1">
        <v>1803.1262485022501</v>
      </c>
      <c r="T109" s="1">
        <v>1556.5787636023799</v>
      </c>
      <c r="U109" s="1">
        <v>1593.5466689735299</v>
      </c>
      <c r="V109" s="1">
        <v>1319.73765090455</v>
      </c>
      <c r="W109" s="1">
        <v>1196.53534127733</v>
      </c>
      <c r="X109" s="1">
        <v>1835.1548762387499</v>
      </c>
      <c r="Y109" s="1">
        <v>2520.82237979711</v>
      </c>
      <c r="Z109" s="1">
        <v>1949.1692673361299</v>
      </c>
      <c r="AA109" s="1">
        <v>1693.15938343825</v>
      </c>
      <c r="AB109" s="1">
        <v>1.1512024717826701</v>
      </c>
      <c r="AC109" s="1">
        <v>0.203141594849611</v>
      </c>
      <c r="AD109" s="1">
        <v>0.36823400920340599</v>
      </c>
      <c r="AE109" s="1">
        <v>0.43387610359058398</v>
      </c>
      <c r="AF109" s="1">
        <v>1.1916317993035199</v>
      </c>
    </row>
    <row r="110" spans="1:32" x14ac:dyDescent="0.2">
      <c r="A110" s="1">
        <v>274</v>
      </c>
      <c r="B110" s="1">
        <v>1.4039999999999999</v>
      </c>
      <c r="C110" s="1">
        <v>204.11138</v>
      </c>
      <c r="D110" s="1">
        <v>203.10409999999999</v>
      </c>
      <c r="E110" s="2" t="s">
        <v>341</v>
      </c>
      <c r="F110" s="2" t="s">
        <v>342</v>
      </c>
      <c r="G110" s="1" t="s">
        <v>343</v>
      </c>
      <c r="H110" s="1">
        <v>204.111007</v>
      </c>
      <c r="I110" s="1">
        <v>2</v>
      </c>
      <c r="J110" s="1" t="s">
        <v>32</v>
      </c>
      <c r="K110" s="1">
        <v>50.7</v>
      </c>
      <c r="L110" s="1">
        <v>61.3</v>
      </c>
      <c r="M110" s="1">
        <v>94.15</v>
      </c>
      <c r="P110" s="1">
        <v>17.265528530318299</v>
      </c>
      <c r="Q110" s="1">
        <v>320.79925073290298</v>
      </c>
      <c r="R110" s="1">
        <v>213.11311193520299</v>
      </c>
      <c r="S110" s="1">
        <v>48.432884090765398</v>
      </c>
      <c r="T110" s="1">
        <v>22.212586108583999</v>
      </c>
      <c r="U110" s="1">
        <v>11.0806530895414</v>
      </c>
      <c r="V110" s="1">
        <v>164.42966645297699</v>
      </c>
      <c r="W110" s="1">
        <v>5.9490374505341599</v>
      </c>
      <c r="X110" s="1">
        <v>20.403423359579399</v>
      </c>
      <c r="Y110" s="1">
        <v>52.200337719757698</v>
      </c>
      <c r="Z110" s="1">
        <v>124.36467227955499</v>
      </c>
      <c r="AA110" s="1">
        <v>50.8126236144779</v>
      </c>
      <c r="AB110" s="1">
        <v>2.4475152714633701</v>
      </c>
      <c r="AC110" s="1">
        <v>1.2913178616658401</v>
      </c>
      <c r="AD110" s="1">
        <v>0.32023331255309601</v>
      </c>
      <c r="AE110" s="1">
        <v>0.494533492199771</v>
      </c>
      <c r="AF110" s="1">
        <v>1.10299395773483</v>
      </c>
    </row>
    <row r="111" spans="1:32" x14ac:dyDescent="0.2">
      <c r="A111" s="1">
        <v>275</v>
      </c>
      <c r="B111" s="1">
        <v>5.6959999999999997</v>
      </c>
      <c r="C111" s="1" t="s">
        <v>24</v>
      </c>
      <c r="D111" s="1">
        <v>203.12941000000001</v>
      </c>
      <c r="E111" s="2" t="s">
        <v>344</v>
      </c>
      <c r="F111" s="2" t="s">
        <v>345</v>
      </c>
      <c r="G111" s="1" t="s">
        <v>346</v>
      </c>
      <c r="H111" s="1">
        <v>158.1306798</v>
      </c>
      <c r="I111" s="1">
        <v>3</v>
      </c>
      <c r="J111" s="1" t="s">
        <v>106</v>
      </c>
      <c r="K111" s="1">
        <v>45.9</v>
      </c>
      <c r="L111" s="1">
        <v>35</v>
      </c>
      <c r="M111" s="1">
        <v>98.62</v>
      </c>
      <c r="P111" s="1">
        <v>0.24129954965108899</v>
      </c>
      <c r="Q111" s="1">
        <v>1.7635336185777499</v>
      </c>
      <c r="R111" s="1">
        <v>0.60596287346520195</v>
      </c>
      <c r="S111" s="1">
        <v>26.936551254880101</v>
      </c>
      <c r="T111" s="1">
        <v>1.02355740831014</v>
      </c>
      <c r="U111" s="1">
        <v>0.368822245890565</v>
      </c>
      <c r="V111" s="1">
        <v>0.59483170165381405</v>
      </c>
      <c r="W111" s="1">
        <v>3.5754316924894698</v>
      </c>
      <c r="X111" s="1">
        <v>1.0543511142519</v>
      </c>
      <c r="Y111" s="1">
        <v>7.62245856527647</v>
      </c>
      <c r="Z111" s="1">
        <v>6.1141809409768602</v>
      </c>
      <c r="AA111" s="1">
        <v>2.6431790639124402</v>
      </c>
      <c r="AB111" s="1">
        <v>2.3131921043316002</v>
      </c>
      <c r="AC111" s="1">
        <v>1.20988508286041</v>
      </c>
      <c r="AD111" s="1">
        <v>0.53753240691064597</v>
      </c>
      <c r="AE111" s="1">
        <v>0.26959534775057498</v>
      </c>
      <c r="AF111" s="1">
        <v>0.17953428960225301</v>
      </c>
    </row>
    <row r="112" spans="1:32" x14ac:dyDescent="0.2">
      <c r="A112" s="1">
        <v>276</v>
      </c>
      <c r="B112" s="1">
        <v>0.95</v>
      </c>
      <c r="C112" s="1" t="s">
        <v>24</v>
      </c>
      <c r="D112" s="1">
        <v>204.00478000000001</v>
      </c>
      <c r="E112" s="2" t="s">
        <v>347</v>
      </c>
      <c r="F112" s="2" t="s">
        <v>348</v>
      </c>
      <c r="G112" s="1" t="s">
        <v>194</v>
      </c>
      <c r="H112" s="1">
        <v>169.03750769999999</v>
      </c>
      <c r="I112" s="1">
        <v>13</v>
      </c>
      <c r="J112" s="1" t="s">
        <v>198</v>
      </c>
      <c r="K112" s="1">
        <v>38.200000000000003</v>
      </c>
      <c r="L112" s="1">
        <v>10.1</v>
      </c>
      <c r="M112" s="1">
        <v>94.42</v>
      </c>
      <c r="P112" s="1">
        <v>464.81026334599898</v>
      </c>
      <c r="Q112" s="1">
        <v>306.59707659193703</v>
      </c>
      <c r="R112" s="1">
        <v>262.01049009781298</v>
      </c>
      <c r="S112" s="1">
        <v>315.864348844983</v>
      </c>
      <c r="T112" s="1">
        <v>447.56625393855001</v>
      </c>
      <c r="U112" s="1">
        <v>295.47555220404598</v>
      </c>
      <c r="V112" s="1">
        <v>863.61633554618595</v>
      </c>
      <c r="W112" s="1">
        <v>380.29715910652902</v>
      </c>
      <c r="X112" s="1">
        <v>257.78264201690098</v>
      </c>
      <c r="Y112" s="1">
        <v>213.33038869441299</v>
      </c>
      <c r="Z112" s="1">
        <v>359.36968656385602</v>
      </c>
      <c r="AA112" s="1">
        <v>402.10041551361502</v>
      </c>
      <c r="AB112" s="1">
        <v>0.89373119922003197</v>
      </c>
      <c r="AC112" s="1">
        <v>-0.16208710672694701</v>
      </c>
      <c r="AD112" s="1">
        <v>0.742005759200004</v>
      </c>
      <c r="AE112" s="1">
        <v>0.12959272385968601</v>
      </c>
      <c r="AF112" s="1">
        <v>4.87979021985505E-2</v>
      </c>
    </row>
    <row r="113" spans="1:32" x14ac:dyDescent="0.2">
      <c r="A113" s="1">
        <v>278</v>
      </c>
      <c r="B113" s="1">
        <v>1.359</v>
      </c>
      <c r="C113" s="1" t="s">
        <v>24</v>
      </c>
      <c r="D113" s="1">
        <v>204.03387000000001</v>
      </c>
      <c r="E113" s="2" t="s">
        <v>349</v>
      </c>
      <c r="F113" s="2" t="s">
        <v>350</v>
      </c>
      <c r="G113" s="1" t="s">
        <v>351</v>
      </c>
      <c r="H113" s="1">
        <v>159.0353997</v>
      </c>
      <c r="I113" s="1">
        <v>2</v>
      </c>
      <c r="J113" s="1" t="s">
        <v>106</v>
      </c>
      <c r="K113" s="1">
        <v>42.3</v>
      </c>
      <c r="L113" s="1">
        <v>16</v>
      </c>
      <c r="M113" s="1">
        <v>97.36</v>
      </c>
      <c r="P113" s="1">
        <v>536.20960133310905</v>
      </c>
      <c r="Q113" s="1">
        <v>268.72792627181798</v>
      </c>
      <c r="R113" s="1">
        <v>392.56200856170602</v>
      </c>
      <c r="S113" s="1">
        <v>296.07351096142702</v>
      </c>
      <c r="T113" s="1">
        <v>530.03779566892797</v>
      </c>
      <c r="U113" s="1">
        <v>321.61259069414302</v>
      </c>
      <c r="V113" s="1">
        <v>154.544978765411</v>
      </c>
      <c r="W113" s="1">
        <v>415.17038476110503</v>
      </c>
      <c r="X113" s="1">
        <v>309.521975175899</v>
      </c>
      <c r="Y113" s="1">
        <v>321.12809143369799</v>
      </c>
      <c r="Z113" s="1">
        <v>404.72216855939803</v>
      </c>
      <c r="AA113" s="1">
        <v>304.39560416605099</v>
      </c>
      <c r="AB113" s="1">
        <v>1.32959268471767</v>
      </c>
      <c r="AC113" s="1">
        <v>0.41098434968286002</v>
      </c>
      <c r="AD113" s="1">
        <v>0.191241372845084</v>
      </c>
      <c r="AE113" s="1">
        <v>0.71841814733922305</v>
      </c>
      <c r="AF113" s="1">
        <v>1.29570211564106</v>
      </c>
    </row>
    <row r="114" spans="1:32" x14ac:dyDescent="0.2">
      <c r="A114" s="1">
        <v>279</v>
      </c>
      <c r="B114" s="1">
        <v>1.357</v>
      </c>
      <c r="C114" s="1" t="s">
        <v>24</v>
      </c>
      <c r="D114" s="1">
        <v>204.05159</v>
      </c>
      <c r="E114" s="2" t="s">
        <v>352</v>
      </c>
      <c r="F114" s="2" t="s">
        <v>353</v>
      </c>
      <c r="G114" s="1" t="s">
        <v>354</v>
      </c>
      <c r="H114" s="1">
        <v>159.05315780000001</v>
      </c>
      <c r="I114" s="1">
        <v>1</v>
      </c>
      <c r="J114" s="1" t="s">
        <v>106</v>
      </c>
      <c r="K114" s="1">
        <v>48</v>
      </c>
      <c r="L114" s="1">
        <v>44.5</v>
      </c>
      <c r="M114" s="1">
        <v>97.08</v>
      </c>
      <c r="P114" s="1">
        <v>262.87939640703001</v>
      </c>
      <c r="Q114" s="1">
        <v>200.910992034288</v>
      </c>
      <c r="R114" s="1">
        <v>171.188999301943</v>
      </c>
      <c r="S114" s="1">
        <v>364.86782974803901</v>
      </c>
      <c r="T114" s="1">
        <v>243.45119365255201</v>
      </c>
      <c r="U114" s="1">
        <v>148.82963419261301</v>
      </c>
      <c r="V114" s="1">
        <v>174.031777540641</v>
      </c>
      <c r="W114" s="1">
        <v>242.67433938971499</v>
      </c>
      <c r="X114" s="1">
        <v>105.830796660082</v>
      </c>
      <c r="Y114" s="1">
        <v>168.325898956938</v>
      </c>
      <c r="Z114" s="1">
        <v>248.65968222877001</v>
      </c>
      <c r="AA114" s="1">
        <v>167.938489347998</v>
      </c>
      <c r="AB114" s="1">
        <v>1.4806592770612801</v>
      </c>
      <c r="AC114" s="1">
        <v>0.56623969204646296</v>
      </c>
      <c r="AD114" s="1">
        <v>7.7763620814131004E-2</v>
      </c>
      <c r="AE114" s="1">
        <v>1.1092235260783401</v>
      </c>
      <c r="AF114" s="1">
        <v>1.9229655613093499</v>
      </c>
    </row>
    <row r="115" spans="1:32" x14ac:dyDescent="0.2">
      <c r="A115" s="1">
        <v>281</v>
      </c>
      <c r="B115" s="1">
        <v>5.91</v>
      </c>
      <c r="C115" s="1" t="s">
        <v>24</v>
      </c>
      <c r="D115" s="1">
        <v>204.06701000000001</v>
      </c>
      <c r="E115" s="2" t="s">
        <v>355</v>
      </c>
      <c r="F115" s="2" t="s">
        <v>356</v>
      </c>
      <c r="G115" s="1" t="s">
        <v>357</v>
      </c>
      <c r="H115" s="1">
        <v>223.08445789999999</v>
      </c>
      <c r="I115" s="1">
        <v>2</v>
      </c>
      <c r="J115" s="1" t="s">
        <v>28</v>
      </c>
      <c r="K115" s="1">
        <v>51.3</v>
      </c>
      <c r="L115" s="1">
        <v>62.1</v>
      </c>
      <c r="M115" s="1">
        <v>96.35</v>
      </c>
      <c r="P115" s="1">
        <v>43.352955508570403</v>
      </c>
      <c r="Q115" s="1">
        <v>19.1395207003055</v>
      </c>
      <c r="R115" s="1">
        <v>7.9609882697831198</v>
      </c>
      <c r="S115" s="1">
        <v>14.1095971301443</v>
      </c>
      <c r="T115" s="1">
        <v>32.119411202719903</v>
      </c>
      <c r="U115" s="1">
        <v>23.306871387489501</v>
      </c>
      <c r="V115" s="1">
        <v>1.34147026869161</v>
      </c>
      <c r="W115" s="1">
        <v>18.218668186452</v>
      </c>
      <c r="X115" s="1">
        <v>7.5184443335552604</v>
      </c>
      <c r="Y115" s="1">
        <v>11.6953908710831</v>
      </c>
      <c r="Z115" s="1">
        <v>23.336494562304601</v>
      </c>
      <c r="AA115" s="1">
        <v>12.4161690094543</v>
      </c>
      <c r="AB115" s="1">
        <v>1.8795245574166299</v>
      </c>
      <c r="AC115" s="1">
        <v>0.91036776541111497</v>
      </c>
      <c r="AD115" s="1">
        <v>0.181975390674745</v>
      </c>
      <c r="AE115" s="1">
        <v>0.73998733957976404</v>
      </c>
      <c r="AF115" s="1">
        <v>1.3364972669702899</v>
      </c>
    </row>
    <row r="116" spans="1:32" x14ac:dyDescent="0.2">
      <c r="A116" s="1">
        <v>288</v>
      </c>
      <c r="B116" s="1">
        <v>4.4560000000000004</v>
      </c>
      <c r="C116" s="1">
        <v>207.05359999999999</v>
      </c>
      <c r="D116" s="1">
        <v>206.04632000000001</v>
      </c>
      <c r="E116" s="2" t="s">
        <v>358</v>
      </c>
      <c r="F116" s="2" t="s">
        <v>359</v>
      </c>
      <c r="G116" s="1" t="s">
        <v>360</v>
      </c>
      <c r="H116" s="1">
        <v>207.05315780000001</v>
      </c>
      <c r="I116" s="1">
        <v>2</v>
      </c>
      <c r="J116" s="1" t="s">
        <v>32</v>
      </c>
      <c r="K116" s="1">
        <v>54</v>
      </c>
      <c r="L116" s="1">
        <v>73.900000000000006</v>
      </c>
      <c r="M116" s="1">
        <v>98.3</v>
      </c>
      <c r="P116" s="1">
        <v>10.887179540217</v>
      </c>
      <c r="Q116" s="1">
        <v>15.991679848123701</v>
      </c>
      <c r="R116" s="1">
        <v>6.5928268213174199</v>
      </c>
      <c r="S116" s="1">
        <v>7.5945150517767903</v>
      </c>
      <c r="T116" s="1">
        <v>46.470210720003799</v>
      </c>
      <c r="U116" s="1">
        <v>8.0699714952592991</v>
      </c>
      <c r="V116" s="1">
        <v>0.77217404962873504</v>
      </c>
      <c r="W116" s="1">
        <v>14.490052782580101</v>
      </c>
      <c r="X116" s="1">
        <v>3.35758727325896</v>
      </c>
      <c r="Y116" s="1">
        <v>2.3096178981827702</v>
      </c>
      <c r="Z116" s="1">
        <v>17.5072823962877</v>
      </c>
      <c r="AA116" s="1">
        <v>5.7998806997819701</v>
      </c>
      <c r="AB116" s="1">
        <v>3.01855905362775</v>
      </c>
      <c r="AC116" s="1">
        <v>1.5938600256139599</v>
      </c>
      <c r="AD116" s="1">
        <v>0.17326837132706899</v>
      </c>
      <c r="AE116" s="1">
        <v>0.76128070682882598</v>
      </c>
      <c r="AF116" s="1">
        <v>1.7219592213555699</v>
      </c>
    </row>
    <row r="117" spans="1:32" x14ac:dyDescent="0.2">
      <c r="A117" s="1">
        <v>289</v>
      </c>
      <c r="B117" s="1">
        <v>5.6849999999999996</v>
      </c>
      <c r="C117" s="1">
        <v>207.08993000000001</v>
      </c>
      <c r="D117" s="1">
        <v>206.08266</v>
      </c>
      <c r="E117" s="2" t="s">
        <v>361</v>
      </c>
      <c r="F117" s="2" t="s">
        <v>362</v>
      </c>
      <c r="G117" s="1" t="s">
        <v>363</v>
      </c>
      <c r="H117" s="1">
        <v>207.08949999999999</v>
      </c>
      <c r="I117" s="1">
        <v>2</v>
      </c>
      <c r="J117" s="1" t="s">
        <v>32</v>
      </c>
      <c r="K117" s="1">
        <v>46.3</v>
      </c>
      <c r="L117" s="1">
        <v>35.200000000000003</v>
      </c>
      <c r="M117" s="1">
        <v>99.15</v>
      </c>
      <c r="N117" s="1">
        <v>79.900000000000006</v>
      </c>
      <c r="P117" s="1">
        <v>57.248702002548903</v>
      </c>
      <c r="Q117" s="1">
        <v>57.572633450977001</v>
      </c>
      <c r="R117" s="1">
        <v>76.321560578089404</v>
      </c>
      <c r="S117" s="1">
        <v>73.801825876260096</v>
      </c>
      <c r="T117" s="1">
        <v>62.284762621556801</v>
      </c>
      <c r="U117" s="1">
        <v>33.931742234204698</v>
      </c>
      <c r="V117" s="1">
        <v>2.5056274795398101</v>
      </c>
      <c r="W117" s="1">
        <v>29.4522176365519</v>
      </c>
      <c r="X117" s="1">
        <v>42.783299755704803</v>
      </c>
      <c r="Y117" s="1">
        <v>52.4979506448243</v>
      </c>
      <c r="Z117" s="1">
        <v>65.4458969058864</v>
      </c>
      <c r="AA117" s="1">
        <v>32.234167550165097</v>
      </c>
      <c r="AB117" s="1">
        <v>2.0303268823069498</v>
      </c>
      <c r="AC117" s="1">
        <v>1.02171201978389</v>
      </c>
      <c r="AD117" s="1">
        <v>7.4331080860742397E-3</v>
      </c>
      <c r="AE117" s="1">
        <v>2.1288295520020699</v>
      </c>
      <c r="AF117" s="1">
        <v>1.7292230442798899</v>
      </c>
    </row>
    <row r="118" spans="1:32" x14ac:dyDescent="0.2">
      <c r="A118" s="1">
        <v>290</v>
      </c>
      <c r="B118" s="1">
        <v>5.2750000000000004</v>
      </c>
      <c r="C118" s="1">
        <v>209.10317000000001</v>
      </c>
      <c r="D118" s="1">
        <v>208.0959</v>
      </c>
      <c r="E118" s="2" t="s">
        <v>364</v>
      </c>
      <c r="F118" s="2" t="s">
        <v>365</v>
      </c>
      <c r="G118" s="1" t="s">
        <v>366</v>
      </c>
      <c r="H118" s="1">
        <v>209.1051933</v>
      </c>
      <c r="I118" s="1">
        <v>10</v>
      </c>
      <c r="J118" s="1" t="s">
        <v>32</v>
      </c>
      <c r="K118" s="1">
        <v>41.7</v>
      </c>
      <c r="L118" s="1">
        <v>23.4</v>
      </c>
      <c r="M118" s="1">
        <v>95.92</v>
      </c>
      <c r="P118" s="1">
        <v>75.481996189900997</v>
      </c>
      <c r="Q118" s="1">
        <v>12.9140020568629</v>
      </c>
      <c r="R118" s="1">
        <v>3.2424922377433201</v>
      </c>
      <c r="S118" s="1">
        <v>2.7015587536561401</v>
      </c>
      <c r="T118" s="1">
        <v>3.5385387584508701</v>
      </c>
      <c r="U118" s="1">
        <v>3.3302301144567901</v>
      </c>
      <c r="V118" s="1">
        <v>0.69183099983853702</v>
      </c>
      <c r="W118" s="1">
        <v>7.6494221355138796</v>
      </c>
      <c r="X118" s="1">
        <v>4.7788886852161099</v>
      </c>
      <c r="Y118" s="1">
        <v>4.0548455515993904</v>
      </c>
      <c r="Z118" s="1">
        <v>19.5757175993228</v>
      </c>
      <c r="AA118" s="1">
        <v>4.1010434973249401</v>
      </c>
      <c r="AB118" s="1">
        <v>4.7733503953546998</v>
      </c>
      <c r="AC118" s="1">
        <v>2.2550022435944101</v>
      </c>
      <c r="AD118" s="1">
        <v>0.334817846862909</v>
      </c>
      <c r="AE118" s="1">
        <v>0.47519140077583299</v>
      </c>
      <c r="AF118" s="1">
        <v>1.26227928836282</v>
      </c>
    </row>
    <row r="119" spans="1:32" x14ac:dyDescent="0.2">
      <c r="A119" s="1">
        <v>294</v>
      </c>
      <c r="B119" s="1">
        <v>5.327</v>
      </c>
      <c r="C119" s="1" t="s">
        <v>24</v>
      </c>
      <c r="D119" s="1">
        <v>209.04597999999999</v>
      </c>
      <c r="E119" s="2" t="s">
        <v>367</v>
      </c>
      <c r="F119" s="2" t="s">
        <v>368</v>
      </c>
      <c r="G119" s="1" t="s">
        <v>369</v>
      </c>
      <c r="H119" s="1">
        <v>164.0473441</v>
      </c>
      <c r="I119" s="1">
        <v>2</v>
      </c>
      <c r="J119" s="1" t="s">
        <v>106</v>
      </c>
      <c r="K119" s="1">
        <v>47.4</v>
      </c>
      <c r="L119" s="1">
        <v>40.9</v>
      </c>
      <c r="M119" s="1">
        <v>98.93</v>
      </c>
      <c r="P119" s="1">
        <v>372.294339826564</v>
      </c>
      <c r="Q119" s="1">
        <v>291.71402538067002</v>
      </c>
      <c r="R119" s="1">
        <v>267.07236522811098</v>
      </c>
      <c r="S119" s="1">
        <v>489.37102744747699</v>
      </c>
      <c r="T119" s="1">
        <v>409.17215331211798</v>
      </c>
      <c r="U119" s="1">
        <v>349.72570300324202</v>
      </c>
      <c r="V119" s="1">
        <v>642.14042332720601</v>
      </c>
      <c r="W119" s="1">
        <v>366.87838202950201</v>
      </c>
      <c r="X119" s="1">
        <v>299.329574905973</v>
      </c>
      <c r="Y119" s="1">
        <v>296.30194365127699</v>
      </c>
      <c r="Z119" s="1">
        <v>365.92478223898797</v>
      </c>
      <c r="AA119" s="1">
        <v>390.87520538344</v>
      </c>
      <c r="AB119" s="1">
        <v>0.93616780291812995</v>
      </c>
      <c r="AC119" s="1">
        <v>-9.5160946766687002E-2</v>
      </c>
      <c r="AD119" s="1">
        <v>0.750739979252528</v>
      </c>
      <c r="AE119" s="1">
        <v>0.12451045597796701</v>
      </c>
      <c r="AF119" s="1">
        <v>0.25901222118334799</v>
      </c>
    </row>
    <row r="120" spans="1:32" x14ac:dyDescent="0.2">
      <c r="A120" s="1">
        <v>295</v>
      </c>
      <c r="B120" s="1">
        <v>6.2889999999999997</v>
      </c>
      <c r="C120" s="1" t="s">
        <v>24</v>
      </c>
      <c r="D120" s="1">
        <v>209.07991000000001</v>
      </c>
      <c r="E120" s="2" t="s">
        <v>370</v>
      </c>
      <c r="F120" s="2" t="s">
        <v>371</v>
      </c>
      <c r="G120" s="1" t="s">
        <v>372</v>
      </c>
      <c r="H120" s="1">
        <v>164.0837296</v>
      </c>
      <c r="I120" s="1">
        <v>13</v>
      </c>
      <c r="J120" s="1" t="s">
        <v>106</v>
      </c>
      <c r="K120" s="1">
        <v>43.5</v>
      </c>
      <c r="L120" s="1">
        <v>38.799999999999997</v>
      </c>
      <c r="M120" s="1">
        <v>92</v>
      </c>
      <c r="P120" s="1">
        <v>21.295193877102601</v>
      </c>
      <c r="Q120" s="1">
        <v>16.5441940620602</v>
      </c>
      <c r="R120" s="1">
        <v>14.9732256589754</v>
      </c>
      <c r="S120" s="1">
        <v>100.37388907416</v>
      </c>
      <c r="T120" s="1">
        <v>39.286606487943999</v>
      </c>
      <c r="U120" s="1">
        <v>16.023180567972101</v>
      </c>
      <c r="V120" s="1">
        <v>0.79799641754684003</v>
      </c>
      <c r="W120" s="1">
        <v>19.6543408627636</v>
      </c>
      <c r="X120" s="1">
        <v>13.966624830907399</v>
      </c>
      <c r="Y120" s="1">
        <v>34.658440160701403</v>
      </c>
      <c r="Z120" s="1">
        <v>38.494621832048402</v>
      </c>
      <c r="AA120" s="1">
        <v>17.020116567978299</v>
      </c>
      <c r="AB120" s="1">
        <v>2.2617131720749999</v>
      </c>
      <c r="AC120" s="1">
        <v>1.177415979963</v>
      </c>
      <c r="AD120" s="1">
        <v>0.24104275504936701</v>
      </c>
      <c r="AE120" s="1">
        <v>0.61790591744530599</v>
      </c>
      <c r="AF120" s="1">
        <v>1.40160470420212</v>
      </c>
    </row>
    <row r="121" spans="1:32" x14ac:dyDescent="0.2">
      <c r="A121" s="1">
        <v>298</v>
      </c>
      <c r="B121" s="1">
        <v>1.006</v>
      </c>
      <c r="C121" s="1" t="s">
        <v>24</v>
      </c>
      <c r="D121" s="1">
        <v>211.00158999999999</v>
      </c>
      <c r="E121" s="2" t="s">
        <v>373</v>
      </c>
      <c r="F121" s="2" t="s">
        <v>374</v>
      </c>
      <c r="G121" s="1" t="s">
        <v>375</v>
      </c>
      <c r="H121" s="1">
        <v>230.0191538</v>
      </c>
      <c r="I121" s="1">
        <v>1</v>
      </c>
      <c r="J121" s="1" t="s">
        <v>28</v>
      </c>
      <c r="K121" s="1">
        <v>53.6</v>
      </c>
      <c r="L121" s="1">
        <v>70.8</v>
      </c>
      <c r="M121" s="1">
        <v>98.7</v>
      </c>
      <c r="P121" s="1">
        <v>5316.7962570691298</v>
      </c>
      <c r="Q121" s="1">
        <v>4476.62505567682</v>
      </c>
      <c r="R121" s="1">
        <v>4446.0488659741004</v>
      </c>
      <c r="S121" s="1">
        <v>4849.3491276980403</v>
      </c>
      <c r="T121" s="1">
        <v>6202.6889258358497</v>
      </c>
      <c r="U121" s="1">
        <v>5978.3791244519298</v>
      </c>
      <c r="V121" s="1">
        <v>4679.3710479875199</v>
      </c>
      <c r="W121" s="1">
        <v>6225.3567802425196</v>
      </c>
      <c r="X121" s="1">
        <v>5372.3802556295796</v>
      </c>
      <c r="Y121" s="1">
        <v>4920.9894823114901</v>
      </c>
      <c r="Z121" s="1">
        <v>5058.30164645079</v>
      </c>
      <c r="AA121" s="1">
        <v>5435.2953381246098</v>
      </c>
      <c r="AB121" s="1">
        <v>0.93063970433593801</v>
      </c>
      <c r="AC121" s="1">
        <v>-0.103705356076499</v>
      </c>
      <c r="AD121" s="1">
        <v>0.41764764807424198</v>
      </c>
      <c r="AE121" s="1">
        <v>0.379189959921369</v>
      </c>
      <c r="AF121" s="1">
        <v>0.97657613859103598</v>
      </c>
    </row>
    <row r="122" spans="1:32" x14ac:dyDescent="0.2">
      <c r="A122" s="1">
        <v>299</v>
      </c>
      <c r="B122" s="1">
        <v>1.3320000000000001</v>
      </c>
      <c r="C122" s="1" t="s">
        <v>24</v>
      </c>
      <c r="D122" s="1">
        <v>211.00161</v>
      </c>
      <c r="E122" s="2" t="s">
        <v>376</v>
      </c>
      <c r="F122" s="2" t="s">
        <v>377</v>
      </c>
      <c r="G122" s="1" t="s">
        <v>375</v>
      </c>
      <c r="H122" s="1">
        <v>230.0191538</v>
      </c>
      <c r="I122" s="1">
        <v>1</v>
      </c>
      <c r="J122" s="1" t="s">
        <v>28</v>
      </c>
      <c r="K122" s="1">
        <v>52.3</v>
      </c>
      <c r="L122" s="1">
        <v>64.099999999999994</v>
      </c>
      <c r="M122" s="1">
        <v>98.88</v>
      </c>
      <c r="P122" s="1">
        <v>5150.5684264134497</v>
      </c>
      <c r="Q122" s="1">
        <v>5637.8595473321202</v>
      </c>
      <c r="R122" s="1">
        <v>4546.2321920303802</v>
      </c>
      <c r="S122" s="1">
        <v>4797.9052052161496</v>
      </c>
      <c r="T122" s="1">
        <v>6110.4814339720297</v>
      </c>
      <c r="U122" s="1">
        <v>5512.3301114912401</v>
      </c>
      <c r="V122" s="1">
        <v>3770.1018286492699</v>
      </c>
      <c r="W122" s="1">
        <v>6972.0389550243999</v>
      </c>
      <c r="X122" s="1">
        <v>5382.6949495548897</v>
      </c>
      <c r="Y122" s="1">
        <v>6189.8076418867204</v>
      </c>
      <c r="Z122" s="1">
        <v>5248.6093609928303</v>
      </c>
      <c r="AA122" s="1">
        <v>5565.3946973212996</v>
      </c>
      <c r="AB122" s="1">
        <v>0.94307944834874802</v>
      </c>
      <c r="AC122" s="1">
        <v>-8.45487811337301E-2</v>
      </c>
      <c r="AD122" s="1">
        <v>0.61252751994267296</v>
      </c>
      <c r="AE122" s="1">
        <v>0.21287439432546401</v>
      </c>
      <c r="AF122" s="1">
        <v>0.38966789697252602</v>
      </c>
    </row>
    <row r="123" spans="1:32" x14ac:dyDescent="0.2">
      <c r="A123" s="1">
        <v>301</v>
      </c>
      <c r="B123" s="1">
        <v>4.6429999999999998</v>
      </c>
      <c r="C123" s="1">
        <v>213.01006000000001</v>
      </c>
      <c r="D123" s="1">
        <v>212.00279</v>
      </c>
      <c r="E123" s="2" t="s">
        <v>378</v>
      </c>
      <c r="F123" s="2" t="s">
        <v>379</v>
      </c>
      <c r="G123" s="1" t="s">
        <v>380</v>
      </c>
      <c r="H123" s="1">
        <v>213.00957840000001</v>
      </c>
      <c r="I123" s="1">
        <v>2</v>
      </c>
      <c r="J123" s="1" t="s">
        <v>32</v>
      </c>
      <c r="K123" s="1">
        <v>49.4</v>
      </c>
      <c r="L123" s="1">
        <v>54.2</v>
      </c>
      <c r="M123" s="1">
        <v>95.54</v>
      </c>
      <c r="N123" s="1">
        <v>93.7</v>
      </c>
      <c r="P123" s="1">
        <v>55.004771421568996</v>
      </c>
      <c r="Q123" s="1">
        <v>70.9354013600489</v>
      </c>
      <c r="R123" s="1">
        <v>74.869042578930305</v>
      </c>
      <c r="S123" s="1">
        <v>157.11426755300701</v>
      </c>
      <c r="T123" s="1">
        <v>178.74775520214899</v>
      </c>
      <c r="U123" s="1">
        <v>103.629564076972</v>
      </c>
      <c r="V123" s="1">
        <v>1.87529142514739</v>
      </c>
      <c r="W123" s="1">
        <v>155.55641765775701</v>
      </c>
      <c r="X123" s="1">
        <v>56.213745080366799</v>
      </c>
      <c r="Y123" s="1">
        <v>144.63148549808</v>
      </c>
      <c r="Z123" s="1">
        <v>107.334247623141</v>
      </c>
      <c r="AA123" s="1">
        <v>92.381300747664596</v>
      </c>
      <c r="AB123" s="1">
        <v>1.1618611856994701</v>
      </c>
      <c r="AC123" s="1">
        <v>0.216437711887005</v>
      </c>
      <c r="AD123" s="1">
        <v>0.70501196104070496</v>
      </c>
      <c r="AE123" s="1">
        <v>0.15180351482433099</v>
      </c>
      <c r="AF123" s="1">
        <v>0.86822393138609699</v>
      </c>
    </row>
    <row r="124" spans="1:32" x14ac:dyDescent="0.2">
      <c r="A124" s="1">
        <v>304</v>
      </c>
      <c r="B124" s="1">
        <v>0.879</v>
      </c>
      <c r="C124" s="1" t="s">
        <v>24</v>
      </c>
      <c r="D124" s="1">
        <v>213.08608000000001</v>
      </c>
      <c r="E124" s="2" t="s">
        <v>381</v>
      </c>
      <c r="F124" s="2" t="s">
        <v>382</v>
      </c>
      <c r="G124" s="1" t="s">
        <v>383</v>
      </c>
      <c r="H124" s="1">
        <v>168.08987759999999</v>
      </c>
      <c r="I124" s="1">
        <v>12</v>
      </c>
      <c r="J124" s="1" t="s">
        <v>106</v>
      </c>
      <c r="K124" s="1">
        <v>37.299999999999997</v>
      </c>
      <c r="L124" s="1">
        <v>2.2400000000000002</v>
      </c>
      <c r="M124" s="1">
        <v>96.86</v>
      </c>
      <c r="P124" s="1">
        <v>312.60175869577398</v>
      </c>
      <c r="Q124" s="1">
        <v>588.236037430034</v>
      </c>
      <c r="R124" s="1">
        <v>286.90869018168701</v>
      </c>
      <c r="S124" s="1">
        <v>260.84778813144902</v>
      </c>
      <c r="T124" s="1">
        <v>247.199196144284</v>
      </c>
      <c r="U124" s="1">
        <v>200.01956982786299</v>
      </c>
      <c r="V124" s="1">
        <v>1060.3509930165801</v>
      </c>
      <c r="W124" s="1">
        <v>230.50792262511899</v>
      </c>
      <c r="X124" s="1">
        <v>267.31869702119099</v>
      </c>
      <c r="Y124" s="1">
        <v>461.37503637753798</v>
      </c>
      <c r="Z124" s="1">
        <v>339.15869411664602</v>
      </c>
      <c r="AA124" s="1">
        <v>443.91444377365798</v>
      </c>
      <c r="AB124" s="1">
        <v>0.76401815456487998</v>
      </c>
      <c r="AC124" s="1">
        <v>-0.38832117496463803</v>
      </c>
      <c r="AD124" s="1">
        <v>0.56096923726060999</v>
      </c>
      <c r="AE124" s="1">
        <v>0.251060954170367</v>
      </c>
      <c r="AF124" s="1">
        <v>0.341629237439596</v>
      </c>
    </row>
    <row r="125" spans="1:32" x14ac:dyDescent="0.2">
      <c r="A125" s="1">
        <v>305</v>
      </c>
      <c r="B125" s="1">
        <v>1.4930000000000001</v>
      </c>
      <c r="C125" s="1" t="s">
        <v>24</v>
      </c>
      <c r="D125" s="1">
        <v>213.08846</v>
      </c>
      <c r="E125" s="2" t="s">
        <v>384</v>
      </c>
      <c r="F125" s="2" t="s">
        <v>385</v>
      </c>
      <c r="G125" s="1" t="s">
        <v>386</v>
      </c>
      <c r="H125" s="1">
        <v>232.10592159999999</v>
      </c>
      <c r="I125" s="1">
        <v>2</v>
      </c>
      <c r="J125" s="1" t="s">
        <v>28</v>
      </c>
      <c r="K125" s="1">
        <v>42.1</v>
      </c>
      <c r="L125" s="1">
        <v>17.899999999999999</v>
      </c>
      <c r="M125" s="1">
        <v>94.68</v>
      </c>
      <c r="P125" s="1">
        <v>35.852890110731103</v>
      </c>
      <c r="Q125" s="1">
        <v>159.719169398931</v>
      </c>
      <c r="R125" s="1">
        <v>127.159936835859</v>
      </c>
      <c r="S125" s="1">
        <v>38.479149871252702</v>
      </c>
      <c r="T125" s="1">
        <v>13.001809609333399</v>
      </c>
      <c r="U125" s="1">
        <v>35.920154080781302</v>
      </c>
      <c r="V125" s="1">
        <v>86.1553338564906</v>
      </c>
      <c r="W125" s="1">
        <v>7.0078083225865004</v>
      </c>
      <c r="X125" s="1">
        <v>83.523806463913104</v>
      </c>
      <c r="Y125" s="1">
        <v>164.54222942285</v>
      </c>
      <c r="Z125" s="1">
        <v>74.842591165221407</v>
      </c>
      <c r="AA125" s="1">
        <v>75.429866429324306</v>
      </c>
      <c r="AB125" s="1">
        <v>0.99221428736516304</v>
      </c>
      <c r="AC125" s="1">
        <v>-1.1276363455537701E-2</v>
      </c>
      <c r="AD125" s="1">
        <v>0.98845865294001001</v>
      </c>
      <c r="AE125" s="1">
        <v>5.0414924358490104E-3</v>
      </c>
      <c r="AF125" s="1">
        <v>7.1816499746335902E-2</v>
      </c>
    </row>
    <row r="126" spans="1:32" x14ac:dyDescent="0.2">
      <c r="A126" s="1">
        <v>306</v>
      </c>
      <c r="B126" s="1">
        <v>1.5349999999999999</v>
      </c>
      <c r="C126" s="1">
        <v>214.13212999999999</v>
      </c>
      <c r="D126" s="1">
        <v>213.12486000000001</v>
      </c>
      <c r="E126" s="2" t="s">
        <v>387</v>
      </c>
      <c r="F126" s="2" t="s">
        <v>388</v>
      </c>
      <c r="G126" s="1" t="s">
        <v>389</v>
      </c>
      <c r="H126" s="1">
        <v>214.13174240000001</v>
      </c>
      <c r="I126" s="1">
        <v>2</v>
      </c>
      <c r="J126" s="1" t="s">
        <v>32</v>
      </c>
      <c r="K126" s="1">
        <v>46.7</v>
      </c>
      <c r="L126" s="1">
        <v>39.299999999999997</v>
      </c>
      <c r="M126" s="1">
        <v>96.19</v>
      </c>
      <c r="P126" s="1">
        <v>11.0136182158528</v>
      </c>
      <c r="Q126" s="1">
        <v>276.47906782875401</v>
      </c>
      <c r="R126" s="1">
        <v>170.52988527096699</v>
      </c>
      <c r="S126" s="1">
        <v>67.989913836526199</v>
      </c>
      <c r="T126" s="1">
        <v>18.0083017106348</v>
      </c>
      <c r="U126" s="1">
        <v>14.653239299998701</v>
      </c>
      <c r="V126" s="1">
        <v>115.046878734332</v>
      </c>
      <c r="W126" s="1">
        <v>9.7023582210843902</v>
      </c>
      <c r="X126" s="1">
        <v>53.1842363917496</v>
      </c>
      <c r="Y126" s="1">
        <v>113.665273527444</v>
      </c>
      <c r="Z126" s="1">
        <v>108.804157372547</v>
      </c>
      <c r="AA126" s="1">
        <v>61.250397234921699</v>
      </c>
      <c r="AB126" s="1">
        <v>1.7763828854078401</v>
      </c>
      <c r="AC126" s="1">
        <v>0.82894257681387395</v>
      </c>
      <c r="AD126" s="1">
        <v>0.41765158082827197</v>
      </c>
      <c r="AE126" s="1">
        <v>0.37918587043268098</v>
      </c>
      <c r="AF126" s="1">
        <v>0.49698282929763099</v>
      </c>
    </row>
    <row r="127" spans="1:32" x14ac:dyDescent="0.2">
      <c r="A127" s="1">
        <v>309</v>
      </c>
      <c r="B127" s="1">
        <v>0.96799999999999997</v>
      </c>
      <c r="C127" s="1" t="s">
        <v>24</v>
      </c>
      <c r="D127" s="1">
        <v>214.04889</v>
      </c>
      <c r="E127" s="2" t="s">
        <v>390</v>
      </c>
      <c r="F127" s="2" t="s">
        <v>391</v>
      </c>
      <c r="G127" s="1" t="s">
        <v>392</v>
      </c>
      <c r="H127" s="1">
        <v>179.07937250000001</v>
      </c>
      <c r="I127" s="1">
        <v>1</v>
      </c>
      <c r="J127" s="1" t="s">
        <v>198</v>
      </c>
      <c r="K127" s="1">
        <v>53</v>
      </c>
      <c r="L127" s="1">
        <v>69.5</v>
      </c>
      <c r="M127" s="1">
        <v>96.36</v>
      </c>
      <c r="P127" s="1">
        <v>4399.1417809988297</v>
      </c>
      <c r="Q127" s="1">
        <v>3829.8197069994999</v>
      </c>
      <c r="R127" s="1">
        <v>4888.3886448018902</v>
      </c>
      <c r="S127" s="1">
        <v>7347.7613722632304</v>
      </c>
      <c r="T127" s="1">
        <v>3588.3839446438701</v>
      </c>
      <c r="U127" s="1">
        <v>7213.1279600689804</v>
      </c>
      <c r="V127" s="1">
        <v>8672.6393821319198</v>
      </c>
      <c r="W127" s="1">
        <v>3056.5647870705402</v>
      </c>
      <c r="X127" s="1">
        <v>4800.3932944939297</v>
      </c>
      <c r="Y127" s="1">
        <v>8081.0743404835102</v>
      </c>
      <c r="Z127" s="1">
        <v>4810.6990899414604</v>
      </c>
      <c r="AA127" s="1">
        <v>6364.7599528497803</v>
      </c>
      <c r="AB127" s="1">
        <v>0.75583354683903003</v>
      </c>
      <c r="AC127" s="1">
        <v>-0.40385954243893502</v>
      </c>
      <c r="AD127" s="1">
        <v>0.25037086714984602</v>
      </c>
      <c r="AE127" s="1">
        <v>0.60141620650048599</v>
      </c>
      <c r="AF127" s="1">
        <v>1.03673712307354</v>
      </c>
    </row>
    <row r="128" spans="1:32" x14ac:dyDescent="0.2">
      <c r="A128" s="1">
        <v>311</v>
      </c>
      <c r="B128" s="1">
        <v>1.06</v>
      </c>
      <c r="C128" s="1">
        <v>216.04035999999999</v>
      </c>
      <c r="D128" s="1">
        <v>215.03308999999999</v>
      </c>
      <c r="E128" s="2" t="s">
        <v>393</v>
      </c>
      <c r="F128" s="2" t="s">
        <v>394</v>
      </c>
      <c r="G128" s="1" t="s">
        <v>395</v>
      </c>
      <c r="H128" s="1">
        <v>216.0398893</v>
      </c>
      <c r="I128" s="1">
        <v>2</v>
      </c>
      <c r="J128" s="1" t="s">
        <v>32</v>
      </c>
      <c r="K128" s="1">
        <v>39.5</v>
      </c>
      <c r="L128" s="1">
        <v>1.8</v>
      </c>
      <c r="M128" s="1">
        <v>98.4</v>
      </c>
      <c r="P128" s="1">
        <v>462.25357484844199</v>
      </c>
      <c r="Q128" s="1">
        <v>329.73426314014</v>
      </c>
      <c r="R128" s="1">
        <v>384.72310702463199</v>
      </c>
      <c r="S128" s="1">
        <v>490.52048765351901</v>
      </c>
      <c r="T128" s="1">
        <v>573.86417619028896</v>
      </c>
      <c r="U128" s="1">
        <v>405.200436467825</v>
      </c>
      <c r="V128" s="1">
        <v>1146.67454587558</v>
      </c>
      <c r="W128" s="1">
        <v>399.52964375572998</v>
      </c>
      <c r="X128" s="1">
        <v>413.77512717782798</v>
      </c>
      <c r="Y128" s="1">
        <v>607.84249417866704</v>
      </c>
      <c r="Z128" s="1">
        <v>448.21912177140399</v>
      </c>
      <c r="AA128" s="1">
        <v>594.60444949112605</v>
      </c>
      <c r="AB128" s="1">
        <v>0.75381057466858703</v>
      </c>
      <c r="AC128" s="1">
        <v>-0.40772606120783</v>
      </c>
      <c r="AD128" s="1">
        <v>0.35639125709445102</v>
      </c>
      <c r="AE128" s="1">
        <v>0.448072958513414</v>
      </c>
      <c r="AF128" s="1">
        <v>0.947757896535383</v>
      </c>
    </row>
    <row r="129" spans="1:32" x14ac:dyDescent="0.2">
      <c r="A129" s="1">
        <v>314</v>
      </c>
      <c r="B129" s="1">
        <v>1.4990000000000001</v>
      </c>
      <c r="C129" s="1">
        <v>216.11141000000001</v>
      </c>
      <c r="D129" s="1">
        <v>215.10414</v>
      </c>
      <c r="E129" s="2" t="s">
        <v>396</v>
      </c>
      <c r="F129" s="2" t="s">
        <v>397</v>
      </c>
      <c r="G129" s="1" t="s">
        <v>398</v>
      </c>
      <c r="H129" s="1">
        <v>216.111007</v>
      </c>
      <c r="I129" s="1">
        <v>2</v>
      </c>
      <c r="J129" s="1" t="s">
        <v>32</v>
      </c>
      <c r="K129" s="1">
        <v>39.9</v>
      </c>
      <c r="L129" s="1">
        <v>5.37</v>
      </c>
      <c r="M129" s="1">
        <v>96.16</v>
      </c>
      <c r="P129" s="1">
        <v>38.228176735172603</v>
      </c>
      <c r="Q129" s="1">
        <v>108.363672752605</v>
      </c>
      <c r="R129" s="1">
        <v>104.21781756449199</v>
      </c>
      <c r="S129" s="1">
        <v>121.674738433058</v>
      </c>
      <c r="T129" s="1">
        <v>43.410162357374602</v>
      </c>
      <c r="U129" s="1">
        <v>41.5638460342632</v>
      </c>
      <c r="V129" s="1">
        <v>29.616902916044999</v>
      </c>
      <c r="W129" s="1">
        <v>127.93930293550901</v>
      </c>
      <c r="X129" s="1">
        <v>42.869035137024497</v>
      </c>
      <c r="Y129" s="1">
        <v>64.506563975376196</v>
      </c>
      <c r="Z129" s="1">
        <v>83.178913568540395</v>
      </c>
      <c r="AA129" s="1">
        <v>61.299130199643599</v>
      </c>
      <c r="AB129" s="1">
        <v>1.35693464650538</v>
      </c>
      <c r="AC129" s="1">
        <v>0.44035123849216101</v>
      </c>
      <c r="AD129" s="1">
        <v>0.40417843048774998</v>
      </c>
      <c r="AE129" s="1">
        <v>0.393426866897158</v>
      </c>
      <c r="AF129" s="1">
        <v>1.0585224488150999</v>
      </c>
    </row>
    <row r="130" spans="1:32" x14ac:dyDescent="0.2">
      <c r="A130" s="1">
        <v>316</v>
      </c>
      <c r="B130" s="1">
        <v>1.7549999999999999</v>
      </c>
      <c r="C130" s="1">
        <v>216.14785000000001</v>
      </c>
      <c r="D130" s="1">
        <v>215.14057</v>
      </c>
      <c r="E130" s="2" t="s">
        <v>399</v>
      </c>
      <c r="F130" s="2" t="s">
        <v>400</v>
      </c>
      <c r="G130" s="1" t="s">
        <v>401</v>
      </c>
      <c r="H130" s="1">
        <v>216.1473925</v>
      </c>
      <c r="I130" s="1">
        <v>2</v>
      </c>
      <c r="J130" s="1" t="s">
        <v>32</v>
      </c>
      <c r="K130" s="1">
        <v>41.7</v>
      </c>
      <c r="L130" s="1">
        <v>14</v>
      </c>
      <c r="M130" s="1">
        <v>97.07</v>
      </c>
      <c r="P130" s="1">
        <v>13.658605390416099</v>
      </c>
      <c r="Q130" s="1">
        <v>324.45340650411703</v>
      </c>
      <c r="R130" s="1">
        <v>240.51028833588799</v>
      </c>
      <c r="S130" s="1">
        <v>21.273185548736802</v>
      </c>
      <c r="T130" s="1">
        <v>11.403002478546799</v>
      </c>
      <c r="U130" s="1">
        <v>8.33005179688843</v>
      </c>
      <c r="V130" s="1">
        <v>105.82696833952799</v>
      </c>
      <c r="W130" s="1">
        <v>3.7304562578444602</v>
      </c>
      <c r="X130" s="1">
        <v>26.406691497804299</v>
      </c>
      <c r="Y130" s="1">
        <v>68.6886270096592</v>
      </c>
      <c r="Z130" s="1">
        <v>122.259697651541</v>
      </c>
      <c r="AA130" s="1">
        <v>42.596558980344902</v>
      </c>
      <c r="AB130" s="1">
        <v>2.8701777931864099</v>
      </c>
      <c r="AC130" s="1">
        <v>1.52114010742489</v>
      </c>
      <c r="AD130" s="1">
        <v>0.30728452703639902</v>
      </c>
      <c r="AE130" s="1">
        <v>0.512459307598787</v>
      </c>
      <c r="AF130" s="1">
        <v>0.79156198448250903</v>
      </c>
    </row>
    <row r="131" spans="1:32" x14ac:dyDescent="0.2">
      <c r="A131" s="1">
        <v>317</v>
      </c>
      <c r="B131" s="1">
        <v>9.0869999999999997</v>
      </c>
      <c r="C131" s="1" t="s">
        <v>24</v>
      </c>
      <c r="D131" s="1">
        <v>215.16568000000001</v>
      </c>
      <c r="E131" s="2" t="s">
        <v>402</v>
      </c>
      <c r="F131" s="2" t="s">
        <v>403</v>
      </c>
      <c r="G131" s="1" t="s">
        <v>404</v>
      </c>
      <c r="H131" s="1">
        <v>170.16706529999999</v>
      </c>
      <c r="I131" s="1">
        <v>2</v>
      </c>
      <c r="J131" s="1" t="s">
        <v>106</v>
      </c>
      <c r="K131" s="1">
        <v>40.4</v>
      </c>
      <c r="L131" s="1">
        <v>6.22</v>
      </c>
      <c r="M131" s="1">
        <v>98.37</v>
      </c>
      <c r="P131" s="1">
        <v>13.6750900710573</v>
      </c>
      <c r="Q131" s="1">
        <v>28.5369028949663</v>
      </c>
      <c r="R131" s="1">
        <v>14.7425323611692</v>
      </c>
      <c r="S131" s="1">
        <v>60.9662772068815</v>
      </c>
      <c r="T131" s="1">
        <v>12.377298159689399</v>
      </c>
      <c r="U131" s="1">
        <v>23.2294210085564</v>
      </c>
      <c r="V131" s="1">
        <v>18.6351441967415</v>
      </c>
      <c r="W131" s="1">
        <v>17.771083723080899</v>
      </c>
      <c r="X131" s="1">
        <v>11.000916644778499</v>
      </c>
      <c r="Y131" s="1">
        <v>26.6598951729577</v>
      </c>
      <c r="Z131" s="1">
        <v>26.059620138752699</v>
      </c>
      <c r="AA131" s="1">
        <v>19.459292149223</v>
      </c>
      <c r="AB131" s="1">
        <v>1.33918643797088</v>
      </c>
      <c r="AC131" s="1">
        <v>0.42135682280733</v>
      </c>
      <c r="AD131" s="1">
        <v>0.51020065396123604</v>
      </c>
      <c r="AE131" s="1">
        <v>0.29225898905908998</v>
      </c>
      <c r="AF131" s="1">
        <v>0.51502150382877698</v>
      </c>
    </row>
    <row r="132" spans="1:32" x14ac:dyDescent="0.2">
      <c r="A132" s="1">
        <v>329</v>
      </c>
      <c r="B132" s="1">
        <v>1.3280000000000001</v>
      </c>
      <c r="C132" s="1" t="s">
        <v>24</v>
      </c>
      <c r="D132" s="1">
        <v>217.08321000000001</v>
      </c>
      <c r="E132" s="2" t="s">
        <v>405</v>
      </c>
      <c r="F132" s="2" t="s">
        <v>406</v>
      </c>
      <c r="G132" s="1" t="s">
        <v>407</v>
      </c>
      <c r="H132" s="1">
        <v>172.0847923</v>
      </c>
      <c r="I132" s="1">
        <v>2</v>
      </c>
      <c r="J132" s="1" t="s">
        <v>106</v>
      </c>
      <c r="K132" s="1">
        <v>49.5</v>
      </c>
      <c r="L132" s="1">
        <v>53.6</v>
      </c>
      <c r="M132" s="1">
        <v>95.59</v>
      </c>
      <c r="P132" s="1">
        <v>274.05723499698701</v>
      </c>
      <c r="Q132" s="1">
        <v>239.882171791362</v>
      </c>
      <c r="R132" s="1">
        <v>223.522389403093</v>
      </c>
      <c r="S132" s="1">
        <v>253.55886156918299</v>
      </c>
      <c r="T132" s="1">
        <v>326.55270084923598</v>
      </c>
      <c r="U132" s="1">
        <v>157.48994200154601</v>
      </c>
      <c r="V132" s="1">
        <v>212.82406422486599</v>
      </c>
      <c r="W132" s="1">
        <v>216.33714223702401</v>
      </c>
      <c r="X132" s="1">
        <v>114.318734705439</v>
      </c>
      <c r="Y132" s="1">
        <v>179.383269451286</v>
      </c>
      <c r="Z132" s="1">
        <v>263.51467172197198</v>
      </c>
      <c r="AA132" s="1">
        <v>176.070630524032</v>
      </c>
      <c r="AB132" s="1">
        <v>1.49664183593643</v>
      </c>
      <c r="AC132" s="1">
        <v>0.58172900874289801</v>
      </c>
      <c r="AD132" s="1">
        <v>9.8181009191816299E-3</v>
      </c>
      <c r="AE132" s="1">
        <v>2.0079725081478998</v>
      </c>
      <c r="AF132" s="1">
        <v>2.2477384205888198</v>
      </c>
    </row>
    <row r="133" spans="1:32" x14ac:dyDescent="0.2">
      <c r="A133" s="1">
        <v>330</v>
      </c>
      <c r="B133" s="1">
        <v>2.1320000000000001</v>
      </c>
      <c r="C133" s="1">
        <v>218.12700000000001</v>
      </c>
      <c r="D133" s="1">
        <v>217.11972</v>
      </c>
      <c r="E133" s="2" t="s">
        <v>408</v>
      </c>
      <c r="F133" s="2" t="s">
        <v>409</v>
      </c>
      <c r="G133" s="1" t="s">
        <v>410</v>
      </c>
      <c r="H133" s="1">
        <v>218.12665709999999</v>
      </c>
      <c r="I133" s="1">
        <v>2</v>
      </c>
      <c r="J133" s="1" t="s">
        <v>32</v>
      </c>
      <c r="K133" s="1">
        <v>46.6</v>
      </c>
      <c r="L133" s="1">
        <v>39.200000000000003</v>
      </c>
      <c r="M133" s="1">
        <v>95.72</v>
      </c>
      <c r="P133" s="1">
        <v>8.9681103352255196</v>
      </c>
      <c r="Q133" s="1">
        <v>283.69480255359201</v>
      </c>
      <c r="R133" s="1">
        <v>187.90244278896901</v>
      </c>
      <c r="S133" s="1">
        <v>24.312616670333998</v>
      </c>
      <c r="T133" s="1">
        <v>8.4812189516123304</v>
      </c>
      <c r="U133" s="1">
        <v>5.48373029529228</v>
      </c>
      <c r="V133" s="1">
        <v>90.6294354682489</v>
      </c>
      <c r="W133" s="1">
        <v>4.5451757331793496</v>
      </c>
      <c r="X133" s="1">
        <v>13.0217406941342</v>
      </c>
      <c r="Y133" s="1">
        <v>17.716852267800199</v>
      </c>
      <c r="Z133" s="1">
        <v>102.67183825994699</v>
      </c>
      <c r="AA133" s="1">
        <v>26.279386891731001</v>
      </c>
      <c r="AB133" s="1">
        <v>3.9069343087396402</v>
      </c>
      <c r="AC133" s="1">
        <v>1.9660369982264001</v>
      </c>
      <c r="AD133" s="1">
        <v>0.25436381831306798</v>
      </c>
      <c r="AE133" s="1">
        <v>0.594544664346353</v>
      </c>
      <c r="AF133" s="1">
        <v>1.11583739030093</v>
      </c>
    </row>
    <row r="134" spans="1:32" x14ac:dyDescent="0.2">
      <c r="A134" s="1">
        <v>332</v>
      </c>
      <c r="B134" s="1">
        <v>1.4650000000000001</v>
      </c>
      <c r="C134" s="1">
        <v>218.12702999999999</v>
      </c>
      <c r="D134" s="1">
        <v>217.11975000000001</v>
      </c>
      <c r="E134" s="2" t="s">
        <v>411</v>
      </c>
      <c r="F134" s="2" t="s">
        <v>412</v>
      </c>
      <c r="G134" s="1" t="s">
        <v>410</v>
      </c>
      <c r="H134" s="1">
        <v>218.12665709999999</v>
      </c>
      <c r="I134" s="1">
        <v>1</v>
      </c>
      <c r="J134" s="1" t="s">
        <v>32</v>
      </c>
      <c r="K134" s="1">
        <v>47.5</v>
      </c>
      <c r="L134" s="1">
        <v>46.7</v>
      </c>
      <c r="M134" s="1">
        <v>92.16</v>
      </c>
      <c r="P134" s="1">
        <v>5.3879752498393998</v>
      </c>
      <c r="Q134" s="1">
        <v>291.365336601987</v>
      </c>
      <c r="R134" s="1">
        <v>112.780942394802</v>
      </c>
      <c r="S134" s="1">
        <v>29.741549797109901</v>
      </c>
      <c r="T134" s="1">
        <v>11.2051139548101</v>
      </c>
      <c r="U134" s="1">
        <v>4.36619629100952</v>
      </c>
      <c r="V134" s="1">
        <v>78.475189738516093</v>
      </c>
      <c r="W134" s="1">
        <v>10.492431388023</v>
      </c>
      <c r="X134" s="1">
        <v>23.727821453804001</v>
      </c>
      <c r="Y134" s="1">
        <v>33.836848837937097</v>
      </c>
      <c r="Z134" s="1">
        <v>90.096183599709704</v>
      </c>
      <c r="AA134" s="1">
        <v>30.179697541857902</v>
      </c>
      <c r="AB134" s="1">
        <v>2.9853242722114799</v>
      </c>
      <c r="AC134" s="1">
        <v>1.5778876485763</v>
      </c>
      <c r="AD134" s="1">
        <v>0.31144097340333299</v>
      </c>
      <c r="AE134" s="1">
        <v>0.50662425190794003</v>
      </c>
      <c r="AF134" s="1">
        <v>0.71854170574461096</v>
      </c>
    </row>
    <row r="135" spans="1:32" x14ac:dyDescent="0.2">
      <c r="A135" s="1">
        <v>333</v>
      </c>
      <c r="B135" s="1">
        <v>2.4649999999999999</v>
      </c>
      <c r="C135" s="1">
        <v>218.12702999999999</v>
      </c>
      <c r="D135" s="1">
        <v>217.11975000000001</v>
      </c>
      <c r="E135" s="2" t="s">
        <v>413</v>
      </c>
      <c r="F135" s="2" t="s">
        <v>414</v>
      </c>
      <c r="G135" s="1" t="s">
        <v>410</v>
      </c>
      <c r="H135" s="1">
        <v>218.12665709999999</v>
      </c>
      <c r="I135" s="1">
        <v>2</v>
      </c>
      <c r="J135" s="1" t="s">
        <v>32</v>
      </c>
      <c r="K135" s="1">
        <v>46.8</v>
      </c>
      <c r="L135" s="1">
        <v>40.799999999999997</v>
      </c>
      <c r="M135" s="1">
        <v>95.23</v>
      </c>
      <c r="P135" s="1">
        <v>19.868229642190599</v>
      </c>
      <c r="Q135" s="1">
        <v>276.16855917580602</v>
      </c>
      <c r="R135" s="1">
        <v>213.08209074678101</v>
      </c>
      <c r="S135" s="1">
        <v>12.714187915690999</v>
      </c>
      <c r="T135" s="1">
        <v>13.6681735890845</v>
      </c>
      <c r="U135" s="1">
        <v>9.6896782153291294</v>
      </c>
      <c r="V135" s="1">
        <v>199.000745819109</v>
      </c>
      <c r="W135" s="1">
        <v>8.9199147498224907</v>
      </c>
      <c r="X135" s="1">
        <v>40.9319304591749</v>
      </c>
      <c r="Y135" s="1">
        <v>82.094360828450405</v>
      </c>
      <c r="Z135" s="1">
        <v>107.100248213911</v>
      </c>
      <c r="AA135" s="1">
        <v>68.127326014377203</v>
      </c>
      <c r="AB135" s="1">
        <v>1.5720600598841801</v>
      </c>
      <c r="AC135" s="1">
        <v>0.65265633619821195</v>
      </c>
      <c r="AD135" s="1">
        <v>0.57735161979483796</v>
      </c>
      <c r="AE135" s="1">
        <v>0.238559611408621</v>
      </c>
      <c r="AF135" s="1">
        <v>0.27156695329132402</v>
      </c>
    </row>
    <row r="136" spans="1:32" x14ac:dyDescent="0.2">
      <c r="A136" s="1">
        <v>336</v>
      </c>
      <c r="B136" s="1">
        <v>1.4470000000000001</v>
      </c>
      <c r="C136" s="1">
        <v>219.07453000000001</v>
      </c>
      <c r="D136" s="1">
        <v>218.06726</v>
      </c>
      <c r="E136" s="2" t="s">
        <v>415</v>
      </c>
      <c r="F136" s="2" t="s">
        <v>416</v>
      </c>
      <c r="G136" s="1" t="s">
        <v>417</v>
      </c>
      <c r="H136" s="1">
        <v>219.07428719999999</v>
      </c>
      <c r="I136" s="1">
        <v>1</v>
      </c>
      <c r="J136" s="1" t="s">
        <v>32</v>
      </c>
      <c r="K136" s="1">
        <v>54.2</v>
      </c>
      <c r="L136" s="1">
        <v>73.5</v>
      </c>
      <c r="M136" s="1">
        <v>98.79</v>
      </c>
      <c r="P136" s="1">
        <v>3861.2325895359299</v>
      </c>
      <c r="Q136" s="1">
        <v>2859.9303801920601</v>
      </c>
      <c r="R136" s="1">
        <v>3144.5731493273202</v>
      </c>
      <c r="S136" s="1">
        <v>3914.6713295139498</v>
      </c>
      <c r="T136" s="1">
        <v>4696.7011101276803</v>
      </c>
      <c r="U136" s="1">
        <v>3076.1585201272401</v>
      </c>
      <c r="V136" s="1">
        <v>1110.57639631704</v>
      </c>
      <c r="W136" s="1">
        <v>3472.9234073868101</v>
      </c>
      <c r="X136" s="1">
        <v>1592.3879117819799</v>
      </c>
      <c r="Y136" s="1">
        <v>2204.14838442878</v>
      </c>
      <c r="Z136" s="1">
        <v>3695.42171173939</v>
      </c>
      <c r="AA136" s="1">
        <v>2291.2389240083698</v>
      </c>
      <c r="AB136" s="1">
        <v>1.6128486964050399</v>
      </c>
      <c r="AC136" s="1">
        <v>0.68961110359919497</v>
      </c>
      <c r="AD136" s="1">
        <v>3.3255370324645199E-2</v>
      </c>
      <c r="AE136" s="1">
        <v>1.4781382115930399</v>
      </c>
      <c r="AF136" s="1">
        <v>1.95738846682039</v>
      </c>
    </row>
    <row r="137" spans="1:32" x14ac:dyDescent="0.2">
      <c r="A137" s="1">
        <v>338</v>
      </c>
      <c r="B137" s="1">
        <v>2.327</v>
      </c>
      <c r="C137" s="1" t="s">
        <v>24</v>
      </c>
      <c r="D137" s="1">
        <v>218.1037</v>
      </c>
      <c r="E137" s="2" t="s">
        <v>418</v>
      </c>
      <c r="F137" s="2" t="s">
        <v>419</v>
      </c>
      <c r="G137" s="1" t="s">
        <v>420</v>
      </c>
      <c r="H137" s="1">
        <v>173.10519339999999</v>
      </c>
      <c r="I137" s="1">
        <v>2</v>
      </c>
      <c r="J137" s="1" t="s">
        <v>106</v>
      </c>
      <c r="K137" s="1">
        <v>50</v>
      </c>
      <c r="L137" s="1">
        <v>52.5</v>
      </c>
      <c r="M137" s="1">
        <v>99.65</v>
      </c>
      <c r="P137" s="1">
        <v>2017.34401373367</v>
      </c>
      <c r="Q137" s="1">
        <v>1662.5477518535199</v>
      </c>
      <c r="R137" s="1">
        <v>1765.9385609363301</v>
      </c>
      <c r="S137" s="1">
        <v>1596.7946414605301</v>
      </c>
      <c r="T137" s="1">
        <v>3301.4735446176801</v>
      </c>
      <c r="U137" s="1">
        <v>2311.8155461556698</v>
      </c>
      <c r="V137" s="1">
        <v>970.09045531967399</v>
      </c>
      <c r="W137" s="1">
        <v>2780.8523224517598</v>
      </c>
      <c r="X137" s="1">
        <v>1658.2018449755601</v>
      </c>
      <c r="Y137" s="1">
        <v>1704.19206010008</v>
      </c>
      <c r="Z137" s="1">
        <v>2068.8197025203499</v>
      </c>
      <c r="AA137" s="1">
        <v>1885.0304458005501</v>
      </c>
      <c r="AB137" s="1">
        <v>1.09749935717444</v>
      </c>
      <c r="AC137" s="1">
        <v>0.13422009474785701</v>
      </c>
      <c r="AD137" s="1">
        <v>0.68848888145942699</v>
      </c>
      <c r="AE137" s="1">
        <v>0.16210306885630599</v>
      </c>
      <c r="AF137" s="1">
        <v>0.47112612832205902</v>
      </c>
    </row>
    <row r="138" spans="1:32" x14ac:dyDescent="0.2">
      <c r="A138" s="1">
        <v>344</v>
      </c>
      <c r="B138" s="1">
        <v>6.3159999999999998</v>
      </c>
      <c r="C138" s="1" t="s">
        <v>24</v>
      </c>
      <c r="D138" s="1">
        <v>220.09825000000001</v>
      </c>
      <c r="E138" s="2" t="s">
        <v>421</v>
      </c>
      <c r="F138" s="2" t="s">
        <v>422</v>
      </c>
      <c r="G138" s="1" t="s">
        <v>423</v>
      </c>
      <c r="H138" s="1">
        <v>175.09971400000001</v>
      </c>
      <c r="I138" s="1">
        <v>2</v>
      </c>
      <c r="J138" s="1" t="s">
        <v>106</v>
      </c>
      <c r="K138" s="1">
        <v>46.3</v>
      </c>
      <c r="L138" s="1">
        <v>35.5</v>
      </c>
      <c r="M138" s="1">
        <v>98.55</v>
      </c>
      <c r="P138" s="1">
        <v>7.70981636188416</v>
      </c>
      <c r="Q138" s="1">
        <v>12.829516509914599</v>
      </c>
      <c r="R138" s="1">
        <v>10.3865177436265</v>
      </c>
      <c r="S138" s="1">
        <v>12.086749914245001</v>
      </c>
      <c r="T138" s="1">
        <v>38.170145817578899</v>
      </c>
      <c r="U138" s="1">
        <v>3.7542513101433999</v>
      </c>
      <c r="V138" s="1">
        <v>0.71324938142226202</v>
      </c>
      <c r="W138" s="1">
        <v>4.6031777804091103</v>
      </c>
      <c r="X138" s="1">
        <v>2.5589661520714402</v>
      </c>
      <c r="Y138" s="1">
        <v>3.4844378326201801</v>
      </c>
      <c r="Z138" s="1">
        <v>16.236549269449799</v>
      </c>
      <c r="AA138" s="1">
        <v>3.02281649133328</v>
      </c>
      <c r="AB138" s="1">
        <v>5.3713314440362696</v>
      </c>
      <c r="AC138" s="1">
        <v>2.4252797473571701</v>
      </c>
      <c r="AD138" s="1">
        <v>4.5775950412910299E-2</v>
      </c>
      <c r="AE138" s="1">
        <v>1.3393626299908199</v>
      </c>
      <c r="AF138" s="1">
        <v>2.4127447501616599</v>
      </c>
    </row>
    <row r="139" spans="1:32" x14ac:dyDescent="0.2">
      <c r="A139" s="1">
        <v>345</v>
      </c>
      <c r="B139" s="1">
        <v>8.3190000000000008</v>
      </c>
      <c r="C139" s="1">
        <v>222.08953</v>
      </c>
      <c r="D139" s="1">
        <v>221.08224999999999</v>
      </c>
      <c r="E139" s="2" t="s">
        <v>424</v>
      </c>
      <c r="F139" s="2" t="s">
        <v>425</v>
      </c>
      <c r="G139" s="1" t="s">
        <v>426</v>
      </c>
      <c r="H139" s="1">
        <v>222.08920889999999</v>
      </c>
      <c r="I139" s="1">
        <v>1</v>
      </c>
      <c r="J139" s="1" t="s">
        <v>32</v>
      </c>
      <c r="K139" s="1">
        <v>39.5</v>
      </c>
      <c r="L139" s="1">
        <v>2.12</v>
      </c>
      <c r="M139" s="1">
        <v>96.87</v>
      </c>
      <c r="P139" s="1">
        <v>39.935054566339304</v>
      </c>
      <c r="Q139" s="1">
        <v>46.074331326133702</v>
      </c>
      <c r="R139" s="1">
        <v>23.946368871962701</v>
      </c>
      <c r="S139" s="1">
        <v>46.061651307287498</v>
      </c>
      <c r="T139" s="1">
        <v>50.458670266106203</v>
      </c>
      <c r="U139" s="1">
        <v>2.4685028793745198</v>
      </c>
      <c r="V139" s="1">
        <v>14.099060284178</v>
      </c>
      <c r="W139" s="1">
        <v>47.8643128402542</v>
      </c>
      <c r="X139" s="1">
        <v>22.969615486367299</v>
      </c>
      <c r="Y139" s="1">
        <v>27.009512934894801</v>
      </c>
      <c r="Z139" s="1">
        <v>41.295215267565901</v>
      </c>
      <c r="AA139" s="1">
        <v>22.882200885013798</v>
      </c>
      <c r="AB139" s="1">
        <v>1.80468720972603</v>
      </c>
      <c r="AC139" s="1">
        <v>0.85174880936654396</v>
      </c>
      <c r="AD139" s="1">
        <v>7.1120144530108495E-2</v>
      </c>
      <c r="AE139" s="1">
        <v>1.14800736946522</v>
      </c>
      <c r="AF139" s="1">
        <v>1.7318068875946</v>
      </c>
    </row>
    <row r="140" spans="1:32" x14ac:dyDescent="0.2">
      <c r="A140" s="1">
        <v>347</v>
      </c>
      <c r="B140" s="1">
        <v>3.5870000000000002</v>
      </c>
      <c r="C140" s="1" t="s">
        <v>24</v>
      </c>
      <c r="D140" s="1">
        <v>221.09353999999999</v>
      </c>
      <c r="E140" s="2" t="s">
        <v>427</v>
      </c>
      <c r="F140" s="2" t="s">
        <v>428</v>
      </c>
      <c r="G140" s="1" t="s">
        <v>429</v>
      </c>
      <c r="H140" s="1">
        <v>186.12559440000001</v>
      </c>
      <c r="I140" s="1">
        <v>8</v>
      </c>
      <c r="J140" s="1" t="s">
        <v>198</v>
      </c>
      <c r="K140" s="1">
        <v>40.200000000000003</v>
      </c>
      <c r="L140" s="1">
        <v>10.8</v>
      </c>
      <c r="M140" s="1">
        <v>98.84</v>
      </c>
      <c r="P140" s="1">
        <v>117.065230762005</v>
      </c>
      <c r="Q140" s="1">
        <v>558.77908231838103</v>
      </c>
      <c r="R140" s="1">
        <v>475.66159620525701</v>
      </c>
      <c r="S140" s="1">
        <v>76.917988504416599</v>
      </c>
      <c r="T140" s="1">
        <v>46.294480970598798</v>
      </c>
      <c r="U140" s="1">
        <v>88.099275898342796</v>
      </c>
      <c r="V140" s="1">
        <v>8.0880414121070601</v>
      </c>
      <c r="W140" s="1">
        <v>20.980162777733</v>
      </c>
      <c r="X140" s="1">
        <v>110.924179044315</v>
      </c>
      <c r="Y140" s="1">
        <v>319.55228859252202</v>
      </c>
      <c r="Z140" s="1">
        <v>254.94367575213201</v>
      </c>
      <c r="AA140" s="1">
        <v>109.528789545004</v>
      </c>
      <c r="AB140" s="1">
        <v>2.3276407674292701</v>
      </c>
      <c r="AC140" s="1">
        <v>1.21886841948378</v>
      </c>
      <c r="AD140" s="1">
        <v>0.27857124546822198</v>
      </c>
      <c r="AE140" s="1">
        <v>0.55506371411079902</v>
      </c>
      <c r="AF140" s="1">
        <v>1.28341844700893</v>
      </c>
    </row>
    <row r="141" spans="1:32" x14ac:dyDescent="0.2">
      <c r="A141" s="1">
        <v>354</v>
      </c>
      <c r="B141" s="1">
        <v>0.90700000000000003</v>
      </c>
      <c r="C141" s="1" t="s">
        <v>24</v>
      </c>
      <c r="D141" s="1">
        <v>225.06202999999999</v>
      </c>
      <c r="E141" s="2" t="s">
        <v>430</v>
      </c>
      <c r="F141" s="2" t="s">
        <v>431</v>
      </c>
      <c r="G141" s="1" t="s">
        <v>234</v>
      </c>
      <c r="H141" s="1">
        <v>180.0633881</v>
      </c>
      <c r="I141" s="1">
        <v>2</v>
      </c>
      <c r="J141" s="1" t="s">
        <v>106</v>
      </c>
      <c r="K141" s="1">
        <v>41.4</v>
      </c>
      <c r="L141" s="1">
        <v>11.9</v>
      </c>
      <c r="M141" s="1">
        <v>97.64</v>
      </c>
      <c r="P141" s="1">
        <v>554.01439864817496</v>
      </c>
      <c r="Q141" s="1">
        <v>516.82975935881802</v>
      </c>
      <c r="R141" s="1">
        <v>607.95736548647403</v>
      </c>
      <c r="S141" s="1">
        <v>552.21353049298705</v>
      </c>
      <c r="T141" s="1">
        <v>854.63229422213999</v>
      </c>
      <c r="U141" s="1">
        <v>733.10778867837098</v>
      </c>
      <c r="V141" s="1">
        <v>865.93870142204003</v>
      </c>
      <c r="W141" s="1">
        <v>835.12762947095098</v>
      </c>
      <c r="X141" s="1">
        <v>750.84253877821698</v>
      </c>
      <c r="Y141" s="1">
        <v>783.63931636329903</v>
      </c>
      <c r="Z141" s="1">
        <v>617.12946964171897</v>
      </c>
      <c r="AA141" s="1">
        <v>793.73119494257605</v>
      </c>
      <c r="AB141" s="1">
        <v>0.77750436618075303</v>
      </c>
      <c r="AC141" s="1">
        <v>-0.36307731797256798</v>
      </c>
      <c r="AD141" s="1">
        <v>2.8225193711739899E-2</v>
      </c>
      <c r="AE141" s="1">
        <v>1.5493630687953399</v>
      </c>
      <c r="AF141" s="1">
        <v>2.2203669818967602</v>
      </c>
    </row>
    <row r="142" spans="1:32" x14ac:dyDescent="0.2">
      <c r="A142" s="1">
        <v>355</v>
      </c>
      <c r="B142" s="1">
        <v>3.4820000000000002</v>
      </c>
      <c r="C142" s="1">
        <v>226.07225</v>
      </c>
      <c r="D142" s="1">
        <v>225.06497999999999</v>
      </c>
      <c r="E142" s="2" t="s">
        <v>432</v>
      </c>
      <c r="F142" s="2" t="s">
        <v>433</v>
      </c>
      <c r="G142" s="1" t="s">
        <v>434</v>
      </c>
      <c r="H142" s="1">
        <v>226.07209610000001</v>
      </c>
      <c r="I142" s="1">
        <v>3</v>
      </c>
      <c r="J142" s="1" t="s">
        <v>32</v>
      </c>
      <c r="K142" s="1">
        <v>39</v>
      </c>
      <c r="L142" s="1">
        <v>0.60199999999999998</v>
      </c>
      <c r="M142" s="1">
        <v>97.85</v>
      </c>
      <c r="P142" s="1">
        <v>349.76767391998902</v>
      </c>
      <c r="Q142" s="1">
        <v>291.32765627409401</v>
      </c>
      <c r="R142" s="1">
        <v>282.61378334203101</v>
      </c>
      <c r="S142" s="1">
        <v>294.37876656834197</v>
      </c>
      <c r="T142" s="1">
        <v>254.81469018125699</v>
      </c>
      <c r="U142" s="1">
        <v>259.34429570289001</v>
      </c>
      <c r="V142" s="1">
        <v>1.72754587264243</v>
      </c>
      <c r="W142" s="1">
        <v>197.11164847781299</v>
      </c>
      <c r="X142" s="1">
        <v>283.520925698903</v>
      </c>
      <c r="Y142" s="1">
        <v>346.73514363244999</v>
      </c>
      <c r="Z142" s="1">
        <v>294.58051405714298</v>
      </c>
      <c r="AA142" s="1">
        <v>217.68791187694001</v>
      </c>
      <c r="AB142" s="1">
        <v>1.35322403305366</v>
      </c>
      <c r="AC142" s="1">
        <v>0.43640070451725999</v>
      </c>
      <c r="AD142" s="1">
        <v>0.24341927417025</v>
      </c>
      <c r="AE142" s="1">
        <v>0.61364503689323702</v>
      </c>
      <c r="AF142" s="1">
        <v>1.1282590957125</v>
      </c>
    </row>
    <row r="143" spans="1:32" x14ac:dyDescent="0.2">
      <c r="A143" s="1">
        <v>356</v>
      </c>
      <c r="B143" s="1">
        <v>6.2359999999999998</v>
      </c>
      <c r="C143" s="1">
        <v>226.10318000000001</v>
      </c>
      <c r="D143" s="1">
        <v>225.0959</v>
      </c>
      <c r="E143" s="2" t="s">
        <v>435</v>
      </c>
      <c r="F143" s="2" t="s">
        <v>436</v>
      </c>
      <c r="G143" s="1" t="s">
        <v>437</v>
      </c>
      <c r="H143" s="1">
        <v>226.10275050000001</v>
      </c>
      <c r="I143" s="1">
        <v>2</v>
      </c>
      <c r="J143" s="1" t="s">
        <v>32</v>
      </c>
      <c r="K143" s="1">
        <v>49.5</v>
      </c>
      <c r="L143" s="1">
        <v>53.3</v>
      </c>
      <c r="M143" s="1">
        <v>96.81</v>
      </c>
      <c r="P143" s="1">
        <v>10.8213186953299</v>
      </c>
      <c r="Q143" s="1">
        <v>0.23659895734795999</v>
      </c>
      <c r="R143" s="1">
        <v>0.24388858586262099</v>
      </c>
      <c r="S143" s="1">
        <v>0.23800625972384301</v>
      </c>
      <c r="T143" s="1">
        <v>0.24219312024374101</v>
      </c>
      <c r="U143" s="1">
        <v>16.2571192485828</v>
      </c>
      <c r="V143" s="1">
        <v>0.63469975822909097</v>
      </c>
      <c r="W143" s="1">
        <v>0.22180698291718201</v>
      </c>
      <c r="X143" s="1">
        <v>0.26667986243136999</v>
      </c>
      <c r="Y143" s="1">
        <v>0.30304146235959301</v>
      </c>
      <c r="Z143" s="1">
        <v>2.3564011237016098</v>
      </c>
      <c r="AA143" s="1">
        <v>3.5366694629040101</v>
      </c>
      <c r="AB143" s="1">
        <v>0.66627688802072604</v>
      </c>
      <c r="AC143" s="1">
        <v>-0.58580624497963496</v>
      </c>
      <c r="AD143" s="1">
        <v>0.76527176160886601</v>
      </c>
      <c r="AE143" s="1">
        <v>0.116184311763596</v>
      </c>
      <c r="AF143" s="1">
        <v>0.367052430402934</v>
      </c>
    </row>
    <row r="144" spans="1:32" x14ac:dyDescent="0.2">
      <c r="A144" s="1">
        <v>358</v>
      </c>
      <c r="B144" s="1">
        <v>7.569</v>
      </c>
      <c r="C144" s="1" t="s">
        <v>24</v>
      </c>
      <c r="D144" s="1">
        <v>225.12450999999999</v>
      </c>
      <c r="E144" s="2" t="s">
        <v>438</v>
      </c>
      <c r="F144" s="2" t="s">
        <v>439</v>
      </c>
      <c r="G144" s="1" t="s">
        <v>440</v>
      </c>
      <c r="H144" s="1">
        <v>244.14230710000001</v>
      </c>
      <c r="I144" s="1">
        <v>1</v>
      </c>
      <c r="J144" s="1" t="s">
        <v>28</v>
      </c>
      <c r="K144" s="1">
        <v>48.9</v>
      </c>
      <c r="L144" s="1">
        <v>47.2</v>
      </c>
      <c r="M144" s="1">
        <v>98.12</v>
      </c>
      <c r="P144" s="1">
        <v>47639.436850910897</v>
      </c>
      <c r="Q144" s="1">
        <v>38466.198422294801</v>
      </c>
      <c r="R144" s="1">
        <v>54741.196532332899</v>
      </c>
      <c r="S144" s="1">
        <v>21025.195502782099</v>
      </c>
      <c r="T144" s="1">
        <v>48057.154240138399</v>
      </c>
      <c r="U144" s="1">
        <v>34106.869468037599</v>
      </c>
      <c r="V144" s="1">
        <v>1125.7373021527401</v>
      </c>
      <c r="W144" s="1">
        <v>81163.585066529995</v>
      </c>
      <c r="X144" s="1">
        <v>33028.500541393398</v>
      </c>
      <c r="Y144" s="1">
        <v>10435.741384855</v>
      </c>
      <c r="Z144" s="1">
        <v>41985.836309691796</v>
      </c>
      <c r="AA144" s="1">
        <v>31972.086752593699</v>
      </c>
      <c r="AB144" s="1">
        <v>1.31320287707795</v>
      </c>
      <c r="AC144" s="1">
        <v>0.393089815807524</v>
      </c>
      <c r="AD144" s="1">
        <v>0.52426408542159897</v>
      </c>
      <c r="AE144" s="1">
        <v>0.28044989250077001</v>
      </c>
      <c r="AF144" s="1">
        <v>1.17430193483431</v>
      </c>
    </row>
    <row r="145" spans="1:32" x14ac:dyDescent="0.2">
      <c r="A145" s="1">
        <v>359</v>
      </c>
      <c r="B145" s="1">
        <v>7.8220000000000001</v>
      </c>
      <c r="C145" s="1" t="s">
        <v>24</v>
      </c>
      <c r="D145" s="1">
        <v>225.14948000000001</v>
      </c>
      <c r="E145" s="2" t="s">
        <v>441</v>
      </c>
      <c r="F145" s="2" t="s">
        <v>442</v>
      </c>
      <c r="G145" s="1" t="s">
        <v>443</v>
      </c>
      <c r="H145" s="1">
        <v>244.16745929999999</v>
      </c>
      <c r="I145" s="1">
        <v>0</v>
      </c>
      <c r="J145" s="1" t="s">
        <v>28</v>
      </c>
      <c r="K145" s="1">
        <v>40.5</v>
      </c>
      <c r="L145" s="1">
        <v>7.08</v>
      </c>
      <c r="M145" s="1">
        <v>95.96</v>
      </c>
      <c r="P145" s="1">
        <v>32.6853106676121</v>
      </c>
      <c r="Q145" s="1">
        <v>21.792060282412599</v>
      </c>
      <c r="R145" s="1">
        <v>1.4274817904463899</v>
      </c>
      <c r="S145" s="1">
        <v>3.6519894243444302</v>
      </c>
      <c r="T145" s="1">
        <v>12.072404791027999</v>
      </c>
      <c r="U145" s="1">
        <v>5.6409668389264098</v>
      </c>
      <c r="V145" s="1">
        <v>3.4372411787281099</v>
      </c>
      <c r="W145" s="1">
        <v>0.39512856489775799</v>
      </c>
      <c r="X145" s="1">
        <v>14.0635265641997</v>
      </c>
      <c r="Y145" s="1">
        <v>6.42317697088638</v>
      </c>
      <c r="Z145" s="1">
        <v>14.325849391168701</v>
      </c>
      <c r="AA145" s="1">
        <v>5.9920080235276698</v>
      </c>
      <c r="AB145" s="1">
        <v>2.3908261362331502</v>
      </c>
      <c r="AC145" s="1">
        <v>1.2575092193366899</v>
      </c>
      <c r="AD145" s="1">
        <v>0.21918021616419001</v>
      </c>
      <c r="AE145" s="1">
        <v>0.65919864908585002</v>
      </c>
      <c r="AF145" s="1">
        <v>0.97352344095063004</v>
      </c>
    </row>
    <row r="146" spans="1:32" x14ac:dyDescent="0.2">
      <c r="A146" s="1">
        <v>360</v>
      </c>
      <c r="B146" s="1">
        <v>11.993</v>
      </c>
      <c r="C146" s="1">
        <v>226.19353000000001</v>
      </c>
      <c r="D146" s="1">
        <v>225.18626</v>
      </c>
      <c r="E146" s="2" t="s">
        <v>444</v>
      </c>
      <c r="F146" s="2" t="s">
        <v>445</v>
      </c>
      <c r="G146" s="1" t="s">
        <v>446</v>
      </c>
      <c r="H146" s="1">
        <v>226.19328010000001</v>
      </c>
      <c r="I146" s="1">
        <v>1</v>
      </c>
      <c r="J146" s="1" t="s">
        <v>32</v>
      </c>
      <c r="K146" s="1">
        <v>40.4</v>
      </c>
      <c r="L146" s="1">
        <v>6.88</v>
      </c>
      <c r="M146" s="1">
        <v>96.45</v>
      </c>
      <c r="P146" s="1">
        <v>3.1368595611233401</v>
      </c>
      <c r="Q146" s="1">
        <v>8.5462513242537099</v>
      </c>
      <c r="R146" s="1">
        <v>3.6965637325879199</v>
      </c>
      <c r="S146" s="1">
        <v>240.865169598802</v>
      </c>
      <c r="T146" s="1">
        <v>4.9972931684122104</v>
      </c>
      <c r="U146" s="1">
        <v>21.105540932541199</v>
      </c>
      <c r="V146" s="1">
        <v>25.567071364319201</v>
      </c>
      <c r="W146" s="1">
        <v>5.1137963179858197</v>
      </c>
      <c r="X146" s="1">
        <v>6.5036653628853998</v>
      </c>
      <c r="Y146" s="1">
        <v>18.268953401010201</v>
      </c>
      <c r="Z146" s="1">
        <v>52.248427477035797</v>
      </c>
      <c r="AA146" s="1">
        <v>15.3118054757484</v>
      </c>
      <c r="AB146" s="1">
        <v>3.4122969730636701</v>
      </c>
      <c r="AC146" s="1">
        <v>1.7707432102323999</v>
      </c>
      <c r="AD146" s="1">
        <v>0.47822297333520303</v>
      </c>
      <c r="AE146" s="1">
        <v>0.32036956466303201</v>
      </c>
      <c r="AF146" s="1">
        <v>0.172371189383108</v>
      </c>
    </row>
    <row r="147" spans="1:32" x14ac:dyDescent="0.2">
      <c r="A147" s="1">
        <v>361</v>
      </c>
      <c r="B147" s="1">
        <v>12.137</v>
      </c>
      <c r="C147" s="1" t="s">
        <v>24</v>
      </c>
      <c r="D147" s="1">
        <v>225.18628000000001</v>
      </c>
      <c r="E147" s="2" t="s">
        <v>447</v>
      </c>
      <c r="F147" s="2" t="s">
        <v>448</v>
      </c>
      <c r="G147" s="1" t="s">
        <v>449</v>
      </c>
      <c r="H147" s="1">
        <v>180.18780079999999</v>
      </c>
      <c r="I147" s="1">
        <v>1</v>
      </c>
      <c r="J147" s="1" t="s">
        <v>106</v>
      </c>
      <c r="K147" s="1">
        <v>39.299999999999997</v>
      </c>
      <c r="L147" s="1">
        <v>8.0100000000000005E-2</v>
      </c>
      <c r="M147" s="1">
        <v>98.02</v>
      </c>
      <c r="P147" s="1">
        <v>4.5224794616657604</v>
      </c>
      <c r="Q147" s="1">
        <v>11.157363048616601</v>
      </c>
      <c r="R147" s="1">
        <v>5.3102311575558199</v>
      </c>
      <c r="S147" s="1">
        <v>199.287825249755</v>
      </c>
      <c r="T147" s="1">
        <v>4.9972931684122104</v>
      </c>
      <c r="U147" s="1">
        <v>26.032812809523001</v>
      </c>
      <c r="V147" s="1">
        <v>43.779645140883503</v>
      </c>
      <c r="W147" s="1">
        <v>5.7702408459746897</v>
      </c>
      <c r="X147" s="1">
        <v>18.318949808285701</v>
      </c>
      <c r="Y147" s="1">
        <v>30.852773803436701</v>
      </c>
      <c r="Z147" s="1">
        <v>45.055038417201096</v>
      </c>
      <c r="AA147" s="1">
        <v>24.950884481620701</v>
      </c>
      <c r="AB147" s="1">
        <v>1.80574914890851</v>
      </c>
      <c r="AC147" s="1">
        <v>0.85259749040356403</v>
      </c>
      <c r="AD147" s="1">
        <v>0.62097421807920905</v>
      </c>
      <c r="AE147" s="1">
        <v>0.20692643070646199</v>
      </c>
      <c r="AF147" s="1">
        <v>0.60752183641545099</v>
      </c>
    </row>
    <row r="148" spans="1:32" x14ac:dyDescent="0.2">
      <c r="A148" s="1">
        <v>364</v>
      </c>
      <c r="B148" s="1">
        <v>0.94099999999999995</v>
      </c>
      <c r="C148" s="1" t="s">
        <v>24</v>
      </c>
      <c r="D148" s="1">
        <v>225.98678000000001</v>
      </c>
      <c r="E148" s="2" t="s">
        <v>450</v>
      </c>
      <c r="F148" s="2" t="s">
        <v>451</v>
      </c>
      <c r="G148" s="1" t="s">
        <v>452</v>
      </c>
      <c r="H148" s="1">
        <v>191.01972610000001</v>
      </c>
      <c r="I148" s="1">
        <v>9</v>
      </c>
      <c r="J148" s="1" t="s">
        <v>198</v>
      </c>
      <c r="K148" s="1">
        <v>37</v>
      </c>
      <c r="L148" s="1">
        <v>0.61299999999999999</v>
      </c>
      <c r="M148" s="1">
        <v>94.55</v>
      </c>
      <c r="P148" s="1">
        <v>216.20499562306901</v>
      </c>
      <c r="Q148" s="1">
        <v>113.2345931296</v>
      </c>
      <c r="R148" s="1">
        <v>88.785115409815702</v>
      </c>
      <c r="S148" s="1">
        <v>151.41608981453399</v>
      </c>
      <c r="T148" s="1">
        <v>190.19069748261001</v>
      </c>
      <c r="U148" s="1">
        <v>94.735924989643493</v>
      </c>
      <c r="V148" s="1">
        <v>376.63948863279802</v>
      </c>
      <c r="W148" s="1">
        <v>120.585331234037</v>
      </c>
      <c r="X148" s="1">
        <v>87.982002551887305</v>
      </c>
      <c r="Y148" s="1">
        <v>94.040562320994894</v>
      </c>
      <c r="Z148" s="1">
        <v>151.96629829192599</v>
      </c>
      <c r="AA148" s="1">
        <v>154.79666194587199</v>
      </c>
      <c r="AB148" s="1">
        <v>0.98171560278905701</v>
      </c>
      <c r="AC148" s="1">
        <v>-2.6622950052740301E-2</v>
      </c>
      <c r="AD148" s="1">
        <v>0.963838606685122</v>
      </c>
      <c r="AE148" s="1">
        <v>1.59956819624789E-2</v>
      </c>
      <c r="AF148" s="1">
        <v>0.37738394456820901</v>
      </c>
    </row>
    <row r="149" spans="1:32" x14ac:dyDescent="0.2">
      <c r="A149" s="1">
        <v>367</v>
      </c>
      <c r="B149" s="1">
        <v>6.0490000000000004</v>
      </c>
      <c r="C149" s="1">
        <v>227.02563000000001</v>
      </c>
      <c r="D149" s="1">
        <v>226.01835</v>
      </c>
      <c r="E149" s="2" t="s">
        <v>453</v>
      </c>
      <c r="F149" s="2" t="s">
        <v>454</v>
      </c>
      <c r="G149" s="1" t="s">
        <v>455</v>
      </c>
      <c r="H149" s="1">
        <v>227.0252289</v>
      </c>
      <c r="I149" s="1">
        <v>2</v>
      </c>
      <c r="J149" s="1" t="s">
        <v>32</v>
      </c>
      <c r="K149" s="1">
        <v>46.9</v>
      </c>
      <c r="L149" s="1">
        <v>40.1</v>
      </c>
      <c r="M149" s="1">
        <v>96.52</v>
      </c>
      <c r="P149" s="1">
        <v>188.98025162584199</v>
      </c>
      <c r="Q149" s="1">
        <v>112.93285205940001</v>
      </c>
      <c r="R149" s="1">
        <v>78.330115520046206</v>
      </c>
      <c r="S149" s="1">
        <v>202.84166014118099</v>
      </c>
      <c r="T149" s="1">
        <v>215.66524899221201</v>
      </c>
      <c r="U149" s="1">
        <v>362.46323518567903</v>
      </c>
      <c r="V149" s="1">
        <v>1.25845631599962</v>
      </c>
      <c r="W149" s="1">
        <v>283.460779355314</v>
      </c>
      <c r="X149" s="1">
        <v>95.435613541039103</v>
      </c>
      <c r="Y149" s="1">
        <v>63.2677850685373</v>
      </c>
      <c r="Z149" s="1">
        <v>159.750025667736</v>
      </c>
      <c r="AA149" s="1">
        <v>161.17717389331401</v>
      </c>
      <c r="AB149" s="1">
        <v>0.99114546935459802</v>
      </c>
      <c r="AC149" s="1">
        <v>-1.28312791358584E-2</v>
      </c>
      <c r="AD149" s="1">
        <v>0.98533658881805897</v>
      </c>
      <c r="AE149" s="1">
        <v>6.4153901152269304E-3</v>
      </c>
      <c r="AF149" s="1">
        <v>0.90425122642797895</v>
      </c>
    </row>
    <row r="150" spans="1:32" x14ac:dyDescent="0.2">
      <c r="A150" s="1">
        <v>369</v>
      </c>
      <c r="B150" s="1">
        <v>6.9779999999999998</v>
      </c>
      <c r="C150" s="1" t="s">
        <v>24</v>
      </c>
      <c r="D150" s="1">
        <v>226.14519999999999</v>
      </c>
      <c r="E150" s="2" t="s">
        <v>456</v>
      </c>
      <c r="F150" s="2" t="s">
        <v>457</v>
      </c>
      <c r="G150" s="1" t="s">
        <v>458</v>
      </c>
      <c r="H150" s="1">
        <v>181.1466642</v>
      </c>
      <c r="I150" s="1">
        <v>2</v>
      </c>
      <c r="J150" s="1" t="s">
        <v>106</v>
      </c>
      <c r="K150" s="1">
        <v>44.7</v>
      </c>
      <c r="L150" s="1">
        <v>26.5</v>
      </c>
      <c r="M150" s="1">
        <v>99.11</v>
      </c>
      <c r="P150" s="1">
        <v>163.59984517637099</v>
      </c>
      <c r="Q150" s="1">
        <v>31.648377084696602</v>
      </c>
      <c r="R150" s="1">
        <v>0.81400194966575101</v>
      </c>
      <c r="S150" s="1">
        <v>0.55226568171316404</v>
      </c>
      <c r="T150" s="1">
        <v>0.43477654849587699</v>
      </c>
      <c r="U150" s="1">
        <v>0.51583342701408896</v>
      </c>
      <c r="V150" s="1">
        <v>0.61987652439741803</v>
      </c>
      <c r="W150" s="1">
        <v>1.1546473011409299</v>
      </c>
      <c r="X150" s="1">
        <v>1.18832791832992</v>
      </c>
      <c r="Y150" s="1">
        <v>0.76602323233952596</v>
      </c>
      <c r="Z150" s="1">
        <v>39.409853288188501</v>
      </c>
      <c r="AA150" s="1">
        <v>0.84894168064437703</v>
      </c>
      <c r="AB150" s="1">
        <v>46.422332872471301</v>
      </c>
      <c r="AC150" s="1">
        <v>5.5367471194865399</v>
      </c>
      <c r="AD150" s="1">
        <v>0.289699010357862</v>
      </c>
      <c r="AE150" s="1">
        <v>0.53805298838910598</v>
      </c>
      <c r="AF150" s="1">
        <v>1.34585656815963</v>
      </c>
    </row>
    <row r="151" spans="1:32" x14ac:dyDescent="0.2">
      <c r="A151" s="1">
        <v>370</v>
      </c>
      <c r="B151" s="1">
        <v>0.85699999999999998</v>
      </c>
      <c r="C151" s="1" t="s">
        <v>24</v>
      </c>
      <c r="D151" s="1">
        <v>226.96635000000001</v>
      </c>
      <c r="E151" s="2" t="s">
        <v>459</v>
      </c>
      <c r="F151" s="2" t="s">
        <v>460</v>
      </c>
      <c r="G151" s="1" t="s">
        <v>461</v>
      </c>
      <c r="H151" s="1">
        <v>181.9707501</v>
      </c>
      <c r="I151" s="1">
        <v>14</v>
      </c>
      <c r="J151" s="1" t="s">
        <v>106</v>
      </c>
      <c r="K151" s="1">
        <v>37.200000000000003</v>
      </c>
      <c r="L151" s="1">
        <v>11.7</v>
      </c>
      <c r="M151" s="1">
        <v>89.11</v>
      </c>
      <c r="P151" s="1">
        <v>429.19914480286201</v>
      </c>
      <c r="Q151" s="1">
        <v>241.815346342053</v>
      </c>
      <c r="R151" s="1">
        <v>249.321053499502</v>
      </c>
      <c r="S151" s="1">
        <v>540.18242258152804</v>
      </c>
      <c r="T151" s="1">
        <v>436.80128130015697</v>
      </c>
      <c r="U151" s="1">
        <v>451.66156100794097</v>
      </c>
      <c r="V151" s="1">
        <v>722.32677684638998</v>
      </c>
      <c r="W151" s="1">
        <v>328.85837838136501</v>
      </c>
      <c r="X151" s="1">
        <v>359.25789138026101</v>
      </c>
      <c r="Y151" s="1">
        <v>424.81858144109498</v>
      </c>
      <c r="Z151" s="1">
        <v>379.46384970522001</v>
      </c>
      <c r="AA151" s="1">
        <v>457.38463781141002</v>
      </c>
      <c r="AB151" s="1">
        <v>0.82963837946319796</v>
      </c>
      <c r="AC151" s="1">
        <v>-0.26944545943862203</v>
      </c>
      <c r="AD151" s="1">
        <v>0.41579901143657799</v>
      </c>
      <c r="AE151" s="1">
        <v>0.38111654753978202</v>
      </c>
      <c r="AF151" s="1">
        <v>0.92720486286749104</v>
      </c>
    </row>
    <row r="152" spans="1:32" x14ac:dyDescent="0.2">
      <c r="A152" s="1">
        <v>371</v>
      </c>
      <c r="B152" s="1">
        <v>1.002</v>
      </c>
      <c r="C152" s="1" t="s">
        <v>24</v>
      </c>
      <c r="D152" s="1">
        <v>226.99666999999999</v>
      </c>
      <c r="E152" s="2" t="s">
        <v>462</v>
      </c>
      <c r="F152" s="2" t="s">
        <v>463</v>
      </c>
      <c r="G152" s="1" t="s">
        <v>210</v>
      </c>
      <c r="H152" s="1">
        <v>192.0270026</v>
      </c>
      <c r="I152" s="1">
        <v>1</v>
      </c>
      <c r="J152" s="1" t="s">
        <v>198</v>
      </c>
      <c r="K152" s="1">
        <v>41.2</v>
      </c>
      <c r="L152" s="1">
        <v>11.2</v>
      </c>
      <c r="M152" s="1">
        <v>96.48</v>
      </c>
      <c r="P152" s="1">
        <v>966.51755278105099</v>
      </c>
      <c r="Q152" s="1">
        <v>699.91641566916098</v>
      </c>
      <c r="R152" s="1">
        <v>822.34276746601097</v>
      </c>
      <c r="S152" s="1">
        <v>902.65509693270701</v>
      </c>
      <c r="T152" s="1">
        <v>789.601283499033</v>
      </c>
      <c r="U152" s="1">
        <v>745.13014447413298</v>
      </c>
      <c r="V152" s="1">
        <v>895.94208784740897</v>
      </c>
      <c r="W152" s="1">
        <v>663.72402093269</v>
      </c>
      <c r="X152" s="1">
        <v>810.65574833925405</v>
      </c>
      <c r="Y152" s="1">
        <v>622.16704928437196</v>
      </c>
      <c r="Z152" s="1">
        <v>836.20662326959302</v>
      </c>
      <c r="AA152" s="1">
        <v>747.52381017557195</v>
      </c>
      <c r="AB152" s="1">
        <v>1.11863543593774</v>
      </c>
      <c r="AC152" s="1">
        <v>0.16173993760125299</v>
      </c>
      <c r="AD152" s="1">
        <v>0.22525234836035701</v>
      </c>
      <c r="AE152" s="1">
        <v>0.647330672603603</v>
      </c>
      <c r="AF152" s="1">
        <v>1.30859920921981</v>
      </c>
    </row>
    <row r="153" spans="1:32" x14ac:dyDescent="0.2">
      <c r="A153" s="1">
        <v>372</v>
      </c>
      <c r="B153" s="1">
        <v>1.423</v>
      </c>
      <c r="C153" s="1">
        <v>228.07496</v>
      </c>
      <c r="D153" s="1">
        <v>227.06769</v>
      </c>
      <c r="E153" s="2" t="s">
        <v>464</v>
      </c>
      <c r="F153" s="2" t="s">
        <v>465</v>
      </c>
      <c r="G153" s="1" t="s">
        <v>466</v>
      </c>
      <c r="H153" s="1">
        <v>228.07462150000001</v>
      </c>
      <c r="I153" s="1">
        <v>1</v>
      </c>
      <c r="J153" s="1" t="s">
        <v>32</v>
      </c>
      <c r="K153" s="1">
        <v>39.700000000000003</v>
      </c>
      <c r="L153" s="1">
        <v>4.97</v>
      </c>
      <c r="M153" s="1">
        <v>95.3</v>
      </c>
      <c r="P153" s="1">
        <v>502.24485610946999</v>
      </c>
      <c r="Q153" s="1">
        <v>85.660706106812498</v>
      </c>
      <c r="R153" s="1">
        <v>190.91974065629199</v>
      </c>
      <c r="S153" s="1">
        <v>211.76759507163001</v>
      </c>
      <c r="T153" s="1">
        <v>305.487143785412</v>
      </c>
      <c r="U153" s="1">
        <v>358.02120499168097</v>
      </c>
      <c r="V153" s="1">
        <v>544.94803205513495</v>
      </c>
      <c r="W153" s="1">
        <v>211.152378787678</v>
      </c>
      <c r="X153" s="1">
        <v>235.049250163816</v>
      </c>
      <c r="Y153" s="1">
        <v>319.05736805102799</v>
      </c>
      <c r="Z153" s="1">
        <v>259.216008345923</v>
      </c>
      <c r="AA153" s="1">
        <v>333.64564680986803</v>
      </c>
      <c r="AB153" s="1">
        <v>0.77692009718814303</v>
      </c>
      <c r="AC153" s="1">
        <v>-0.36416186345900797</v>
      </c>
      <c r="AD153" s="1">
        <v>0.44078365272748699</v>
      </c>
      <c r="AE153" s="1">
        <v>0.35577452046728503</v>
      </c>
      <c r="AF153" s="1">
        <v>1.0608963843494501</v>
      </c>
    </row>
    <row r="154" spans="1:32" x14ac:dyDescent="0.2">
      <c r="A154" s="1">
        <v>374</v>
      </c>
      <c r="B154" s="1">
        <v>3.5379999999999998</v>
      </c>
      <c r="C154" s="1">
        <v>228.11143000000001</v>
      </c>
      <c r="D154" s="1">
        <v>227.10415</v>
      </c>
      <c r="E154" s="2" t="s">
        <v>467</v>
      </c>
      <c r="F154" s="2" t="s">
        <v>468</v>
      </c>
      <c r="G154" s="1" t="s">
        <v>469</v>
      </c>
      <c r="H154" s="1">
        <v>228.111007</v>
      </c>
      <c r="I154" s="1">
        <v>2</v>
      </c>
      <c r="J154" s="1" t="s">
        <v>32</v>
      </c>
      <c r="K154" s="1">
        <v>45.5</v>
      </c>
      <c r="L154" s="1">
        <v>34.700000000000003</v>
      </c>
      <c r="M154" s="1">
        <v>94.87</v>
      </c>
      <c r="P154" s="1">
        <v>22.737811605533</v>
      </c>
      <c r="Q154" s="1">
        <v>69.792330960421495</v>
      </c>
      <c r="R154" s="1">
        <v>35.078035327707397</v>
      </c>
      <c r="S154" s="1">
        <v>22.267219139533101</v>
      </c>
      <c r="T154" s="1">
        <v>15.0309910850726</v>
      </c>
      <c r="U154" s="1">
        <v>18.588801858111399</v>
      </c>
      <c r="V154" s="1">
        <v>212.09849030562901</v>
      </c>
      <c r="W154" s="1">
        <v>7.7466201909352597</v>
      </c>
      <c r="X154" s="1">
        <v>28.413502883230201</v>
      </c>
      <c r="Y154" s="1">
        <v>53.989205990249303</v>
      </c>
      <c r="Z154" s="1">
        <v>32.981277623653497</v>
      </c>
      <c r="AA154" s="1">
        <v>64.167324245630994</v>
      </c>
      <c r="AB154" s="1">
        <v>0.51398866964441203</v>
      </c>
      <c r="AC154" s="1">
        <v>-0.96019153785728495</v>
      </c>
      <c r="AD154" s="1">
        <v>0.44706400713605299</v>
      </c>
      <c r="AE154" s="1">
        <v>0.349630293521422</v>
      </c>
      <c r="AF154" s="1">
        <v>0.336584656811446</v>
      </c>
    </row>
    <row r="155" spans="1:32" x14ac:dyDescent="0.2">
      <c r="A155" s="1">
        <v>376</v>
      </c>
      <c r="B155" s="1">
        <v>3.6360000000000001</v>
      </c>
      <c r="C155" s="1" t="s">
        <v>24</v>
      </c>
      <c r="D155" s="1">
        <v>227.10418000000001</v>
      </c>
      <c r="E155" s="2" t="s">
        <v>470</v>
      </c>
      <c r="F155" s="2" t="s">
        <v>471</v>
      </c>
      <c r="G155" s="1" t="s">
        <v>472</v>
      </c>
      <c r="H155" s="1">
        <v>182.10552770000001</v>
      </c>
      <c r="I155" s="1">
        <v>2</v>
      </c>
      <c r="J155" s="1" t="s">
        <v>106</v>
      </c>
      <c r="K155" s="1">
        <v>45.3</v>
      </c>
      <c r="L155" s="1">
        <v>33</v>
      </c>
      <c r="M155" s="1">
        <v>96.43</v>
      </c>
      <c r="P155" s="1">
        <v>21.475619568561399</v>
      </c>
      <c r="Q155" s="1">
        <v>69.792330960421495</v>
      </c>
      <c r="R155" s="1">
        <v>35.078035327707397</v>
      </c>
      <c r="S155" s="1">
        <v>22.264680098730999</v>
      </c>
      <c r="T155" s="1">
        <v>15.0309910850726</v>
      </c>
      <c r="U155" s="1">
        <v>17.957733896547001</v>
      </c>
      <c r="V155" s="1">
        <v>130.93769595766</v>
      </c>
      <c r="W155" s="1">
        <v>7.7466201909352597</v>
      </c>
      <c r="X155" s="1">
        <v>28.413502883230201</v>
      </c>
      <c r="Y155" s="1">
        <v>52.178498094744398</v>
      </c>
      <c r="Z155" s="1">
        <v>32.728331408098803</v>
      </c>
      <c r="AA155" s="1">
        <v>47.446810204623397</v>
      </c>
      <c r="AB155" s="1">
        <v>0.68978991984817595</v>
      </c>
      <c r="AC155" s="1">
        <v>-0.53577104856366897</v>
      </c>
      <c r="AD155" s="1">
        <v>0.560196602165139</v>
      </c>
      <c r="AE155" s="1">
        <v>0.25165952968847</v>
      </c>
      <c r="AF155" s="1">
        <v>0.18097275324777101</v>
      </c>
    </row>
    <row r="156" spans="1:32" x14ac:dyDescent="0.2">
      <c r="A156" s="1">
        <v>377</v>
      </c>
      <c r="B156" s="1">
        <v>3.4350000000000001</v>
      </c>
      <c r="C156" s="1">
        <v>228.14779999999999</v>
      </c>
      <c r="D156" s="1">
        <v>227.14053000000001</v>
      </c>
      <c r="E156" s="2" t="s">
        <v>473</v>
      </c>
      <c r="F156" s="2" t="s">
        <v>474</v>
      </c>
      <c r="G156" s="1" t="s">
        <v>475</v>
      </c>
      <c r="H156" s="1">
        <v>228.1473925</v>
      </c>
      <c r="I156" s="1">
        <v>2</v>
      </c>
      <c r="J156" s="1" t="s">
        <v>32</v>
      </c>
      <c r="K156" s="1">
        <v>51.3</v>
      </c>
      <c r="L156" s="1">
        <v>60.4</v>
      </c>
      <c r="M156" s="1">
        <v>98.23</v>
      </c>
      <c r="P156" s="1">
        <v>116.33251498506399</v>
      </c>
      <c r="Q156" s="1">
        <v>995.77139174670594</v>
      </c>
      <c r="R156" s="1">
        <v>582.77878410615699</v>
      </c>
      <c r="S156" s="1">
        <v>246.59513919912399</v>
      </c>
      <c r="T156" s="1">
        <v>104.161595888929</v>
      </c>
      <c r="U156" s="1">
        <v>111.04393598896699</v>
      </c>
      <c r="V156" s="1">
        <v>41.2179403723229</v>
      </c>
      <c r="W156" s="1">
        <v>37.317177377603898</v>
      </c>
      <c r="X156" s="1">
        <v>267.23172408138203</v>
      </c>
      <c r="Y156" s="1">
        <v>501.03933163641602</v>
      </c>
      <c r="Z156" s="1">
        <v>409.12788518519602</v>
      </c>
      <c r="AA156" s="1">
        <v>191.570021891338</v>
      </c>
      <c r="AB156" s="1">
        <v>2.1356571406420799</v>
      </c>
      <c r="AC156" s="1">
        <v>1.0946800547041899</v>
      </c>
      <c r="AD156" s="1">
        <v>0.288930858683072</v>
      </c>
      <c r="AE156" s="1">
        <v>0.53920607172424295</v>
      </c>
      <c r="AF156" s="1">
        <v>1.2703060645150599</v>
      </c>
    </row>
    <row r="157" spans="1:32" x14ac:dyDescent="0.2">
      <c r="A157" s="1">
        <v>379</v>
      </c>
      <c r="B157" s="1">
        <v>3.8570000000000002</v>
      </c>
      <c r="C157" s="1">
        <v>228.14787000000001</v>
      </c>
      <c r="D157" s="1">
        <v>227.14060000000001</v>
      </c>
      <c r="E157" s="2" t="s">
        <v>476</v>
      </c>
      <c r="F157" s="2" t="s">
        <v>477</v>
      </c>
      <c r="G157" s="1" t="s">
        <v>475</v>
      </c>
      <c r="H157" s="1">
        <v>228.1473925</v>
      </c>
      <c r="I157" s="1">
        <v>2</v>
      </c>
      <c r="J157" s="1" t="s">
        <v>32</v>
      </c>
      <c r="K157" s="1">
        <v>43.6</v>
      </c>
      <c r="L157" s="1">
        <v>24</v>
      </c>
      <c r="M157" s="1">
        <v>96.45</v>
      </c>
      <c r="P157" s="1">
        <v>100.913220295687</v>
      </c>
      <c r="Q157" s="1">
        <v>457.20900103454198</v>
      </c>
      <c r="R157" s="1">
        <v>191.09250927272299</v>
      </c>
      <c r="S157" s="1">
        <v>180.32115563558401</v>
      </c>
      <c r="T157" s="1">
        <v>115.99456852684</v>
      </c>
      <c r="U157" s="1">
        <v>66.874620557705697</v>
      </c>
      <c r="V157" s="1">
        <v>339.84801062269997</v>
      </c>
      <c r="W157" s="1">
        <v>33.4073143741659</v>
      </c>
      <c r="X157" s="1">
        <v>121.032752315352</v>
      </c>
      <c r="Y157" s="1">
        <v>207.804532972808</v>
      </c>
      <c r="Z157" s="1">
        <v>209.10609095307501</v>
      </c>
      <c r="AA157" s="1">
        <v>153.79344616854601</v>
      </c>
      <c r="AB157" s="1">
        <v>1.3596554090082</v>
      </c>
      <c r="AC157" s="1">
        <v>0.44324106124972001</v>
      </c>
      <c r="AD157" s="1">
        <v>0.53240057900911897</v>
      </c>
      <c r="AE157" s="1">
        <v>0.27376148088269597</v>
      </c>
      <c r="AF157" s="1">
        <v>0.93918116339053204</v>
      </c>
    </row>
    <row r="158" spans="1:32" x14ac:dyDescent="0.2">
      <c r="A158" s="1">
        <v>385</v>
      </c>
      <c r="B158" s="1">
        <v>5.6550000000000002</v>
      </c>
      <c r="C158" s="1" t="s">
        <v>24</v>
      </c>
      <c r="D158" s="1">
        <v>228.12455</v>
      </c>
      <c r="E158" s="2" t="s">
        <v>478</v>
      </c>
      <c r="F158" s="2" t="s">
        <v>479</v>
      </c>
      <c r="G158" s="1" t="s">
        <v>480</v>
      </c>
      <c r="H158" s="1">
        <v>183.1259288</v>
      </c>
      <c r="I158" s="1">
        <v>2</v>
      </c>
      <c r="J158" s="1" t="s">
        <v>106</v>
      </c>
      <c r="K158" s="1">
        <v>50.9</v>
      </c>
      <c r="L158" s="1">
        <v>61</v>
      </c>
      <c r="M158" s="1">
        <v>95.86</v>
      </c>
      <c r="P158" s="1">
        <v>27.116374477728801</v>
      </c>
      <c r="Q158" s="1">
        <v>18.508050272182398</v>
      </c>
      <c r="R158" s="1">
        <v>0.68039678445073304</v>
      </c>
      <c r="S158" s="1">
        <v>1.30205036193103</v>
      </c>
      <c r="T158" s="1">
        <v>1.37383524421763</v>
      </c>
      <c r="U158" s="1">
        <v>1.09948727219108</v>
      </c>
      <c r="V158" s="1">
        <v>0.70409877707080504</v>
      </c>
      <c r="W158" s="1">
        <v>1.53457567511883</v>
      </c>
      <c r="X158" s="1">
        <v>1.0562559996216301</v>
      </c>
      <c r="Y158" s="1">
        <v>1.2064207855126301</v>
      </c>
      <c r="Z158" s="1">
        <v>9.7961414281021195</v>
      </c>
      <c r="AA158" s="1">
        <v>1.1201677019029901</v>
      </c>
      <c r="AB158" s="1">
        <v>8.7452453873290192</v>
      </c>
      <c r="AC158" s="1">
        <v>3.12849886603553</v>
      </c>
      <c r="AD158" s="1">
        <v>0.188992052326482</v>
      </c>
      <c r="AE158" s="1">
        <v>0.723556458807323</v>
      </c>
      <c r="AF158" s="1">
        <v>1.5226604583160299</v>
      </c>
    </row>
    <row r="159" spans="1:32" x14ac:dyDescent="0.2">
      <c r="A159" s="1">
        <v>386</v>
      </c>
      <c r="B159" s="1">
        <v>7.226</v>
      </c>
      <c r="C159" s="1">
        <v>229.16811999999999</v>
      </c>
      <c r="D159" s="1">
        <v>228.16084000000001</v>
      </c>
      <c r="E159" s="2" t="s">
        <v>481</v>
      </c>
      <c r="F159" s="2" t="s">
        <v>482</v>
      </c>
      <c r="G159" s="1" t="s">
        <v>483</v>
      </c>
      <c r="H159" s="1">
        <v>229.16779360000001</v>
      </c>
      <c r="I159" s="1">
        <v>1</v>
      </c>
      <c r="J159" s="1" t="s">
        <v>32</v>
      </c>
      <c r="K159" s="1">
        <v>41.5</v>
      </c>
      <c r="L159" s="1">
        <v>12.1</v>
      </c>
      <c r="M159" s="1">
        <v>97.24</v>
      </c>
      <c r="P159" s="1">
        <v>121.03581562532101</v>
      </c>
      <c r="Q159" s="1">
        <v>102.996879118835</v>
      </c>
      <c r="R159" s="1">
        <v>25.793367206982001</v>
      </c>
      <c r="S159" s="1">
        <v>14.0114651626153</v>
      </c>
      <c r="T159" s="1">
        <v>49.739992718166903</v>
      </c>
      <c r="U159" s="1">
        <v>19.8876004420386</v>
      </c>
      <c r="V159" s="1">
        <v>16.4950332303479</v>
      </c>
      <c r="W159" s="1">
        <v>31.603125787123201</v>
      </c>
      <c r="X159" s="1">
        <v>50.103506219954802</v>
      </c>
      <c r="Y159" s="1">
        <v>23.499135021052801</v>
      </c>
      <c r="Z159" s="1">
        <v>62.715503966383999</v>
      </c>
      <c r="AA159" s="1">
        <v>28.317680140103501</v>
      </c>
      <c r="AB159" s="1">
        <v>2.2147119275341498</v>
      </c>
      <c r="AC159" s="1">
        <v>1.1471190564571401</v>
      </c>
      <c r="AD159" s="1">
        <v>0.182545366673454</v>
      </c>
      <c r="AE159" s="1">
        <v>0.73862918574185599</v>
      </c>
      <c r="AF159" s="1">
        <v>1.24924707406127</v>
      </c>
    </row>
    <row r="160" spans="1:32" x14ac:dyDescent="0.2">
      <c r="A160" s="1">
        <v>390</v>
      </c>
      <c r="B160" s="1">
        <v>1.079</v>
      </c>
      <c r="C160" s="1" t="s">
        <v>24</v>
      </c>
      <c r="D160" s="1">
        <v>229.01208</v>
      </c>
      <c r="E160" s="2" t="s">
        <v>484</v>
      </c>
      <c r="F160" s="2" t="s">
        <v>485</v>
      </c>
      <c r="G160" s="1" t="s">
        <v>486</v>
      </c>
      <c r="H160" s="1">
        <v>194.04265269999999</v>
      </c>
      <c r="I160" s="1">
        <v>0</v>
      </c>
      <c r="J160" s="1" t="s">
        <v>198</v>
      </c>
      <c r="K160" s="1">
        <v>54.7</v>
      </c>
      <c r="L160" s="1">
        <v>79</v>
      </c>
      <c r="M160" s="1">
        <v>94.59</v>
      </c>
      <c r="P160" s="1">
        <v>1272.51215459986</v>
      </c>
      <c r="Q160" s="1">
        <v>690.00934685442405</v>
      </c>
      <c r="R160" s="1">
        <v>1047.2392186586001</v>
      </c>
      <c r="S160" s="1">
        <v>910.16233538469896</v>
      </c>
      <c r="T160" s="1">
        <v>1142.4903273703801</v>
      </c>
      <c r="U160" s="1">
        <v>830.96698084742104</v>
      </c>
      <c r="V160" s="1">
        <v>2410.8303557169902</v>
      </c>
      <c r="W160" s="1">
        <v>897.42241901056502</v>
      </c>
      <c r="X160" s="1">
        <v>904.20524817963803</v>
      </c>
      <c r="Y160" s="1">
        <v>1081.5376270025199</v>
      </c>
      <c r="Z160" s="1">
        <v>1012.48267657359</v>
      </c>
      <c r="AA160" s="1">
        <v>1224.99252615143</v>
      </c>
      <c r="AB160" s="1">
        <v>0.82652151336345003</v>
      </c>
      <c r="AC160" s="1">
        <v>-0.27487572325987902</v>
      </c>
      <c r="AD160" s="1">
        <v>0.51973610902321798</v>
      </c>
      <c r="AE160" s="1">
        <v>0.28421710922147198</v>
      </c>
      <c r="AF160" s="1">
        <v>0.58151067507145004</v>
      </c>
    </row>
    <row r="161" spans="1:32" x14ac:dyDescent="0.2">
      <c r="A161" s="1">
        <v>391</v>
      </c>
      <c r="B161" s="1">
        <v>0.99299999999999999</v>
      </c>
      <c r="C161" s="1" t="s">
        <v>24</v>
      </c>
      <c r="D161" s="1">
        <v>229.04839000000001</v>
      </c>
      <c r="E161" s="2" t="s">
        <v>487</v>
      </c>
      <c r="F161" s="2" t="s">
        <v>488</v>
      </c>
      <c r="G161" s="1" t="s">
        <v>489</v>
      </c>
      <c r="H161" s="1">
        <v>194.07903820000001</v>
      </c>
      <c r="I161" s="1">
        <v>0</v>
      </c>
      <c r="J161" s="1" t="s">
        <v>198</v>
      </c>
      <c r="K161" s="1">
        <v>51.2</v>
      </c>
      <c r="L161" s="1">
        <v>59.2</v>
      </c>
      <c r="M161" s="1">
        <v>96.99</v>
      </c>
      <c r="P161" s="1">
        <v>1085.5109068520601</v>
      </c>
      <c r="Q161" s="1">
        <v>689.14002309865202</v>
      </c>
      <c r="R161" s="1">
        <v>1236.1609275595899</v>
      </c>
      <c r="S161" s="1">
        <v>454.33253218566398</v>
      </c>
      <c r="T161" s="1">
        <v>831.80615329044701</v>
      </c>
      <c r="U161" s="1">
        <v>917.94388547357198</v>
      </c>
      <c r="V161" s="1">
        <v>1758.1434504005399</v>
      </c>
      <c r="W161" s="1">
        <v>1637.1010180186399</v>
      </c>
      <c r="X161" s="1">
        <v>1387.97761027156</v>
      </c>
      <c r="Y161" s="1">
        <v>473.572941423148</v>
      </c>
      <c r="Z161" s="1">
        <v>859.39010859728296</v>
      </c>
      <c r="AA161" s="1">
        <v>1234.94778111749</v>
      </c>
      <c r="AB161" s="1">
        <v>0.69589186015592397</v>
      </c>
      <c r="AC161" s="1">
        <v>-0.52306496257505797</v>
      </c>
      <c r="AD161" s="1">
        <v>0.211028239707541</v>
      </c>
      <c r="AE161" s="1">
        <v>0.67565942371408805</v>
      </c>
      <c r="AF161" s="1">
        <v>1.1314170953262701</v>
      </c>
    </row>
    <row r="162" spans="1:32" x14ac:dyDescent="0.2">
      <c r="A162" s="1">
        <v>392</v>
      </c>
      <c r="B162" s="1">
        <v>1.107</v>
      </c>
      <c r="C162" s="1" t="s">
        <v>24</v>
      </c>
      <c r="D162" s="1">
        <v>229.04840999999999</v>
      </c>
      <c r="E162" s="2" t="s">
        <v>490</v>
      </c>
      <c r="F162" s="2" t="s">
        <v>491</v>
      </c>
      <c r="G162" s="1" t="s">
        <v>489</v>
      </c>
      <c r="H162" s="1">
        <v>194.07903820000001</v>
      </c>
      <c r="I162" s="1">
        <v>0</v>
      </c>
      <c r="J162" s="1" t="s">
        <v>198</v>
      </c>
      <c r="K162" s="1">
        <v>49.4</v>
      </c>
      <c r="L162" s="1">
        <v>50.1</v>
      </c>
      <c r="M162" s="1">
        <v>96.99</v>
      </c>
      <c r="P162" s="1">
        <v>891.31362632810897</v>
      </c>
      <c r="Q162" s="1">
        <v>802.24527447626497</v>
      </c>
      <c r="R162" s="1">
        <v>1364.87598302987</v>
      </c>
      <c r="S162" s="1">
        <v>610.53795698129704</v>
      </c>
      <c r="T162" s="1">
        <v>1126.53501403318</v>
      </c>
      <c r="U162" s="1">
        <v>758.92942822892905</v>
      </c>
      <c r="V162" s="1">
        <v>1087.79887138052</v>
      </c>
      <c r="W162" s="1">
        <v>1978.0677413098899</v>
      </c>
      <c r="X162" s="1">
        <v>1442.9147242781901</v>
      </c>
      <c r="Y162" s="1">
        <v>466.26872679714</v>
      </c>
      <c r="Z162" s="1">
        <v>959.10157096974399</v>
      </c>
      <c r="AA162" s="1">
        <v>1146.7958983989299</v>
      </c>
      <c r="AB162" s="1">
        <v>0.83633153232302804</v>
      </c>
      <c r="AC162" s="1">
        <v>-0.25785313676334898</v>
      </c>
      <c r="AD162" s="1">
        <v>0.54222668080780101</v>
      </c>
      <c r="AE162" s="1">
        <v>0.26581911633407801</v>
      </c>
      <c r="AF162" s="1">
        <v>0.41362920724262198</v>
      </c>
    </row>
    <row r="163" spans="1:32" x14ac:dyDescent="0.2">
      <c r="A163" s="1">
        <v>394</v>
      </c>
      <c r="B163" s="1">
        <v>4.68</v>
      </c>
      <c r="C163" s="1" t="s">
        <v>24</v>
      </c>
      <c r="D163" s="1">
        <v>229.11976999999999</v>
      </c>
      <c r="E163" s="2" t="s">
        <v>492</v>
      </c>
      <c r="F163" s="2" t="s">
        <v>493</v>
      </c>
      <c r="G163" s="1" t="s">
        <v>494</v>
      </c>
      <c r="H163" s="1">
        <v>248.1412445</v>
      </c>
      <c r="I163" s="1">
        <v>15</v>
      </c>
      <c r="J163" s="1" t="s">
        <v>28</v>
      </c>
      <c r="K163" s="1">
        <v>36.299999999999997</v>
      </c>
      <c r="L163" s="1">
        <v>5.87</v>
      </c>
      <c r="M163" s="1">
        <v>90.79</v>
      </c>
      <c r="P163" s="1">
        <v>10.4257556611187</v>
      </c>
      <c r="Q163" s="1">
        <v>33.7272901440626</v>
      </c>
      <c r="R163" s="1">
        <v>31.044303499558499</v>
      </c>
      <c r="S163" s="1">
        <v>2.9314369025050402</v>
      </c>
      <c r="T163" s="1">
        <v>10.1415233659196</v>
      </c>
      <c r="U163" s="1">
        <v>4.7143940047226396</v>
      </c>
      <c r="V163" s="1">
        <v>0.76961092745808601</v>
      </c>
      <c r="W163" s="1">
        <v>4.3316744179122502</v>
      </c>
      <c r="X163" s="1">
        <v>5.6331657553391299</v>
      </c>
      <c r="Y163" s="1">
        <v>10.983264030432601</v>
      </c>
      <c r="Z163" s="1">
        <v>17.654061914632901</v>
      </c>
      <c r="AA163" s="1">
        <v>5.2864218271729397</v>
      </c>
      <c r="AB163" s="1">
        <v>3.3395106353202002</v>
      </c>
      <c r="AC163" s="1">
        <v>1.73963670877048</v>
      </c>
      <c r="AD163" s="1">
        <v>0.11629569049888901</v>
      </c>
      <c r="AE163" s="1">
        <v>0.93443637836896398</v>
      </c>
      <c r="AF163" s="1">
        <v>1.6265478529287001</v>
      </c>
    </row>
    <row r="164" spans="1:32" x14ac:dyDescent="0.2">
      <c r="A164" s="1">
        <v>395</v>
      </c>
      <c r="B164" s="1">
        <v>3.5249999999999999</v>
      </c>
      <c r="C164" s="1">
        <v>230.16333</v>
      </c>
      <c r="D164" s="1">
        <v>229.15606</v>
      </c>
      <c r="E164" s="2" t="s">
        <v>495</v>
      </c>
      <c r="F164" s="2" t="s">
        <v>496</v>
      </c>
      <c r="G164" s="1" t="s">
        <v>497</v>
      </c>
      <c r="H164" s="1">
        <v>230.16304260000001</v>
      </c>
      <c r="I164" s="1">
        <v>1</v>
      </c>
      <c r="J164" s="1" t="s">
        <v>32</v>
      </c>
      <c r="K164" s="1">
        <v>49.9</v>
      </c>
      <c r="L164" s="1">
        <v>53.7</v>
      </c>
      <c r="M164" s="1">
        <v>97.33</v>
      </c>
      <c r="P164" s="1">
        <v>23.194870536649599</v>
      </c>
      <c r="Q164" s="1">
        <v>456.70834860601201</v>
      </c>
      <c r="R164" s="1">
        <v>429.25625184434102</v>
      </c>
      <c r="S164" s="1">
        <v>32.842242109581399</v>
      </c>
      <c r="T164" s="1">
        <v>16.157141069601199</v>
      </c>
      <c r="U164" s="1">
        <v>15.983762858938601</v>
      </c>
      <c r="V164" s="1">
        <v>101.403285033187</v>
      </c>
      <c r="W164" s="1">
        <v>4.9950097696466802</v>
      </c>
      <c r="X164" s="1">
        <v>29.021094204628099</v>
      </c>
      <c r="Y164" s="1">
        <v>128.71342567053199</v>
      </c>
      <c r="Z164" s="1">
        <v>191.631770833237</v>
      </c>
      <c r="AA164" s="1">
        <v>56.023315507386499</v>
      </c>
      <c r="AB164" s="1">
        <v>3.4205717583417798</v>
      </c>
      <c r="AC164" s="1">
        <v>1.7742374958656999</v>
      </c>
      <c r="AD164" s="1">
        <v>0.26201724618551903</v>
      </c>
      <c r="AE164" s="1">
        <v>0.58167012212795299</v>
      </c>
      <c r="AF164" s="1">
        <v>0.92340936551489305</v>
      </c>
    </row>
    <row r="165" spans="1:32" x14ac:dyDescent="0.2">
      <c r="A165" s="1">
        <v>396</v>
      </c>
      <c r="B165" s="1">
        <v>2.92</v>
      </c>
      <c r="C165" s="1">
        <v>230.16335000000001</v>
      </c>
      <c r="D165" s="1">
        <v>229.15608</v>
      </c>
      <c r="E165" s="2" t="s">
        <v>498</v>
      </c>
      <c r="F165" s="2" t="s">
        <v>499</v>
      </c>
      <c r="G165" s="1" t="s">
        <v>497</v>
      </c>
      <c r="H165" s="1">
        <v>230.16304260000001</v>
      </c>
      <c r="I165" s="1">
        <v>1</v>
      </c>
      <c r="J165" s="1" t="s">
        <v>32</v>
      </c>
      <c r="K165" s="1">
        <v>48.5</v>
      </c>
      <c r="L165" s="1">
        <v>47</v>
      </c>
      <c r="M165" s="1">
        <v>97.04</v>
      </c>
      <c r="P165" s="1">
        <v>7.2492528073518701</v>
      </c>
      <c r="Q165" s="1">
        <v>232.79097510380299</v>
      </c>
      <c r="R165" s="1">
        <v>175.55786761416601</v>
      </c>
      <c r="S165" s="1">
        <v>28.889782388624202</v>
      </c>
      <c r="T165" s="1">
        <v>4.7011657491952201</v>
      </c>
      <c r="U165" s="1">
        <v>4.5879201658467803</v>
      </c>
      <c r="V165" s="1">
        <v>2.2196871613898499</v>
      </c>
      <c r="W165" s="1">
        <v>10.2857027093387</v>
      </c>
      <c r="X165" s="1">
        <v>22.9173009285952</v>
      </c>
      <c r="Y165" s="1">
        <v>38.596527327849898</v>
      </c>
      <c r="Z165" s="1">
        <v>89.837808732628105</v>
      </c>
      <c r="AA165" s="1">
        <v>15.7214276586041</v>
      </c>
      <c r="AB165" s="1">
        <v>5.71435436294243</v>
      </c>
      <c r="AC165" s="1">
        <v>2.51459050456406</v>
      </c>
      <c r="AD165" s="1">
        <v>0.196298531207936</v>
      </c>
      <c r="AE165" s="1">
        <v>0.70708294997042098</v>
      </c>
      <c r="AF165" s="1">
        <v>1.30179337891198</v>
      </c>
    </row>
    <row r="166" spans="1:32" x14ac:dyDescent="0.2">
      <c r="A166" s="1">
        <v>397</v>
      </c>
      <c r="B166" s="1">
        <v>4.1109999999999998</v>
      </c>
      <c r="C166" s="1">
        <v>230.16338999999999</v>
      </c>
      <c r="D166" s="1">
        <v>229.15611000000001</v>
      </c>
      <c r="E166" s="2" t="s">
        <v>500</v>
      </c>
      <c r="F166" s="2" t="s">
        <v>501</v>
      </c>
      <c r="G166" s="1" t="s">
        <v>497</v>
      </c>
      <c r="H166" s="1">
        <v>230.16304260000001</v>
      </c>
      <c r="I166" s="1">
        <v>1</v>
      </c>
      <c r="J166" s="1" t="s">
        <v>32</v>
      </c>
      <c r="K166" s="1">
        <v>52.3</v>
      </c>
      <c r="L166" s="1">
        <v>65.5</v>
      </c>
      <c r="M166" s="1">
        <v>97.57</v>
      </c>
      <c r="P166" s="1">
        <v>31.6299281621273</v>
      </c>
      <c r="Q166" s="1">
        <v>545.22031293898499</v>
      </c>
      <c r="R166" s="1">
        <v>378.90383808248998</v>
      </c>
      <c r="S166" s="1">
        <v>22.670532878493098</v>
      </c>
      <c r="T166" s="1">
        <v>32.414454693293003</v>
      </c>
      <c r="U166" s="1">
        <v>14.3759997490376</v>
      </c>
      <c r="V166" s="1">
        <v>130.302521051593</v>
      </c>
      <c r="W166" s="1">
        <v>6.3124069384250099</v>
      </c>
      <c r="X166" s="1">
        <v>66.163870853289595</v>
      </c>
      <c r="Y166" s="1">
        <v>145.46224571074501</v>
      </c>
      <c r="Z166" s="1">
        <v>202.167813351078</v>
      </c>
      <c r="AA166" s="1">
        <v>72.523408860618005</v>
      </c>
      <c r="AB166" s="1">
        <v>2.7876214939044299</v>
      </c>
      <c r="AC166" s="1">
        <v>1.47903468389707</v>
      </c>
      <c r="AD166" s="1">
        <v>0.30810575706219201</v>
      </c>
      <c r="AE166" s="1">
        <v>0.511300186665264</v>
      </c>
      <c r="AF166" s="1">
        <v>0.79869704248141804</v>
      </c>
    </row>
    <row r="167" spans="1:32" x14ac:dyDescent="0.2">
      <c r="A167" s="1">
        <v>399</v>
      </c>
      <c r="B167" s="1">
        <v>1.4239999999999999</v>
      </c>
      <c r="C167" s="1">
        <v>231.12210999999999</v>
      </c>
      <c r="D167" s="1">
        <v>230.11483999999999</v>
      </c>
      <c r="E167" s="2" t="s">
        <v>502</v>
      </c>
      <c r="F167" s="2" t="s">
        <v>503</v>
      </c>
      <c r="G167" s="1" t="s">
        <v>504</v>
      </c>
      <c r="H167" s="1">
        <v>231.121906</v>
      </c>
      <c r="I167" s="1">
        <v>1</v>
      </c>
      <c r="J167" s="1" t="s">
        <v>32</v>
      </c>
      <c r="K167" s="1">
        <v>39</v>
      </c>
      <c r="L167" s="1">
        <v>5.69</v>
      </c>
      <c r="M167" s="1">
        <v>90.56</v>
      </c>
      <c r="P167" s="1">
        <v>4.8499736377127798</v>
      </c>
      <c r="Q167" s="1">
        <v>201.482757744092</v>
      </c>
      <c r="R167" s="1">
        <v>112.25490709342201</v>
      </c>
      <c r="S167" s="1">
        <v>18.280415646274001</v>
      </c>
      <c r="T167" s="1">
        <v>6.2025225107442203</v>
      </c>
      <c r="U167" s="1">
        <v>4.4144320121387102</v>
      </c>
      <c r="V167" s="1">
        <v>183.87306365209199</v>
      </c>
      <c r="W167" s="1">
        <v>6.2507278100122399</v>
      </c>
      <c r="X167" s="1">
        <v>25.050620966401802</v>
      </c>
      <c r="Y167" s="1">
        <v>123.01073163592299</v>
      </c>
      <c r="Z167" s="1">
        <v>68.614115326448996</v>
      </c>
      <c r="AA167" s="1">
        <v>68.519915215313503</v>
      </c>
      <c r="AB167" s="1">
        <v>1.0013747844088701</v>
      </c>
      <c r="AC167" s="1">
        <v>1.9820325272282401E-3</v>
      </c>
      <c r="AD167" s="1">
        <v>0.99862570292002795</v>
      </c>
      <c r="AE167" s="1">
        <v>5.9726013882819098E-4</v>
      </c>
      <c r="AF167" s="1">
        <v>2.8905365569329801E-2</v>
      </c>
    </row>
    <row r="168" spans="1:32" x14ac:dyDescent="0.2">
      <c r="A168" s="1">
        <v>400</v>
      </c>
      <c r="B168" s="1">
        <v>5.4340000000000002</v>
      </c>
      <c r="C168" s="1">
        <v>232.00452000000001</v>
      </c>
      <c r="D168" s="1">
        <v>230.99725000000001</v>
      </c>
      <c r="E168" s="2" t="s">
        <v>505</v>
      </c>
      <c r="F168" s="2" t="s">
        <v>506</v>
      </c>
      <c r="G168" s="1" t="s">
        <v>507</v>
      </c>
      <c r="H168" s="1">
        <v>232.0041592</v>
      </c>
      <c r="I168" s="1">
        <v>1</v>
      </c>
      <c r="J168" s="1" t="s">
        <v>32</v>
      </c>
      <c r="K168" s="1">
        <v>50.2</v>
      </c>
      <c r="L168" s="1">
        <v>57.1</v>
      </c>
      <c r="M168" s="1">
        <v>95.78</v>
      </c>
      <c r="P168" s="1">
        <v>322.92448634283301</v>
      </c>
      <c r="Q168" s="1">
        <v>34.4081145885498</v>
      </c>
      <c r="R168" s="1">
        <v>28.2348051255344</v>
      </c>
      <c r="S168" s="1">
        <v>48.687801854764103</v>
      </c>
      <c r="T168" s="1">
        <v>61.4664440666769</v>
      </c>
      <c r="U168" s="1">
        <v>103.02419119983701</v>
      </c>
      <c r="V168" s="1">
        <v>0.93454445301807698</v>
      </c>
      <c r="W168" s="1">
        <v>115.33398141756599</v>
      </c>
      <c r="X168" s="1">
        <v>123.821634231088</v>
      </c>
      <c r="Y168" s="1">
        <v>186.28734123523901</v>
      </c>
      <c r="Z168" s="1">
        <v>99.144330395671602</v>
      </c>
      <c r="AA168" s="1">
        <v>105.88033850735</v>
      </c>
      <c r="AB168" s="1">
        <v>0.93638093524596699</v>
      </c>
      <c r="AC168" s="1">
        <v>-9.4832533468293595E-2</v>
      </c>
      <c r="AD168" s="1">
        <v>0.91839073247330905</v>
      </c>
      <c r="AE168" s="1">
        <v>3.6972507411269603E-2</v>
      </c>
      <c r="AF168" s="1">
        <v>0.32810833491979402</v>
      </c>
    </row>
    <row r="169" spans="1:32" x14ac:dyDescent="0.2">
      <c r="A169" s="1">
        <v>402</v>
      </c>
      <c r="B169" s="1">
        <v>1.4890000000000001</v>
      </c>
      <c r="C169" s="1">
        <v>232.10619</v>
      </c>
      <c r="D169" s="1">
        <v>231.09890999999999</v>
      </c>
      <c r="E169" s="2" t="s">
        <v>508</v>
      </c>
      <c r="F169" s="2" t="s">
        <v>509</v>
      </c>
      <c r="G169" s="1" t="s">
        <v>386</v>
      </c>
      <c r="H169" s="1">
        <v>232.10592159999999</v>
      </c>
      <c r="I169" s="1">
        <v>2</v>
      </c>
      <c r="J169" s="1" t="s">
        <v>32</v>
      </c>
      <c r="K169" s="1">
        <v>43.5</v>
      </c>
      <c r="L169" s="1">
        <v>24.7</v>
      </c>
      <c r="M169" s="1">
        <v>94.68</v>
      </c>
      <c r="P169" s="1">
        <v>55.120914762300401</v>
      </c>
      <c r="Q169" s="1">
        <v>231.83862854910399</v>
      </c>
      <c r="R169" s="1">
        <v>176.60129519857901</v>
      </c>
      <c r="S169" s="1">
        <v>50.183883388580099</v>
      </c>
      <c r="T169" s="1">
        <v>31.590150746634102</v>
      </c>
      <c r="U169" s="1">
        <v>45.509662394483897</v>
      </c>
      <c r="V169" s="1">
        <v>107.84518557133001</v>
      </c>
      <c r="W169" s="1">
        <v>15.0995692004571</v>
      </c>
      <c r="X169" s="1">
        <v>97.082787775380595</v>
      </c>
      <c r="Y169" s="1">
        <v>206.194525632124</v>
      </c>
      <c r="Z169" s="1">
        <v>109.06697452904</v>
      </c>
      <c r="AA169" s="1">
        <v>94.346346114755093</v>
      </c>
      <c r="AB169" s="1">
        <v>1.1560275412932199</v>
      </c>
      <c r="AC169" s="1">
        <v>0.20917576913083699</v>
      </c>
      <c r="AD169" s="1">
        <v>0.78292535954149201</v>
      </c>
      <c r="AE169" s="1">
        <v>0.106279639582414</v>
      </c>
      <c r="AF169" s="1">
        <v>0.31662797965849199</v>
      </c>
    </row>
    <row r="170" spans="1:32" x14ac:dyDescent="0.2">
      <c r="A170" s="1">
        <v>404</v>
      </c>
      <c r="B170" s="1">
        <v>2.754</v>
      </c>
      <c r="C170" s="1">
        <v>232.14264</v>
      </c>
      <c r="D170" s="1">
        <v>231.13535999999999</v>
      </c>
      <c r="E170" s="2" t="s">
        <v>510</v>
      </c>
      <c r="F170" s="2" t="s">
        <v>511</v>
      </c>
      <c r="G170" s="1" t="s">
        <v>512</v>
      </c>
      <c r="H170" s="1">
        <v>232.14230710000001</v>
      </c>
      <c r="I170" s="1">
        <v>1</v>
      </c>
      <c r="J170" s="1" t="s">
        <v>32</v>
      </c>
      <c r="K170" s="1">
        <v>50.9</v>
      </c>
      <c r="L170" s="1">
        <v>58.6</v>
      </c>
      <c r="M170" s="1">
        <v>97.49</v>
      </c>
      <c r="P170" s="1">
        <v>10.526070565069899</v>
      </c>
      <c r="Q170" s="1">
        <v>300.912180810385</v>
      </c>
      <c r="R170" s="1">
        <v>218.61121366547701</v>
      </c>
      <c r="S170" s="1">
        <v>7.0685414235914799</v>
      </c>
      <c r="T170" s="1">
        <v>6.5047609761226104</v>
      </c>
      <c r="U170" s="1">
        <v>7.2016279459435903</v>
      </c>
      <c r="V170" s="1">
        <v>38.4354749791598</v>
      </c>
      <c r="W170" s="1">
        <v>2.2310086438566801</v>
      </c>
      <c r="X170" s="1">
        <v>23.161188557360401</v>
      </c>
      <c r="Y170" s="1">
        <v>27.173937789794799</v>
      </c>
      <c r="Z170" s="1">
        <v>108.724553488129</v>
      </c>
      <c r="AA170" s="1">
        <v>19.6406475832231</v>
      </c>
      <c r="AB170" s="1">
        <v>5.5356908690221198</v>
      </c>
      <c r="AC170" s="1">
        <v>2.46876338044193</v>
      </c>
      <c r="AD170" s="1">
        <v>0.231045445904525</v>
      </c>
      <c r="AE170" s="1">
        <v>0.63630258736179701</v>
      </c>
      <c r="AF170" s="1">
        <v>0.85016599045359598</v>
      </c>
    </row>
    <row r="171" spans="1:32" x14ac:dyDescent="0.2">
      <c r="A171" s="1">
        <v>405</v>
      </c>
      <c r="B171" s="1">
        <v>2.3580000000000001</v>
      </c>
      <c r="C171" s="1">
        <v>232.14266000000001</v>
      </c>
      <c r="D171" s="1">
        <v>231.13538</v>
      </c>
      <c r="E171" s="2" t="s">
        <v>513</v>
      </c>
      <c r="F171" s="2" t="s">
        <v>514</v>
      </c>
      <c r="G171" s="1" t="s">
        <v>512</v>
      </c>
      <c r="H171" s="1">
        <v>232.14230710000001</v>
      </c>
      <c r="I171" s="1">
        <v>1</v>
      </c>
      <c r="J171" s="1" t="s">
        <v>32</v>
      </c>
      <c r="K171" s="1">
        <v>48.9</v>
      </c>
      <c r="L171" s="1">
        <v>50.5</v>
      </c>
      <c r="M171" s="1">
        <v>95.81</v>
      </c>
      <c r="P171" s="1">
        <v>1.2944549280778099</v>
      </c>
      <c r="Q171" s="1">
        <v>111.651148039681</v>
      </c>
      <c r="R171" s="1">
        <v>83.641368402485</v>
      </c>
      <c r="S171" s="1">
        <v>5.3934191365996398</v>
      </c>
      <c r="T171" s="1">
        <v>1.1266208316345601</v>
      </c>
      <c r="U171" s="1">
        <v>1.21973476650803</v>
      </c>
      <c r="V171" s="1">
        <v>4.1258409149579602</v>
      </c>
      <c r="W171" s="1">
        <v>1.2726069206644499</v>
      </c>
      <c r="X171" s="1">
        <v>3.5133117930987798</v>
      </c>
      <c r="Y171" s="1">
        <v>11.317926462173901</v>
      </c>
      <c r="Z171" s="1">
        <v>40.621402267695601</v>
      </c>
      <c r="AA171" s="1">
        <v>4.2898841714806197</v>
      </c>
      <c r="AB171" s="1">
        <v>9.46911400026808</v>
      </c>
      <c r="AC171" s="1">
        <v>3.2432294428829098</v>
      </c>
      <c r="AD171" s="1">
        <v>0.200468701432893</v>
      </c>
      <c r="AE171" s="1">
        <v>0.69795342282450501</v>
      </c>
      <c r="AF171" s="1">
        <v>1.06751624793133</v>
      </c>
    </row>
    <row r="172" spans="1:32" x14ac:dyDescent="0.2">
      <c r="A172" s="1">
        <v>406</v>
      </c>
      <c r="B172" s="1">
        <v>2.0009999999999999</v>
      </c>
      <c r="C172" s="1" t="s">
        <v>24</v>
      </c>
      <c r="D172" s="1">
        <v>232.05940000000001</v>
      </c>
      <c r="E172" s="2" t="s">
        <v>515</v>
      </c>
      <c r="F172" s="2" t="s">
        <v>516</v>
      </c>
      <c r="G172" s="1" t="s">
        <v>517</v>
      </c>
      <c r="H172" s="1">
        <v>187.0593058</v>
      </c>
      <c r="I172" s="1">
        <v>11</v>
      </c>
      <c r="J172" s="1" t="s">
        <v>106</v>
      </c>
      <c r="K172" s="1">
        <v>40.5</v>
      </c>
      <c r="L172" s="1">
        <v>16.7</v>
      </c>
      <c r="M172" s="1">
        <v>97.2</v>
      </c>
      <c r="P172" s="1">
        <v>1645.26054518452</v>
      </c>
      <c r="Q172" s="1">
        <v>1680.8699237972201</v>
      </c>
      <c r="R172" s="1">
        <v>1582.40313036919</v>
      </c>
      <c r="S172" s="1">
        <v>1281.47558605477</v>
      </c>
      <c r="T172" s="1">
        <v>1194.78053506011</v>
      </c>
      <c r="U172" s="1">
        <v>1254.4676519607699</v>
      </c>
      <c r="V172" s="1">
        <v>2755.9557453979201</v>
      </c>
      <c r="W172" s="1">
        <v>1129.99746665413</v>
      </c>
      <c r="X172" s="1">
        <v>1585.8174761442899</v>
      </c>
      <c r="Y172" s="1">
        <v>1957.56990069783</v>
      </c>
      <c r="Z172" s="1">
        <v>1476.95794409316</v>
      </c>
      <c r="AA172" s="1">
        <v>1736.7616481709899</v>
      </c>
      <c r="AB172" s="1">
        <v>0.85040911955222598</v>
      </c>
      <c r="AC172" s="1">
        <v>-0.23377102687273499</v>
      </c>
      <c r="AD172" s="1">
        <v>0.42491769501144899</v>
      </c>
      <c r="AE172" s="1">
        <v>0.371695183041303</v>
      </c>
      <c r="AF172" s="1">
        <v>0.68488750052464198</v>
      </c>
    </row>
    <row r="173" spans="1:32" x14ac:dyDescent="0.2">
      <c r="A173" s="1">
        <v>412</v>
      </c>
      <c r="B173" s="1">
        <v>2.5270000000000001</v>
      </c>
      <c r="C173" s="1">
        <v>236.11646999999999</v>
      </c>
      <c r="D173" s="1">
        <v>235.10919000000001</v>
      </c>
      <c r="E173" s="2" t="s">
        <v>518</v>
      </c>
      <c r="F173" s="2" t="s">
        <v>519</v>
      </c>
      <c r="G173" s="1" t="s">
        <v>520</v>
      </c>
      <c r="H173" s="1">
        <v>236.11609240000001</v>
      </c>
      <c r="I173" s="1">
        <v>2</v>
      </c>
      <c r="J173" s="1" t="s">
        <v>32</v>
      </c>
      <c r="K173" s="1">
        <v>49.2</v>
      </c>
      <c r="L173" s="1">
        <v>52.5</v>
      </c>
      <c r="M173" s="1">
        <v>95.16</v>
      </c>
      <c r="P173" s="1">
        <v>1.5207671903198099</v>
      </c>
      <c r="Q173" s="1">
        <v>38.887352749343798</v>
      </c>
      <c r="R173" s="1">
        <v>30.576430596506299</v>
      </c>
      <c r="S173" s="1">
        <v>2.2573145220986199</v>
      </c>
      <c r="T173" s="1">
        <v>1.25688336186238</v>
      </c>
      <c r="U173" s="1">
        <v>1.63962457079348</v>
      </c>
      <c r="V173" s="1">
        <v>9.3129056414482001</v>
      </c>
      <c r="W173" s="1">
        <v>1.19556159774194</v>
      </c>
      <c r="X173" s="1">
        <v>5.94227130894871</v>
      </c>
      <c r="Y173" s="1">
        <v>20.109806739764601</v>
      </c>
      <c r="Z173" s="1">
        <v>14.899749684026199</v>
      </c>
      <c r="AA173" s="1">
        <v>7.6400339717393901</v>
      </c>
      <c r="AB173" s="1">
        <v>1.9502203444566599</v>
      </c>
      <c r="AC173" s="1">
        <v>0.96363713520357397</v>
      </c>
      <c r="AD173" s="1">
        <v>0.44937996861833301</v>
      </c>
      <c r="AE173" s="1">
        <v>0.34738629042248198</v>
      </c>
      <c r="AF173" s="1">
        <v>0.19644606174937701</v>
      </c>
    </row>
    <row r="174" spans="1:32" x14ac:dyDescent="0.2">
      <c r="A174" s="1">
        <v>413</v>
      </c>
      <c r="B174" s="1">
        <v>3.7490000000000001</v>
      </c>
      <c r="C174" s="1">
        <v>236.11648</v>
      </c>
      <c r="D174" s="1">
        <v>235.10919999999999</v>
      </c>
      <c r="E174" s="2" t="s">
        <v>521</v>
      </c>
      <c r="F174" s="2" t="s">
        <v>522</v>
      </c>
      <c r="G174" s="1" t="s">
        <v>520</v>
      </c>
      <c r="H174" s="1">
        <v>236.11609240000001</v>
      </c>
      <c r="I174" s="1">
        <v>2</v>
      </c>
      <c r="J174" s="1" t="s">
        <v>32</v>
      </c>
      <c r="K174" s="1">
        <v>48.7</v>
      </c>
      <c r="L174" s="1">
        <v>48.3</v>
      </c>
      <c r="M174" s="1">
        <v>97.19</v>
      </c>
      <c r="P174" s="1">
        <v>5.6498908705642696</v>
      </c>
      <c r="Q174" s="1">
        <v>300.93597287633202</v>
      </c>
      <c r="R174" s="1">
        <v>109.568495091348</v>
      </c>
      <c r="S174" s="1">
        <v>5.9387162103497504</v>
      </c>
      <c r="T174" s="1">
        <v>6.3838777389969099</v>
      </c>
      <c r="U174" s="1">
        <v>3.5932273100150902</v>
      </c>
      <c r="V174" s="1">
        <v>1.4487163748154701</v>
      </c>
      <c r="W174" s="1">
        <v>2.2900859769132502</v>
      </c>
      <c r="X174" s="1">
        <v>11.1742068587587</v>
      </c>
      <c r="Y174" s="1">
        <v>45.968182635522801</v>
      </c>
      <c r="Z174" s="1">
        <v>85.695390557518195</v>
      </c>
      <c r="AA174" s="1">
        <v>12.8948838312051</v>
      </c>
      <c r="AB174" s="1">
        <v>6.6456892267721797</v>
      </c>
      <c r="AC174" s="1">
        <v>2.7324188296718899</v>
      </c>
      <c r="AD174" s="1">
        <v>0.27542671611385</v>
      </c>
      <c r="AE174" s="1">
        <v>0.55999393590886404</v>
      </c>
      <c r="AF174" s="1">
        <v>1.28855566218928</v>
      </c>
    </row>
    <row r="175" spans="1:32" x14ac:dyDescent="0.2">
      <c r="A175" s="1">
        <v>417</v>
      </c>
      <c r="B175" s="1">
        <v>1.56</v>
      </c>
      <c r="C175" s="1" t="s">
        <v>24</v>
      </c>
      <c r="D175" s="1">
        <v>237.08806000000001</v>
      </c>
      <c r="E175" s="2" t="s">
        <v>523</v>
      </c>
      <c r="F175" s="2" t="s">
        <v>524</v>
      </c>
      <c r="G175" s="1" t="s">
        <v>293</v>
      </c>
      <c r="H175" s="1">
        <v>192.08987759999999</v>
      </c>
      <c r="I175" s="1">
        <v>2</v>
      </c>
      <c r="J175" s="1" t="s">
        <v>106</v>
      </c>
      <c r="K175" s="1">
        <v>46</v>
      </c>
      <c r="L175" s="1">
        <v>37.200000000000003</v>
      </c>
      <c r="M175" s="1">
        <v>95.62</v>
      </c>
      <c r="P175" s="1">
        <v>2.2212118528329801</v>
      </c>
      <c r="Q175" s="1">
        <v>180.40754162772001</v>
      </c>
      <c r="R175" s="1">
        <v>93.199128375842307</v>
      </c>
      <c r="S175" s="1">
        <v>1.6163689221728199</v>
      </c>
      <c r="T175" s="1">
        <v>3.8735134832681402</v>
      </c>
      <c r="U175" s="1">
        <v>1.1353226814260899</v>
      </c>
      <c r="V175" s="1">
        <v>125.621158499784</v>
      </c>
      <c r="W175" s="1">
        <v>1.57654522800956</v>
      </c>
      <c r="X175" s="1">
        <v>10.3383274125525</v>
      </c>
      <c r="Y175" s="1">
        <v>55.8417785377694</v>
      </c>
      <c r="Z175" s="1">
        <v>56.263552852367198</v>
      </c>
      <c r="AA175" s="1">
        <v>38.902626471908299</v>
      </c>
      <c r="AB175" s="1">
        <v>1.44626617673219</v>
      </c>
      <c r="AC175" s="1">
        <v>0.53233309621144098</v>
      </c>
      <c r="AD175" s="1">
        <v>0.69655456285131401</v>
      </c>
      <c r="AE175" s="1">
        <v>0.15704485854063299</v>
      </c>
      <c r="AF175" s="1">
        <v>6.2757889694590202E-2</v>
      </c>
    </row>
    <row r="176" spans="1:32" x14ac:dyDescent="0.2">
      <c r="A176" s="1">
        <v>419</v>
      </c>
      <c r="B176" s="1">
        <v>6.3209999999999997</v>
      </c>
      <c r="C176" s="1" t="s">
        <v>24</v>
      </c>
      <c r="D176" s="1">
        <v>237.12484000000001</v>
      </c>
      <c r="E176" s="2" t="s">
        <v>525</v>
      </c>
      <c r="F176" s="2" t="s">
        <v>526</v>
      </c>
      <c r="G176" s="1" t="s">
        <v>527</v>
      </c>
      <c r="H176" s="1">
        <v>202.15689459999999</v>
      </c>
      <c r="I176" s="1">
        <v>7</v>
      </c>
      <c r="J176" s="1" t="s">
        <v>198</v>
      </c>
      <c r="K176" s="1">
        <v>49.9</v>
      </c>
      <c r="L176" s="1">
        <v>58.7</v>
      </c>
      <c r="M176" s="1">
        <v>98.7</v>
      </c>
      <c r="P176" s="1">
        <v>32.246006875650401</v>
      </c>
      <c r="Q176" s="1">
        <v>30.779350309664899</v>
      </c>
      <c r="R176" s="1">
        <v>23.470141022264698</v>
      </c>
      <c r="S176" s="1">
        <v>23.302333599280502</v>
      </c>
      <c r="T176" s="1">
        <v>48.870286534430399</v>
      </c>
      <c r="U176" s="1">
        <v>49.070698061696703</v>
      </c>
      <c r="V176" s="1">
        <v>0.71265957958702297</v>
      </c>
      <c r="W176" s="1">
        <v>80.5882052799154</v>
      </c>
      <c r="X176" s="1">
        <v>14.5065776259766</v>
      </c>
      <c r="Y176" s="1">
        <v>7.4014544660245596</v>
      </c>
      <c r="Z176" s="1">
        <v>31.7336236682582</v>
      </c>
      <c r="AA176" s="1">
        <v>30.455919002640101</v>
      </c>
      <c r="AB176" s="1">
        <v>1.04195258942957</v>
      </c>
      <c r="AC176" s="1">
        <v>5.9289634093437002E-2</v>
      </c>
      <c r="AD176" s="1">
        <v>0.93866324782335397</v>
      </c>
      <c r="AE176" s="1">
        <v>2.7490186054441298E-2</v>
      </c>
      <c r="AF176" s="1">
        <v>1.04566838508236</v>
      </c>
    </row>
    <row r="177" spans="1:32" x14ac:dyDescent="0.2">
      <c r="A177" s="1">
        <v>426</v>
      </c>
      <c r="B177" s="1">
        <v>2.3580000000000001</v>
      </c>
      <c r="C177" s="1">
        <v>241.09294</v>
      </c>
      <c r="D177" s="1">
        <v>240.08566999999999</v>
      </c>
      <c r="E177" s="2" t="s">
        <v>528</v>
      </c>
      <c r="F177" s="2" t="s">
        <v>529</v>
      </c>
      <c r="G177" s="1" t="s">
        <v>530</v>
      </c>
      <c r="H177" s="1">
        <v>241.09502259999999</v>
      </c>
      <c r="I177" s="1">
        <v>8</v>
      </c>
      <c r="J177" s="1" t="s">
        <v>32</v>
      </c>
      <c r="K177" s="1">
        <v>35.5</v>
      </c>
      <c r="L177" s="1">
        <v>0.26300000000000001</v>
      </c>
      <c r="M177" s="1">
        <v>86.64</v>
      </c>
      <c r="P177" s="1">
        <v>39.266169050707397</v>
      </c>
      <c r="Q177" s="1">
        <v>28.226117256879299</v>
      </c>
      <c r="R177" s="1">
        <v>29.4731037874033</v>
      </c>
      <c r="S177" s="1">
        <v>33.5689503313587</v>
      </c>
      <c r="T177" s="1">
        <v>61.322406664299201</v>
      </c>
      <c r="U177" s="1">
        <v>44.217314265911398</v>
      </c>
      <c r="V177" s="1">
        <v>20.045449520479</v>
      </c>
      <c r="W177" s="1">
        <v>50.221124253048302</v>
      </c>
      <c r="X177" s="1">
        <v>32.062878122570901</v>
      </c>
      <c r="Y177" s="1">
        <v>18.4114278986317</v>
      </c>
      <c r="Z177" s="1">
        <v>38.371349418129597</v>
      </c>
      <c r="AA177" s="1">
        <v>32.991638812128301</v>
      </c>
      <c r="AB177" s="1">
        <v>1.16306284863981</v>
      </c>
      <c r="AC177" s="1">
        <v>0.21792905809326499</v>
      </c>
      <c r="AD177" s="1">
        <v>0.55642876900936</v>
      </c>
      <c r="AE177" s="1">
        <v>0.25459042379319202</v>
      </c>
      <c r="AF177" s="1">
        <v>0.70726147024867103</v>
      </c>
    </row>
    <row r="178" spans="1:32" x14ac:dyDescent="0.2">
      <c r="A178" s="1">
        <v>430</v>
      </c>
      <c r="B178" s="1">
        <v>5.4790000000000001</v>
      </c>
      <c r="C178" s="1" t="s">
        <v>24</v>
      </c>
      <c r="D178" s="1">
        <v>240.12460999999999</v>
      </c>
      <c r="E178" s="2" t="s">
        <v>531</v>
      </c>
      <c r="F178" s="2" t="s">
        <v>532</v>
      </c>
      <c r="G178" s="1" t="s">
        <v>533</v>
      </c>
      <c r="H178" s="1">
        <v>195.1259288</v>
      </c>
      <c r="I178" s="1">
        <v>2</v>
      </c>
      <c r="J178" s="1" t="s">
        <v>106</v>
      </c>
      <c r="K178" s="1">
        <v>45</v>
      </c>
      <c r="L178" s="1">
        <v>39.700000000000003</v>
      </c>
      <c r="M178" s="1">
        <v>87.98</v>
      </c>
      <c r="P178" s="1">
        <v>5.3957247065152298</v>
      </c>
      <c r="Q178" s="1">
        <v>5.6961799681053504</v>
      </c>
      <c r="R178" s="1">
        <v>2.3733221016301198</v>
      </c>
      <c r="S178" s="1">
        <v>27.110871069282702</v>
      </c>
      <c r="T178" s="1">
        <v>4.5764430414454598</v>
      </c>
      <c r="U178" s="1">
        <v>2.6878068829761199</v>
      </c>
      <c r="V178" s="1">
        <v>0.62955977696098897</v>
      </c>
      <c r="W178" s="1">
        <v>3.3957226545807599</v>
      </c>
      <c r="X178" s="1">
        <v>2.1679058515230998</v>
      </c>
      <c r="Y178" s="1">
        <v>8.3257241695989297</v>
      </c>
      <c r="Z178" s="1">
        <v>9.0305081773957703</v>
      </c>
      <c r="AA178" s="1">
        <v>3.4413438671279799</v>
      </c>
      <c r="AB178" s="1">
        <v>2.6241225887525998</v>
      </c>
      <c r="AC178" s="1">
        <v>1.39183511860475</v>
      </c>
      <c r="AD178" s="1">
        <v>0.272210351754891</v>
      </c>
      <c r="AE178" s="1">
        <v>0.56509536324530796</v>
      </c>
      <c r="AF178" s="1">
        <v>1.58525537064376</v>
      </c>
    </row>
    <row r="179" spans="1:32" x14ac:dyDescent="0.2">
      <c r="A179" s="1">
        <v>432</v>
      </c>
      <c r="B179" s="1">
        <v>1.052</v>
      </c>
      <c r="C179" s="1" t="s">
        <v>24</v>
      </c>
      <c r="D179" s="1">
        <v>241.01226</v>
      </c>
      <c r="E179" s="2" t="s">
        <v>534</v>
      </c>
      <c r="F179" s="2" t="s">
        <v>535</v>
      </c>
      <c r="G179" s="1" t="s">
        <v>536</v>
      </c>
      <c r="H179" s="1">
        <v>260.0297185</v>
      </c>
      <c r="I179" s="1">
        <v>1</v>
      </c>
      <c r="J179" s="1" t="s">
        <v>28</v>
      </c>
      <c r="K179" s="1">
        <v>43.6</v>
      </c>
      <c r="L179" s="1">
        <v>21.9</v>
      </c>
      <c r="M179" s="1">
        <v>97.48</v>
      </c>
      <c r="P179" s="1">
        <v>261.64789121157997</v>
      </c>
      <c r="Q179" s="1">
        <v>141.88276261053301</v>
      </c>
      <c r="R179" s="1">
        <v>211.35958395654299</v>
      </c>
      <c r="S179" s="1">
        <v>272.45280149877698</v>
      </c>
      <c r="T179" s="1">
        <v>181.59193632302501</v>
      </c>
      <c r="U179" s="1">
        <v>277.63684864493399</v>
      </c>
      <c r="V179" s="1">
        <v>489.91345892624997</v>
      </c>
      <c r="W179" s="1">
        <v>230.51430806524399</v>
      </c>
      <c r="X179" s="1">
        <v>233.45612484070199</v>
      </c>
      <c r="Y179" s="1">
        <v>216.50222631015501</v>
      </c>
      <c r="Z179" s="1">
        <v>213.786995120092</v>
      </c>
      <c r="AA179" s="1">
        <v>289.60459335745702</v>
      </c>
      <c r="AB179" s="1">
        <v>0.738203053486157</v>
      </c>
      <c r="AC179" s="1">
        <v>-0.43791038976086399</v>
      </c>
      <c r="AD179" s="1">
        <v>0.21762098987411599</v>
      </c>
      <c r="AE179" s="1">
        <v>0.66229921859300001</v>
      </c>
      <c r="AF179" s="1">
        <v>1.3645895603109299</v>
      </c>
    </row>
    <row r="180" spans="1:32" x14ac:dyDescent="0.2">
      <c r="A180" s="1">
        <v>435</v>
      </c>
      <c r="B180" s="1">
        <v>1.103</v>
      </c>
      <c r="C180" s="1" t="s">
        <v>24</v>
      </c>
      <c r="D180" s="1">
        <v>241.05975000000001</v>
      </c>
      <c r="E180" s="2" t="s">
        <v>537</v>
      </c>
      <c r="F180" s="2" t="s">
        <v>538</v>
      </c>
      <c r="G180" s="1" t="s">
        <v>539</v>
      </c>
      <c r="H180" s="1">
        <v>196.0596401</v>
      </c>
      <c r="I180" s="1">
        <v>10</v>
      </c>
      <c r="J180" s="1" t="s">
        <v>106</v>
      </c>
      <c r="K180" s="1">
        <v>40.299999999999997</v>
      </c>
      <c r="L180" s="1">
        <v>18</v>
      </c>
      <c r="M180" s="1">
        <v>94.11</v>
      </c>
      <c r="P180" s="1">
        <v>1263.04116628625</v>
      </c>
      <c r="Q180" s="1">
        <v>1268.9298896118901</v>
      </c>
      <c r="R180" s="1">
        <v>1347.92404048461</v>
      </c>
      <c r="S180" s="1">
        <v>1072.63192355758</v>
      </c>
      <c r="T180" s="1">
        <v>1121.3488896041099</v>
      </c>
      <c r="U180" s="1">
        <v>1380.8187784614399</v>
      </c>
      <c r="V180" s="1">
        <v>1510.06239395645</v>
      </c>
      <c r="W180" s="1">
        <v>893.64419749510796</v>
      </c>
      <c r="X180" s="1">
        <v>878.55736277235098</v>
      </c>
      <c r="Y180" s="1">
        <v>1168.4099179882901</v>
      </c>
      <c r="Z180" s="1">
        <v>1214.7751819088901</v>
      </c>
      <c r="AA180" s="1">
        <v>1166.2985301347301</v>
      </c>
      <c r="AB180" s="1">
        <v>1.04156453131134</v>
      </c>
      <c r="AC180" s="1">
        <v>5.87522259544336E-2</v>
      </c>
      <c r="AD180" s="1">
        <v>0.73187541242321297</v>
      </c>
      <c r="AE180" s="1">
        <v>0.135562842851777</v>
      </c>
      <c r="AF180" s="1">
        <v>0.43711697013755402</v>
      </c>
    </row>
    <row r="181" spans="1:32" x14ac:dyDescent="0.2">
      <c r="A181" s="1">
        <v>437</v>
      </c>
      <c r="B181" s="1">
        <v>1.77</v>
      </c>
      <c r="C181" s="1">
        <v>242.09054</v>
      </c>
      <c r="D181" s="1">
        <v>241.08326</v>
      </c>
      <c r="E181" s="2" t="s">
        <v>540</v>
      </c>
      <c r="F181" s="2" t="s">
        <v>541</v>
      </c>
      <c r="G181" s="1" t="s">
        <v>542</v>
      </c>
      <c r="H181" s="1">
        <v>242.09027159999999</v>
      </c>
      <c r="I181" s="1">
        <v>1</v>
      </c>
      <c r="J181" s="1" t="s">
        <v>32</v>
      </c>
      <c r="K181" s="1">
        <v>38.1</v>
      </c>
      <c r="L181" s="1">
        <v>2.2200000000000002</v>
      </c>
      <c r="M181" s="1">
        <v>90.03</v>
      </c>
      <c r="P181" s="1">
        <v>7808.3793484367998</v>
      </c>
      <c r="Q181" s="1">
        <v>1863.2283436371299</v>
      </c>
      <c r="R181" s="1">
        <v>3947.7185232123402</v>
      </c>
      <c r="S181" s="1">
        <v>3861.4681675942302</v>
      </c>
      <c r="T181" s="1">
        <v>6655.4865948823599</v>
      </c>
      <c r="U181" s="1">
        <v>6481.4504350352399</v>
      </c>
      <c r="V181" s="1">
        <v>4334.2498584309196</v>
      </c>
      <c r="W181" s="1">
        <v>5621.4969898742202</v>
      </c>
      <c r="X181" s="1">
        <v>5361.6437300786802</v>
      </c>
      <c r="Y181" s="1">
        <v>7650.9480979359796</v>
      </c>
      <c r="Z181" s="1">
        <v>4827.2561955525698</v>
      </c>
      <c r="AA181" s="1">
        <v>5889.9578222710097</v>
      </c>
      <c r="AB181" s="1">
        <v>0.81957398358606803</v>
      </c>
      <c r="AC181" s="1">
        <v>-0.28705390647169199</v>
      </c>
      <c r="AD181" s="1">
        <v>0.40279399221974099</v>
      </c>
      <c r="AE181" s="1">
        <v>0.39491701568861098</v>
      </c>
      <c r="AF181" s="1">
        <v>1.0869157204594799</v>
      </c>
    </row>
    <row r="182" spans="1:32" x14ac:dyDescent="0.2">
      <c r="A182" s="1">
        <v>438</v>
      </c>
      <c r="B182" s="1">
        <v>0.88400000000000001</v>
      </c>
      <c r="C182" s="1">
        <v>242.09952999999999</v>
      </c>
      <c r="D182" s="1">
        <v>241.09225000000001</v>
      </c>
      <c r="E182" s="2" t="s">
        <v>543</v>
      </c>
      <c r="F182" s="2" t="s">
        <v>544</v>
      </c>
      <c r="G182" s="1" t="s">
        <v>545</v>
      </c>
      <c r="H182" s="1">
        <v>242.10150490000001</v>
      </c>
      <c r="I182" s="1">
        <v>8</v>
      </c>
      <c r="J182" s="1" t="s">
        <v>32</v>
      </c>
      <c r="K182" s="1">
        <v>39.4</v>
      </c>
      <c r="L182" s="1">
        <v>13.3</v>
      </c>
      <c r="M182" s="1">
        <v>92.91</v>
      </c>
      <c r="P182" s="1">
        <v>72.809410470672503</v>
      </c>
      <c r="Q182" s="1">
        <v>278.38442881216503</v>
      </c>
      <c r="R182" s="1">
        <v>130.86751763326899</v>
      </c>
      <c r="S182" s="1">
        <v>76.974942908619298</v>
      </c>
      <c r="T182" s="1">
        <v>61.0472052306541</v>
      </c>
      <c r="U182" s="1">
        <v>54.392916363144202</v>
      </c>
      <c r="V182" s="1">
        <v>835.056179176505</v>
      </c>
      <c r="W182" s="1">
        <v>36.258634640374801</v>
      </c>
      <c r="X182" s="1">
        <v>94.316310298989194</v>
      </c>
      <c r="Y182" s="1">
        <v>176.77650521882299</v>
      </c>
      <c r="Z182" s="1">
        <v>124.01670101107599</v>
      </c>
      <c r="AA182" s="1">
        <v>239.36010913956699</v>
      </c>
      <c r="AB182" s="1">
        <v>0.51811766570829798</v>
      </c>
      <c r="AC182" s="1">
        <v>-0.94864832041872504</v>
      </c>
      <c r="AD182" s="1">
        <v>0.48134054954652</v>
      </c>
      <c r="AE182" s="1">
        <v>0.31754755053436201</v>
      </c>
      <c r="AF182" s="1">
        <v>0.2906290493516</v>
      </c>
    </row>
    <row r="183" spans="1:32" x14ac:dyDescent="0.2">
      <c r="A183" s="1">
        <v>440</v>
      </c>
      <c r="B183" s="1">
        <v>4.8529999999999998</v>
      </c>
      <c r="C183" s="1" t="s">
        <v>24</v>
      </c>
      <c r="D183" s="1">
        <v>241.11976000000001</v>
      </c>
      <c r="E183" s="2" t="s">
        <v>546</v>
      </c>
      <c r="F183" s="2" t="s">
        <v>547</v>
      </c>
      <c r="G183" s="1" t="s">
        <v>548</v>
      </c>
      <c r="H183" s="1">
        <v>196.1211778</v>
      </c>
      <c r="I183" s="1">
        <v>2</v>
      </c>
      <c r="J183" s="1" t="s">
        <v>106</v>
      </c>
      <c r="K183" s="1">
        <v>46.7</v>
      </c>
      <c r="L183" s="1">
        <v>37</v>
      </c>
      <c r="M183" s="1">
        <v>98.95</v>
      </c>
      <c r="P183" s="1">
        <v>10.1771203737158</v>
      </c>
      <c r="Q183" s="1">
        <v>45.907412448603999</v>
      </c>
      <c r="R183" s="1">
        <v>33.831969281518198</v>
      </c>
      <c r="S183" s="1">
        <v>15.7132595946681</v>
      </c>
      <c r="T183" s="1">
        <v>90.105198705892505</v>
      </c>
      <c r="U183" s="1">
        <v>6.0941190647286598</v>
      </c>
      <c r="V183" s="1">
        <v>0.82862864008524395</v>
      </c>
      <c r="W183" s="1">
        <v>3.8887297869788902</v>
      </c>
      <c r="X183" s="1">
        <v>8.6341633273194809</v>
      </c>
      <c r="Y183" s="1">
        <v>18.6485583150765</v>
      </c>
      <c r="Z183" s="1">
        <v>39.146992080879699</v>
      </c>
      <c r="AA183" s="1">
        <v>7.6188398268377604</v>
      </c>
      <c r="AB183" s="1">
        <v>5.1381828428762102</v>
      </c>
      <c r="AC183" s="1">
        <v>2.3612582296348501</v>
      </c>
      <c r="AD183" s="1">
        <v>6.2368911357607602E-2</v>
      </c>
      <c r="AE183" s="1">
        <v>1.2050318364444601</v>
      </c>
      <c r="AF183" s="1">
        <v>2.0590496340622999</v>
      </c>
    </row>
    <row r="184" spans="1:32" x14ac:dyDescent="0.2">
      <c r="A184" s="1">
        <v>442</v>
      </c>
      <c r="B184" s="1">
        <v>5.093</v>
      </c>
      <c r="C184" s="1" t="s">
        <v>24</v>
      </c>
      <c r="D184" s="1">
        <v>241.11984000000001</v>
      </c>
      <c r="E184" s="2" t="s">
        <v>549</v>
      </c>
      <c r="F184" s="2" t="s">
        <v>550</v>
      </c>
      <c r="G184" s="1" t="s">
        <v>551</v>
      </c>
      <c r="H184" s="1">
        <v>260.13722180000002</v>
      </c>
      <c r="I184" s="1">
        <v>2</v>
      </c>
      <c r="J184" s="1" t="s">
        <v>28</v>
      </c>
      <c r="K184" s="1">
        <v>48.9</v>
      </c>
      <c r="L184" s="1">
        <v>48.6</v>
      </c>
      <c r="M184" s="1">
        <v>97.91</v>
      </c>
      <c r="P184" s="1">
        <v>79.431256060219496</v>
      </c>
      <c r="Q184" s="1">
        <v>236.37407641269499</v>
      </c>
      <c r="R184" s="1">
        <v>137.999079779737</v>
      </c>
      <c r="S184" s="1">
        <v>58.109016513116501</v>
      </c>
      <c r="T184" s="1">
        <v>409.16493441981203</v>
      </c>
      <c r="U184" s="1">
        <v>40.675764488897698</v>
      </c>
      <c r="V184" s="1">
        <v>12.372899279790801</v>
      </c>
      <c r="W184" s="1">
        <v>26.898217665710401</v>
      </c>
      <c r="X184" s="1">
        <v>71.868336433566498</v>
      </c>
      <c r="Y184" s="1">
        <v>153.44546732324699</v>
      </c>
      <c r="Z184" s="1">
        <v>184.215672637116</v>
      </c>
      <c r="AA184" s="1">
        <v>61.052137038242499</v>
      </c>
      <c r="AB184" s="1">
        <v>3.0173501137515499</v>
      </c>
      <c r="AC184" s="1">
        <v>1.59328210717977</v>
      </c>
      <c r="AD184" s="1">
        <v>0.11165629320643899</v>
      </c>
      <c r="AE184" s="1">
        <v>0.95211679406315097</v>
      </c>
      <c r="AF184" s="1">
        <v>1.78343479177416</v>
      </c>
    </row>
    <row r="185" spans="1:32" x14ac:dyDescent="0.2">
      <c r="A185" s="1">
        <v>447</v>
      </c>
      <c r="B185" s="1">
        <v>0.96099999999999997</v>
      </c>
      <c r="C185" s="1">
        <v>243.08743000000001</v>
      </c>
      <c r="D185" s="1">
        <v>242.08015</v>
      </c>
      <c r="E185" s="2" t="s">
        <v>552</v>
      </c>
      <c r="F185" s="2" t="s">
        <v>553</v>
      </c>
      <c r="G185" s="1" t="s">
        <v>554</v>
      </c>
      <c r="H185" s="1">
        <v>243.0855205</v>
      </c>
      <c r="I185" s="1">
        <v>8</v>
      </c>
      <c r="J185" s="1" t="s">
        <v>32</v>
      </c>
      <c r="K185" s="1">
        <v>46.9</v>
      </c>
      <c r="L185" s="1">
        <v>48.1</v>
      </c>
      <c r="M185" s="1">
        <v>95.37</v>
      </c>
      <c r="P185" s="1">
        <v>3214.6797701276</v>
      </c>
      <c r="Q185" s="1">
        <v>2036.70330240618</v>
      </c>
      <c r="R185" s="1">
        <v>3659.4651930518098</v>
      </c>
      <c r="S185" s="1">
        <v>6564.6638980350599</v>
      </c>
      <c r="T185" s="1">
        <v>1690.7946588618299</v>
      </c>
      <c r="U185" s="1">
        <v>5398.1658751271498</v>
      </c>
      <c r="V185" s="1">
        <v>16664.1698260226</v>
      </c>
      <c r="W185" s="1">
        <v>977.38788127454995</v>
      </c>
      <c r="X185" s="1">
        <v>4667.1784735727697</v>
      </c>
      <c r="Y185" s="1">
        <v>11446.574261879299</v>
      </c>
      <c r="Z185" s="1">
        <v>3433.2613644964999</v>
      </c>
      <c r="AA185" s="1">
        <v>7830.6952635752696</v>
      </c>
      <c r="AB185" s="1">
        <v>0.43843633916727898</v>
      </c>
      <c r="AC185" s="1">
        <v>-1.1895607159235</v>
      </c>
      <c r="AD185" s="1">
        <v>0.193431822794422</v>
      </c>
      <c r="AE185" s="1">
        <v>0.71347207561442205</v>
      </c>
      <c r="AF185" s="1">
        <v>1.0293351133206801</v>
      </c>
    </row>
    <row r="186" spans="1:32" x14ac:dyDescent="0.2">
      <c r="A186" s="1">
        <v>449</v>
      </c>
      <c r="B186" s="1">
        <v>5.4249999999999998</v>
      </c>
      <c r="C186" s="1" t="s">
        <v>24</v>
      </c>
      <c r="D186" s="1">
        <v>242.14021</v>
      </c>
      <c r="E186" s="2" t="s">
        <v>555</v>
      </c>
      <c r="F186" s="2" t="s">
        <v>556</v>
      </c>
      <c r="G186" s="1" t="s">
        <v>557</v>
      </c>
      <c r="H186" s="1">
        <v>261.15762280000001</v>
      </c>
      <c r="I186" s="1">
        <v>2</v>
      </c>
      <c r="J186" s="1" t="s">
        <v>28</v>
      </c>
      <c r="K186" s="1">
        <v>47</v>
      </c>
      <c r="L186" s="1">
        <v>40.799999999999997</v>
      </c>
      <c r="M186" s="1">
        <v>96.29</v>
      </c>
      <c r="P186" s="1">
        <v>46.763816445610601</v>
      </c>
      <c r="Q186" s="1">
        <v>24.290678891251002</v>
      </c>
      <c r="R186" s="1">
        <v>2.90234992509443</v>
      </c>
      <c r="S186" s="1">
        <v>6.6728387231625801</v>
      </c>
      <c r="T186" s="1">
        <v>4.8994449674410996</v>
      </c>
      <c r="U186" s="1">
        <v>4.90899197371595</v>
      </c>
      <c r="V186" s="1">
        <v>0.70723871913978098</v>
      </c>
      <c r="W186" s="1">
        <v>6.0811262295006498</v>
      </c>
      <c r="X186" s="1">
        <v>4.8969570029626199</v>
      </c>
      <c r="Y186" s="1">
        <v>4.1982175899329404</v>
      </c>
      <c r="Z186" s="1">
        <v>17.105825790511901</v>
      </c>
      <c r="AA186" s="1">
        <v>4.1585063030503902</v>
      </c>
      <c r="AB186" s="1">
        <v>4.1134543376703103</v>
      </c>
      <c r="AC186" s="1">
        <v>2.0403504286346998</v>
      </c>
      <c r="AD186" s="1">
        <v>0.19596772796978401</v>
      </c>
      <c r="AE186" s="1">
        <v>0.70781544251405004</v>
      </c>
      <c r="AF186" s="1">
        <v>1.6314366726464899</v>
      </c>
    </row>
    <row r="187" spans="1:32" x14ac:dyDescent="0.2">
      <c r="A187" s="1">
        <v>450</v>
      </c>
      <c r="B187" s="1">
        <v>7.8179999999999996</v>
      </c>
      <c r="C187" s="1">
        <v>243.18370999999999</v>
      </c>
      <c r="D187" s="1">
        <v>242.17643000000001</v>
      </c>
      <c r="E187" s="2" t="s">
        <v>558</v>
      </c>
      <c r="F187" s="2" t="s">
        <v>559</v>
      </c>
      <c r="G187" s="1" t="s">
        <v>560</v>
      </c>
      <c r="H187" s="1">
        <v>243.1834437</v>
      </c>
      <c r="I187" s="1">
        <v>1</v>
      </c>
      <c r="J187" s="1" t="s">
        <v>32</v>
      </c>
      <c r="K187" s="1">
        <v>41.9</v>
      </c>
      <c r="L187" s="1">
        <v>13.8</v>
      </c>
      <c r="M187" s="1">
        <v>97.08</v>
      </c>
      <c r="P187" s="1">
        <v>825.20463336886201</v>
      </c>
      <c r="Q187" s="1">
        <v>585.66175333010801</v>
      </c>
      <c r="R187" s="1">
        <v>161.24842732901101</v>
      </c>
      <c r="S187" s="1">
        <v>111.102747793326</v>
      </c>
      <c r="T187" s="1">
        <v>350.76849892594799</v>
      </c>
      <c r="U187" s="1">
        <v>162.42585243238301</v>
      </c>
      <c r="V187" s="1">
        <v>81.296594396348596</v>
      </c>
      <c r="W187" s="1">
        <v>303.01441808232698</v>
      </c>
      <c r="X187" s="1">
        <v>383.460260883893</v>
      </c>
      <c r="Y187" s="1">
        <v>149.430069827382</v>
      </c>
      <c r="Z187" s="1">
        <v>406.79721214945101</v>
      </c>
      <c r="AA187" s="1">
        <v>215.925439124467</v>
      </c>
      <c r="AB187" s="1">
        <v>1.88397075304758</v>
      </c>
      <c r="AC187" s="1">
        <v>0.91377656858088196</v>
      </c>
      <c r="AD187" s="1">
        <v>0.22375709544185399</v>
      </c>
      <c r="AE187" s="1">
        <v>0.65022318411312197</v>
      </c>
      <c r="AF187" s="1">
        <v>1.1108208090059399</v>
      </c>
    </row>
    <row r="188" spans="1:32" x14ac:dyDescent="0.2">
      <c r="A188" s="1">
        <v>452</v>
      </c>
      <c r="B188" s="1">
        <v>1.0720000000000001</v>
      </c>
      <c r="C188" s="1">
        <v>244.03496000000001</v>
      </c>
      <c r="D188" s="1">
        <v>243.02768</v>
      </c>
      <c r="E188" s="2" t="s">
        <v>561</v>
      </c>
      <c r="F188" s="2" t="s">
        <v>562</v>
      </c>
      <c r="G188" s="1" t="s">
        <v>563</v>
      </c>
      <c r="H188" s="1">
        <v>244.03480440000001</v>
      </c>
      <c r="I188" s="1">
        <v>1</v>
      </c>
      <c r="J188" s="1" t="s">
        <v>32</v>
      </c>
      <c r="K188" s="1">
        <v>44.9</v>
      </c>
      <c r="L188" s="1">
        <v>31.2</v>
      </c>
      <c r="M188" s="1">
        <v>94.06</v>
      </c>
      <c r="P188" s="1">
        <v>656.42924448803603</v>
      </c>
      <c r="Q188" s="1">
        <v>375.11344480016902</v>
      </c>
      <c r="R188" s="1">
        <v>132.318402297369</v>
      </c>
      <c r="S188" s="1">
        <v>397.02102639089799</v>
      </c>
      <c r="T188" s="1">
        <v>692.73457187557699</v>
      </c>
      <c r="U188" s="1">
        <v>414.305344930952</v>
      </c>
      <c r="V188" s="1">
        <v>577.27242470960698</v>
      </c>
      <c r="W188" s="1">
        <v>462.01367124030998</v>
      </c>
      <c r="X188" s="1">
        <v>342.14280084885797</v>
      </c>
      <c r="Y188" s="1">
        <v>356.98692281376401</v>
      </c>
      <c r="Z188" s="1">
        <v>450.72333797041</v>
      </c>
      <c r="AA188" s="1">
        <v>430.54423290869801</v>
      </c>
      <c r="AB188" s="1">
        <v>1.0468688313983101</v>
      </c>
      <c r="AC188" s="1">
        <v>6.6080689502749507E-2</v>
      </c>
      <c r="AD188" s="1">
        <v>0.86039381694886996</v>
      </c>
      <c r="AE188" s="1">
        <v>6.5302719245332305E-2</v>
      </c>
      <c r="AF188" s="1">
        <v>0.28200173506846599</v>
      </c>
    </row>
    <row r="189" spans="1:32" x14ac:dyDescent="0.2">
      <c r="A189" s="1">
        <v>453</v>
      </c>
      <c r="B189" s="1">
        <v>1.351</v>
      </c>
      <c r="C189" s="1">
        <v>244.06967</v>
      </c>
      <c r="D189" s="1">
        <v>243.0624</v>
      </c>
      <c r="E189" s="2" t="s">
        <v>564</v>
      </c>
      <c r="F189" s="2" t="s">
        <v>565</v>
      </c>
      <c r="G189" s="1" t="s">
        <v>566</v>
      </c>
      <c r="H189" s="1">
        <v>244.06953609999999</v>
      </c>
      <c r="I189" s="1">
        <v>1</v>
      </c>
      <c r="J189" s="1" t="s">
        <v>32</v>
      </c>
      <c r="K189" s="1">
        <v>46</v>
      </c>
      <c r="L189" s="1">
        <v>32.5</v>
      </c>
      <c r="M189" s="1">
        <v>98.5</v>
      </c>
      <c r="P189" s="1">
        <v>4125.5616713080799</v>
      </c>
      <c r="Q189" s="1">
        <v>5074.1528240682401</v>
      </c>
      <c r="R189" s="1">
        <v>4655.35338034081</v>
      </c>
      <c r="S189" s="1">
        <v>3821.9644296013398</v>
      </c>
      <c r="T189" s="1">
        <v>6297.4001254525401</v>
      </c>
      <c r="U189" s="1">
        <v>4016.9935821674298</v>
      </c>
      <c r="V189" s="1">
        <v>5401.9222051167799</v>
      </c>
      <c r="W189" s="1">
        <v>5901.1239447729004</v>
      </c>
      <c r="X189" s="1">
        <v>4529.5199308019</v>
      </c>
      <c r="Y189" s="1">
        <v>4498.8852284454497</v>
      </c>
      <c r="Z189" s="1">
        <v>4794.8864861541997</v>
      </c>
      <c r="AA189" s="1">
        <v>4869.6889782608896</v>
      </c>
      <c r="AB189" s="1">
        <v>0.98463916434075704</v>
      </c>
      <c r="AC189" s="1">
        <v>-2.2332970512144001E-2</v>
      </c>
      <c r="AD189" s="1">
        <v>0.89540938101173595</v>
      </c>
      <c r="AE189" s="1">
        <v>4.7978359918745501E-2</v>
      </c>
      <c r="AF189" s="1">
        <v>0.30055207365338199</v>
      </c>
    </row>
    <row r="190" spans="1:32" x14ac:dyDescent="0.2">
      <c r="A190" s="1">
        <v>456</v>
      </c>
      <c r="B190" s="1">
        <v>6.2830000000000004</v>
      </c>
      <c r="C190" s="1" t="s">
        <v>24</v>
      </c>
      <c r="D190" s="1">
        <v>243.12414000000001</v>
      </c>
      <c r="E190" s="2" t="s">
        <v>567</v>
      </c>
      <c r="F190" s="2" t="s">
        <v>568</v>
      </c>
      <c r="G190" s="1" t="s">
        <v>569</v>
      </c>
      <c r="H190" s="1">
        <v>198.12559440000001</v>
      </c>
      <c r="I190" s="1">
        <v>2</v>
      </c>
      <c r="J190" s="1" t="s">
        <v>106</v>
      </c>
      <c r="K190" s="1">
        <v>50.9</v>
      </c>
      <c r="L190" s="1">
        <v>58.5</v>
      </c>
      <c r="M190" s="1">
        <v>97.97</v>
      </c>
      <c r="P190" s="1">
        <v>1.41703503357802</v>
      </c>
      <c r="Q190" s="1">
        <v>2.2692270243041301</v>
      </c>
      <c r="R190" s="1">
        <v>0.92881043863192403</v>
      </c>
      <c r="S190" s="1">
        <v>31.202607339636401</v>
      </c>
      <c r="T190" s="1">
        <v>3.97555264237117</v>
      </c>
      <c r="U190" s="1">
        <v>1.9902346905061199</v>
      </c>
      <c r="V190" s="1">
        <v>1.8193736214865099</v>
      </c>
      <c r="W190" s="1">
        <v>1.6873901523217201</v>
      </c>
      <c r="X190" s="1">
        <v>1.75699460030154</v>
      </c>
      <c r="Y190" s="1">
        <v>9.0183104629970199</v>
      </c>
      <c r="Z190" s="1">
        <v>7.9586464957043299</v>
      </c>
      <c r="AA190" s="1">
        <v>3.2544607055225798</v>
      </c>
      <c r="AB190" s="1">
        <v>2.4454578548756398</v>
      </c>
      <c r="AC190" s="1">
        <v>1.29010460142245</v>
      </c>
      <c r="AD190" s="1">
        <v>0.45630102801357503</v>
      </c>
      <c r="AE190" s="1">
        <v>0.34074855279183702</v>
      </c>
      <c r="AF190" s="1">
        <v>0.52060421464402296</v>
      </c>
    </row>
    <row r="191" spans="1:32" x14ac:dyDescent="0.2">
      <c r="A191" s="1">
        <v>458</v>
      </c>
      <c r="B191" s="1">
        <v>4.8070000000000004</v>
      </c>
      <c r="C191" s="1">
        <v>244.17896999999999</v>
      </c>
      <c r="D191" s="1">
        <v>243.17169000000001</v>
      </c>
      <c r="E191" s="2" t="s">
        <v>570</v>
      </c>
      <c r="F191" s="2" t="s">
        <v>571</v>
      </c>
      <c r="G191" s="1" t="s">
        <v>572</v>
      </c>
      <c r="H191" s="1">
        <v>244.17869260000001</v>
      </c>
      <c r="I191" s="1">
        <v>2</v>
      </c>
      <c r="J191" s="1" t="s">
        <v>32</v>
      </c>
      <c r="K191" s="1">
        <v>54.7</v>
      </c>
      <c r="L191" s="1">
        <v>78.2</v>
      </c>
      <c r="M191" s="1">
        <v>97.23</v>
      </c>
      <c r="P191" s="1">
        <v>20.887365179819401</v>
      </c>
      <c r="Q191" s="1">
        <v>400.60706245681399</v>
      </c>
      <c r="R191" s="1">
        <v>319.475027013442</v>
      </c>
      <c r="S191" s="1">
        <v>30.200858341907502</v>
      </c>
      <c r="T191" s="1">
        <v>19.093589588069499</v>
      </c>
      <c r="U191" s="1">
        <v>9.0223302666370095</v>
      </c>
      <c r="V191" s="1">
        <v>80.168183956851195</v>
      </c>
      <c r="W191" s="1">
        <v>3.4284671517579901</v>
      </c>
      <c r="X191" s="1">
        <v>54.983896684461499</v>
      </c>
      <c r="Y191" s="1">
        <v>103.61158014126001</v>
      </c>
      <c r="Z191" s="1">
        <v>158.05278051600999</v>
      </c>
      <c r="AA191" s="1">
        <v>50.242891640193498</v>
      </c>
      <c r="AB191" s="1">
        <v>3.1457739663529001</v>
      </c>
      <c r="AC191" s="1">
        <v>1.65341501235022</v>
      </c>
      <c r="AD191" s="1">
        <v>0.27069451389362897</v>
      </c>
      <c r="AE191" s="1">
        <v>0.56752054589136103</v>
      </c>
      <c r="AF191" s="1">
        <v>0.98338543487329799</v>
      </c>
    </row>
    <row r="192" spans="1:32" x14ac:dyDescent="0.2">
      <c r="A192" s="1">
        <v>460</v>
      </c>
      <c r="B192" s="1">
        <v>4.6989999999999998</v>
      </c>
      <c r="C192" s="1">
        <v>244.17907</v>
      </c>
      <c r="D192" s="1">
        <v>243.17178999999999</v>
      </c>
      <c r="E192" s="2" t="s">
        <v>573</v>
      </c>
      <c r="F192" s="2" t="s">
        <v>574</v>
      </c>
      <c r="G192" s="1" t="s">
        <v>572</v>
      </c>
      <c r="H192" s="1">
        <v>244.17869260000001</v>
      </c>
      <c r="I192" s="1">
        <v>2</v>
      </c>
      <c r="J192" s="1" t="s">
        <v>32</v>
      </c>
      <c r="K192" s="1">
        <v>54.7</v>
      </c>
      <c r="L192" s="1">
        <v>78.2</v>
      </c>
      <c r="M192" s="1">
        <v>97.23</v>
      </c>
      <c r="P192" s="1">
        <v>2.3183898340933902</v>
      </c>
      <c r="Q192" s="1">
        <v>112.786991607468</v>
      </c>
      <c r="R192" s="1">
        <v>79.436891542620501</v>
      </c>
      <c r="S192" s="1">
        <v>3.59040557953205</v>
      </c>
      <c r="T192" s="1">
        <v>1.63500558760171</v>
      </c>
      <c r="U192" s="1">
        <v>1.63388894606654</v>
      </c>
      <c r="V192" s="1">
        <v>0.858561776492342</v>
      </c>
      <c r="W192" s="1">
        <v>0.82987887428683704</v>
      </c>
      <c r="X192" s="1">
        <v>3.71267444423462</v>
      </c>
      <c r="Y192" s="1">
        <v>15.3200408690471</v>
      </c>
      <c r="Z192" s="1">
        <v>39.953536830263097</v>
      </c>
      <c r="AA192" s="1">
        <v>4.4710089820254897</v>
      </c>
      <c r="AB192" s="1">
        <v>8.9361343246872895</v>
      </c>
      <c r="AC192" s="1">
        <v>3.1596508720459102</v>
      </c>
      <c r="AD192" s="1">
        <v>0.20666151847188699</v>
      </c>
      <c r="AE192" s="1">
        <v>0.68474038390092395</v>
      </c>
      <c r="AF192" s="1">
        <v>1.3559553612256801</v>
      </c>
    </row>
    <row r="193" spans="1:32" x14ac:dyDescent="0.2">
      <c r="A193" s="1">
        <v>461</v>
      </c>
      <c r="B193" s="1">
        <v>4.47</v>
      </c>
      <c r="C193" s="1">
        <v>244.17908</v>
      </c>
      <c r="D193" s="1">
        <v>243.17179999999999</v>
      </c>
      <c r="E193" s="2" t="s">
        <v>575</v>
      </c>
      <c r="F193" s="2" t="s">
        <v>576</v>
      </c>
      <c r="G193" s="1" t="s">
        <v>572</v>
      </c>
      <c r="H193" s="1">
        <v>244.17869260000001</v>
      </c>
      <c r="I193" s="1">
        <v>2</v>
      </c>
      <c r="J193" s="1" t="s">
        <v>32</v>
      </c>
      <c r="K193" s="1">
        <v>52.9</v>
      </c>
      <c r="L193" s="1">
        <v>69.099999999999994</v>
      </c>
      <c r="M193" s="1">
        <v>97.11</v>
      </c>
      <c r="P193" s="1">
        <v>7.9262913673588802</v>
      </c>
      <c r="Q193" s="1">
        <v>284.27773425073701</v>
      </c>
      <c r="R193" s="1">
        <v>249.314872524576</v>
      </c>
      <c r="S193" s="1">
        <v>40.866836651743</v>
      </c>
      <c r="T193" s="1">
        <v>5.8635839596532104</v>
      </c>
      <c r="U193" s="1">
        <v>21.227971236690401</v>
      </c>
      <c r="V193" s="1">
        <v>0.69644169110148302</v>
      </c>
      <c r="W193" s="1">
        <v>1.5753931598955</v>
      </c>
      <c r="X193" s="1">
        <v>18.7546140153956</v>
      </c>
      <c r="Y193" s="1">
        <v>36.991799985798899</v>
      </c>
      <c r="Z193" s="1">
        <v>117.64986375081401</v>
      </c>
      <c r="AA193" s="1">
        <v>15.8492440177764</v>
      </c>
      <c r="AB193" s="1">
        <v>7.4230583880757104</v>
      </c>
      <c r="AC193" s="1">
        <v>2.8920137167949602</v>
      </c>
      <c r="AD193" s="1">
        <v>0.173301193509455</v>
      </c>
      <c r="AE193" s="1">
        <v>0.761198446329445</v>
      </c>
      <c r="AF193" s="1">
        <v>1.47395751600609</v>
      </c>
    </row>
    <row r="194" spans="1:32" x14ac:dyDescent="0.2">
      <c r="A194" s="1">
        <v>462</v>
      </c>
      <c r="B194" s="1">
        <v>10.347</v>
      </c>
      <c r="C194" s="1">
        <v>244.20400000000001</v>
      </c>
      <c r="D194" s="1">
        <v>243.19673</v>
      </c>
      <c r="E194" s="2" t="s">
        <v>577</v>
      </c>
      <c r="F194" s="2" t="s">
        <v>578</v>
      </c>
      <c r="G194" s="1" t="s">
        <v>579</v>
      </c>
      <c r="H194" s="1">
        <v>244.20384480000001</v>
      </c>
      <c r="I194" s="1">
        <v>1</v>
      </c>
      <c r="J194" s="1" t="s">
        <v>32</v>
      </c>
      <c r="K194" s="1">
        <v>43.7</v>
      </c>
      <c r="L194" s="1">
        <v>26</v>
      </c>
      <c r="M194" s="1">
        <v>93.22</v>
      </c>
      <c r="N194" s="1">
        <v>77.5</v>
      </c>
      <c r="P194" s="1">
        <v>13.543855862555199</v>
      </c>
      <c r="Q194" s="1">
        <v>18.905952889201899</v>
      </c>
      <c r="R194" s="1">
        <v>11.272175617971101</v>
      </c>
      <c r="S194" s="1">
        <v>54.661829099644102</v>
      </c>
      <c r="T194" s="1">
        <v>13.644583914253399</v>
      </c>
      <c r="U194" s="1">
        <v>25.2757689149079</v>
      </c>
      <c r="V194" s="1">
        <v>30.106945625937598</v>
      </c>
      <c r="W194" s="1">
        <v>16.8241892037761</v>
      </c>
      <c r="X194" s="1">
        <v>11.2479596344524</v>
      </c>
      <c r="Y194" s="1">
        <v>24.005236322692401</v>
      </c>
      <c r="Z194" s="1">
        <v>22.405679476725101</v>
      </c>
      <c r="AA194" s="1">
        <v>21.492019940353298</v>
      </c>
      <c r="AB194" s="1">
        <v>1.04251157122074</v>
      </c>
      <c r="AC194" s="1">
        <v>6.0063396763589801E-2</v>
      </c>
      <c r="AD194" s="1">
        <v>0.91998552858881999</v>
      </c>
      <c r="AE194" s="1">
        <v>3.6219004071239201E-2</v>
      </c>
      <c r="AF194" s="1">
        <v>0.225344427232197</v>
      </c>
    </row>
    <row r="195" spans="1:32" x14ac:dyDescent="0.2">
      <c r="A195" s="1">
        <v>463</v>
      </c>
      <c r="B195" s="1">
        <v>10.118</v>
      </c>
      <c r="C195" s="1">
        <v>244.20403999999999</v>
      </c>
      <c r="D195" s="1">
        <v>243.19676000000001</v>
      </c>
      <c r="E195" s="2" t="s">
        <v>580</v>
      </c>
      <c r="F195" s="2" t="s">
        <v>581</v>
      </c>
      <c r="G195" s="1" t="s">
        <v>579</v>
      </c>
      <c r="H195" s="1">
        <v>244.20384480000001</v>
      </c>
      <c r="I195" s="1">
        <v>1</v>
      </c>
      <c r="J195" s="1" t="s">
        <v>32</v>
      </c>
      <c r="K195" s="1">
        <v>41.9</v>
      </c>
      <c r="L195" s="1">
        <v>14.9</v>
      </c>
      <c r="M195" s="1">
        <v>95.61</v>
      </c>
      <c r="P195" s="1">
        <v>3.1341835397126299</v>
      </c>
      <c r="Q195" s="1">
        <v>10.2315318070685</v>
      </c>
      <c r="R195" s="1">
        <v>3.1239907952948802</v>
      </c>
      <c r="S195" s="1">
        <v>39.121246426615102</v>
      </c>
      <c r="T195" s="1">
        <v>2.9285907447216801</v>
      </c>
      <c r="U195" s="1">
        <v>10.5562724638069</v>
      </c>
      <c r="V195" s="1">
        <v>13.4292025654255</v>
      </c>
      <c r="W195" s="1">
        <v>3.60238486283327</v>
      </c>
      <c r="X195" s="1">
        <v>4.5230991447386897</v>
      </c>
      <c r="Y195" s="1">
        <v>10.380314967452399</v>
      </c>
      <c r="Z195" s="1">
        <v>11.7079086626826</v>
      </c>
      <c r="AA195" s="1">
        <v>8.4982548008513508</v>
      </c>
      <c r="AB195" s="1">
        <v>1.3776838818141399</v>
      </c>
      <c r="AC195" s="1">
        <v>0.46224489061243201</v>
      </c>
      <c r="AD195" s="1">
        <v>0.66948915563427902</v>
      </c>
      <c r="AE195" s="1">
        <v>0.17425645328428799</v>
      </c>
      <c r="AF195" s="1">
        <v>0.20338080679207601</v>
      </c>
    </row>
    <row r="196" spans="1:32" x14ac:dyDescent="0.2">
      <c r="A196" s="1">
        <v>464</v>
      </c>
      <c r="B196" s="1">
        <v>9.6929999999999996</v>
      </c>
      <c r="C196" s="1">
        <v>244.20407</v>
      </c>
      <c r="D196" s="1">
        <v>243.1968</v>
      </c>
      <c r="E196" s="2" t="s">
        <v>582</v>
      </c>
      <c r="F196" s="2" t="s">
        <v>583</v>
      </c>
      <c r="G196" s="1" t="s">
        <v>579</v>
      </c>
      <c r="H196" s="1">
        <v>244.20384480000001</v>
      </c>
      <c r="I196" s="1">
        <v>1</v>
      </c>
      <c r="J196" s="1" t="s">
        <v>32</v>
      </c>
      <c r="K196" s="1">
        <v>41.3</v>
      </c>
      <c r="L196" s="1">
        <v>10.5</v>
      </c>
      <c r="M196" s="1">
        <v>96.93</v>
      </c>
      <c r="P196" s="1">
        <v>19.071064022321099</v>
      </c>
      <c r="Q196" s="1">
        <v>154.54806933178801</v>
      </c>
      <c r="R196" s="1">
        <v>30.093977931006201</v>
      </c>
      <c r="S196" s="1">
        <v>149.33593127461199</v>
      </c>
      <c r="T196" s="1">
        <v>10.299961161171399</v>
      </c>
      <c r="U196" s="1">
        <v>131.02039572504501</v>
      </c>
      <c r="V196" s="1">
        <v>7.2872280562869696</v>
      </c>
      <c r="W196" s="1">
        <v>30.410092129892</v>
      </c>
      <c r="X196" s="1">
        <v>31.9337029887329</v>
      </c>
      <c r="Y196" s="1">
        <v>199.09944296783101</v>
      </c>
      <c r="Z196" s="1">
        <v>72.669800744179696</v>
      </c>
      <c r="AA196" s="1">
        <v>79.950172373557606</v>
      </c>
      <c r="AB196" s="1">
        <v>0.90893863748834502</v>
      </c>
      <c r="AC196" s="1">
        <v>-0.13774519362467899</v>
      </c>
      <c r="AD196" s="1">
        <v>0.88554111957434001</v>
      </c>
      <c r="AE196" s="1">
        <v>5.2791267800146299E-2</v>
      </c>
      <c r="AF196" s="1">
        <v>1.1260390518972201E-2</v>
      </c>
    </row>
    <row r="197" spans="1:32" x14ac:dyDescent="0.2">
      <c r="A197" s="1">
        <v>465</v>
      </c>
      <c r="B197" s="1">
        <v>9.9320000000000004</v>
      </c>
      <c r="C197" s="1" t="s">
        <v>24</v>
      </c>
      <c r="D197" s="1">
        <v>243.1968</v>
      </c>
      <c r="E197" s="2" t="s">
        <v>584</v>
      </c>
      <c r="F197" s="2" t="s">
        <v>585</v>
      </c>
      <c r="G197" s="1" t="s">
        <v>586</v>
      </c>
      <c r="H197" s="1">
        <v>198.19836549999999</v>
      </c>
      <c r="I197" s="1">
        <v>1</v>
      </c>
      <c r="J197" s="1" t="s">
        <v>106</v>
      </c>
      <c r="K197" s="1">
        <v>42.1</v>
      </c>
      <c r="L197" s="1">
        <v>14.5</v>
      </c>
      <c r="M197" s="1">
        <v>97.19</v>
      </c>
      <c r="P197" s="1">
        <v>15.344886788271101</v>
      </c>
      <c r="Q197" s="1">
        <v>30.977827095245701</v>
      </c>
      <c r="R197" s="1">
        <v>10.574554386149201</v>
      </c>
      <c r="S197" s="1">
        <v>82.297667354924002</v>
      </c>
      <c r="T197" s="1">
        <v>6.33092027186128</v>
      </c>
      <c r="U197" s="1">
        <v>44.108241210080699</v>
      </c>
      <c r="V197" s="1">
        <v>110.608436327589</v>
      </c>
      <c r="W197" s="1">
        <v>21.566746986295101</v>
      </c>
      <c r="X197" s="1">
        <v>13.5677411064258</v>
      </c>
      <c r="Y197" s="1">
        <v>56.021409833600202</v>
      </c>
      <c r="Z197" s="1">
        <v>29.105171179290299</v>
      </c>
      <c r="AA197" s="1">
        <v>49.174515092798202</v>
      </c>
      <c r="AB197" s="1">
        <v>0.59187510287321299</v>
      </c>
      <c r="AC197" s="1">
        <v>-0.75663532355295304</v>
      </c>
      <c r="AD197" s="1">
        <v>0.39018758405479798</v>
      </c>
      <c r="AE197" s="1">
        <v>0.40872655416825299</v>
      </c>
      <c r="AF197" s="1">
        <v>1.0850048046054499</v>
      </c>
    </row>
    <row r="198" spans="1:32" x14ac:dyDescent="0.2">
      <c r="A198" s="1">
        <v>469</v>
      </c>
      <c r="B198" s="1">
        <v>1.425</v>
      </c>
      <c r="C198" s="1">
        <v>245.13781</v>
      </c>
      <c r="D198" s="1">
        <v>244.13052999999999</v>
      </c>
      <c r="E198" s="2" t="s">
        <v>587</v>
      </c>
      <c r="F198" s="2" t="s">
        <v>588</v>
      </c>
      <c r="G198" s="1" t="s">
        <v>589</v>
      </c>
      <c r="H198" s="1">
        <v>245.13755610000001</v>
      </c>
      <c r="I198" s="1">
        <v>1</v>
      </c>
      <c r="J198" s="1" t="s">
        <v>32</v>
      </c>
      <c r="K198" s="1">
        <v>50.5</v>
      </c>
      <c r="L198" s="1">
        <v>60.7</v>
      </c>
      <c r="M198" s="1">
        <v>93.38</v>
      </c>
      <c r="P198" s="1">
        <v>11.716753597654399</v>
      </c>
      <c r="Q198" s="1">
        <v>322.404263285669</v>
      </c>
      <c r="R198" s="1">
        <v>277.48694804920098</v>
      </c>
      <c r="S198" s="1">
        <v>31.959103679908601</v>
      </c>
      <c r="T198" s="1">
        <v>13.851239711970299</v>
      </c>
      <c r="U198" s="1">
        <v>13.6363573610905</v>
      </c>
      <c r="V198" s="1">
        <v>228.13723359323899</v>
      </c>
      <c r="W198" s="1">
        <v>6.5534625227246597</v>
      </c>
      <c r="X198" s="1">
        <v>21.761953087479501</v>
      </c>
      <c r="Y198" s="1">
        <v>127.934207088628</v>
      </c>
      <c r="Z198" s="1">
        <v>131.483661664881</v>
      </c>
      <c r="AA198" s="1">
        <v>79.604642730632307</v>
      </c>
      <c r="AB198" s="1">
        <v>1.6517084576310099</v>
      </c>
      <c r="AC198" s="1">
        <v>0.72395905973052999</v>
      </c>
      <c r="AD198" s="1">
        <v>0.54615365215227996</v>
      </c>
      <c r="AE198" s="1">
        <v>0.26268515785532798</v>
      </c>
      <c r="AF198" s="1">
        <v>0.43283111525156698</v>
      </c>
    </row>
    <row r="199" spans="1:32" x14ac:dyDescent="0.2">
      <c r="A199" s="1">
        <v>470</v>
      </c>
      <c r="B199" s="1">
        <v>2.2389999999999999</v>
      </c>
      <c r="C199" s="1">
        <v>245.13784000000001</v>
      </c>
      <c r="D199" s="1">
        <v>244.13056</v>
      </c>
      <c r="E199" s="2" t="s">
        <v>590</v>
      </c>
      <c r="F199" s="2" t="s">
        <v>591</v>
      </c>
      <c r="G199" s="1" t="s">
        <v>589</v>
      </c>
      <c r="H199" s="1">
        <v>245.13755610000001</v>
      </c>
      <c r="I199" s="1">
        <v>1</v>
      </c>
      <c r="J199" s="1" t="s">
        <v>32</v>
      </c>
      <c r="K199" s="1">
        <v>49.2</v>
      </c>
      <c r="L199" s="1">
        <v>51.9</v>
      </c>
      <c r="M199" s="1">
        <v>95.98</v>
      </c>
      <c r="P199" s="1">
        <v>6.6573939776760396</v>
      </c>
      <c r="Q199" s="1">
        <v>177.56167934882501</v>
      </c>
      <c r="R199" s="1">
        <v>101.208787128571</v>
      </c>
      <c r="S199" s="1">
        <v>11.2517256287578</v>
      </c>
      <c r="T199" s="1">
        <v>3.3488444928767702</v>
      </c>
      <c r="U199" s="1">
        <v>9.0725403633690398</v>
      </c>
      <c r="V199" s="1">
        <v>192.000013423751</v>
      </c>
      <c r="W199" s="1">
        <v>2.6265949267613999</v>
      </c>
      <c r="X199" s="1">
        <v>13.7876800192681</v>
      </c>
      <c r="Y199" s="1">
        <v>76.8016118019289</v>
      </c>
      <c r="Z199" s="1">
        <v>60.005686115341298</v>
      </c>
      <c r="AA199" s="1">
        <v>58.857688107015697</v>
      </c>
      <c r="AB199" s="1">
        <v>1.0195046398397201</v>
      </c>
      <c r="AC199" s="1">
        <v>2.78683411794391E-2</v>
      </c>
      <c r="AD199" s="1">
        <v>0.98218583000193205</v>
      </c>
      <c r="AE199" s="1">
        <v>7.8063357270793197E-3</v>
      </c>
      <c r="AF199" s="1">
        <v>2.6458560558786901E-2</v>
      </c>
    </row>
    <row r="200" spans="1:32" x14ac:dyDescent="0.2">
      <c r="A200" s="1">
        <v>471</v>
      </c>
      <c r="B200" s="1">
        <v>2.52</v>
      </c>
      <c r="C200" s="1">
        <v>245.13784000000001</v>
      </c>
      <c r="D200" s="1">
        <v>244.13057000000001</v>
      </c>
      <c r="E200" s="2" t="s">
        <v>592</v>
      </c>
      <c r="F200" s="2" t="s">
        <v>593</v>
      </c>
      <c r="G200" s="1" t="s">
        <v>589</v>
      </c>
      <c r="H200" s="1">
        <v>245.13755610000001</v>
      </c>
      <c r="I200" s="1">
        <v>1</v>
      </c>
      <c r="J200" s="1" t="s">
        <v>32</v>
      </c>
      <c r="K200" s="1">
        <v>52.1</v>
      </c>
      <c r="L200" s="1">
        <v>66.3</v>
      </c>
      <c r="M200" s="1">
        <v>95.99</v>
      </c>
      <c r="P200" s="1">
        <v>6.3683760875800202</v>
      </c>
      <c r="Q200" s="1">
        <v>107.286940514704</v>
      </c>
      <c r="R200" s="1">
        <v>118.209301718612</v>
      </c>
      <c r="S200" s="1">
        <v>4.1849468465317399</v>
      </c>
      <c r="T200" s="1">
        <v>4.0199824601422103</v>
      </c>
      <c r="U200" s="1">
        <v>3.7099800583785698</v>
      </c>
      <c r="V200" s="1">
        <v>143.93849698011701</v>
      </c>
      <c r="W200" s="1">
        <v>1.4775028856656001</v>
      </c>
      <c r="X200" s="1">
        <v>14.609760618244801</v>
      </c>
      <c r="Y200" s="1">
        <v>50.353076365965201</v>
      </c>
      <c r="Z200" s="1">
        <v>48.013909525514002</v>
      </c>
      <c r="AA200" s="1">
        <v>42.817763381674197</v>
      </c>
      <c r="AB200" s="1">
        <v>1.1213549175262101</v>
      </c>
      <c r="AC200" s="1">
        <v>0.16524297458800899</v>
      </c>
      <c r="AD200" s="1">
        <v>0.89363666023267896</v>
      </c>
      <c r="AE200" s="1">
        <v>4.8839023184549302E-2</v>
      </c>
      <c r="AF200" s="1">
        <v>0.13090634952871</v>
      </c>
    </row>
    <row r="201" spans="1:32" x14ac:dyDescent="0.2">
      <c r="A201" s="1">
        <v>472</v>
      </c>
      <c r="B201" s="1">
        <v>8.1579999999999995</v>
      </c>
      <c r="C201" s="1">
        <v>245.14512999999999</v>
      </c>
      <c r="D201" s="1">
        <v>244.13784999999999</v>
      </c>
      <c r="E201" s="2" t="s">
        <v>594</v>
      </c>
      <c r="F201" s="2" t="s">
        <v>595</v>
      </c>
      <c r="G201" s="1" t="s">
        <v>596</v>
      </c>
      <c r="H201" s="1">
        <v>245.14494970000001</v>
      </c>
      <c r="I201" s="1">
        <v>1</v>
      </c>
      <c r="J201" s="1" t="s">
        <v>32</v>
      </c>
      <c r="K201" s="1">
        <v>39.200000000000003</v>
      </c>
      <c r="L201" s="1">
        <v>1.75</v>
      </c>
      <c r="M201" s="1">
        <v>95.26</v>
      </c>
      <c r="P201" s="1">
        <v>245.94683232056201</v>
      </c>
      <c r="Q201" s="1">
        <v>193.572829802238</v>
      </c>
      <c r="R201" s="1">
        <v>40.705085693218898</v>
      </c>
      <c r="S201" s="1">
        <v>32.765377222803998</v>
      </c>
      <c r="T201" s="1">
        <v>53.607035238492998</v>
      </c>
      <c r="U201" s="1">
        <v>41.8840200523248</v>
      </c>
      <c r="V201" s="1">
        <v>1.0932113321583501</v>
      </c>
      <c r="W201" s="1">
        <v>73.275304542546394</v>
      </c>
      <c r="X201" s="1">
        <v>37.0934716390963</v>
      </c>
      <c r="Y201" s="1">
        <v>46.422346529298999</v>
      </c>
      <c r="Z201" s="1">
        <v>113.319432055463</v>
      </c>
      <c r="AA201" s="1">
        <v>39.953670819084998</v>
      </c>
      <c r="AB201" s="1">
        <v>2.8362708540245798</v>
      </c>
      <c r="AC201" s="1">
        <v>1.50399531152643</v>
      </c>
      <c r="AD201" s="1">
        <v>0.17626550891559201</v>
      </c>
      <c r="AE201" s="1">
        <v>0.75383266077548206</v>
      </c>
      <c r="AF201" s="1">
        <v>1.4375826696998799</v>
      </c>
    </row>
    <row r="202" spans="1:32" x14ac:dyDescent="0.2">
      <c r="A202" s="1">
        <v>476</v>
      </c>
      <c r="B202" s="1">
        <v>0.999</v>
      </c>
      <c r="C202" s="1" t="s">
        <v>24</v>
      </c>
      <c r="D202" s="1">
        <v>245.04333</v>
      </c>
      <c r="E202" s="2" t="s">
        <v>597</v>
      </c>
      <c r="F202" s="2" t="s">
        <v>598</v>
      </c>
      <c r="G202" s="1" t="s">
        <v>599</v>
      </c>
      <c r="H202" s="1">
        <v>210.0739528</v>
      </c>
      <c r="I202" s="1">
        <v>0</v>
      </c>
      <c r="J202" s="1" t="s">
        <v>198</v>
      </c>
      <c r="K202" s="1">
        <v>51</v>
      </c>
      <c r="L202" s="1">
        <v>57.4</v>
      </c>
      <c r="M202" s="1">
        <v>97.66</v>
      </c>
      <c r="P202" s="1">
        <v>4205.3589198908203</v>
      </c>
      <c r="Q202" s="1">
        <v>1846.99685111245</v>
      </c>
      <c r="R202" s="1">
        <v>2798.9327240084199</v>
      </c>
      <c r="S202" s="1">
        <v>3521.4172292153398</v>
      </c>
      <c r="T202" s="1">
        <v>3571.20612722234</v>
      </c>
      <c r="U202" s="1">
        <v>3844.6904090535099</v>
      </c>
      <c r="V202" s="1">
        <v>4221.2547066618499</v>
      </c>
      <c r="W202" s="1">
        <v>2324.16291899315</v>
      </c>
      <c r="X202" s="1">
        <v>2070.0449839477101</v>
      </c>
      <c r="Y202" s="1">
        <v>2712.7390882755299</v>
      </c>
      <c r="Z202" s="1">
        <v>3188.78237028987</v>
      </c>
      <c r="AA202" s="1">
        <v>3034.5784213863499</v>
      </c>
      <c r="AB202" s="1">
        <v>1.0508156084603899</v>
      </c>
      <c r="AC202" s="1">
        <v>7.15095350485562E-2</v>
      </c>
      <c r="AD202" s="1">
        <v>0.79877159624607097</v>
      </c>
      <c r="AE202" s="1">
        <v>9.7577386731876603E-2</v>
      </c>
      <c r="AF202" s="1">
        <v>0.23598274047359599</v>
      </c>
    </row>
    <row r="203" spans="1:32" x14ac:dyDescent="0.2">
      <c r="A203" s="1">
        <v>478</v>
      </c>
      <c r="B203" s="1">
        <v>5.8860000000000001</v>
      </c>
      <c r="C203" s="1" t="s">
        <v>24</v>
      </c>
      <c r="D203" s="1">
        <v>245.09347</v>
      </c>
      <c r="E203" s="2" t="s">
        <v>600</v>
      </c>
      <c r="F203" s="2" t="s">
        <v>601</v>
      </c>
      <c r="G203" s="1" t="s">
        <v>602</v>
      </c>
      <c r="H203" s="1">
        <v>264.11100699999997</v>
      </c>
      <c r="I203" s="1">
        <v>1</v>
      </c>
      <c r="J203" s="1" t="s">
        <v>28</v>
      </c>
      <c r="K203" s="1">
        <v>45.3</v>
      </c>
      <c r="L203" s="1">
        <v>31.3</v>
      </c>
      <c r="M203" s="1">
        <v>96.31</v>
      </c>
      <c r="N203" s="1">
        <v>85</v>
      </c>
      <c r="P203" s="1">
        <v>16.277165190878801</v>
      </c>
      <c r="Q203" s="1">
        <v>6.2257416637808696</v>
      </c>
      <c r="R203" s="1">
        <v>37.171890618273402</v>
      </c>
      <c r="S203" s="1">
        <v>23.568937901440901</v>
      </c>
      <c r="T203" s="1">
        <v>10.823124462414301</v>
      </c>
      <c r="U203" s="1">
        <v>4.2677545856334804</v>
      </c>
      <c r="V203" s="1">
        <v>0.70895442508461104</v>
      </c>
      <c r="W203" s="1">
        <v>6.0371436723660103</v>
      </c>
      <c r="X203" s="1">
        <v>13.7971630427508</v>
      </c>
      <c r="Y203" s="1">
        <v>30.868837858652999</v>
      </c>
      <c r="Z203" s="1">
        <v>18.8133719673577</v>
      </c>
      <c r="AA203" s="1">
        <v>11.135970716897599</v>
      </c>
      <c r="AB203" s="1">
        <v>1.6894236205929001</v>
      </c>
      <c r="AC203" s="1">
        <v>0.75653112725062199</v>
      </c>
      <c r="AD203" s="1">
        <v>0.34424264732517901</v>
      </c>
      <c r="AE203" s="1">
        <v>0.46313532706291599</v>
      </c>
      <c r="AF203" s="1">
        <v>1.4123149071544401</v>
      </c>
    </row>
    <row r="204" spans="1:32" x14ac:dyDescent="0.2">
      <c r="A204" s="1">
        <v>479</v>
      </c>
      <c r="B204" s="1">
        <v>1.6659999999999999</v>
      </c>
      <c r="C204" s="1">
        <v>246.10418999999999</v>
      </c>
      <c r="D204" s="1">
        <v>245.09691000000001</v>
      </c>
      <c r="E204" s="2" t="s">
        <v>603</v>
      </c>
      <c r="F204" s="2" t="s">
        <v>604</v>
      </c>
      <c r="G204" s="1" t="s">
        <v>605</v>
      </c>
      <c r="H204" s="1">
        <v>246.1038131</v>
      </c>
      <c r="I204" s="1">
        <v>2</v>
      </c>
      <c r="J204" s="1" t="s">
        <v>32</v>
      </c>
      <c r="K204" s="1">
        <v>46.3</v>
      </c>
      <c r="L204" s="1">
        <v>43.2</v>
      </c>
      <c r="M204" s="1">
        <v>90.69</v>
      </c>
      <c r="P204" s="1">
        <v>1.8513610947866499</v>
      </c>
      <c r="Q204" s="1">
        <v>81.623834589757394</v>
      </c>
      <c r="R204" s="1">
        <v>47.106481763579097</v>
      </c>
      <c r="S204" s="1">
        <v>7.0355260658399104</v>
      </c>
      <c r="T204" s="1">
        <v>3.2375111519069399</v>
      </c>
      <c r="U204" s="1">
        <v>1.66828421813407</v>
      </c>
      <c r="V204" s="1">
        <v>26.573047092267</v>
      </c>
      <c r="W204" s="1">
        <v>2.1836405294324899</v>
      </c>
      <c r="X204" s="1">
        <v>9.9703582370218093</v>
      </c>
      <c r="Y204" s="1">
        <v>25.208450579508501</v>
      </c>
      <c r="Z204" s="1">
        <v>28.170942933174</v>
      </c>
      <c r="AA204" s="1">
        <v>13.120756131272801</v>
      </c>
      <c r="AB204" s="1">
        <v>2.1470517896472199</v>
      </c>
      <c r="AC204" s="1">
        <v>1.1023569912740401</v>
      </c>
      <c r="AD204" s="1">
        <v>0.408813800001955</v>
      </c>
      <c r="AE204" s="1">
        <v>0.388474452492856</v>
      </c>
      <c r="AF204" s="1">
        <v>0.42851731217394601</v>
      </c>
    </row>
    <row r="205" spans="1:32" x14ac:dyDescent="0.2">
      <c r="A205" s="1">
        <v>480</v>
      </c>
      <c r="B205" s="1">
        <v>1.8520000000000001</v>
      </c>
      <c r="C205" s="1">
        <v>246.12181000000001</v>
      </c>
      <c r="D205" s="1">
        <v>245.11454000000001</v>
      </c>
      <c r="E205" s="2" t="s">
        <v>606</v>
      </c>
      <c r="F205" s="2" t="s">
        <v>607</v>
      </c>
      <c r="G205" s="1" t="s">
        <v>608</v>
      </c>
      <c r="H205" s="1">
        <v>246.1215717</v>
      </c>
      <c r="I205" s="1">
        <v>1</v>
      </c>
      <c r="J205" s="1" t="s">
        <v>32</v>
      </c>
      <c r="K205" s="1">
        <v>43.9</v>
      </c>
      <c r="L205" s="1">
        <v>25</v>
      </c>
      <c r="M205" s="1">
        <v>95.58</v>
      </c>
      <c r="P205" s="1">
        <v>50.189196855871103</v>
      </c>
      <c r="Q205" s="1">
        <v>63.467743763191699</v>
      </c>
      <c r="R205" s="1">
        <v>87.802026324624194</v>
      </c>
      <c r="S205" s="1">
        <v>71.042827699286903</v>
      </c>
      <c r="T205" s="1">
        <v>65.100321923365499</v>
      </c>
      <c r="U205" s="1">
        <v>41.546357834177002</v>
      </c>
      <c r="V205" s="1">
        <v>34.887793502878303</v>
      </c>
      <c r="W205" s="1">
        <v>43.932246388445499</v>
      </c>
      <c r="X205" s="1">
        <v>54.4767544721308</v>
      </c>
      <c r="Y205" s="1">
        <v>108.653356051518</v>
      </c>
      <c r="Z205" s="1">
        <v>67.520423313267898</v>
      </c>
      <c r="AA205" s="1">
        <v>56.699301649829899</v>
      </c>
      <c r="AB205" s="1">
        <v>1.1908510572188</v>
      </c>
      <c r="AC205" s="1">
        <v>0.25199298293420203</v>
      </c>
      <c r="AD205" s="1">
        <v>0.48253348562770199</v>
      </c>
      <c r="AE205" s="1">
        <v>0.31647254321402002</v>
      </c>
      <c r="AF205" s="1">
        <v>1.1875050304536501</v>
      </c>
    </row>
    <row r="206" spans="1:32" x14ac:dyDescent="0.2">
      <c r="A206" s="1">
        <v>481</v>
      </c>
      <c r="B206" s="1">
        <v>1.4830000000000001</v>
      </c>
      <c r="C206" s="1">
        <v>246.12182999999999</v>
      </c>
      <c r="D206" s="1">
        <v>245.11455000000001</v>
      </c>
      <c r="E206" s="2" t="s">
        <v>609</v>
      </c>
      <c r="F206" s="2" t="s">
        <v>610</v>
      </c>
      <c r="G206" s="1" t="s">
        <v>608</v>
      </c>
      <c r="H206" s="1">
        <v>246.1215717</v>
      </c>
      <c r="I206" s="1">
        <v>2</v>
      </c>
      <c r="J206" s="1" t="s">
        <v>32</v>
      </c>
      <c r="K206" s="1">
        <v>44.7</v>
      </c>
      <c r="L206" s="1">
        <v>30.4</v>
      </c>
      <c r="M206" s="1">
        <v>95.28</v>
      </c>
      <c r="P206" s="1">
        <v>74.0570536490563</v>
      </c>
      <c r="Q206" s="1">
        <v>816.95051070714999</v>
      </c>
      <c r="R206" s="1">
        <v>448.16541780341601</v>
      </c>
      <c r="S206" s="1">
        <v>105.667420491389</v>
      </c>
      <c r="T206" s="1">
        <v>43.463848006802998</v>
      </c>
      <c r="U206" s="1">
        <v>81.745297108541294</v>
      </c>
      <c r="V206" s="1">
        <v>296.398027013991</v>
      </c>
      <c r="W206" s="1">
        <v>39.677355110980599</v>
      </c>
      <c r="X206" s="1">
        <v>116.141549502847</v>
      </c>
      <c r="Y206" s="1">
        <v>261.975465764582</v>
      </c>
      <c r="Z206" s="1">
        <v>297.660850131563</v>
      </c>
      <c r="AA206" s="1">
        <v>159.187538900188</v>
      </c>
      <c r="AB206" s="1">
        <v>1.8698753193125099</v>
      </c>
      <c r="AC206" s="1">
        <v>0.90294207641967905</v>
      </c>
      <c r="AD206" s="1">
        <v>0.41982937727346498</v>
      </c>
      <c r="AE206" s="1">
        <v>0.37692717523106201</v>
      </c>
      <c r="AF206" s="1">
        <v>0.45042055228269501</v>
      </c>
    </row>
    <row r="207" spans="1:32" x14ac:dyDescent="0.2">
      <c r="A207" s="1">
        <v>482</v>
      </c>
      <c r="B207" s="1">
        <v>2.964</v>
      </c>
      <c r="C207" s="1">
        <v>246.12184999999999</v>
      </c>
      <c r="D207" s="1">
        <v>245.11456999999999</v>
      </c>
      <c r="E207" s="2" t="s">
        <v>611</v>
      </c>
      <c r="F207" s="2" t="s">
        <v>612</v>
      </c>
      <c r="G207" s="1" t="s">
        <v>608</v>
      </c>
      <c r="H207" s="1">
        <v>246.1215717</v>
      </c>
      <c r="I207" s="1">
        <v>2</v>
      </c>
      <c r="J207" s="1" t="s">
        <v>32</v>
      </c>
      <c r="K207" s="1">
        <v>48.6</v>
      </c>
      <c r="L207" s="1">
        <v>48.1</v>
      </c>
      <c r="M207" s="1">
        <v>97.02</v>
      </c>
      <c r="P207" s="1">
        <v>22.598692952816201</v>
      </c>
      <c r="Q207" s="1">
        <v>140.13669619386101</v>
      </c>
      <c r="R207" s="1">
        <v>88.744894563287303</v>
      </c>
      <c r="S207" s="1">
        <v>13.107249435450999</v>
      </c>
      <c r="T207" s="1">
        <v>11.2935385723704</v>
      </c>
      <c r="U207" s="1">
        <v>11.5804626781267</v>
      </c>
      <c r="V207" s="1">
        <v>57.733449550534097</v>
      </c>
      <c r="W207" s="1">
        <v>5.07741093043487</v>
      </c>
      <c r="X207" s="1">
        <v>63.050252731363003</v>
      </c>
      <c r="Y207" s="1">
        <v>120.552126919965</v>
      </c>
      <c r="Z207" s="1">
        <v>55.176214343557199</v>
      </c>
      <c r="AA207" s="1">
        <v>51.5987405620847</v>
      </c>
      <c r="AB207" s="1">
        <v>1.06933257948744</v>
      </c>
      <c r="AC207" s="1">
        <v>9.6710624017327801E-2</v>
      </c>
      <c r="AD207" s="1">
        <v>0.91636249019857796</v>
      </c>
      <c r="AE207" s="1">
        <v>3.7932696253895802E-2</v>
      </c>
      <c r="AF207" s="1">
        <v>0.13513037095699201</v>
      </c>
    </row>
    <row r="208" spans="1:32" x14ac:dyDescent="0.2">
      <c r="A208" s="1">
        <v>483</v>
      </c>
      <c r="B208" s="1">
        <v>2.5379999999999998</v>
      </c>
      <c r="C208" s="1">
        <v>246.12186</v>
      </c>
      <c r="D208" s="1">
        <v>245.11457999999999</v>
      </c>
      <c r="E208" s="2" t="s">
        <v>613</v>
      </c>
      <c r="F208" s="2" t="s">
        <v>614</v>
      </c>
      <c r="G208" s="1" t="s">
        <v>608</v>
      </c>
      <c r="H208" s="1">
        <v>246.1215717</v>
      </c>
      <c r="I208" s="1">
        <v>2</v>
      </c>
      <c r="J208" s="1" t="s">
        <v>32</v>
      </c>
      <c r="K208" s="1">
        <v>42.3</v>
      </c>
      <c r="L208" s="1">
        <v>23.1</v>
      </c>
      <c r="M208" s="1">
        <v>90.56</v>
      </c>
      <c r="P208" s="1">
        <v>15.828875926073</v>
      </c>
      <c r="Q208" s="1">
        <v>58.991194494133801</v>
      </c>
      <c r="R208" s="1">
        <v>63.543418530221899</v>
      </c>
      <c r="S208" s="1">
        <v>16.2114620939773</v>
      </c>
      <c r="T208" s="1">
        <v>5.2351860615492098</v>
      </c>
      <c r="U208" s="1">
        <v>31.622246075221199</v>
      </c>
      <c r="V208" s="1">
        <v>7.1934673535678497</v>
      </c>
      <c r="W208" s="1">
        <v>2.6834038350708802</v>
      </c>
      <c r="X208" s="1">
        <v>25.808027448550899</v>
      </c>
      <c r="Y208" s="1">
        <v>44.687221482370703</v>
      </c>
      <c r="Z208" s="1">
        <v>31.962027421190999</v>
      </c>
      <c r="AA208" s="1">
        <v>22.398873238956298</v>
      </c>
      <c r="AB208" s="1">
        <v>1.4269480022594401</v>
      </c>
      <c r="AC208" s="1">
        <v>0.51293276421155098</v>
      </c>
      <c r="AD208" s="1">
        <v>0.52611093921943297</v>
      </c>
      <c r="AE208" s="1">
        <v>0.27892266799329102</v>
      </c>
      <c r="AF208" s="1">
        <v>0.573403773342957</v>
      </c>
    </row>
    <row r="209" spans="1:32" x14ac:dyDescent="0.2">
      <c r="A209" s="1">
        <v>485</v>
      </c>
      <c r="B209" s="1">
        <v>4.5570000000000004</v>
      </c>
      <c r="C209" s="1" t="s">
        <v>24</v>
      </c>
      <c r="D209" s="1">
        <v>246.03872999999999</v>
      </c>
      <c r="E209" s="2" t="s">
        <v>615</v>
      </c>
      <c r="F209" s="2" t="s">
        <v>616</v>
      </c>
      <c r="G209" s="1" t="s">
        <v>617</v>
      </c>
      <c r="H209" s="1">
        <v>211.07053920000001</v>
      </c>
      <c r="I209" s="1">
        <v>6</v>
      </c>
      <c r="J209" s="1" t="s">
        <v>198</v>
      </c>
      <c r="K209" s="1">
        <v>45.4</v>
      </c>
      <c r="L209" s="1">
        <v>34.9</v>
      </c>
      <c r="M209" s="1">
        <v>98.63</v>
      </c>
      <c r="P209" s="1">
        <v>80.426155736046695</v>
      </c>
      <c r="Q209" s="1">
        <v>42.012841651380803</v>
      </c>
      <c r="R209" s="1">
        <v>42.017196185583501</v>
      </c>
      <c r="S209" s="1">
        <v>53.289267749063498</v>
      </c>
      <c r="T209" s="1">
        <v>129.97000362652699</v>
      </c>
      <c r="U209" s="1">
        <v>38.650641177893199</v>
      </c>
      <c r="V209" s="1">
        <v>0.96946159237953899</v>
      </c>
      <c r="W209" s="1">
        <v>47.9107728045229</v>
      </c>
      <c r="X209" s="1">
        <v>22.7794092008875</v>
      </c>
      <c r="Y209" s="1">
        <v>29.146476708212301</v>
      </c>
      <c r="Z209" s="1">
        <v>69.543092989720293</v>
      </c>
      <c r="AA209" s="1">
        <v>27.8913522967791</v>
      </c>
      <c r="AB209" s="1">
        <v>2.49335680284499</v>
      </c>
      <c r="AC209" s="1">
        <v>1.3180893492802801</v>
      </c>
      <c r="AD209" s="1">
        <v>5.4076559621190998E-2</v>
      </c>
      <c r="AE209" s="1">
        <v>1.26699094622804</v>
      </c>
      <c r="AF209" s="1">
        <v>1.6277880393540001</v>
      </c>
    </row>
    <row r="210" spans="1:32" x14ac:dyDescent="0.2">
      <c r="A210" s="1">
        <v>489</v>
      </c>
      <c r="B210" s="1">
        <v>2.0089999999999999</v>
      </c>
      <c r="C210" s="1" t="s">
        <v>24</v>
      </c>
      <c r="D210" s="1">
        <v>249.04955000000001</v>
      </c>
      <c r="E210" s="2" t="s">
        <v>618</v>
      </c>
      <c r="F210" s="2" t="s">
        <v>619</v>
      </c>
      <c r="G210" s="1" t="s">
        <v>620</v>
      </c>
      <c r="H210" s="1">
        <v>268.06953609999999</v>
      </c>
      <c r="I210" s="1">
        <v>8</v>
      </c>
      <c r="J210" s="1" t="s">
        <v>28</v>
      </c>
      <c r="K210" s="1">
        <v>37.799999999999997</v>
      </c>
      <c r="L210" s="1">
        <v>2.2999999999999998</v>
      </c>
      <c r="M210" s="1">
        <v>95.69</v>
      </c>
      <c r="P210" s="1">
        <v>394.22408504457502</v>
      </c>
      <c r="Q210" s="1">
        <v>357.19219827980902</v>
      </c>
      <c r="R210" s="1">
        <v>376.40284481385697</v>
      </c>
      <c r="S210" s="1">
        <v>324.99756088713599</v>
      </c>
      <c r="T210" s="1">
        <v>295.40524155267502</v>
      </c>
      <c r="U210" s="1">
        <v>310.09883787356699</v>
      </c>
      <c r="V210" s="1">
        <v>727.23958620947406</v>
      </c>
      <c r="W210" s="1">
        <v>289.94794231874198</v>
      </c>
      <c r="X210" s="1">
        <v>391.94575316243697</v>
      </c>
      <c r="Y210" s="1">
        <v>455.594422502111</v>
      </c>
      <c r="Z210" s="1">
        <v>349.64438611561002</v>
      </c>
      <c r="AA210" s="1">
        <v>434.96530841326597</v>
      </c>
      <c r="AB210" s="1">
        <v>0.80384430517251404</v>
      </c>
      <c r="AC210" s="1">
        <v>-0.31501199884036202</v>
      </c>
      <c r="AD210" s="1">
        <v>0.32193519775545498</v>
      </c>
      <c r="AE210" s="1">
        <v>0.49223153852002399</v>
      </c>
      <c r="AF210" s="1">
        <v>0.95227345148548403</v>
      </c>
    </row>
    <row r="211" spans="1:32" x14ac:dyDescent="0.2">
      <c r="A211" s="1">
        <v>496</v>
      </c>
      <c r="B211" s="1">
        <v>11.95</v>
      </c>
      <c r="C211" s="1">
        <v>250.19345999999999</v>
      </c>
      <c r="D211" s="1">
        <v>249.18618000000001</v>
      </c>
      <c r="E211" s="2" t="s">
        <v>621</v>
      </c>
      <c r="F211" s="2" t="s">
        <v>622</v>
      </c>
      <c r="G211" s="1" t="s">
        <v>623</v>
      </c>
      <c r="H211" s="1">
        <v>250.19328010000001</v>
      </c>
      <c r="I211" s="1">
        <v>1</v>
      </c>
      <c r="J211" s="1" t="s">
        <v>32</v>
      </c>
      <c r="K211" s="1">
        <v>41.1</v>
      </c>
      <c r="L211" s="1">
        <v>9.31</v>
      </c>
      <c r="M211" s="1">
        <v>96.91</v>
      </c>
      <c r="P211" s="1">
        <v>29.716790187346401</v>
      </c>
      <c r="Q211" s="1">
        <v>28.275506721964302</v>
      </c>
      <c r="R211" s="1">
        <v>13.820648652275599</v>
      </c>
      <c r="S211" s="1">
        <v>124.888845768506</v>
      </c>
      <c r="T211" s="1">
        <v>13.1028574787469</v>
      </c>
      <c r="U211" s="1">
        <v>35.034351867679497</v>
      </c>
      <c r="V211" s="1">
        <v>33.050276445003597</v>
      </c>
      <c r="W211" s="1">
        <v>14.8462546421555</v>
      </c>
      <c r="X211" s="1">
        <v>32.149003835475099</v>
      </c>
      <c r="Y211" s="1">
        <v>32.8515835240961</v>
      </c>
      <c r="Z211" s="1">
        <v>41.960929761767801</v>
      </c>
      <c r="AA211" s="1">
        <v>29.586294062882001</v>
      </c>
      <c r="AB211" s="1">
        <v>1.41825568530432</v>
      </c>
      <c r="AC211" s="1">
        <v>0.50411764729380304</v>
      </c>
      <c r="AD211" s="1">
        <v>0.57810401966974501</v>
      </c>
      <c r="AE211" s="1">
        <v>0.237994010880342</v>
      </c>
      <c r="AF211" s="1">
        <v>0.14990685762596101</v>
      </c>
    </row>
    <row r="212" spans="1:32" x14ac:dyDescent="0.2">
      <c r="A212" s="1">
        <v>504</v>
      </c>
      <c r="B212" s="1">
        <v>1.466</v>
      </c>
      <c r="C212" s="1">
        <v>252.08609000000001</v>
      </c>
      <c r="D212" s="1">
        <v>251.07881</v>
      </c>
      <c r="E212" s="2" t="s">
        <v>624</v>
      </c>
      <c r="F212" s="2" t="s">
        <v>625</v>
      </c>
      <c r="G212" s="1" t="s">
        <v>626</v>
      </c>
      <c r="H212" s="1">
        <v>252.08585489999999</v>
      </c>
      <c r="I212" s="1">
        <v>1</v>
      </c>
      <c r="J212" s="1" t="s">
        <v>32</v>
      </c>
      <c r="K212" s="1">
        <v>53.4</v>
      </c>
      <c r="L212" s="1">
        <v>80.2</v>
      </c>
      <c r="M212" s="1">
        <v>87.78</v>
      </c>
      <c r="N212" s="1">
        <v>92.5</v>
      </c>
      <c r="O212" s="1">
        <v>88.6</v>
      </c>
      <c r="P212" s="1">
        <v>2251.4315333689601</v>
      </c>
      <c r="Q212" s="1">
        <v>415.81200250489599</v>
      </c>
      <c r="R212" s="1">
        <v>934.89142482534101</v>
      </c>
      <c r="S212" s="1">
        <v>972.02175675597005</v>
      </c>
      <c r="T212" s="1">
        <v>1597.56086975992</v>
      </c>
      <c r="U212" s="1">
        <v>1869.7258992554</v>
      </c>
      <c r="V212" s="1">
        <v>2535.3815969767702</v>
      </c>
      <c r="W212" s="1">
        <v>1151.52300383847</v>
      </c>
      <c r="X212" s="1">
        <v>1504.0915124665701</v>
      </c>
      <c r="Y212" s="1">
        <v>2295.9773991828802</v>
      </c>
      <c r="Z212" s="1">
        <v>1234.3435174430199</v>
      </c>
      <c r="AA212" s="1">
        <v>1871.33988234402</v>
      </c>
      <c r="AB212" s="1">
        <v>0.65960413129062001</v>
      </c>
      <c r="AC212" s="1">
        <v>-0.60032766006919103</v>
      </c>
      <c r="AD212" s="1">
        <v>0.1537766446603</v>
      </c>
      <c r="AE212" s="1">
        <v>0.81310961944599203</v>
      </c>
      <c r="AF212" s="1">
        <v>1.52627858400769</v>
      </c>
    </row>
    <row r="213" spans="1:32" x14ac:dyDescent="0.2">
      <c r="A213" s="1">
        <v>505</v>
      </c>
      <c r="B213" s="1">
        <v>3.351</v>
      </c>
      <c r="C213" s="1">
        <v>252.11135999999999</v>
      </c>
      <c r="D213" s="1">
        <v>251.10409000000001</v>
      </c>
      <c r="E213" s="2" t="s">
        <v>627</v>
      </c>
      <c r="F213" s="2" t="s">
        <v>628</v>
      </c>
      <c r="G213" s="1" t="s">
        <v>629</v>
      </c>
      <c r="H213" s="1">
        <v>252.111007</v>
      </c>
      <c r="I213" s="1">
        <v>1</v>
      </c>
      <c r="J213" s="1" t="s">
        <v>32</v>
      </c>
      <c r="K213" s="1">
        <v>52.3</v>
      </c>
      <c r="L213" s="1">
        <v>66.2</v>
      </c>
      <c r="M213" s="1">
        <v>97.12</v>
      </c>
      <c r="P213" s="1">
        <v>10.8406261761577</v>
      </c>
      <c r="Q213" s="1">
        <v>340.02320613584499</v>
      </c>
      <c r="R213" s="1">
        <v>146.33321066321099</v>
      </c>
      <c r="S213" s="1">
        <v>10.0381520760474</v>
      </c>
      <c r="T213" s="1">
        <v>9.1759261619464407</v>
      </c>
      <c r="U213" s="1">
        <v>7.7502153164634402</v>
      </c>
      <c r="V213" s="1">
        <v>1.74227359008827</v>
      </c>
      <c r="W213" s="1">
        <v>2.5261803536417999</v>
      </c>
      <c r="X213" s="1">
        <v>18.237079905787699</v>
      </c>
      <c r="Y213" s="1">
        <v>52.0360956246382</v>
      </c>
      <c r="Z213" s="1">
        <v>103.282224242642</v>
      </c>
      <c r="AA213" s="1">
        <v>16.458368958123899</v>
      </c>
      <c r="AB213" s="1">
        <v>6.2753620668870198</v>
      </c>
      <c r="AC213" s="1">
        <v>2.6496987000248602</v>
      </c>
      <c r="AD213" s="1">
        <v>0.25286399579004598</v>
      </c>
      <c r="AE213" s="1">
        <v>0.59711300356527197</v>
      </c>
      <c r="AF213" s="1">
        <v>1.38860320620699</v>
      </c>
    </row>
    <row r="214" spans="1:32" x14ac:dyDescent="0.2">
      <c r="A214" s="1">
        <v>506</v>
      </c>
      <c r="B214" s="1">
        <v>1.5840000000000001</v>
      </c>
      <c r="C214" s="1">
        <v>252.11136999999999</v>
      </c>
      <c r="D214" s="1">
        <v>251.10409000000001</v>
      </c>
      <c r="E214" s="2" t="s">
        <v>630</v>
      </c>
      <c r="F214" s="2" t="s">
        <v>631</v>
      </c>
      <c r="G214" s="1" t="s">
        <v>629</v>
      </c>
      <c r="H214" s="1">
        <v>252.111007</v>
      </c>
      <c r="I214" s="1">
        <v>1</v>
      </c>
      <c r="J214" s="1" t="s">
        <v>32</v>
      </c>
      <c r="K214" s="1">
        <v>47.2</v>
      </c>
      <c r="L214" s="1">
        <v>42.4</v>
      </c>
      <c r="M214" s="1">
        <v>95.26</v>
      </c>
      <c r="N214" s="1">
        <v>86.7</v>
      </c>
      <c r="P214" s="1">
        <v>5.4872174951398804</v>
      </c>
      <c r="Q214" s="1">
        <v>182.509439034737</v>
      </c>
      <c r="R214" s="1">
        <v>107.789624288054</v>
      </c>
      <c r="S214" s="1">
        <v>6.6419221869645799</v>
      </c>
      <c r="T214" s="1">
        <v>5.1203308534024696</v>
      </c>
      <c r="U214" s="1">
        <v>5.6244535983773796</v>
      </c>
      <c r="V214" s="1">
        <v>91.299513187785195</v>
      </c>
      <c r="W214" s="1">
        <v>2.6666133749474001</v>
      </c>
      <c r="X214" s="1">
        <v>13.6334559032207</v>
      </c>
      <c r="Y214" s="1">
        <v>53.259384008836399</v>
      </c>
      <c r="Z214" s="1">
        <v>61.509706771659602</v>
      </c>
      <c r="AA214" s="1">
        <v>33.296684014633399</v>
      </c>
      <c r="AB214" s="1">
        <v>1.8473222962571001</v>
      </c>
      <c r="AC214" s="1">
        <v>0.88543559054780296</v>
      </c>
      <c r="AD214" s="1">
        <v>0.50813071456361703</v>
      </c>
      <c r="AE214" s="1">
        <v>0.29402455285129903</v>
      </c>
      <c r="AF214" s="1">
        <v>0.23998147633356801</v>
      </c>
    </row>
    <row r="215" spans="1:32" x14ac:dyDescent="0.2">
      <c r="A215" s="1">
        <v>508</v>
      </c>
      <c r="B215" s="1">
        <v>12.602</v>
      </c>
      <c r="C215" s="1" t="s">
        <v>24</v>
      </c>
      <c r="D215" s="1">
        <v>251.20179999999999</v>
      </c>
      <c r="E215" s="2" t="s">
        <v>632</v>
      </c>
      <c r="F215" s="2" t="s">
        <v>633</v>
      </c>
      <c r="G215" s="1" t="s">
        <v>634</v>
      </c>
      <c r="H215" s="1">
        <v>206.20345080000001</v>
      </c>
      <c r="I215" s="1">
        <v>1</v>
      </c>
      <c r="J215" s="1" t="s">
        <v>106</v>
      </c>
      <c r="K215" s="1">
        <v>39.700000000000003</v>
      </c>
      <c r="L215" s="1">
        <v>0.61699999999999999</v>
      </c>
      <c r="M215" s="1">
        <v>98.71</v>
      </c>
      <c r="P215" s="1">
        <v>24.285120754103499</v>
      </c>
      <c r="Q215" s="1">
        <v>24.1908494781622</v>
      </c>
      <c r="R215" s="1">
        <v>16.689813152629799</v>
      </c>
      <c r="S215" s="1">
        <v>58.452020687544703</v>
      </c>
      <c r="T215" s="1">
        <v>19.041383354280899</v>
      </c>
      <c r="U215" s="1">
        <v>27.676978293930599</v>
      </c>
      <c r="V215" s="1">
        <v>29.466039077607299</v>
      </c>
      <c r="W215" s="1">
        <v>19.931109487793201</v>
      </c>
      <c r="X215" s="1">
        <v>25.213957107582502</v>
      </c>
      <c r="Y215" s="1">
        <v>23.2757967387695</v>
      </c>
      <c r="Z215" s="1">
        <v>28.531837485344202</v>
      </c>
      <c r="AA215" s="1">
        <v>25.1127761411366</v>
      </c>
      <c r="AB215" s="1">
        <v>1.1361482826507101</v>
      </c>
      <c r="AC215" s="1">
        <v>0.18415113826167501</v>
      </c>
      <c r="AD215" s="1">
        <v>0.67290465632054097</v>
      </c>
      <c r="AE215" s="1">
        <v>0.17204646648512401</v>
      </c>
      <c r="AF215" s="1">
        <v>0.23717905845642401</v>
      </c>
    </row>
    <row r="216" spans="1:32" x14ac:dyDescent="0.2">
      <c r="A216" s="1">
        <v>509</v>
      </c>
      <c r="B216" s="1">
        <v>11.994</v>
      </c>
      <c r="C216" s="1" t="s">
        <v>24</v>
      </c>
      <c r="D216" s="1">
        <v>251.20180999999999</v>
      </c>
      <c r="E216" s="2" t="s">
        <v>635</v>
      </c>
      <c r="F216" s="2" t="s">
        <v>636</v>
      </c>
      <c r="G216" s="1" t="s">
        <v>637</v>
      </c>
      <c r="H216" s="1">
        <v>270.21949480000001</v>
      </c>
      <c r="I216" s="1">
        <v>1</v>
      </c>
      <c r="J216" s="1" t="s">
        <v>28</v>
      </c>
      <c r="K216" s="1">
        <v>39.6</v>
      </c>
      <c r="L216" s="1">
        <v>1.71</v>
      </c>
      <c r="M216" s="1">
        <v>96.73</v>
      </c>
      <c r="P216" s="1">
        <v>3.41344636209223</v>
      </c>
      <c r="Q216" s="1">
        <v>21.3992787107697</v>
      </c>
      <c r="R216" s="1">
        <v>9.6232528862655702</v>
      </c>
      <c r="S216" s="1">
        <v>168.653678208549</v>
      </c>
      <c r="T216" s="1">
        <v>0.48335030796811002</v>
      </c>
      <c r="U216" s="1">
        <v>46.807106542027803</v>
      </c>
      <c r="V216" s="1">
        <v>75.663506967282899</v>
      </c>
      <c r="W216" s="1">
        <v>7.1303399526421201</v>
      </c>
      <c r="X216" s="1">
        <v>14.412840762273101</v>
      </c>
      <c r="Y216" s="1">
        <v>29.5642776005512</v>
      </c>
      <c r="Z216" s="1">
        <v>40.714601295128901</v>
      </c>
      <c r="AA216" s="1">
        <v>34.7156143649554</v>
      </c>
      <c r="AB216" s="1">
        <v>1.1728037092216701</v>
      </c>
      <c r="AC216" s="1">
        <v>0.22996157139750301</v>
      </c>
      <c r="AD216" s="1">
        <v>0.86609747766303802</v>
      </c>
      <c r="AE216" s="1">
        <v>6.24332261942359E-2</v>
      </c>
      <c r="AF216" s="1">
        <v>0.91424035981399399</v>
      </c>
    </row>
    <row r="217" spans="1:32" x14ac:dyDescent="0.2">
      <c r="A217" s="1">
        <v>515</v>
      </c>
      <c r="B217" s="1">
        <v>6.6689999999999996</v>
      </c>
      <c r="C217" s="1" t="s">
        <v>24</v>
      </c>
      <c r="D217" s="1">
        <v>253.05090000000001</v>
      </c>
      <c r="E217" s="2" t="s">
        <v>638</v>
      </c>
      <c r="F217" s="2" t="s">
        <v>639</v>
      </c>
      <c r="G217" s="1" t="s">
        <v>640</v>
      </c>
      <c r="H217" s="1">
        <v>272.06847349999998</v>
      </c>
      <c r="I217" s="1">
        <v>1</v>
      </c>
      <c r="J217" s="1" t="s">
        <v>28</v>
      </c>
      <c r="K217" s="1">
        <v>48.3</v>
      </c>
      <c r="L217" s="1">
        <v>46.3</v>
      </c>
      <c r="M217" s="1">
        <v>96.42</v>
      </c>
      <c r="P217" s="1">
        <v>13.2282765181019</v>
      </c>
      <c r="Q217" s="1">
        <v>35.608952250687501</v>
      </c>
      <c r="R217" s="1">
        <v>10.882766179512</v>
      </c>
      <c r="S217" s="1">
        <v>3.58856858616338</v>
      </c>
      <c r="T217" s="1">
        <v>10.570999396721099</v>
      </c>
      <c r="U217" s="1">
        <v>1.2929340791556301</v>
      </c>
      <c r="V217" s="1">
        <v>0.66929027634280103</v>
      </c>
      <c r="W217" s="1">
        <v>6.2690478052167498</v>
      </c>
      <c r="X217" s="1">
        <v>6.3510230181313796</v>
      </c>
      <c r="Y217" s="1">
        <v>24.5721235977696</v>
      </c>
      <c r="Z217" s="1">
        <v>14.775912586237199</v>
      </c>
      <c r="AA217" s="1">
        <v>7.8308837553232298</v>
      </c>
      <c r="AB217" s="1">
        <v>1.8868767623057701</v>
      </c>
      <c r="AC217" s="1">
        <v>0.91600019918831399</v>
      </c>
      <c r="AD217" s="1">
        <v>0.34862961536674097</v>
      </c>
      <c r="AE217" s="1">
        <v>0.45763572323850898</v>
      </c>
      <c r="AF217" s="1">
        <v>1.4629769436659099</v>
      </c>
    </row>
    <row r="218" spans="1:32" x14ac:dyDescent="0.2">
      <c r="A218" s="1">
        <v>524</v>
      </c>
      <c r="B218" s="1">
        <v>5.274</v>
      </c>
      <c r="C218" s="1" t="s">
        <v>24</v>
      </c>
      <c r="D218" s="1">
        <v>254.10138000000001</v>
      </c>
      <c r="E218" s="2" t="s">
        <v>641</v>
      </c>
      <c r="F218" s="2" t="s">
        <v>642</v>
      </c>
      <c r="G218" s="1" t="s">
        <v>366</v>
      </c>
      <c r="H218" s="1">
        <v>209.10519339999999</v>
      </c>
      <c r="I218" s="1">
        <v>10</v>
      </c>
      <c r="J218" s="1" t="s">
        <v>106</v>
      </c>
      <c r="K218" s="1">
        <v>37.799999999999997</v>
      </c>
      <c r="L218" s="1">
        <v>4.0999999999999996</v>
      </c>
      <c r="M218" s="1">
        <v>95.92</v>
      </c>
      <c r="P218" s="1">
        <v>100.908684867576</v>
      </c>
      <c r="Q218" s="1">
        <v>18.863340191821699</v>
      </c>
      <c r="R218" s="1">
        <v>5.3867937547245397</v>
      </c>
      <c r="S218" s="1">
        <v>4.0247175804864801</v>
      </c>
      <c r="T218" s="1">
        <v>6.3237459401224898</v>
      </c>
      <c r="U218" s="1">
        <v>5.5119537358845001</v>
      </c>
      <c r="V218" s="1">
        <v>0.79884549864175403</v>
      </c>
      <c r="W218" s="1">
        <v>10.758575002249</v>
      </c>
      <c r="X218" s="1">
        <v>7.4932259133024202</v>
      </c>
      <c r="Y218" s="1">
        <v>6.7503637510382699</v>
      </c>
      <c r="Z218" s="1">
        <v>27.1014564669462</v>
      </c>
      <c r="AA218" s="1">
        <v>6.2625927802231898</v>
      </c>
      <c r="AB218" s="1">
        <v>4.32751376594861</v>
      </c>
      <c r="AC218" s="1">
        <v>2.1135384088545801</v>
      </c>
      <c r="AD218" s="1">
        <v>0.32699197769210198</v>
      </c>
      <c r="AE218" s="1">
        <v>0.48546290203937797</v>
      </c>
      <c r="AF218" s="1">
        <v>1.30073714340595</v>
      </c>
    </row>
    <row r="219" spans="1:32" x14ac:dyDescent="0.2">
      <c r="A219" s="1">
        <v>527</v>
      </c>
      <c r="B219" s="1">
        <v>4.806</v>
      </c>
      <c r="C219" s="1">
        <v>256.09638999999999</v>
      </c>
      <c r="D219" s="1">
        <v>255.08911000000001</v>
      </c>
      <c r="E219" s="2" t="s">
        <v>643</v>
      </c>
      <c r="F219" s="2" t="s">
        <v>644</v>
      </c>
      <c r="G219" s="1" t="s">
        <v>645</v>
      </c>
      <c r="H219" s="1">
        <v>256.09602560000002</v>
      </c>
      <c r="I219" s="1">
        <v>1</v>
      </c>
      <c r="J219" s="1" t="s">
        <v>32</v>
      </c>
      <c r="K219" s="1">
        <v>51.1</v>
      </c>
      <c r="L219" s="1">
        <v>60.2</v>
      </c>
      <c r="M219" s="1">
        <v>97.24</v>
      </c>
      <c r="P219" s="1">
        <v>133.05780092445801</v>
      </c>
      <c r="Q219" s="1">
        <v>59.756417692253102</v>
      </c>
      <c r="R219" s="1">
        <v>88.990804033135404</v>
      </c>
      <c r="S219" s="1">
        <v>115.20822599542601</v>
      </c>
      <c r="T219" s="1">
        <v>168.811603776189</v>
      </c>
      <c r="U219" s="1">
        <v>118.263619445381</v>
      </c>
      <c r="V219" s="1">
        <v>0.74066116171144702</v>
      </c>
      <c r="W219" s="1">
        <v>159.98232467226001</v>
      </c>
      <c r="X219" s="1">
        <v>134.71325850708999</v>
      </c>
      <c r="Y219" s="1">
        <v>101.253386653185</v>
      </c>
      <c r="Z219" s="1">
        <v>113.164970484292</v>
      </c>
      <c r="AA219" s="1">
        <v>102.990650087925</v>
      </c>
      <c r="AB219" s="1">
        <v>1.0987887773082401</v>
      </c>
      <c r="AC219" s="1">
        <v>0.13591408035673699</v>
      </c>
      <c r="AD219" s="1">
        <v>0.76623195148781997</v>
      </c>
      <c r="AE219" s="1">
        <v>0.115639742113413</v>
      </c>
      <c r="AF219" s="1">
        <v>0.87295652018971803</v>
      </c>
    </row>
    <row r="220" spans="1:32" x14ac:dyDescent="0.2">
      <c r="A220" s="1">
        <v>532</v>
      </c>
      <c r="B220" s="1">
        <v>0.96399999999999997</v>
      </c>
      <c r="C220" s="1" t="s">
        <v>24</v>
      </c>
      <c r="D220" s="1">
        <v>256.05957000000001</v>
      </c>
      <c r="E220" s="2" t="s">
        <v>646</v>
      </c>
      <c r="F220" s="2" t="s">
        <v>647</v>
      </c>
      <c r="G220" s="1" t="s">
        <v>648</v>
      </c>
      <c r="H220" s="1">
        <v>221.08993720000001</v>
      </c>
      <c r="I220" s="1">
        <v>1</v>
      </c>
      <c r="J220" s="1" t="s">
        <v>198</v>
      </c>
      <c r="K220" s="1">
        <v>40.200000000000003</v>
      </c>
      <c r="L220" s="1">
        <v>4.88</v>
      </c>
      <c r="M220" s="1">
        <v>97.08</v>
      </c>
      <c r="P220" s="1">
        <v>1679.48776791621</v>
      </c>
      <c r="Q220" s="1">
        <v>1685.1128408541001</v>
      </c>
      <c r="R220" s="1">
        <v>1822.7680438431501</v>
      </c>
      <c r="S220" s="1">
        <v>1090.2561549167201</v>
      </c>
      <c r="T220" s="1">
        <v>2396.6528414148002</v>
      </c>
      <c r="U220" s="1">
        <v>908.34597670041103</v>
      </c>
      <c r="V220" s="1">
        <v>2160.87830384583</v>
      </c>
      <c r="W220" s="1">
        <v>1911.9616911816399</v>
      </c>
      <c r="X220" s="1">
        <v>1319.8070595112199</v>
      </c>
      <c r="Y220" s="1">
        <v>1808.4177301029099</v>
      </c>
      <c r="Z220" s="1">
        <v>1734.855529789</v>
      </c>
      <c r="AA220" s="1">
        <v>1621.8821522684</v>
      </c>
      <c r="AB220" s="1">
        <v>1.0696557252095</v>
      </c>
      <c r="AC220" s="1">
        <v>9.7146531715579396E-2</v>
      </c>
      <c r="AD220" s="1">
        <v>0.72183691518051696</v>
      </c>
      <c r="AE220" s="1">
        <v>0.14156091162363599</v>
      </c>
      <c r="AF220" s="1">
        <v>0.40823241335439803</v>
      </c>
    </row>
    <row r="221" spans="1:32" x14ac:dyDescent="0.2">
      <c r="A221" s="1">
        <v>536</v>
      </c>
      <c r="B221" s="1">
        <v>5.16</v>
      </c>
      <c r="C221" s="1">
        <v>258.08321000000001</v>
      </c>
      <c r="D221" s="1">
        <v>257.07594</v>
      </c>
      <c r="E221" s="2" t="s">
        <v>649</v>
      </c>
      <c r="F221" s="2" t="s">
        <v>650</v>
      </c>
      <c r="G221" s="1" t="s">
        <v>651</v>
      </c>
      <c r="H221" s="1">
        <v>258.08518620000001</v>
      </c>
      <c r="I221" s="1">
        <v>8</v>
      </c>
      <c r="J221" s="1" t="s">
        <v>32</v>
      </c>
      <c r="K221" s="1">
        <v>37.4</v>
      </c>
      <c r="L221" s="1">
        <v>1.41</v>
      </c>
      <c r="M221" s="1">
        <v>94.1</v>
      </c>
      <c r="P221" s="1">
        <v>7.3476131914952196</v>
      </c>
      <c r="Q221" s="1">
        <v>3.0915604112524799</v>
      </c>
      <c r="R221" s="1">
        <v>6.1214424841425696</v>
      </c>
      <c r="S221" s="1">
        <v>10.4998264593585</v>
      </c>
      <c r="T221" s="1">
        <v>21.121282430643301</v>
      </c>
      <c r="U221" s="1">
        <v>6.69071166164324</v>
      </c>
      <c r="V221" s="1">
        <v>0.76674101999973499</v>
      </c>
      <c r="W221" s="1">
        <v>29.106983804367399</v>
      </c>
      <c r="X221" s="1">
        <v>6.3387319155855701</v>
      </c>
      <c r="Y221" s="1">
        <v>12.679644880588</v>
      </c>
      <c r="Z221" s="1">
        <v>9.6363449953784102</v>
      </c>
      <c r="AA221" s="1">
        <v>11.1165626564368</v>
      </c>
      <c r="AB221" s="1">
        <v>0.86684574118769597</v>
      </c>
      <c r="AC221" s="1">
        <v>-0.20615281219464601</v>
      </c>
      <c r="AD221" s="1">
        <v>0.80441850158522998</v>
      </c>
      <c r="AE221" s="1">
        <v>9.4517949209100699E-2</v>
      </c>
      <c r="AF221" s="1">
        <v>0.344175086399234</v>
      </c>
    </row>
    <row r="222" spans="1:32" x14ac:dyDescent="0.2">
      <c r="A222" s="1">
        <v>540</v>
      </c>
      <c r="B222" s="1">
        <v>12.467000000000001</v>
      </c>
      <c r="C222" s="1">
        <v>258.23487</v>
      </c>
      <c r="D222" s="1">
        <v>257.2276</v>
      </c>
      <c r="E222" s="2" t="s">
        <v>652</v>
      </c>
      <c r="F222" s="2" t="s">
        <v>653</v>
      </c>
      <c r="G222" s="1" t="s">
        <v>654</v>
      </c>
      <c r="H222" s="1">
        <v>258.23475100000002</v>
      </c>
      <c r="I222" s="1">
        <v>1</v>
      </c>
      <c r="J222" s="1" t="s">
        <v>32</v>
      </c>
      <c r="K222" s="1">
        <v>41.7</v>
      </c>
      <c r="L222" s="1">
        <v>12.7</v>
      </c>
      <c r="M222" s="1">
        <v>96.53</v>
      </c>
      <c r="P222" s="1">
        <v>20.137254551004101</v>
      </c>
      <c r="Q222" s="1">
        <v>20.1929842984921</v>
      </c>
      <c r="R222" s="1">
        <v>33.355915978980399</v>
      </c>
      <c r="S222" s="1">
        <v>34.086705031117397</v>
      </c>
      <c r="T222" s="1">
        <v>24.1056140254274</v>
      </c>
      <c r="U222" s="1">
        <v>23.736758602220402</v>
      </c>
      <c r="V222" s="1">
        <v>14.1537452559136</v>
      </c>
      <c r="W222" s="1">
        <v>11.5403214016145</v>
      </c>
      <c r="X222" s="1">
        <v>35.0811572915147</v>
      </c>
      <c r="Y222" s="1">
        <v>46.086627347474199</v>
      </c>
      <c r="Z222" s="1">
        <v>26.375694777004298</v>
      </c>
      <c r="AA222" s="1">
        <v>26.119721979747499</v>
      </c>
      <c r="AB222" s="1">
        <v>1.0097999816941099</v>
      </c>
      <c r="AC222" s="1">
        <v>1.4069556348144999E-2</v>
      </c>
      <c r="AD222" s="1">
        <v>0.97243215485633805</v>
      </c>
      <c r="AE222" s="1">
        <v>1.21406890247217E-2</v>
      </c>
      <c r="AF222" s="1">
        <v>0.457621431721278</v>
      </c>
    </row>
    <row r="223" spans="1:32" x14ac:dyDescent="0.2">
      <c r="A223" s="1">
        <v>544</v>
      </c>
      <c r="B223" s="1">
        <v>3.903</v>
      </c>
      <c r="C223" s="1">
        <v>259.04948999999999</v>
      </c>
      <c r="D223" s="1">
        <v>258.04221999999999</v>
      </c>
      <c r="E223" s="2" t="s">
        <v>655</v>
      </c>
      <c r="F223" s="2" t="s">
        <v>656</v>
      </c>
      <c r="G223" s="1" t="s">
        <v>657</v>
      </c>
      <c r="H223" s="1">
        <v>259.04570289999998</v>
      </c>
      <c r="I223" s="1">
        <v>15</v>
      </c>
      <c r="J223" s="1" t="s">
        <v>32</v>
      </c>
      <c r="K223" s="1">
        <v>37.9</v>
      </c>
      <c r="L223" s="1">
        <v>5.65</v>
      </c>
      <c r="M223" s="1">
        <v>99.26</v>
      </c>
      <c r="P223" s="1">
        <v>35.317424271987697</v>
      </c>
      <c r="Q223" s="1">
        <v>22.263330670056298</v>
      </c>
      <c r="R223" s="1">
        <v>52.409148654656597</v>
      </c>
      <c r="S223" s="1">
        <v>45.172669122521199</v>
      </c>
      <c r="T223" s="1">
        <v>29.100135735332898</v>
      </c>
      <c r="U223" s="1">
        <v>11.957481109566</v>
      </c>
      <c r="V223" s="1">
        <v>1.3706817402482001</v>
      </c>
      <c r="W223" s="1">
        <v>7.75388329974139</v>
      </c>
      <c r="X223" s="1">
        <v>10.896749310009101</v>
      </c>
      <c r="Y223" s="1">
        <v>18.290009315472801</v>
      </c>
      <c r="Z223" s="1">
        <v>36.852541690910897</v>
      </c>
      <c r="AA223" s="1">
        <v>10.053760955007499</v>
      </c>
      <c r="AB223" s="1">
        <v>3.66554783387362</v>
      </c>
      <c r="AC223" s="1">
        <v>1.87402883223314</v>
      </c>
      <c r="AD223" s="1">
        <v>2.2639226682012398E-3</v>
      </c>
      <c r="AE223" s="1">
        <v>2.6451384120010202</v>
      </c>
      <c r="AF223" s="1">
        <v>2.3164937409176698</v>
      </c>
    </row>
    <row r="224" spans="1:32" x14ac:dyDescent="0.2">
      <c r="A224" s="1">
        <v>547</v>
      </c>
      <c r="B224" s="1">
        <v>1.387</v>
      </c>
      <c r="C224" s="1">
        <v>259.15327000000002</v>
      </c>
      <c r="D224" s="1">
        <v>258.14600000000002</v>
      </c>
      <c r="E224" s="2" t="s">
        <v>658</v>
      </c>
      <c r="F224" s="2" t="s">
        <v>659</v>
      </c>
      <c r="G224" s="1" t="s">
        <v>660</v>
      </c>
      <c r="H224" s="1">
        <v>259.1532062</v>
      </c>
      <c r="I224" s="1">
        <v>0</v>
      </c>
      <c r="J224" s="1" t="s">
        <v>32</v>
      </c>
      <c r="K224" s="1">
        <v>50.5</v>
      </c>
      <c r="L224" s="1">
        <v>60.5</v>
      </c>
      <c r="M224" s="1">
        <v>92.64</v>
      </c>
      <c r="P224" s="1">
        <v>9.8741552837406203</v>
      </c>
      <c r="Q224" s="1">
        <v>321.23385003574202</v>
      </c>
      <c r="R224" s="1">
        <v>182.79373506392901</v>
      </c>
      <c r="S224" s="1">
        <v>12.948989162522899</v>
      </c>
      <c r="T224" s="1">
        <v>5.6776299165475397</v>
      </c>
      <c r="U224" s="1">
        <v>4.30860807446156</v>
      </c>
      <c r="V224" s="1">
        <v>193.21492799557399</v>
      </c>
      <c r="W224" s="1">
        <v>6.3776726288961303</v>
      </c>
      <c r="X224" s="1">
        <v>22.906122324514101</v>
      </c>
      <c r="Y224" s="1">
        <v>42.0088015090992</v>
      </c>
      <c r="Z224" s="1">
        <v>106.505671892496</v>
      </c>
      <c r="AA224" s="1">
        <v>53.763226506509</v>
      </c>
      <c r="AB224" s="1">
        <v>1.98101339545911</v>
      </c>
      <c r="AC224" s="1">
        <v>0.98623863565248004</v>
      </c>
      <c r="AD224" s="1">
        <v>0.48824894556353399</v>
      </c>
      <c r="AE224" s="1">
        <v>0.31135868595395</v>
      </c>
      <c r="AF224" s="1">
        <v>0.42028801479936401</v>
      </c>
    </row>
    <row r="225" spans="1:32" x14ac:dyDescent="0.2">
      <c r="A225" s="1">
        <v>548</v>
      </c>
      <c r="B225" s="1">
        <v>3.4740000000000002</v>
      </c>
      <c r="C225" s="1">
        <v>259.15347000000003</v>
      </c>
      <c r="D225" s="1">
        <v>258.14618999999999</v>
      </c>
      <c r="E225" s="2" t="s">
        <v>661</v>
      </c>
      <c r="F225" s="2" t="s">
        <v>662</v>
      </c>
      <c r="G225" s="1" t="s">
        <v>660</v>
      </c>
      <c r="H225" s="1">
        <v>259.1532062</v>
      </c>
      <c r="I225" s="1">
        <v>1</v>
      </c>
      <c r="J225" s="1" t="s">
        <v>32</v>
      </c>
      <c r="K225" s="1">
        <v>50.3</v>
      </c>
      <c r="L225" s="1">
        <v>57.3</v>
      </c>
      <c r="M225" s="1">
        <v>95.43</v>
      </c>
      <c r="P225" s="1">
        <v>1.07165306634206</v>
      </c>
      <c r="Q225" s="1">
        <v>55.106999744696402</v>
      </c>
      <c r="R225" s="1">
        <v>25.777826432282801</v>
      </c>
      <c r="S225" s="1">
        <v>0.94377850514686001</v>
      </c>
      <c r="T225" s="1">
        <v>0.96225652390210104</v>
      </c>
      <c r="U225" s="1">
        <v>1.0938158807503899</v>
      </c>
      <c r="V225" s="1">
        <v>1.85574752934537</v>
      </c>
      <c r="W225" s="1">
        <v>0.95690318902009597</v>
      </c>
      <c r="X225" s="1">
        <v>2.3138514258996001</v>
      </c>
      <c r="Y225" s="1">
        <v>27.011613528990001</v>
      </c>
      <c r="Z225" s="1">
        <v>16.772502854473998</v>
      </c>
      <c r="AA225" s="1">
        <v>6.6463863108010903</v>
      </c>
      <c r="AB225" s="1">
        <v>2.5235522086967701</v>
      </c>
      <c r="AC225" s="1">
        <v>1.3354559342482899</v>
      </c>
      <c r="AD225" s="1">
        <v>0.41837125260244501</v>
      </c>
      <c r="AE225" s="1">
        <v>0.37843816464042501</v>
      </c>
      <c r="AF225" s="1">
        <v>0.47144394038958098</v>
      </c>
    </row>
    <row r="226" spans="1:32" x14ac:dyDescent="0.2">
      <c r="A226" s="1">
        <v>549</v>
      </c>
      <c r="B226" s="1">
        <v>2.5819999999999999</v>
      </c>
      <c r="C226" s="1">
        <v>259.15348999999998</v>
      </c>
      <c r="D226" s="1">
        <v>258.14621</v>
      </c>
      <c r="E226" s="2" t="s">
        <v>663</v>
      </c>
      <c r="F226" s="2" t="s">
        <v>664</v>
      </c>
      <c r="G226" s="1" t="s">
        <v>660</v>
      </c>
      <c r="H226" s="1">
        <v>259.1532062</v>
      </c>
      <c r="I226" s="1">
        <v>1</v>
      </c>
      <c r="J226" s="1" t="s">
        <v>32</v>
      </c>
      <c r="K226" s="1">
        <v>50.7</v>
      </c>
      <c r="L226" s="1">
        <v>58.1</v>
      </c>
      <c r="M226" s="1">
        <v>96.48</v>
      </c>
      <c r="P226" s="1">
        <v>16.554085741074498</v>
      </c>
      <c r="Q226" s="1">
        <v>287.51586494080698</v>
      </c>
      <c r="R226" s="1">
        <v>278.259878661453</v>
      </c>
      <c r="S226" s="1">
        <v>13.7585790520258</v>
      </c>
      <c r="T226" s="1">
        <v>7.3152746161656097</v>
      </c>
      <c r="U226" s="1">
        <v>13.5481235235369</v>
      </c>
      <c r="V226" s="1">
        <v>209.28217312221901</v>
      </c>
      <c r="W226" s="1">
        <v>3.2115896647600599</v>
      </c>
      <c r="X226" s="1">
        <v>33.614670122597197</v>
      </c>
      <c r="Y226" s="1">
        <v>88.166555368591602</v>
      </c>
      <c r="Z226" s="1">
        <v>120.680736602305</v>
      </c>
      <c r="AA226" s="1">
        <v>69.564622360340906</v>
      </c>
      <c r="AB226" s="1">
        <v>1.7348004273952</v>
      </c>
      <c r="AC226" s="1">
        <v>0.79476970374417</v>
      </c>
      <c r="AD226" s="1">
        <v>0.526552033763238</v>
      </c>
      <c r="AE226" s="1">
        <v>0.27855870546682099</v>
      </c>
      <c r="AF226" s="1">
        <v>0.28890031805823102</v>
      </c>
    </row>
    <row r="227" spans="1:32" x14ac:dyDescent="0.2">
      <c r="A227" s="1">
        <v>552</v>
      </c>
      <c r="B227" s="1">
        <v>1.47</v>
      </c>
      <c r="C227" s="1">
        <v>259.18977000000001</v>
      </c>
      <c r="D227" s="1">
        <v>258.1825</v>
      </c>
      <c r="E227" s="2" t="s">
        <v>665</v>
      </c>
      <c r="F227" s="2" t="s">
        <v>666</v>
      </c>
      <c r="G227" s="1" t="s">
        <v>667</v>
      </c>
      <c r="H227" s="1">
        <v>259.18959169999999</v>
      </c>
      <c r="I227" s="1">
        <v>1</v>
      </c>
      <c r="J227" s="1" t="s">
        <v>32</v>
      </c>
      <c r="K227" s="1">
        <v>45.9</v>
      </c>
      <c r="L227" s="1">
        <v>35</v>
      </c>
      <c r="M227" s="1">
        <v>94.89</v>
      </c>
      <c r="P227" s="1">
        <v>4.4891319551919899</v>
      </c>
      <c r="Q227" s="1">
        <v>241.240164643469</v>
      </c>
      <c r="R227" s="1">
        <v>157.93770664469301</v>
      </c>
      <c r="S227" s="1">
        <v>4.1622083535374399</v>
      </c>
      <c r="T227" s="1">
        <v>3.5974752499734999</v>
      </c>
      <c r="U227" s="1">
        <v>3.63781019469155</v>
      </c>
      <c r="V227" s="1">
        <v>245.51095261905999</v>
      </c>
      <c r="W227" s="1">
        <v>4.4667166470210002</v>
      </c>
      <c r="X227" s="1">
        <v>11.091503242540499</v>
      </c>
      <c r="Y227" s="1">
        <v>81.179268503323499</v>
      </c>
      <c r="Z227" s="1">
        <v>82.285337369372996</v>
      </c>
      <c r="AA227" s="1">
        <v>69.1772502413273</v>
      </c>
      <c r="AB227" s="1">
        <v>1.1894855184662201</v>
      </c>
      <c r="AC227" s="1">
        <v>0.25033770760656099</v>
      </c>
      <c r="AD227" s="1">
        <v>0.85190776518603395</v>
      </c>
      <c r="AE227" s="1">
        <v>6.9607423119599304E-2</v>
      </c>
      <c r="AF227" s="1">
        <v>7.5355392662004805E-2</v>
      </c>
    </row>
    <row r="228" spans="1:32" x14ac:dyDescent="0.2">
      <c r="A228" s="1">
        <v>553</v>
      </c>
      <c r="B228" s="1">
        <v>1.054</v>
      </c>
      <c r="C228" s="1">
        <v>260.02983</v>
      </c>
      <c r="D228" s="1">
        <v>259.02256</v>
      </c>
      <c r="E228" s="2" t="s">
        <v>668</v>
      </c>
      <c r="F228" s="2" t="s">
        <v>669</v>
      </c>
      <c r="G228" s="1" t="s">
        <v>536</v>
      </c>
      <c r="H228" s="1">
        <v>260.0297185</v>
      </c>
      <c r="I228" s="1">
        <v>1</v>
      </c>
      <c r="J228" s="1" t="s">
        <v>32</v>
      </c>
      <c r="K228" s="1">
        <v>43.6</v>
      </c>
      <c r="L228" s="1">
        <v>21.9</v>
      </c>
      <c r="M228" s="1">
        <v>97.48</v>
      </c>
      <c r="N228" s="1">
        <v>91.5</v>
      </c>
      <c r="O228" s="1">
        <v>89.5</v>
      </c>
      <c r="P228" s="1">
        <v>2003.41714330895</v>
      </c>
      <c r="Q228" s="1">
        <v>168.076160632875</v>
      </c>
      <c r="R228" s="1">
        <v>1566.60534371057</v>
      </c>
      <c r="S228" s="1">
        <v>3006.0929072488202</v>
      </c>
      <c r="T228" s="1">
        <v>1319.65736276551</v>
      </c>
      <c r="U228" s="1">
        <v>1695.1008324706499</v>
      </c>
      <c r="V228" s="1">
        <v>6196.4684666745197</v>
      </c>
      <c r="W228" s="1">
        <v>1129.0735345661401</v>
      </c>
      <c r="X228" s="1">
        <v>1587.3609621374701</v>
      </c>
      <c r="Y228" s="1">
        <v>1775.7407281445101</v>
      </c>
      <c r="Z228" s="1">
        <v>1612.7697835333399</v>
      </c>
      <c r="AA228" s="1">
        <v>2476.7489047986601</v>
      </c>
      <c r="AB228" s="1">
        <v>0.65116402409975105</v>
      </c>
      <c r="AC228" s="1">
        <v>-0.61890709996166904</v>
      </c>
      <c r="AD228" s="1">
        <v>0.43207373494574802</v>
      </c>
      <c r="AE228" s="1">
        <v>0.36444213293621502</v>
      </c>
      <c r="AF228" s="1">
        <v>0.92630151559403096</v>
      </c>
    </row>
    <row r="229" spans="1:32" x14ac:dyDescent="0.2">
      <c r="A229" s="1">
        <v>556</v>
      </c>
      <c r="B229" s="1">
        <v>0.84799999999999998</v>
      </c>
      <c r="C229" s="1">
        <v>260.08607999999998</v>
      </c>
      <c r="D229" s="1">
        <v>259.0788</v>
      </c>
      <c r="E229" s="2" t="s">
        <v>670</v>
      </c>
      <c r="F229" s="2" t="s">
        <v>671</v>
      </c>
      <c r="G229" s="1" t="s">
        <v>672</v>
      </c>
      <c r="H229" s="1">
        <v>260.08960289999999</v>
      </c>
      <c r="I229" s="1">
        <v>13</v>
      </c>
      <c r="J229" s="1" t="s">
        <v>32</v>
      </c>
      <c r="K229" s="1">
        <v>41.3</v>
      </c>
      <c r="L229" s="1">
        <v>31.5</v>
      </c>
      <c r="M229" s="1">
        <v>88.96</v>
      </c>
      <c r="P229" s="1">
        <v>94.5891264551055</v>
      </c>
      <c r="Q229" s="1">
        <v>239.20030766258901</v>
      </c>
      <c r="R229" s="1">
        <v>95.137136360337294</v>
      </c>
      <c r="S229" s="1">
        <v>109.463128378939</v>
      </c>
      <c r="T229" s="1">
        <v>86.713873120539901</v>
      </c>
      <c r="U229" s="1">
        <v>90.813113942407597</v>
      </c>
      <c r="V229" s="1">
        <v>238.39269366074299</v>
      </c>
      <c r="W229" s="1">
        <v>87.8958504748895</v>
      </c>
      <c r="X229" s="1">
        <v>104.46378622938499</v>
      </c>
      <c r="Y229" s="1">
        <v>239.13787519071099</v>
      </c>
      <c r="Z229" s="1">
        <v>125.020714395502</v>
      </c>
      <c r="AA229" s="1">
        <v>152.14066389962699</v>
      </c>
      <c r="AB229" s="1">
        <v>0.82174424109246003</v>
      </c>
      <c r="AC229" s="1">
        <v>-0.28323865417071797</v>
      </c>
      <c r="AD229" s="1">
        <v>0.56912678540176798</v>
      </c>
      <c r="AE229" s="1">
        <v>0.24479097426087701</v>
      </c>
      <c r="AF229" s="1">
        <v>0.565682097796811</v>
      </c>
    </row>
    <row r="230" spans="1:32" x14ac:dyDescent="0.2">
      <c r="A230" s="1">
        <v>559</v>
      </c>
      <c r="B230" s="1">
        <v>1.502</v>
      </c>
      <c r="C230" s="1">
        <v>260.13742999999999</v>
      </c>
      <c r="D230" s="1">
        <v>259.13015999999999</v>
      </c>
      <c r="E230" s="2" t="s">
        <v>673</v>
      </c>
      <c r="F230" s="2" t="s">
        <v>674</v>
      </c>
      <c r="G230" s="1" t="s">
        <v>551</v>
      </c>
      <c r="H230" s="1">
        <v>260.13722180000002</v>
      </c>
      <c r="I230" s="1">
        <v>1</v>
      </c>
      <c r="J230" s="1" t="s">
        <v>32</v>
      </c>
      <c r="K230" s="1">
        <v>45</v>
      </c>
      <c r="L230" s="1">
        <v>31.7</v>
      </c>
      <c r="M230" s="1">
        <v>94.02</v>
      </c>
      <c r="P230" s="1">
        <v>18.851273168488401</v>
      </c>
      <c r="Q230" s="1">
        <v>319.09757365569197</v>
      </c>
      <c r="R230" s="1">
        <v>178.43965854847499</v>
      </c>
      <c r="S230" s="1">
        <v>15.915246184661999</v>
      </c>
      <c r="T230" s="1">
        <v>12.775470293640399</v>
      </c>
      <c r="U230" s="1">
        <v>11.274606981584901</v>
      </c>
      <c r="V230" s="1">
        <v>112.39930256071101</v>
      </c>
      <c r="W230" s="1">
        <v>9.9920589975667191</v>
      </c>
      <c r="X230" s="1">
        <v>33.814968287582303</v>
      </c>
      <c r="Y230" s="1">
        <v>89.370569004302794</v>
      </c>
      <c r="Z230" s="1">
        <v>109.015844370192</v>
      </c>
      <c r="AA230" s="1">
        <v>51.370301166349499</v>
      </c>
      <c r="AB230" s="1">
        <v>2.12215700307405</v>
      </c>
      <c r="AC230" s="1">
        <v>1.0855313947905201</v>
      </c>
      <c r="AD230" s="1">
        <v>0.41457502609739</v>
      </c>
      <c r="AE230" s="1">
        <v>0.382396863252215</v>
      </c>
      <c r="AF230" s="1">
        <v>0.42555131379967098</v>
      </c>
    </row>
    <row r="231" spans="1:32" x14ac:dyDescent="0.2">
      <c r="A231" s="1">
        <v>560</v>
      </c>
      <c r="B231" s="1">
        <v>2.984</v>
      </c>
      <c r="C231" s="1">
        <v>260.13745999999998</v>
      </c>
      <c r="D231" s="1">
        <v>259.13018</v>
      </c>
      <c r="E231" s="2" t="s">
        <v>675</v>
      </c>
      <c r="F231" s="2" t="s">
        <v>676</v>
      </c>
      <c r="G231" s="1" t="s">
        <v>551</v>
      </c>
      <c r="H231" s="1">
        <v>260.13722180000002</v>
      </c>
      <c r="I231" s="1">
        <v>1</v>
      </c>
      <c r="J231" s="1" t="s">
        <v>32</v>
      </c>
      <c r="K231" s="1">
        <v>47.4</v>
      </c>
      <c r="L231" s="1">
        <v>40.9</v>
      </c>
      <c r="M231" s="1">
        <v>97.62</v>
      </c>
      <c r="P231" s="1">
        <v>35.7499093466012</v>
      </c>
      <c r="Q231" s="1">
        <v>457.49062499056902</v>
      </c>
      <c r="R231" s="1">
        <v>317.63587697063002</v>
      </c>
      <c r="S231" s="1">
        <v>32.375260612749599</v>
      </c>
      <c r="T231" s="1">
        <v>34.594721760428101</v>
      </c>
      <c r="U231" s="1">
        <v>19.090421464073199</v>
      </c>
      <c r="V231" s="1">
        <v>100.16747164637199</v>
      </c>
      <c r="W231" s="1">
        <v>14.256080589643</v>
      </c>
      <c r="X231" s="1">
        <v>105.217784007486</v>
      </c>
      <c r="Y231" s="1">
        <v>203.78925695683299</v>
      </c>
      <c r="Z231" s="1">
        <v>175.569278736196</v>
      </c>
      <c r="AA231" s="1">
        <v>88.504202932881398</v>
      </c>
      <c r="AB231" s="1">
        <v>1.9837394487281199</v>
      </c>
      <c r="AC231" s="1">
        <v>0.98822254955920796</v>
      </c>
      <c r="AD231" s="1">
        <v>0.40384776248548898</v>
      </c>
      <c r="AE231" s="1">
        <v>0.39378231898024402</v>
      </c>
      <c r="AF231" s="1">
        <v>0.60096024471912501</v>
      </c>
    </row>
    <row r="232" spans="1:32" x14ac:dyDescent="0.2">
      <c r="A232" s="1">
        <v>561</v>
      </c>
      <c r="B232" s="1">
        <v>2.5190000000000001</v>
      </c>
      <c r="C232" s="1">
        <v>260.13749000000001</v>
      </c>
      <c r="D232" s="1">
        <v>259.13020999999998</v>
      </c>
      <c r="E232" s="2" t="s">
        <v>677</v>
      </c>
      <c r="F232" s="2" t="s">
        <v>678</v>
      </c>
      <c r="G232" s="1" t="s">
        <v>679</v>
      </c>
      <c r="H232" s="1">
        <v>260.14124450000003</v>
      </c>
      <c r="I232" s="1">
        <v>14</v>
      </c>
      <c r="J232" s="1" t="s">
        <v>32</v>
      </c>
      <c r="K232" s="1">
        <v>36.4</v>
      </c>
      <c r="L232" s="1">
        <v>3.73</v>
      </c>
      <c r="M232" s="1">
        <v>92.94</v>
      </c>
      <c r="P232" s="1">
        <v>7.5239176469104398</v>
      </c>
      <c r="Q232" s="1">
        <v>199.543910779284</v>
      </c>
      <c r="R232" s="1">
        <v>134.053706272949</v>
      </c>
      <c r="S232" s="1">
        <v>15.7599577550794</v>
      </c>
      <c r="T232" s="1">
        <v>5.6255869321172103</v>
      </c>
      <c r="U232" s="1">
        <v>9.6074908048989194</v>
      </c>
      <c r="V232" s="1">
        <v>24.5006603305665</v>
      </c>
      <c r="W232" s="1">
        <v>2.6012525580013199</v>
      </c>
      <c r="X232" s="1">
        <v>19.8078038802823</v>
      </c>
      <c r="Y232" s="1">
        <v>45.062779991166998</v>
      </c>
      <c r="Z232" s="1">
        <v>72.501415877268002</v>
      </c>
      <c r="AA232" s="1">
        <v>20.315997512983198</v>
      </c>
      <c r="AB232" s="1">
        <v>3.5686859988506598</v>
      </c>
      <c r="AC232" s="1">
        <v>1.8353929672793401</v>
      </c>
      <c r="AD232" s="1">
        <v>0.26360834262900601</v>
      </c>
      <c r="AE232" s="1">
        <v>0.57904084938755396</v>
      </c>
      <c r="AF232" s="1">
        <v>0.79432361397917195</v>
      </c>
    </row>
    <row r="233" spans="1:32" x14ac:dyDescent="0.2">
      <c r="A233" s="1">
        <v>563</v>
      </c>
      <c r="B233" s="1">
        <v>4.0670000000000002</v>
      </c>
      <c r="C233" s="1">
        <v>260.13749999999999</v>
      </c>
      <c r="D233" s="1">
        <v>259.13022000000001</v>
      </c>
      <c r="E233" s="2" t="s">
        <v>680</v>
      </c>
      <c r="F233" s="2" t="s">
        <v>681</v>
      </c>
      <c r="G233" s="1" t="s">
        <v>551</v>
      </c>
      <c r="H233" s="1">
        <v>260.13722180000002</v>
      </c>
      <c r="I233" s="1">
        <v>2</v>
      </c>
      <c r="J233" s="1" t="s">
        <v>32</v>
      </c>
      <c r="K233" s="1">
        <v>48.7</v>
      </c>
      <c r="L233" s="1">
        <v>51.2</v>
      </c>
      <c r="M233" s="1">
        <v>94.3</v>
      </c>
      <c r="P233" s="1">
        <v>407.70378511354699</v>
      </c>
      <c r="Q233" s="1">
        <v>259.33185985658201</v>
      </c>
      <c r="R233" s="1">
        <v>329.22123487254601</v>
      </c>
      <c r="S233" s="1">
        <v>349.415529653352</v>
      </c>
      <c r="T233" s="1">
        <v>382.09402072119701</v>
      </c>
      <c r="U233" s="1">
        <v>276.15367225867101</v>
      </c>
      <c r="V233" s="1">
        <v>1.63978382688673</v>
      </c>
      <c r="W233" s="1">
        <v>313.713970509197</v>
      </c>
      <c r="X233" s="1">
        <v>285.13031987976302</v>
      </c>
      <c r="Y233" s="1">
        <v>306.88305329945302</v>
      </c>
      <c r="Z233" s="1">
        <v>345.55328604344498</v>
      </c>
      <c r="AA233" s="1">
        <v>236.70415995479399</v>
      </c>
      <c r="AB233" s="1">
        <v>1.4598530338860101</v>
      </c>
      <c r="AC233" s="1">
        <v>0.54582313762853296</v>
      </c>
      <c r="AD233" s="1">
        <v>0.12941466860342701</v>
      </c>
      <c r="AE233" s="1">
        <v>0.88801649544105998</v>
      </c>
      <c r="AF233" s="1">
        <v>1.1670281254303101</v>
      </c>
    </row>
    <row r="234" spans="1:32" x14ac:dyDescent="0.2">
      <c r="A234" s="1">
        <v>567</v>
      </c>
      <c r="B234" s="1">
        <v>5.0839999999999996</v>
      </c>
      <c r="C234" s="1">
        <v>261.06166999999999</v>
      </c>
      <c r="D234" s="1">
        <v>260.05439000000001</v>
      </c>
      <c r="E234" s="2" t="s">
        <v>682</v>
      </c>
      <c r="F234" s="2" t="s">
        <v>683</v>
      </c>
      <c r="G234" s="1" t="s">
        <v>684</v>
      </c>
      <c r="H234" s="1">
        <v>261.06372249999998</v>
      </c>
      <c r="I234" s="1">
        <v>8</v>
      </c>
      <c r="J234" s="1" t="s">
        <v>32</v>
      </c>
      <c r="K234" s="1">
        <v>41.2</v>
      </c>
      <c r="L234" s="1">
        <v>20.2</v>
      </c>
      <c r="M234" s="1">
        <v>94.94</v>
      </c>
      <c r="P234" s="1">
        <v>28.174650714771101</v>
      </c>
      <c r="Q234" s="1">
        <v>9.5712879953292003</v>
      </c>
      <c r="R234" s="1">
        <v>24.194219020217101</v>
      </c>
      <c r="S234" s="1">
        <v>30.229995716191201</v>
      </c>
      <c r="T234" s="1">
        <v>33.269002824779797</v>
      </c>
      <c r="U234" s="1">
        <v>19.8123640474284</v>
      </c>
      <c r="V234" s="1">
        <v>0.79524338320006605</v>
      </c>
      <c r="W234" s="1">
        <v>29.0771190565704</v>
      </c>
      <c r="X234" s="1">
        <v>24.059329952402202</v>
      </c>
      <c r="Y234" s="1">
        <v>28.712501716371399</v>
      </c>
      <c r="Z234" s="1">
        <v>25.087831254257701</v>
      </c>
      <c r="AA234" s="1">
        <v>20.491311631194499</v>
      </c>
      <c r="AB234" s="1">
        <v>1.22431553947312</v>
      </c>
      <c r="AC234" s="1">
        <v>0.29197542777386698</v>
      </c>
      <c r="AD234" s="1">
        <v>0.50956093684237402</v>
      </c>
      <c r="AE234" s="1">
        <v>0.29280387259589002</v>
      </c>
      <c r="AF234" s="1">
        <v>0.90571584353964796</v>
      </c>
    </row>
    <row r="235" spans="1:32" x14ac:dyDescent="0.2">
      <c r="A235" s="1">
        <v>570</v>
      </c>
      <c r="B235" s="1">
        <v>4.46</v>
      </c>
      <c r="C235" s="1">
        <v>261.11167</v>
      </c>
      <c r="D235" s="1">
        <v>260.10439000000002</v>
      </c>
      <c r="E235" s="2" t="s">
        <v>685</v>
      </c>
      <c r="F235" s="2" t="s">
        <v>686</v>
      </c>
      <c r="G235" s="1" t="s">
        <v>687</v>
      </c>
      <c r="H235" s="1">
        <v>261.11134140000001</v>
      </c>
      <c r="I235" s="1">
        <v>1</v>
      </c>
      <c r="J235" s="1" t="s">
        <v>32</v>
      </c>
      <c r="K235" s="1">
        <v>50.2</v>
      </c>
      <c r="L235" s="1">
        <v>56.3</v>
      </c>
      <c r="M235" s="1">
        <v>96.53</v>
      </c>
      <c r="P235" s="1">
        <v>6.2542536647263596</v>
      </c>
      <c r="Q235" s="1">
        <v>240.47917135367999</v>
      </c>
      <c r="R235" s="1">
        <v>76.362074665488606</v>
      </c>
      <c r="S235" s="1">
        <v>5.5110486362153397</v>
      </c>
      <c r="T235" s="1">
        <v>5.2624751736517803</v>
      </c>
      <c r="U235" s="1">
        <v>6.2222863827674404</v>
      </c>
      <c r="V235" s="1">
        <v>14.2480580762395</v>
      </c>
      <c r="W235" s="1">
        <v>2.5094976336032899</v>
      </c>
      <c r="X235" s="1">
        <v>12.4697464862784</v>
      </c>
      <c r="Y235" s="1">
        <v>32.589412420910897</v>
      </c>
      <c r="Z235" s="1">
        <v>66.7738046987524</v>
      </c>
      <c r="AA235" s="1">
        <v>13.6078001999599</v>
      </c>
      <c r="AB235" s="1">
        <v>4.9070241859480799</v>
      </c>
      <c r="AC235" s="1">
        <v>2.2948483822399202</v>
      </c>
      <c r="AD235" s="1">
        <v>0.30900831528218498</v>
      </c>
      <c r="AE235" s="1">
        <v>0.51002983373834099</v>
      </c>
      <c r="AF235" s="1">
        <v>0.78453276020090001</v>
      </c>
    </row>
    <row r="236" spans="1:32" x14ac:dyDescent="0.2">
      <c r="A236" s="1">
        <v>576</v>
      </c>
      <c r="B236" s="1">
        <v>3.8860000000000001</v>
      </c>
      <c r="C236" s="1" t="s">
        <v>24</v>
      </c>
      <c r="D236" s="1">
        <v>261.08832999999998</v>
      </c>
      <c r="E236" s="2" t="s">
        <v>688</v>
      </c>
      <c r="F236" s="2" t="s">
        <v>689</v>
      </c>
      <c r="G236" s="1" t="s">
        <v>690</v>
      </c>
      <c r="H236" s="1">
        <v>280.10592159999999</v>
      </c>
      <c r="I236" s="1">
        <v>1</v>
      </c>
      <c r="J236" s="1" t="s">
        <v>28</v>
      </c>
      <c r="K236" s="1">
        <v>42.4</v>
      </c>
      <c r="L236" s="1">
        <v>16.100000000000001</v>
      </c>
      <c r="M236" s="1">
        <v>96.52</v>
      </c>
      <c r="P236" s="1">
        <v>19.902195537954299</v>
      </c>
      <c r="Q236" s="1">
        <v>153.51162832328001</v>
      </c>
      <c r="R236" s="1">
        <v>63.695861477816202</v>
      </c>
      <c r="S236" s="1">
        <v>15.7522613234358</v>
      </c>
      <c r="T236" s="1">
        <v>16.417069126494901</v>
      </c>
      <c r="U236" s="1">
        <v>34.7098586922558</v>
      </c>
      <c r="V236" s="1">
        <v>1.30655446506424</v>
      </c>
      <c r="W236" s="1">
        <v>7.6057717703662799</v>
      </c>
      <c r="X236" s="1">
        <v>51.199938465200098</v>
      </c>
      <c r="Y236" s="1">
        <v>116.100179426747</v>
      </c>
      <c r="Z236" s="1">
        <v>53.855803157796203</v>
      </c>
      <c r="AA236" s="1">
        <v>42.184460563926699</v>
      </c>
      <c r="AB236" s="1">
        <v>1.2766739798932101</v>
      </c>
      <c r="AC236" s="1">
        <v>0.35239015570487803</v>
      </c>
      <c r="AD236" s="1">
        <v>0.73685027816862902</v>
      </c>
      <c r="AE236" s="1">
        <v>0.132620748193649</v>
      </c>
      <c r="AF236" s="1">
        <v>0.72508989703856197</v>
      </c>
    </row>
    <row r="237" spans="1:32" x14ac:dyDescent="0.2">
      <c r="A237" s="1">
        <v>579</v>
      </c>
      <c r="B237" s="1">
        <v>4.2080000000000002</v>
      </c>
      <c r="C237" s="1">
        <v>262.13222000000002</v>
      </c>
      <c r="D237" s="1">
        <v>261.12493999999998</v>
      </c>
      <c r="E237" s="2" t="s">
        <v>691</v>
      </c>
      <c r="F237" s="2" t="s">
        <v>692</v>
      </c>
      <c r="G237" s="1" t="s">
        <v>693</v>
      </c>
      <c r="H237" s="1">
        <v>262.13174240000001</v>
      </c>
      <c r="I237" s="1">
        <v>2</v>
      </c>
      <c r="J237" s="1" t="s">
        <v>32</v>
      </c>
      <c r="K237" s="1">
        <v>43.3</v>
      </c>
      <c r="L237" s="1">
        <v>22.7</v>
      </c>
      <c r="M237" s="1">
        <v>95.64</v>
      </c>
      <c r="P237" s="1">
        <v>8.2424267245977791</v>
      </c>
      <c r="Q237" s="1">
        <v>280.10461504521999</v>
      </c>
      <c r="R237" s="1">
        <v>118.510353843716</v>
      </c>
      <c r="S237" s="1">
        <v>18.468038051158</v>
      </c>
      <c r="T237" s="1">
        <v>11.291369477692699</v>
      </c>
      <c r="U237" s="1">
        <v>5.7117783909703199</v>
      </c>
      <c r="V237" s="1">
        <v>0.91939790421938095</v>
      </c>
      <c r="W237" s="1">
        <v>2.8438126012805802</v>
      </c>
      <c r="X237" s="1">
        <v>16.2171441967105</v>
      </c>
      <c r="Y237" s="1">
        <v>73.324228170795706</v>
      </c>
      <c r="Z237" s="1">
        <v>87.323360628476905</v>
      </c>
      <c r="AA237" s="1">
        <v>19.803272252795299</v>
      </c>
      <c r="AB237" s="1">
        <v>4.4095419945636003</v>
      </c>
      <c r="AC237" s="1">
        <v>2.1406288153097202</v>
      </c>
      <c r="AD237" s="1">
        <v>0.272858918187593</v>
      </c>
      <c r="AE237" s="1">
        <v>0.56406184706183404</v>
      </c>
      <c r="AF237" s="1">
        <v>1.4929970555727601</v>
      </c>
    </row>
    <row r="238" spans="1:32" x14ac:dyDescent="0.2">
      <c r="A238" s="1">
        <v>580</v>
      </c>
      <c r="B238" s="1">
        <v>3.8380000000000001</v>
      </c>
      <c r="C238" s="1">
        <v>262.13542000000001</v>
      </c>
      <c r="D238" s="1">
        <v>261.12813999999997</v>
      </c>
      <c r="E238" s="2" t="s">
        <v>694</v>
      </c>
      <c r="F238" s="2" t="s">
        <v>695</v>
      </c>
      <c r="G238" s="1" t="s">
        <v>696</v>
      </c>
      <c r="H238" s="1">
        <v>262.1351133</v>
      </c>
      <c r="I238" s="1">
        <v>1</v>
      </c>
      <c r="J238" s="1" t="s">
        <v>32</v>
      </c>
      <c r="K238" s="1">
        <v>43.9</v>
      </c>
      <c r="L238" s="1">
        <v>29.3</v>
      </c>
      <c r="M238" s="1">
        <v>91.61</v>
      </c>
      <c r="P238" s="1">
        <v>2.84318110926686</v>
      </c>
      <c r="Q238" s="1">
        <v>146.80910840955099</v>
      </c>
      <c r="R238" s="1">
        <v>81.625081436006994</v>
      </c>
      <c r="S238" s="1">
        <v>6.5763042373764602</v>
      </c>
      <c r="T238" s="1">
        <v>2.6258042681859899</v>
      </c>
      <c r="U238" s="1">
        <v>2.7174098741757802</v>
      </c>
      <c r="V238" s="1">
        <v>1.4757279648092401</v>
      </c>
      <c r="W238" s="1">
        <v>0.79030695901162096</v>
      </c>
      <c r="X238" s="1">
        <v>7.6803400204045902</v>
      </c>
      <c r="Y238" s="1">
        <v>32.6709653530596</v>
      </c>
      <c r="Z238" s="1">
        <v>48.0958958920775</v>
      </c>
      <c r="AA238" s="1">
        <v>9.0669500342921694</v>
      </c>
      <c r="AB238" s="1">
        <v>5.3045286132794001</v>
      </c>
      <c r="AC238" s="1">
        <v>2.4072245517997302</v>
      </c>
      <c r="AD238" s="1">
        <v>0.25146877398198197</v>
      </c>
      <c r="AE238" s="1">
        <v>0.59951593557531202</v>
      </c>
      <c r="AF238" s="1">
        <v>1.2073453376371199</v>
      </c>
    </row>
    <row r="239" spans="1:32" x14ac:dyDescent="0.2">
      <c r="A239" s="1">
        <v>583</v>
      </c>
      <c r="B239" s="1">
        <v>5.8449999999999998</v>
      </c>
      <c r="C239" s="1" t="s">
        <v>24</v>
      </c>
      <c r="D239" s="1">
        <v>261.13472999999999</v>
      </c>
      <c r="E239" s="2" t="s">
        <v>697</v>
      </c>
      <c r="F239" s="2" t="s">
        <v>698</v>
      </c>
      <c r="G239" s="1" t="s">
        <v>699</v>
      </c>
      <c r="H239" s="1">
        <v>216.13615909999999</v>
      </c>
      <c r="I239" s="1">
        <v>1</v>
      </c>
      <c r="J239" s="1" t="s">
        <v>106</v>
      </c>
      <c r="K239" s="1">
        <v>43.5</v>
      </c>
      <c r="L239" s="1">
        <v>21.7</v>
      </c>
      <c r="M239" s="1">
        <v>97.62</v>
      </c>
      <c r="P239" s="1">
        <v>0.38508461157430302</v>
      </c>
      <c r="Q239" s="1">
        <v>1.3142309916678601</v>
      </c>
      <c r="R239" s="1">
        <v>0.39784492670191501</v>
      </c>
      <c r="S239" s="1">
        <v>38.324825212510902</v>
      </c>
      <c r="T239" s="1">
        <v>0.47136530389850501</v>
      </c>
      <c r="U239" s="1">
        <v>0.29895715860644501</v>
      </c>
      <c r="V239" s="1">
        <v>1.8449953743121299</v>
      </c>
      <c r="W239" s="1">
        <v>0.77100176250234198</v>
      </c>
      <c r="X239" s="1">
        <v>0.75366060694190395</v>
      </c>
      <c r="Y239" s="1">
        <v>8.5042303596314994</v>
      </c>
      <c r="Z239" s="1">
        <v>8.1786702092707007</v>
      </c>
      <c r="AA239" s="1">
        <v>2.4345690523988601</v>
      </c>
      <c r="AB239" s="1">
        <v>3.3593913473975898</v>
      </c>
      <c r="AC239" s="1">
        <v>1.7481998700179799</v>
      </c>
      <c r="AD239" s="1">
        <v>0.47668552276517301</v>
      </c>
      <c r="AE239" s="1">
        <v>0.32176803766530798</v>
      </c>
      <c r="AF239" s="1">
        <v>0.22332656751709501</v>
      </c>
    </row>
    <row r="240" spans="1:32" x14ac:dyDescent="0.2">
      <c r="A240" s="1">
        <v>587</v>
      </c>
      <c r="B240" s="1">
        <v>4.5609999999999999</v>
      </c>
      <c r="C240" s="1" t="s">
        <v>24</v>
      </c>
      <c r="D240" s="1">
        <v>263.02888000000002</v>
      </c>
      <c r="E240" s="2" t="s">
        <v>700</v>
      </c>
      <c r="F240" s="2" t="s">
        <v>701</v>
      </c>
      <c r="G240" s="1" t="s">
        <v>702</v>
      </c>
      <c r="H240" s="1">
        <v>282.04966910000002</v>
      </c>
      <c r="I240" s="1">
        <v>10</v>
      </c>
      <c r="J240" s="1" t="s">
        <v>28</v>
      </c>
      <c r="K240" s="1">
        <v>36.200000000000003</v>
      </c>
      <c r="L240" s="1">
        <v>6.35</v>
      </c>
      <c r="M240" s="1">
        <v>86.15</v>
      </c>
      <c r="P240" s="1">
        <v>114.226255669764</v>
      </c>
      <c r="Q240" s="1">
        <v>54.763794207144002</v>
      </c>
      <c r="R240" s="1">
        <v>71.294534705534005</v>
      </c>
      <c r="S240" s="1">
        <v>65.5184189131773</v>
      </c>
      <c r="T240" s="1">
        <v>184.289156603116</v>
      </c>
      <c r="U240" s="1">
        <v>54.1066709605687</v>
      </c>
      <c r="V240" s="1">
        <v>0.992261189440243</v>
      </c>
      <c r="W240" s="1">
        <v>64.5923477774475</v>
      </c>
      <c r="X240" s="1">
        <v>36.970760499062997</v>
      </c>
      <c r="Y240" s="1">
        <v>49.166941870221798</v>
      </c>
      <c r="Z240" s="1">
        <v>98.018432019747095</v>
      </c>
      <c r="AA240" s="1">
        <v>41.1657964593483</v>
      </c>
      <c r="AB240" s="1">
        <v>2.3810648754613899</v>
      </c>
      <c r="AC240" s="1">
        <v>1.25160692939924</v>
      </c>
      <c r="AD240" s="1">
        <v>6.2049824265360397E-2</v>
      </c>
      <c r="AE240" s="1">
        <v>1.20725944415223</v>
      </c>
      <c r="AF240" s="1">
        <v>1.5314791463990001</v>
      </c>
    </row>
    <row r="241" spans="1:32" x14ac:dyDescent="0.2">
      <c r="A241" s="1">
        <v>591</v>
      </c>
      <c r="B241" s="1">
        <v>4.649</v>
      </c>
      <c r="C241" s="1">
        <v>264.14771000000002</v>
      </c>
      <c r="D241" s="1">
        <v>263.14042999999998</v>
      </c>
      <c r="E241" s="2" t="s">
        <v>703</v>
      </c>
      <c r="F241" s="2" t="s">
        <v>704</v>
      </c>
      <c r="G241" s="1" t="s">
        <v>705</v>
      </c>
      <c r="H241" s="1">
        <v>264.14739250000002</v>
      </c>
      <c r="I241" s="1">
        <v>1</v>
      </c>
      <c r="J241" s="1" t="s">
        <v>32</v>
      </c>
      <c r="K241" s="1">
        <v>40.1</v>
      </c>
      <c r="L241" s="1">
        <v>5.45</v>
      </c>
      <c r="M241" s="1">
        <v>96.61</v>
      </c>
      <c r="P241" s="1">
        <v>3.3481956018639201</v>
      </c>
      <c r="Q241" s="1">
        <v>124.187067261542</v>
      </c>
      <c r="R241" s="1">
        <v>113.387417477106</v>
      </c>
      <c r="S241" s="1">
        <v>4.9932362866937101</v>
      </c>
      <c r="T241" s="1">
        <v>3.7749739447447102</v>
      </c>
      <c r="U241" s="1">
        <v>1.6079293568434101</v>
      </c>
      <c r="V241" s="1">
        <v>38.706197659903701</v>
      </c>
      <c r="W241" s="1">
        <v>0.69730600325996395</v>
      </c>
      <c r="X241" s="1">
        <v>6.8082559711960897</v>
      </c>
      <c r="Y241" s="1">
        <v>27.017384646965201</v>
      </c>
      <c r="Z241" s="1">
        <v>49.938178114390098</v>
      </c>
      <c r="AA241" s="1">
        <v>14.967414727633701</v>
      </c>
      <c r="AB241" s="1">
        <v>3.33645983779626</v>
      </c>
      <c r="AC241" s="1">
        <v>1.7383181377005099</v>
      </c>
      <c r="AD241" s="1">
        <v>0.28890104403738098</v>
      </c>
      <c r="AE241" s="1">
        <v>0.53925088868936499</v>
      </c>
      <c r="AF241" s="1">
        <v>0.82469243184934604</v>
      </c>
    </row>
    <row r="242" spans="1:32" x14ac:dyDescent="0.2">
      <c r="A242" s="1">
        <v>592</v>
      </c>
      <c r="B242" s="1">
        <v>4.3339999999999996</v>
      </c>
      <c r="C242" s="1">
        <v>264.14780000000002</v>
      </c>
      <c r="D242" s="1">
        <v>263.14051999999998</v>
      </c>
      <c r="E242" s="2" t="s">
        <v>706</v>
      </c>
      <c r="F242" s="2" t="s">
        <v>707</v>
      </c>
      <c r="G242" s="1" t="s">
        <v>705</v>
      </c>
      <c r="H242" s="1">
        <v>264.14739250000002</v>
      </c>
      <c r="I242" s="1">
        <v>1</v>
      </c>
      <c r="J242" s="1" t="s">
        <v>32</v>
      </c>
      <c r="K242" s="1">
        <v>42.9</v>
      </c>
      <c r="L242" s="1">
        <v>20.2</v>
      </c>
      <c r="M242" s="1">
        <v>95.95</v>
      </c>
      <c r="P242" s="1">
        <v>2.1251016929736499</v>
      </c>
      <c r="Q242" s="1">
        <v>45.912705068454102</v>
      </c>
      <c r="R242" s="1">
        <v>32.115405678917597</v>
      </c>
      <c r="S242" s="1">
        <v>5.8363506182167599</v>
      </c>
      <c r="T242" s="1">
        <v>1.81639413725018</v>
      </c>
      <c r="U242" s="1">
        <v>0.70620292960875297</v>
      </c>
      <c r="V242" s="1">
        <v>1.07777918172107</v>
      </c>
      <c r="W242" s="1">
        <v>0.60310373372149595</v>
      </c>
      <c r="X242" s="1">
        <v>11.357354695432999</v>
      </c>
      <c r="Y242" s="1">
        <v>37.502874212391298</v>
      </c>
      <c r="Z242" s="1">
        <v>17.561191439162499</v>
      </c>
      <c r="AA242" s="1">
        <v>10.249462950575101</v>
      </c>
      <c r="AB242" s="1">
        <v>1.7133767421616</v>
      </c>
      <c r="AC242" s="1">
        <v>0.776842410200692</v>
      </c>
      <c r="AD242" s="1">
        <v>0.54314452976814098</v>
      </c>
      <c r="AE242" s="1">
        <v>0.265084590063557</v>
      </c>
      <c r="AF242" s="1">
        <v>1.02554316208584</v>
      </c>
    </row>
    <row r="243" spans="1:32" x14ac:dyDescent="0.2">
      <c r="A243" s="1">
        <v>595</v>
      </c>
      <c r="B243" s="1">
        <v>7.8170000000000002</v>
      </c>
      <c r="C243" s="1">
        <v>265.16552999999999</v>
      </c>
      <c r="D243" s="1">
        <v>264.15825000000001</v>
      </c>
      <c r="E243" s="2" t="s">
        <v>708</v>
      </c>
      <c r="F243" s="2" t="s">
        <v>709</v>
      </c>
      <c r="G243" s="1" t="s">
        <v>710</v>
      </c>
      <c r="H243" s="1">
        <v>265.16779359999998</v>
      </c>
      <c r="I243" s="1">
        <v>8</v>
      </c>
      <c r="J243" s="1" t="s">
        <v>32</v>
      </c>
      <c r="K243" s="1">
        <v>40</v>
      </c>
      <c r="L243" s="1">
        <v>14.6</v>
      </c>
      <c r="M243" s="1">
        <v>94.88</v>
      </c>
      <c r="P243" s="1">
        <v>46.642151673937398</v>
      </c>
      <c r="Q243" s="1">
        <v>32.412104111490997</v>
      </c>
      <c r="R243" s="1">
        <v>8.77235780960436</v>
      </c>
      <c r="S243" s="1">
        <v>4.6559932699043296</v>
      </c>
      <c r="T243" s="1">
        <v>17.787753199353698</v>
      </c>
      <c r="U243" s="1">
        <v>7.9491059763236098</v>
      </c>
      <c r="V243" s="1">
        <v>0.71862914998046501</v>
      </c>
      <c r="W243" s="1">
        <v>16.807999123904999</v>
      </c>
      <c r="X243" s="1">
        <v>21.643116727140701</v>
      </c>
      <c r="Y243" s="1">
        <v>8.2239178698608804</v>
      </c>
      <c r="Z243" s="1">
        <v>22.0540720128582</v>
      </c>
      <c r="AA243" s="1">
        <v>11.068553769442101</v>
      </c>
      <c r="AB243" s="1">
        <v>1.9924980690562</v>
      </c>
      <c r="AC243" s="1">
        <v>0.99457832609057994</v>
      </c>
      <c r="AD243" s="1">
        <v>0.237239765163126</v>
      </c>
      <c r="AE243" s="1">
        <v>0.62481251453420605</v>
      </c>
      <c r="AF243" s="1">
        <v>1.1461547332206199</v>
      </c>
    </row>
    <row r="244" spans="1:32" x14ac:dyDescent="0.2">
      <c r="A244" s="1">
        <v>598</v>
      </c>
      <c r="B244" s="1">
        <v>3.7570000000000001</v>
      </c>
      <c r="C244" s="1">
        <v>266.12696</v>
      </c>
      <c r="D244" s="1">
        <v>265.11968000000002</v>
      </c>
      <c r="E244" s="2" t="s">
        <v>711</v>
      </c>
      <c r="F244" s="2" t="s">
        <v>712</v>
      </c>
      <c r="G244" s="1" t="s">
        <v>713</v>
      </c>
      <c r="H244" s="1">
        <v>266.12665709999999</v>
      </c>
      <c r="I244" s="1">
        <v>1</v>
      </c>
      <c r="J244" s="1" t="s">
        <v>32</v>
      </c>
      <c r="K244" s="1">
        <v>50.6</v>
      </c>
      <c r="L244" s="1">
        <v>59.1</v>
      </c>
      <c r="M244" s="1">
        <v>95.74</v>
      </c>
      <c r="P244" s="1">
        <v>1.4669511359862899</v>
      </c>
      <c r="Q244" s="1">
        <v>129.26097255447499</v>
      </c>
      <c r="R244" s="1">
        <v>39.756365181376097</v>
      </c>
      <c r="S244" s="1">
        <v>2.36052542139667</v>
      </c>
      <c r="T244" s="1">
        <v>0.95587857968606205</v>
      </c>
      <c r="U244" s="1">
        <v>1.0000898942048999</v>
      </c>
      <c r="V244" s="1">
        <v>1.5153302049633099</v>
      </c>
      <c r="W244" s="1">
        <v>1.08681992727371</v>
      </c>
      <c r="X244" s="1">
        <v>3.8244451220453701</v>
      </c>
      <c r="Y244" s="1">
        <v>21.827712052038699</v>
      </c>
      <c r="Z244" s="1">
        <v>34.760138574583998</v>
      </c>
      <c r="AA244" s="1">
        <v>5.8508794401052002</v>
      </c>
      <c r="AB244" s="1">
        <v>5.9410109079190097</v>
      </c>
      <c r="AC244" s="1">
        <v>2.5707084373817501</v>
      </c>
      <c r="AD244" s="1">
        <v>0.28232744221461498</v>
      </c>
      <c r="AE244" s="1">
        <v>0.54924690639737594</v>
      </c>
      <c r="AF244" s="1">
        <v>0.89001059904753599</v>
      </c>
    </row>
    <row r="245" spans="1:32" x14ac:dyDescent="0.2">
      <c r="A245" s="1">
        <v>599</v>
      </c>
      <c r="B245" s="1">
        <v>1.7490000000000001</v>
      </c>
      <c r="C245" s="1">
        <v>266.12698</v>
      </c>
      <c r="D245" s="1">
        <v>265.11971</v>
      </c>
      <c r="E245" s="2" t="s">
        <v>714</v>
      </c>
      <c r="F245" s="2" t="s">
        <v>715</v>
      </c>
      <c r="G245" s="1" t="s">
        <v>713</v>
      </c>
      <c r="H245" s="1">
        <v>266.12665709999999</v>
      </c>
      <c r="I245" s="1">
        <v>1</v>
      </c>
      <c r="J245" s="1" t="s">
        <v>32</v>
      </c>
      <c r="K245" s="1">
        <v>51.5</v>
      </c>
      <c r="L245" s="1">
        <v>64.900000000000006</v>
      </c>
      <c r="M245" s="1">
        <v>94.15</v>
      </c>
      <c r="P245" s="1">
        <v>4.6429778879291996</v>
      </c>
      <c r="Q245" s="1">
        <v>98.882342048048798</v>
      </c>
      <c r="R245" s="1">
        <v>53.216560172247199</v>
      </c>
      <c r="S245" s="1">
        <v>10.121831937692701</v>
      </c>
      <c r="T245" s="1">
        <v>4.8910609645210803</v>
      </c>
      <c r="U245" s="1">
        <v>5.4579224004513396</v>
      </c>
      <c r="V245" s="1">
        <v>46.976003553208798</v>
      </c>
      <c r="W245" s="1">
        <v>1.8948524622865</v>
      </c>
      <c r="X245" s="1">
        <v>13.8332862905847</v>
      </c>
      <c r="Y245" s="1">
        <v>41.294740028213901</v>
      </c>
      <c r="Z245" s="1">
        <v>34.350954602087803</v>
      </c>
      <c r="AA245" s="1">
        <v>21.891360946949</v>
      </c>
      <c r="AB245" s="1">
        <v>1.5691557361524</v>
      </c>
      <c r="AC245" s="1">
        <v>0.64998854454618804</v>
      </c>
      <c r="AD245" s="1">
        <v>0.56452995933917305</v>
      </c>
      <c r="AE245" s="1">
        <v>0.24831300532372599</v>
      </c>
      <c r="AF245" s="1">
        <v>0.34019313457814598</v>
      </c>
    </row>
    <row r="246" spans="1:32" x14ac:dyDescent="0.2">
      <c r="A246" s="1">
        <v>606</v>
      </c>
      <c r="B246" s="1">
        <v>1.403</v>
      </c>
      <c r="C246" s="1">
        <v>268.08080000000001</v>
      </c>
      <c r="D246" s="1">
        <v>267.07353000000001</v>
      </c>
      <c r="E246" s="2" t="s">
        <v>716</v>
      </c>
      <c r="F246" s="2" t="s">
        <v>717</v>
      </c>
      <c r="G246" s="1" t="s">
        <v>718</v>
      </c>
      <c r="H246" s="1">
        <v>268.08076949999997</v>
      </c>
      <c r="I246" s="1">
        <v>0</v>
      </c>
      <c r="J246" s="1" t="s">
        <v>32</v>
      </c>
      <c r="K246" s="1">
        <v>43.1</v>
      </c>
      <c r="L246" s="1">
        <v>18.3</v>
      </c>
      <c r="M246" s="1">
        <v>97.66</v>
      </c>
      <c r="P246" s="1">
        <v>27286.7774289484</v>
      </c>
      <c r="Q246" s="1">
        <v>17453.5786518368</v>
      </c>
      <c r="R246" s="1">
        <v>21294.8513647699</v>
      </c>
      <c r="S246" s="1">
        <v>22822.164917444701</v>
      </c>
      <c r="T246" s="1">
        <v>21962.3748754837</v>
      </c>
      <c r="U246" s="1">
        <v>23502.9918119305</v>
      </c>
      <c r="V246" s="1">
        <v>23833.144753962799</v>
      </c>
      <c r="W246" s="1">
        <v>27672.5170924001</v>
      </c>
      <c r="X246" s="1">
        <v>22694.2249837009</v>
      </c>
      <c r="Y246" s="1">
        <v>17452.895852948699</v>
      </c>
      <c r="Z246" s="1">
        <v>22163.949447696701</v>
      </c>
      <c r="AA246" s="1">
        <v>23031.1548989886</v>
      </c>
      <c r="AB246" s="1">
        <v>0.96234641922668096</v>
      </c>
      <c r="AC246" s="1">
        <v>-5.5371775386526899E-2</v>
      </c>
      <c r="AD246" s="1">
        <v>0.71270578863568101</v>
      </c>
      <c r="AE246" s="1">
        <v>0.14708971382501301</v>
      </c>
      <c r="AF246" s="1">
        <v>0.35070501012947702</v>
      </c>
    </row>
    <row r="247" spans="1:32" x14ac:dyDescent="0.2">
      <c r="A247" s="1">
        <v>607</v>
      </c>
      <c r="B247" s="1">
        <v>1.0049999999999999</v>
      </c>
      <c r="C247" s="1">
        <v>268.08085</v>
      </c>
      <c r="D247" s="1">
        <v>267.07357000000002</v>
      </c>
      <c r="E247" s="2" t="s">
        <v>719</v>
      </c>
      <c r="F247" s="2" t="s">
        <v>720</v>
      </c>
      <c r="G247" s="1" t="s">
        <v>718</v>
      </c>
      <c r="H247" s="1">
        <v>268.08076949999997</v>
      </c>
      <c r="I247" s="1">
        <v>1</v>
      </c>
      <c r="J247" s="1" t="s">
        <v>32</v>
      </c>
      <c r="K247" s="1">
        <v>43.1</v>
      </c>
      <c r="L247" s="1">
        <v>18</v>
      </c>
      <c r="M247" s="1">
        <v>97.66</v>
      </c>
      <c r="P247" s="1">
        <v>5533.94667289058</v>
      </c>
      <c r="Q247" s="1">
        <v>4255.3812474225697</v>
      </c>
      <c r="R247" s="1">
        <v>5149.3922656475997</v>
      </c>
      <c r="S247" s="1">
        <v>5289.5641424937603</v>
      </c>
      <c r="T247" s="1">
        <v>6259.1902817393402</v>
      </c>
      <c r="U247" s="1">
        <v>5505.9302282745803</v>
      </c>
      <c r="V247" s="1">
        <v>267.60211694406502</v>
      </c>
      <c r="W247" s="1">
        <v>2463.10157604198</v>
      </c>
      <c r="X247" s="1">
        <v>6433.0549658459504</v>
      </c>
      <c r="Y247" s="1">
        <v>4902.9093138152703</v>
      </c>
      <c r="Z247" s="1">
        <v>5297.4949220387698</v>
      </c>
      <c r="AA247" s="1">
        <v>3914.51964018437</v>
      </c>
      <c r="AB247" s="1">
        <v>1.3532937394559299</v>
      </c>
      <c r="AC247" s="1">
        <v>0.43647501777831199</v>
      </c>
      <c r="AD247" s="1">
        <v>0.29377573855719502</v>
      </c>
      <c r="AE247" s="1">
        <v>0.53198407323536001</v>
      </c>
      <c r="AF247" s="1">
        <v>1.18985149717923</v>
      </c>
    </row>
    <row r="248" spans="1:32" x14ac:dyDescent="0.2">
      <c r="A248" s="1">
        <v>608</v>
      </c>
      <c r="B248" s="1">
        <v>2.952</v>
      </c>
      <c r="C248" s="1">
        <v>268.10377</v>
      </c>
      <c r="D248" s="1">
        <v>267.09649000000002</v>
      </c>
      <c r="E248" s="2" t="s">
        <v>721</v>
      </c>
      <c r="F248" s="2" t="s">
        <v>722</v>
      </c>
      <c r="G248" s="1" t="s">
        <v>723</v>
      </c>
      <c r="H248" s="1">
        <v>268.10592159999999</v>
      </c>
      <c r="I248" s="1">
        <v>8</v>
      </c>
      <c r="J248" s="1" t="s">
        <v>32</v>
      </c>
      <c r="K248" s="1">
        <v>50</v>
      </c>
      <c r="L248" s="1">
        <v>64.3</v>
      </c>
      <c r="M248" s="1">
        <v>94.59</v>
      </c>
      <c r="P248" s="1">
        <v>32.302750849951401</v>
      </c>
      <c r="Q248" s="1">
        <v>170.15606815901401</v>
      </c>
      <c r="R248" s="1">
        <v>120.591755260855</v>
      </c>
      <c r="S248" s="1">
        <v>18.052775290331901</v>
      </c>
      <c r="T248" s="1">
        <v>14.008937545028999</v>
      </c>
      <c r="U248" s="1">
        <v>15.676828741939801</v>
      </c>
      <c r="V248" s="1">
        <v>60.770761168422403</v>
      </c>
      <c r="W248" s="1">
        <v>8.6827210210970502</v>
      </c>
      <c r="X248" s="1">
        <v>89.685402312676601</v>
      </c>
      <c r="Y248" s="1">
        <v>139.303581452299</v>
      </c>
      <c r="Z248" s="1">
        <v>71.022457421036293</v>
      </c>
      <c r="AA248" s="1">
        <v>62.823858939287</v>
      </c>
      <c r="AB248" s="1">
        <v>1.1305013512409701</v>
      </c>
      <c r="AC248" s="1">
        <v>0.17696271648350401</v>
      </c>
      <c r="AD248" s="1">
        <v>0.84166563222073498</v>
      </c>
      <c r="AE248" s="1">
        <v>7.4860406032629001E-2</v>
      </c>
      <c r="AF248" s="1">
        <v>0.15650315446531801</v>
      </c>
    </row>
    <row r="249" spans="1:32" x14ac:dyDescent="0.2">
      <c r="A249" s="1">
        <v>611</v>
      </c>
      <c r="B249" s="1">
        <v>1.5309999999999999</v>
      </c>
      <c r="C249" s="1">
        <v>268.10613999999998</v>
      </c>
      <c r="D249" s="1">
        <v>267.09886</v>
      </c>
      <c r="E249" s="2" t="s">
        <v>724</v>
      </c>
      <c r="F249" s="2" t="s">
        <v>725</v>
      </c>
      <c r="G249" s="1" t="s">
        <v>723</v>
      </c>
      <c r="H249" s="1">
        <v>268.10592159999999</v>
      </c>
      <c r="I249" s="1">
        <v>14</v>
      </c>
      <c r="J249" s="1" t="s">
        <v>32</v>
      </c>
      <c r="K249" s="1">
        <v>42.1</v>
      </c>
      <c r="L249" s="1">
        <v>29.3</v>
      </c>
      <c r="M249" s="1">
        <v>95.39</v>
      </c>
      <c r="P249" s="1">
        <v>4.7410775509815402</v>
      </c>
      <c r="Q249" s="1">
        <v>185.33458921337001</v>
      </c>
      <c r="R249" s="1">
        <v>83.412072248215495</v>
      </c>
      <c r="S249" s="1">
        <v>5.3602844713384803</v>
      </c>
      <c r="T249" s="1">
        <v>5.5652657554545097</v>
      </c>
      <c r="U249" s="1">
        <v>2.66431920269304</v>
      </c>
      <c r="V249" s="1">
        <v>75.520272761938102</v>
      </c>
      <c r="W249" s="1">
        <v>1.5192732062096901</v>
      </c>
      <c r="X249" s="1">
        <v>12.0217719597493</v>
      </c>
      <c r="Y249" s="1">
        <v>32.615679552690601</v>
      </c>
      <c r="Z249" s="1">
        <v>56.882657847871997</v>
      </c>
      <c r="AA249" s="1">
        <v>24.868263336656099</v>
      </c>
      <c r="AB249" s="1">
        <v>2.2873594781355799</v>
      </c>
      <c r="AC249" s="1">
        <v>1.19368311545173</v>
      </c>
      <c r="AD249" s="1">
        <v>0.42520905270381198</v>
      </c>
      <c r="AE249" s="1">
        <v>0.37139749791764798</v>
      </c>
      <c r="AF249" s="1">
        <v>0.53584524679600198</v>
      </c>
    </row>
    <row r="250" spans="1:32" x14ac:dyDescent="0.2">
      <c r="A250" s="1">
        <v>612</v>
      </c>
      <c r="B250" s="1">
        <v>3.7210000000000001</v>
      </c>
      <c r="C250" s="1">
        <v>268.10626000000002</v>
      </c>
      <c r="D250" s="1">
        <v>267.09897999999998</v>
      </c>
      <c r="E250" s="2" t="s">
        <v>726</v>
      </c>
      <c r="F250" s="2" t="s">
        <v>727</v>
      </c>
      <c r="G250" s="1" t="s">
        <v>723</v>
      </c>
      <c r="H250" s="1">
        <v>268.10592159999999</v>
      </c>
      <c r="I250" s="1">
        <v>1</v>
      </c>
      <c r="J250" s="1" t="s">
        <v>32</v>
      </c>
      <c r="K250" s="1">
        <v>44.1</v>
      </c>
      <c r="L250" s="1">
        <v>27.4</v>
      </c>
      <c r="M250" s="1">
        <v>94.41</v>
      </c>
      <c r="P250" s="1">
        <v>5.8338241184150696</v>
      </c>
      <c r="Q250" s="1">
        <v>111.617758500927</v>
      </c>
      <c r="R250" s="1">
        <v>33.296077352522502</v>
      </c>
      <c r="S250" s="1">
        <v>6.1649234796507804</v>
      </c>
      <c r="T250" s="1">
        <v>3.5611985947905</v>
      </c>
      <c r="U250" s="1">
        <v>6.4185540710075104</v>
      </c>
      <c r="V250" s="1">
        <v>2.8219321535047799</v>
      </c>
      <c r="W250" s="1">
        <v>0.94625501228193198</v>
      </c>
      <c r="X250" s="1">
        <v>14.0152078489752</v>
      </c>
      <c r="Y250" s="1">
        <v>39.979184523669701</v>
      </c>
      <c r="Z250" s="1">
        <v>32.094756409261201</v>
      </c>
      <c r="AA250" s="1">
        <v>12.836226721887799</v>
      </c>
      <c r="AB250" s="1">
        <v>2.5003263891042402</v>
      </c>
      <c r="AC250" s="1">
        <v>1.32211643457006</v>
      </c>
      <c r="AD250" s="1">
        <v>0.40319383375864898</v>
      </c>
      <c r="AE250" s="1">
        <v>0.39448611839058301</v>
      </c>
      <c r="AF250" s="1">
        <v>0.868101273101204</v>
      </c>
    </row>
    <row r="251" spans="1:32" x14ac:dyDescent="0.2">
      <c r="A251" s="1">
        <v>616</v>
      </c>
      <c r="B251" s="1">
        <v>10.558999999999999</v>
      </c>
      <c r="C251" s="1" t="s">
        <v>24</v>
      </c>
      <c r="D251" s="1">
        <v>267.19659999999999</v>
      </c>
      <c r="E251" s="2" t="s">
        <v>728</v>
      </c>
      <c r="F251" s="2" t="s">
        <v>729</v>
      </c>
      <c r="G251" s="1" t="s">
        <v>730</v>
      </c>
      <c r="H251" s="1">
        <v>222.19836549999999</v>
      </c>
      <c r="I251" s="1">
        <v>0</v>
      </c>
      <c r="J251" s="1" t="s">
        <v>106</v>
      </c>
      <c r="K251" s="1">
        <v>40.299999999999997</v>
      </c>
      <c r="L251" s="1">
        <v>6.47</v>
      </c>
      <c r="M251" s="1">
        <v>95.34</v>
      </c>
      <c r="P251" s="1">
        <v>8.2271328240121893</v>
      </c>
      <c r="Q251" s="1">
        <v>35.276082141186301</v>
      </c>
      <c r="R251" s="1">
        <v>10.4275590366275</v>
      </c>
      <c r="S251" s="1">
        <v>323.42600635268298</v>
      </c>
      <c r="T251" s="1">
        <v>2.78898174626441</v>
      </c>
      <c r="U251" s="1">
        <v>50.298424381149303</v>
      </c>
      <c r="V251" s="1">
        <v>171.28307455873099</v>
      </c>
      <c r="W251" s="1">
        <v>8.4715174092607093</v>
      </c>
      <c r="X251" s="1">
        <v>30.6933620359736</v>
      </c>
      <c r="Y251" s="1">
        <v>53.896486294646401</v>
      </c>
      <c r="Z251" s="1">
        <v>76.029152420154702</v>
      </c>
      <c r="AA251" s="1">
        <v>62.928572935952197</v>
      </c>
      <c r="AB251" s="1">
        <v>1.2081817348303101</v>
      </c>
      <c r="AC251" s="1">
        <v>0.27283748133376401</v>
      </c>
      <c r="AD251" s="1">
        <v>0.85252986048204504</v>
      </c>
      <c r="AE251" s="1">
        <v>6.9290400587118203E-2</v>
      </c>
      <c r="AF251" s="1">
        <v>0.74122862626345298</v>
      </c>
    </row>
    <row r="252" spans="1:32" x14ac:dyDescent="0.2">
      <c r="A252" s="1">
        <v>617</v>
      </c>
      <c r="B252" s="1">
        <v>10.863</v>
      </c>
      <c r="C252" s="1" t="s">
        <v>24</v>
      </c>
      <c r="D252" s="1">
        <v>267.19666999999998</v>
      </c>
      <c r="E252" s="2" t="s">
        <v>731</v>
      </c>
      <c r="F252" s="2" t="s">
        <v>732</v>
      </c>
      <c r="G252" s="1" t="s">
        <v>730</v>
      </c>
      <c r="H252" s="1">
        <v>222.19836549999999</v>
      </c>
      <c r="I252" s="1">
        <v>0</v>
      </c>
      <c r="J252" s="1" t="s">
        <v>106</v>
      </c>
      <c r="K252" s="1">
        <v>44.2</v>
      </c>
      <c r="L252" s="1">
        <v>28.1</v>
      </c>
      <c r="M252" s="1">
        <v>93.5</v>
      </c>
      <c r="P252" s="1">
        <v>8.7203223588909609</v>
      </c>
      <c r="Q252" s="1">
        <v>14.4935809952367</v>
      </c>
      <c r="R252" s="1">
        <v>7.2266632066092198</v>
      </c>
      <c r="S252" s="1">
        <v>112.116105855066</v>
      </c>
      <c r="T252" s="1">
        <v>6.82224626157684</v>
      </c>
      <c r="U252" s="1">
        <v>24.020680567650199</v>
      </c>
      <c r="V252" s="1">
        <v>40.614462144491696</v>
      </c>
      <c r="W252" s="1">
        <v>7.7597947161951497</v>
      </c>
      <c r="X252" s="1">
        <v>5.8564533856502496</v>
      </c>
      <c r="Y252" s="1">
        <v>26.539135495288299</v>
      </c>
      <c r="Z252" s="1">
        <v>29.875783735475899</v>
      </c>
      <c r="AA252" s="1">
        <v>20.958105261855099</v>
      </c>
      <c r="AB252" s="1">
        <v>1.42550022352696</v>
      </c>
      <c r="AC252" s="1">
        <v>0.51146826549908897</v>
      </c>
      <c r="AD252" s="1">
        <v>0.69040065062905398</v>
      </c>
      <c r="AE252" s="1">
        <v>0.16089880801637699</v>
      </c>
      <c r="AF252" s="1">
        <v>9.4683205882659396E-2</v>
      </c>
    </row>
    <row r="253" spans="1:32" x14ac:dyDescent="0.2">
      <c r="A253" s="1">
        <v>618</v>
      </c>
      <c r="B253" s="1">
        <v>10.23</v>
      </c>
      <c r="C253" s="1" t="s">
        <v>24</v>
      </c>
      <c r="D253" s="1">
        <v>267.19668999999999</v>
      </c>
      <c r="E253" s="2" t="s">
        <v>733</v>
      </c>
      <c r="F253" s="2" t="s">
        <v>734</v>
      </c>
      <c r="G253" s="1" t="s">
        <v>735</v>
      </c>
      <c r="H253" s="1">
        <v>286.21440940000002</v>
      </c>
      <c r="I253" s="1">
        <v>1</v>
      </c>
      <c r="J253" s="1" t="s">
        <v>28</v>
      </c>
      <c r="K253" s="1">
        <v>40.1</v>
      </c>
      <c r="L253" s="1">
        <v>6.88</v>
      </c>
      <c r="M253" s="1">
        <v>94.35</v>
      </c>
      <c r="P253" s="1">
        <v>6.6026784058632098</v>
      </c>
      <c r="Q253" s="1">
        <v>21.270994812639099</v>
      </c>
      <c r="R253" s="1">
        <v>5.67332214065513</v>
      </c>
      <c r="S253" s="1">
        <v>94.051363442400202</v>
      </c>
      <c r="T253" s="1">
        <v>1.3672994442686599</v>
      </c>
      <c r="U253" s="1">
        <v>24.9325030263442</v>
      </c>
      <c r="V253" s="1">
        <v>55.837498502017503</v>
      </c>
      <c r="W253" s="1">
        <v>11.1737301983565</v>
      </c>
      <c r="X253" s="1">
        <v>12.177359815320401</v>
      </c>
      <c r="Y253" s="1">
        <v>44.702917048707498</v>
      </c>
      <c r="Z253" s="1">
        <v>25.7931316491653</v>
      </c>
      <c r="AA253" s="1">
        <v>29.764801718149201</v>
      </c>
      <c r="AB253" s="1">
        <v>0.86656487395438597</v>
      </c>
      <c r="AC253" s="1">
        <v>-0.206620336466912</v>
      </c>
      <c r="AD253" s="1">
        <v>0.84395074716489304</v>
      </c>
      <c r="AE253" s="1">
        <v>7.3682897993608096E-2</v>
      </c>
      <c r="AF253" s="1">
        <v>1.0046898506913</v>
      </c>
    </row>
    <row r="254" spans="1:32" x14ac:dyDescent="0.2">
      <c r="A254" s="1">
        <v>626</v>
      </c>
      <c r="B254" s="1">
        <v>4.3049999999999997</v>
      </c>
      <c r="C254" s="1" t="s">
        <v>24</v>
      </c>
      <c r="D254" s="1">
        <v>269.06697000000003</v>
      </c>
      <c r="E254" s="2" t="s">
        <v>736</v>
      </c>
      <c r="F254" s="2" t="s">
        <v>737</v>
      </c>
      <c r="G254" s="1" t="s">
        <v>738</v>
      </c>
      <c r="H254" s="1">
        <v>234.1004423</v>
      </c>
      <c r="I254" s="1">
        <v>12</v>
      </c>
      <c r="J254" s="1" t="s">
        <v>198</v>
      </c>
      <c r="K254" s="1">
        <v>38.5</v>
      </c>
      <c r="L254" s="1">
        <v>6.68</v>
      </c>
      <c r="M254" s="1">
        <v>98.94</v>
      </c>
      <c r="P254" s="1">
        <v>75.970829173587802</v>
      </c>
      <c r="Q254" s="1">
        <v>1758.1095412858299</v>
      </c>
      <c r="R254" s="1">
        <v>963.93872773073394</v>
      </c>
      <c r="S254" s="1">
        <v>139.85325638263001</v>
      </c>
      <c r="T254" s="1">
        <v>122.15888347745999</v>
      </c>
      <c r="U254" s="1">
        <v>1403.349273365</v>
      </c>
      <c r="V254" s="1">
        <v>141.162561817648</v>
      </c>
      <c r="W254" s="1">
        <v>442.22622443887099</v>
      </c>
      <c r="X254" s="1">
        <v>61.776840765379603</v>
      </c>
      <c r="Y254" s="1">
        <v>19.222804495079998</v>
      </c>
      <c r="Z254" s="1">
        <v>612.00624761004804</v>
      </c>
      <c r="AA254" s="1">
        <v>413.54754097639602</v>
      </c>
      <c r="AB254" s="1">
        <v>1.4798933301963</v>
      </c>
      <c r="AC254" s="1">
        <v>0.56549319102794104</v>
      </c>
      <c r="AD254" s="1">
        <v>0.648883107780587</v>
      </c>
      <c r="AE254" s="1">
        <v>0.187833531578907</v>
      </c>
      <c r="AF254" s="1">
        <v>0.53180446064347797</v>
      </c>
    </row>
    <row r="255" spans="1:32" x14ac:dyDescent="0.2">
      <c r="A255" s="1">
        <v>628</v>
      </c>
      <c r="B255" s="1">
        <v>11.291</v>
      </c>
      <c r="C255" s="1" t="s">
        <v>24</v>
      </c>
      <c r="D255" s="1">
        <v>269.21231999999998</v>
      </c>
      <c r="E255" s="2" t="s">
        <v>739</v>
      </c>
      <c r="F255" s="2" t="s">
        <v>740</v>
      </c>
      <c r="G255" s="1" t="s">
        <v>741</v>
      </c>
      <c r="H255" s="1">
        <v>224.21401549999999</v>
      </c>
      <c r="I255" s="1">
        <v>0</v>
      </c>
      <c r="J255" s="1" t="s">
        <v>106</v>
      </c>
      <c r="K255" s="1">
        <v>44.7</v>
      </c>
      <c r="L255" s="1">
        <v>34</v>
      </c>
      <c r="M255" s="1">
        <v>90.2</v>
      </c>
      <c r="P255" s="1">
        <v>6.9752322431847196</v>
      </c>
      <c r="Q255" s="1">
        <v>13.5092667468068</v>
      </c>
      <c r="R255" s="1">
        <v>8.1662202616650497</v>
      </c>
      <c r="S255" s="1">
        <v>41.104508873946202</v>
      </c>
      <c r="T255" s="1">
        <v>7.8205873243849302</v>
      </c>
      <c r="U255" s="1">
        <v>21.0482392934506</v>
      </c>
      <c r="V255" s="1">
        <v>37.03483525067</v>
      </c>
      <c r="W255" s="1">
        <v>8.5712199110193303</v>
      </c>
      <c r="X255" s="1">
        <v>17.121719343480901</v>
      </c>
      <c r="Y255" s="1">
        <v>17.974742012751801</v>
      </c>
      <c r="Z255" s="1">
        <v>15.5151630899975</v>
      </c>
      <c r="AA255" s="1">
        <v>20.3501511622745</v>
      </c>
      <c r="AB255" s="1">
        <v>0.76241021338258297</v>
      </c>
      <c r="AC255" s="1">
        <v>-0.39136064891113997</v>
      </c>
      <c r="AD255" s="1">
        <v>0.56213855648505995</v>
      </c>
      <c r="AE255" s="1">
        <v>0.250156625889354</v>
      </c>
      <c r="AF255" s="1">
        <v>1.0128409187255101</v>
      </c>
    </row>
    <row r="256" spans="1:32" x14ac:dyDescent="0.2">
      <c r="A256" s="1">
        <v>629</v>
      </c>
      <c r="B256" s="1">
        <v>10.257999999999999</v>
      </c>
      <c r="C256" s="1">
        <v>270.21964000000003</v>
      </c>
      <c r="D256" s="1">
        <v>269.21237000000002</v>
      </c>
      <c r="E256" s="2" t="s">
        <v>742</v>
      </c>
      <c r="F256" s="2" t="s">
        <v>743</v>
      </c>
      <c r="G256" s="1" t="s">
        <v>637</v>
      </c>
      <c r="H256" s="1">
        <v>270.21949480000001</v>
      </c>
      <c r="I256" s="1">
        <v>0</v>
      </c>
      <c r="J256" s="1" t="s">
        <v>32</v>
      </c>
      <c r="K256" s="1">
        <v>43.9</v>
      </c>
      <c r="L256" s="1">
        <v>24.7</v>
      </c>
      <c r="M256" s="1">
        <v>95.41</v>
      </c>
      <c r="P256" s="1">
        <v>91.955677501206097</v>
      </c>
      <c r="Q256" s="1">
        <v>104.087061673368</v>
      </c>
      <c r="R256" s="1">
        <v>48.638142104272603</v>
      </c>
      <c r="S256" s="1">
        <v>776.52216305681497</v>
      </c>
      <c r="T256" s="1">
        <v>209.47279777589799</v>
      </c>
      <c r="U256" s="1">
        <v>191.391798662783</v>
      </c>
      <c r="V256" s="1">
        <v>259.086040394245</v>
      </c>
      <c r="W256" s="1">
        <v>94.565534138424297</v>
      </c>
      <c r="X256" s="1">
        <v>108.917772290832</v>
      </c>
      <c r="Y256" s="1">
        <v>202.77813395483099</v>
      </c>
      <c r="Z256" s="1">
        <v>246.13516842231201</v>
      </c>
      <c r="AA256" s="1">
        <v>171.34785588822299</v>
      </c>
      <c r="AB256" s="1">
        <v>1.4364648284999599</v>
      </c>
      <c r="AC256" s="1">
        <v>0.52252266925756796</v>
      </c>
      <c r="AD256" s="1">
        <v>0.60430280547047599</v>
      </c>
      <c r="AE256" s="1">
        <v>0.218745389538539</v>
      </c>
      <c r="AF256" s="1">
        <v>8.2935038464825001E-2</v>
      </c>
    </row>
    <row r="257" spans="1:32" x14ac:dyDescent="0.2">
      <c r="A257" s="1">
        <v>630</v>
      </c>
      <c r="B257" s="1">
        <v>10.125999999999999</v>
      </c>
      <c r="C257" s="1">
        <v>270.21972</v>
      </c>
      <c r="D257" s="1">
        <v>269.21244999999999</v>
      </c>
      <c r="E257" s="2" t="s">
        <v>744</v>
      </c>
      <c r="F257" s="2" t="s">
        <v>745</v>
      </c>
      <c r="G257" s="1" t="s">
        <v>637</v>
      </c>
      <c r="H257" s="1">
        <v>270.21949480000001</v>
      </c>
      <c r="I257" s="1">
        <v>0</v>
      </c>
      <c r="J257" s="1" t="s">
        <v>32</v>
      </c>
      <c r="K257" s="1">
        <v>43.5</v>
      </c>
      <c r="L257" s="1">
        <v>22.9</v>
      </c>
      <c r="M257" s="1">
        <v>95.41</v>
      </c>
      <c r="P257" s="1">
        <v>14.0926220807465</v>
      </c>
      <c r="Q257" s="1">
        <v>65.655280471855093</v>
      </c>
      <c r="R257" s="1">
        <v>29.123338080745899</v>
      </c>
      <c r="S257" s="1">
        <v>119.750572006063</v>
      </c>
      <c r="T257" s="1">
        <v>11.949862894254199</v>
      </c>
      <c r="U257" s="1">
        <v>72.088030096993094</v>
      </c>
      <c r="V257" s="1">
        <v>129.731406113345</v>
      </c>
      <c r="W257" s="1">
        <v>34.209638623262798</v>
      </c>
      <c r="X257" s="1">
        <v>28.543606415415798</v>
      </c>
      <c r="Y257" s="1">
        <v>134.917169857831</v>
      </c>
      <c r="Z257" s="1">
        <v>48.114335106732902</v>
      </c>
      <c r="AA257" s="1">
        <v>79.897970221369505</v>
      </c>
      <c r="AB257" s="1">
        <v>0.60219721444017704</v>
      </c>
      <c r="AC257" s="1">
        <v>-0.73169206022669397</v>
      </c>
      <c r="AD257" s="1">
        <v>0.32730635885493198</v>
      </c>
      <c r="AE257" s="1">
        <v>0.48504555720717402</v>
      </c>
      <c r="AF257" s="1">
        <v>1.17227958889055</v>
      </c>
    </row>
    <row r="258" spans="1:32" x14ac:dyDescent="0.2">
      <c r="A258" s="1">
        <v>632</v>
      </c>
      <c r="B258" s="1">
        <v>5.883</v>
      </c>
      <c r="C258" s="1">
        <v>271.08580000000001</v>
      </c>
      <c r="D258" s="1">
        <v>270.07853</v>
      </c>
      <c r="E258" s="2" t="s">
        <v>746</v>
      </c>
      <c r="F258" s="2" t="s">
        <v>747</v>
      </c>
      <c r="G258" s="1" t="s">
        <v>748</v>
      </c>
      <c r="H258" s="1">
        <v>271.08445790000002</v>
      </c>
      <c r="I258" s="1">
        <v>5</v>
      </c>
      <c r="J258" s="1" t="s">
        <v>32</v>
      </c>
      <c r="K258" s="1">
        <v>37.6</v>
      </c>
      <c r="L258" s="1">
        <v>0.95399999999999996</v>
      </c>
      <c r="M258" s="1">
        <v>92.3</v>
      </c>
      <c r="P258" s="1">
        <v>22.3634397877005</v>
      </c>
      <c r="Q258" s="1">
        <v>17.4622531441088</v>
      </c>
      <c r="R258" s="1">
        <v>5.4814850513782201</v>
      </c>
      <c r="S258" s="1">
        <v>69.3417002952811</v>
      </c>
      <c r="T258" s="1">
        <v>7.7548655582349904</v>
      </c>
      <c r="U258" s="1">
        <v>6.0510873745551397</v>
      </c>
      <c r="V258" s="1">
        <v>0.71264143140374203</v>
      </c>
      <c r="W258" s="1">
        <v>5.3238962026455603</v>
      </c>
      <c r="X258" s="1">
        <v>3.55829897563039</v>
      </c>
      <c r="Y258" s="1">
        <v>15.280781513823699</v>
      </c>
      <c r="Z258" s="1">
        <v>24.4807487673407</v>
      </c>
      <c r="AA258" s="1">
        <v>6.1853410996117102</v>
      </c>
      <c r="AB258" s="1">
        <v>3.9578656007956501</v>
      </c>
      <c r="AC258" s="1">
        <v>1.9847226229064701</v>
      </c>
      <c r="AD258" s="1">
        <v>0.16242442846911201</v>
      </c>
      <c r="AE258" s="1">
        <v>0.78934865273342603</v>
      </c>
      <c r="AF258" s="1">
        <v>1.89525424939362</v>
      </c>
    </row>
    <row r="259" spans="1:32" x14ac:dyDescent="0.2">
      <c r="A259" s="1">
        <v>639</v>
      </c>
      <c r="B259" s="1">
        <v>6.9770000000000003</v>
      </c>
      <c r="C259" s="1" t="s">
        <v>24</v>
      </c>
      <c r="D259" s="1">
        <v>271.06482999999997</v>
      </c>
      <c r="E259" s="2" t="s">
        <v>749</v>
      </c>
      <c r="F259" s="2" t="s">
        <v>750</v>
      </c>
      <c r="G259" s="1" t="s">
        <v>751</v>
      </c>
      <c r="H259" s="1">
        <v>290.07903820000001</v>
      </c>
      <c r="I259" s="1">
        <v>12</v>
      </c>
      <c r="J259" s="1" t="s">
        <v>28</v>
      </c>
      <c r="K259" s="1">
        <v>38.5</v>
      </c>
      <c r="L259" s="1">
        <v>9.51</v>
      </c>
      <c r="M259" s="1">
        <v>95.77</v>
      </c>
      <c r="P259" s="1">
        <v>40.197963961123698</v>
      </c>
      <c r="Q259" s="1">
        <v>0.27600688312529298</v>
      </c>
      <c r="R259" s="1">
        <v>0.28089025513513699</v>
      </c>
      <c r="S259" s="1">
        <v>0.30781198409972599</v>
      </c>
      <c r="T259" s="1">
        <v>0.302564797210362</v>
      </c>
      <c r="U259" s="1">
        <v>66.461939319076706</v>
      </c>
      <c r="V259" s="1">
        <v>0.73186576489090105</v>
      </c>
      <c r="W259" s="1">
        <v>0.28642667685511303</v>
      </c>
      <c r="X259" s="1">
        <v>0.29891754511921997</v>
      </c>
      <c r="Y259" s="1">
        <v>0.32029222758874198</v>
      </c>
      <c r="Z259" s="1">
        <v>8.2730475761388398</v>
      </c>
      <c r="AA259" s="1">
        <v>13.6198883067061</v>
      </c>
      <c r="AB259" s="1">
        <v>0.60742403974527304</v>
      </c>
      <c r="AC259" s="1">
        <v>-0.71922408836588403</v>
      </c>
      <c r="AD259" s="1">
        <v>0.73796164434023004</v>
      </c>
      <c r="AE259" s="1">
        <v>0.13196621010686599</v>
      </c>
      <c r="AF259" s="1">
        <v>0.27630655791432002</v>
      </c>
    </row>
    <row r="260" spans="1:32" x14ac:dyDescent="0.2">
      <c r="A260" s="1">
        <v>640</v>
      </c>
      <c r="B260" s="1">
        <v>3.4809999999999999</v>
      </c>
      <c r="C260" s="1" t="s">
        <v>24</v>
      </c>
      <c r="D260" s="1">
        <v>271.07031000000001</v>
      </c>
      <c r="E260" s="2" t="s">
        <v>752</v>
      </c>
      <c r="F260" s="2" t="s">
        <v>753</v>
      </c>
      <c r="G260" s="1" t="s">
        <v>754</v>
      </c>
      <c r="H260" s="1">
        <v>226.0702048</v>
      </c>
      <c r="I260" s="1">
        <v>9</v>
      </c>
      <c r="J260" s="1" t="s">
        <v>106</v>
      </c>
      <c r="K260" s="1">
        <v>38.6</v>
      </c>
      <c r="L260" s="1">
        <v>5.38</v>
      </c>
      <c r="M260" s="1">
        <v>97.25</v>
      </c>
      <c r="P260" s="1">
        <v>807.17023010873299</v>
      </c>
      <c r="Q260" s="1">
        <v>677.51629761164395</v>
      </c>
      <c r="R260" s="1">
        <v>664.843269740457</v>
      </c>
      <c r="S260" s="1">
        <v>674.02253630905</v>
      </c>
      <c r="T260" s="1">
        <v>597.27053288146794</v>
      </c>
      <c r="U260" s="1">
        <v>595.86082832660304</v>
      </c>
      <c r="V260" s="1">
        <v>484.49348196041097</v>
      </c>
      <c r="W260" s="1">
        <v>467.21129786070099</v>
      </c>
      <c r="X260" s="1">
        <v>671.88137411814205</v>
      </c>
      <c r="Y260" s="1">
        <v>826.23503144275696</v>
      </c>
      <c r="Z260" s="1">
        <v>684.16457333026995</v>
      </c>
      <c r="AA260" s="1">
        <v>609.13640274172303</v>
      </c>
      <c r="AB260" s="1">
        <v>1.12317137877632</v>
      </c>
      <c r="AC260" s="1">
        <v>0.167578077735554</v>
      </c>
      <c r="AD260" s="1">
        <v>0.34156607790100002</v>
      </c>
      <c r="AE260" s="1">
        <v>0.46652526711633902</v>
      </c>
      <c r="AF260" s="1">
        <v>1.2268989674109301</v>
      </c>
    </row>
    <row r="261" spans="1:32" x14ac:dyDescent="0.2">
      <c r="A261" s="1">
        <v>643</v>
      </c>
      <c r="B261" s="1">
        <v>10.869</v>
      </c>
      <c r="C261" s="1" t="s">
        <v>24</v>
      </c>
      <c r="D261" s="1">
        <v>271.22798</v>
      </c>
      <c r="E261" s="2" t="s">
        <v>755</v>
      </c>
      <c r="F261" s="2" t="s">
        <v>756</v>
      </c>
      <c r="G261" s="1" t="s">
        <v>757</v>
      </c>
      <c r="H261" s="1">
        <v>226.2296656</v>
      </c>
      <c r="I261" s="1">
        <v>0</v>
      </c>
      <c r="J261" s="1" t="s">
        <v>106</v>
      </c>
      <c r="K261" s="1">
        <v>41.7</v>
      </c>
      <c r="L261" s="1">
        <v>10.8</v>
      </c>
      <c r="M261" s="1">
        <v>98.01</v>
      </c>
      <c r="P261" s="1">
        <v>28.653466644360499</v>
      </c>
      <c r="Q261" s="1">
        <v>138.79342673659301</v>
      </c>
      <c r="R261" s="1">
        <v>45.094663060428097</v>
      </c>
      <c r="S261" s="1">
        <v>427.497796379845</v>
      </c>
      <c r="T261" s="1">
        <v>15.8945279358473</v>
      </c>
      <c r="U261" s="1">
        <v>166.86867747966099</v>
      </c>
      <c r="V261" s="1">
        <v>266.71295462742802</v>
      </c>
      <c r="W261" s="1">
        <v>68.484430761002699</v>
      </c>
      <c r="X261" s="1">
        <v>63.156872816697202</v>
      </c>
      <c r="Y261" s="1">
        <v>319.06500722907202</v>
      </c>
      <c r="Z261" s="1">
        <v>131.18677615141499</v>
      </c>
      <c r="AA261" s="1">
        <v>176.857588582772</v>
      </c>
      <c r="AB261" s="1">
        <v>0.74176503933285998</v>
      </c>
      <c r="AC261" s="1">
        <v>-0.43096582215252699</v>
      </c>
      <c r="AD261" s="1">
        <v>0.63574951523337397</v>
      </c>
      <c r="AE261" s="1">
        <v>0.19671396230687599</v>
      </c>
      <c r="AF261" s="1">
        <v>1.0564651476159199</v>
      </c>
    </row>
    <row r="262" spans="1:32" x14ac:dyDescent="0.2">
      <c r="A262" s="1">
        <v>645</v>
      </c>
      <c r="B262" s="1">
        <v>10.996</v>
      </c>
      <c r="C262" s="1">
        <v>272.23527999999999</v>
      </c>
      <c r="D262" s="1">
        <v>271.22800000000001</v>
      </c>
      <c r="E262" s="2" t="s">
        <v>758</v>
      </c>
      <c r="F262" s="2" t="s">
        <v>759</v>
      </c>
      <c r="G262" s="1" t="s">
        <v>760</v>
      </c>
      <c r="H262" s="1">
        <v>272.23514490000002</v>
      </c>
      <c r="I262" s="1">
        <v>0</v>
      </c>
      <c r="J262" s="1" t="s">
        <v>32</v>
      </c>
      <c r="K262" s="1">
        <v>44.4</v>
      </c>
      <c r="L262" s="1">
        <v>25.3</v>
      </c>
      <c r="M262" s="1">
        <v>96.94</v>
      </c>
      <c r="N262" s="1">
        <v>87.5</v>
      </c>
      <c r="P262" s="1">
        <v>12.229941313888</v>
      </c>
      <c r="Q262" s="1">
        <v>48.684168212594599</v>
      </c>
      <c r="R262" s="1">
        <v>19.111628084469601</v>
      </c>
      <c r="S262" s="1">
        <v>279.21758667349798</v>
      </c>
      <c r="T262" s="1">
        <v>15.8945279358473</v>
      </c>
      <c r="U262" s="1">
        <v>48.504379206390503</v>
      </c>
      <c r="V262" s="1">
        <v>75.757618425965703</v>
      </c>
      <c r="W262" s="1">
        <v>22.591161701740099</v>
      </c>
      <c r="X262" s="1">
        <v>27.7449930534233</v>
      </c>
      <c r="Y262" s="1">
        <v>95.384605468867903</v>
      </c>
      <c r="Z262" s="1">
        <v>75.027570444059506</v>
      </c>
      <c r="AA262" s="1">
        <v>53.9965515712775</v>
      </c>
      <c r="AB262" s="1">
        <v>1.38948818509308</v>
      </c>
      <c r="AC262" s="1">
        <v>0.47455356726241499</v>
      </c>
      <c r="AD262" s="1">
        <v>0.70353544700093096</v>
      </c>
      <c r="AE262" s="1">
        <v>0.152714016140991</v>
      </c>
      <c r="AF262" s="1">
        <v>0.39857209742118799</v>
      </c>
    </row>
    <row r="263" spans="1:32" x14ac:dyDescent="0.2">
      <c r="A263" s="1">
        <v>647</v>
      </c>
      <c r="B263" s="1">
        <v>1.1080000000000001</v>
      </c>
      <c r="C263" s="1" t="s">
        <v>24</v>
      </c>
      <c r="D263" s="1">
        <v>272.00011000000001</v>
      </c>
      <c r="E263" s="2" t="s">
        <v>761</v>
      </c>
      <c r="F263" s="2" t="s">
        <v>762</v>
      </c>
      <c r="G263" s="1" t="s">
        <v>763</v>
      </c>
      <c r="H263" s="1">
        <v>237.03070779999999</v>
      </c>
      <c r="I263" s="1">
        <v>0</v>
      </c>
      <c r="J263" s="1" t="s">
        <v>198</v>
      </c>
      <c r="K263" s="1">
        <v>37.700000000000003</v>
      </c>
      <c r="L263" s="1">
        <v>2.62</v>
      </c>
      <c r="M263" s="1">
        <v>86.12</v>
      </c>
      <c r="P263" s="1">
        <v>1177.6998249124999</v>
      </c>
      <c r="Q263" s="1">
        <v>587.99768132513998</v>
      </c>
      <c r="R263" s="1">
        <v>1079.6496604951601</v>
      </c>
      <c r="S263" s="1">
        <v>630.60064773810495</v>
      </c>
      <c r="T263" s="1">
        <v>989.38128855204604</v>
      </c>
      <c r="U263" s="1">
        <v>794.195916211944</v>
      </c>
      <c r="V263" s="1">
        <v>724.64220477541903</v>
      </c>
      <c r="W263" s="1">
        <v>733.54033932839002</v>
      </c>
      <c r="X263" s="1">
        <v>668.60601564721901</v>
      </c>
      <c r="Y263" s="1">
        <v>889.79618259538199</v>
      </c>
      <c r="Z263" s="1">
        <v>893.06582060459004</v>
      </c>
      <c r="AA263" s="1">
        <v>762.15613171167104</v>
      </c>
      <c r="AB263" s="1">
        <v>1.1717622983612499</v>
      </c>
      <c r="AC263" s="1">
        <v>0.22867993686232399</v>
      </c>
      <c r="AD263" s="1">
        <v>0.34698953711095798</v>
      </c>
      <c r="AE263" s="1">
        <v>0.45968362043530198</v>
      </c>
      <c r="AF263" s="1">
        <v>0.80430209569917099</v>
      </c>
    </row>
    <row r="264" spans="1:32" x14ac:dyDescent="0.2">
      <c r="A264" s="1">
        <v>652</v>
      </c>
      <c r="B264" s="1">
        <v>1.321</v>
      </c>
      <c r="C264" s="1">
        <v>273.09625</v>
      </c>
      <c r="D264" s="1">
        <v>272.08897000000002</v>
      </c>
      <c r="E264" s="2" t="s">
        <v>764</v>
      </c>
      <c r="F264" s="2" t="s">
        <v>765</v>
      </c>
      <c r="G264" s="1" t="s">
        <v>766</v>
      </c>
      <c r="H264" s="1">
        <v>273.10010799999998</v>
      </c>
      <c r="I264" s="1">
        <v>14</v>
      </c>
      <c r="J264" s="1" t="s">
        <v>32</v>
      </c>
      <c r="K264" s="1">
        <v>42</v>
      </c>
      <c r="L264" s="1">
        <v>37.200000000000003</v>
      </c>
      <c r="M264" s="1">
        <v>87.86</v>
      </c>
      <c r="P264" s="1">
        <v>143.813848876874</v>
      </c>
      <c r="Q264" s="1">
        <v>129.24761565313099</v>
      </c>
      <c r="R264" s="1">
        <v>280.81918862490397</v>
      </c>
      <c r="S264" s="1">
        <v>69.019628730616702</v>
      </c>
      <c r="T264" s="1">
        <v>76.981839013887907</v>
      </c>
      <c r="U264" s="1">
        <v>16.5499649136367</v>
      </c>
      <c r="V264" s="1">
        <v>129.01247988884899</v>
      </c>
      <c r="W264" s="1">
        <v>130.61526587170201</v>
      </c>
      <c r="X264" s="1">
        <v>254.44449849745499</v>
      </c>
      <c r="Y264" s="1">
        <v>27.962641736314801</v>
      </c>
      <c r="Z264" s="1">
        <v>139.976424179883</v>
      </c>
      <c r="AA264" s="1">
        <v>111.71697018159099</v>
      </c>
      <c r="AB264" s="1">
        <v>1.25295578596839</v>
      </c>
      <c r="AC264" s="1">
        <v>0.32533550604876699</v>
      </c>
      <c r="AD264" s="1">
        <v>0.63615253788691495</v>
      </c>
      <c r="AE264" s="1">
        <v>0.19643873589310701</v>
      </c>
      <c r="AF264" s="1">
        <v>0.98286787910092799</v>
      </c>
    </row>
    <row r="265" spans="1:32" x14ac:dyDescent="0.2">
      <c r="A265" s="1">
        <v>654</v>
      </c>
      <c r="B265" s="1">
        <v>3.92</v>
      </c>
      <c r="C265" s="1" t="s">
        <v>24</v>
      </c>
      <c r="D265" s="1">
        <v>272.16199999999998</v>
      </c>
      <c r="E265" s="2" t="s">
        <v>767</v>
      </c>
      <c r="F265" s="2" t="s">
        <v>768</v>
      </c>
      <c r="G265" s="1" t="s">
        <v>769</v>
      </c>
      <c r="H265" s="1">
        <v>291.17942090000003</v>
      </c>
      <c r="I265" s="1">
        <v>1</v>
      </c>
      <c r="J265" s="1" t="s">
        <v>28</v>
      </c>
      <c r="K265" s="1">
        <v>47.6</v>
      </c>
      <c r="L265" s="1">
        <v>46.1</v>
      </c>
      <c r="M265" s="1">
        <v>93.5</v>
      </c>
      <c r="P265" s="1">
        <v>2.2960806161740299</v>
      </c>
      <c r="Q265" s="1">
        <v>100.90830256827201</v>
      </c>
      <c r="R265" s="1">
        <v>31.377878261579198</v>
      </c>
      <c r="S265" s="1">
        <v>2.5997881339681799</v>
      </c>
      <c r="T265" s="1">
        <v>2.2557145993242602</v>
      </c>
      <c r="U265" s="1">
        <v>0.97949527342258502</v>
      </c>
      <c r="V265" s="1">
        <v>17.0364109344832</v>
      </c>
      <c r="W265" s="1">
        <v>0.52904520156788004</v>
      </c>
      <c r="X265" s="1">
        <v>5.7032192198229499</v>
      </c>
      <c r="Y265" s="1">
        <v>35.980725056707499</v>
      </c>
      <c r="Z265" s="1">
        <v>27.887552835863499</v>
      </c>
      <c r="AA265" s="1">
        <v>12.0457791372008</v>
      </c>
      <c r="AB265" s="1">
        <v>2.3151306792384001</v>
      </c>
      <c r="AC265" s="1">
        <v>1.21109362975688</v>
      </c>
      <c r="AD265" s="1">
        <v>0.456229061609291</v>
      </c>
      <c r="AE265" s="1">
        <v>0.34081705379291699</v>
      </c>
      <c r="AF265" s="1">
        <v>0.57992455322027003</v>
      </c>
    </row>
    <row r="266" spans="1:32" x14ac:dyDescent="0.2">
      <c r="A266" s="1">
        <v>660</v>
      </c>
      <c r="B266" s="1">
        <v>1.42</v>
      </c>
      <c r="C266" s="1" t="s">
        <v>24</v>
      </c>
      <c r="D266" s="1">
        <v>273.07285000000002</v>
      </c>
      <c r="E266" s="2" t="s">
        <v>770</v>
      </c>
      <c r="F266" s="2" t="s">
        <v>771</v>
      </c>
      <c r="G266" s="1" t="s">
        <v>466</v>
      </c>
      <c r="H266" s="1">
        <v>228.07462150000001</v>
      </c>
      <c r="I266" s="1">
        <v>1</v>
      </c>
      <c r="J266" s="1" t="s">
        <v>106</v>
      </c>
      <c r="K266" s="1">
        <v>39.299999999999997</v>
      </c>
      <c r="L266" s="1">
        <v>3.05</v>
      </c>
      <c r="M266" s="1">
        <v>95.3</v>
      </c>
      <c r="P266" s="1">
        <v>57.992961978246299</v>
      </c>
      <c r="Q266" s="1">
        <v>11.3713410003815</v>
      </c>
      <c r="R266" s="1">
        <v>20.709516235406401</v>
      </c>
      <c r="S266" s="1">
        <v>21.7917216795847</v>
      </c>
      <c r="T266" s="1">
        <v>31.621198815941302</v>
      </c>
      <c r="U266" s="1">
        <v>39.3104089170441</v>
      </c>
      <c r="V266" s="1">
        <v>60.8274242436161</v>
      </c>
      <c r="W266" s="1">
        <v>22.4399166105201</v>
      </c>
      <c r="X266" s="1">
        <v>27.112193762977501</v>
      </c>
      <c r="Y266" s="1">
        <v>31.5411993923172</v>
      </c>
      <c r="Z266" s="1">
        <v>28.697347941912</v>
      </c>
      <c r="AA266" s="1">
        <v>36.246228585295</v>
      </c>
      <c r="AB266" s="1">
        <v>0.79173334887465996</v>
      </c>
      <c r="AC266" s="1">
        <v>-0.336913473964573</v>
      </c>
      <c r="AD266" s="1">
        <v>0.49104083414252597</v>
      </c>
      <c r="AE266" s="1">
        <v>0.30888239116545302</v>
      </c>
      <c r="AF266" s="1">
        <v>1.02272628421977</v>
      </c>
    </row>
    <row r="267" spans="1:32" x14ac:dyDescent="0.2">
      <c r="A267" s="1">
        <v>661</v>
      </c>
      <c r="B267" s="1">
        <v>6.7569999999999997</v>
      </c>
      <c r="C267" s="1">
        <v>274.08774</v>
      </c>
      <c r="D267" s="1">
        <v>273.08046000000002</v>
      </c>
      <c r="E267" s="2" t="s">
        <v>772</v>
      </c>
      <c r="F267" s="2" t="s">
        <v>773</v>
      </c>
      <c r="G267" s="1" t="s">
        <v>774</v>
      </c>
      <c r="H267" s="1">
        <v>274.0841236</v>
      </c>
      <c r="I267" s="1">
        <v>13</v>
      </c>
      <c r="J267" s="1" t="s">
        <v>32</v>
      </c>
      <c r="K267" s="1">
        <v>37</v>
      </c>
      <c r="L267" s="1">
        <v>4.12</v>
      </c>
      <c r="M267" s="1">
        <v>95</v>
      </c>
      <c r="P267" s="1">
        <v>92.8334532737845</v>
      </c>
      <c r="Q267" s="1">
        <v>0.32568513373667102</v>
      </c>
      <c r="R267" s="1">
        <v>0.327433567246457</v>
      </c>
      <c r="S267" s="1">
        <v>0.335620087630494</v>
      </c>
      <c r="T267" s="1">
        <v>0.33799946512992501</v>
      </c>
      <c r="U267" s="1">
        <v>77.695514665129593</v>
      </c>
      <c r="V267" s="1">
        <v>0.81809469530036705</v>
      </c>
      <c r="W267" s="1">
        <v>0.32484067417234103</v>
      </c>
      <c r="X267" s="1">
        <v>0.355183646920949</v>
      </c>
      <c r="Y267" s="1">
        <v>0.35581690936607202</v>
      </c>
      <c r="Z267" s="1">
        <v>18.832038305505598</v>
      </c>
      <c r="AA267" s="1">
        <v>15.9098901181779</v>
      </c>
      <c r="AB267" s="1">
        <v>1.1836686592818799</v>
      </c>
      <c r="AC267" s="1">
        <v>0.24326528830599001</v>
      </c>
      <c r="AD267" s="1">
        <v>0.90648670210737303</v>
      </c>
      <c r="AE267" s="1">
        <v>4.2638562493733503E-2</v>
      </c>
      <c r="AF267" s="1">
        <v>0.15689756822690101</v>
      </c>
    </row>
    <row r="268" spans="1:32" x14ac:dyDescent="0.2">
      <c r="A268" s="1">
        <v>669</v>
      </c>
      <c r="B268" s="1">
        <v>4.5030000000000001</v>
      </c>
      <c r="C268" s="1" t="s">
        <v>24</v>
      </c>
      <c r="D268" s="1">
        <v>274.12013999999999</v>
      </c>
      <c r="E268" s="2" t="s">
        <v>775</v>
      </c>
      <c r="F268" s="2" t="s">
        <v>776</v>
      </c>
      <c r="G268" s="1" t="s">
        <v>777</v>
      </c>
      <c r="H268" s="1">
        <v>293.13755609999998</v>
      </c>
      <c r="I268" s="1">
        <v>2</v>
      </c>
      <c r="J268" s="1" t="s">
        <v>28</v>
      </c>
      <c r="K268" s="1">
        <v>51.4</v>
      </c>
      <c r="L268" s="1">
        <v>63.2</v>
      </c>
      <c r="M268" s="1">
        <v>95.46</v>
      </c>
      <c r="P268" s="1">
        <v>0.97997749999807204</v>
      </c>
      <c r="Q268" s="1">
        <v>71.871512664719006</v>
      </c>
      <c r="R268" s="1">
        <v>44.274239105599897</v>
      </c>
      <c r="S268" s="1">
        <v>1.8427489459561699</v>
      </c>
      <c r="T268" s="1">
        <v>0.83546113206958905</v>
      </c>
      <c r="U268" s="1">
        <v>1.1455880223427399</v>
      </c>
      <c r="V268" s="1">
        <v>10.137442548908901</v>
      </c>
      <c r="W268" s="1">
        <v>0.35070763165307101</v>
      </c>
      <c r="X268" s="1">
        <v>2.74086905990728</v>
      </c>
      <c r="Y268" s="1">
        <v>4.8440431510680497</v>
      </c>
      <c r="Z268" s="1">
        <v>23.960787869668501</v>
      </c>
      <c r="AA268" s="1">
        <v>3.8437300827760099</v>
      </c>
      <c r="AB268" s="1">
        <v>6.2337332106222298</v>
      </c>
      <c r="AC268" s="1">
        <v>2.6400964122702302</v>
      </c>
      <c r="AD268" s="1">
        <v>0.24109619810125801</v>
      </c>
      <c r="AE268" s="1">
        <v>0.617809638053334</v>
      </c>
      <c r="AF268" s="1">
        <v>0.78126425130726496</v>
      </c>
    </row>
    <row r="269" spans="1:32" x14ac:dyDescent="0.2">
      <c r="A269" s="1">
        <v>671</v>
      </c>
      <c r="B269" s="1">
        <v>3.3730000000000002</v>
      </c>
      <c r="C269" s="1">
        <v>275.14848000000001</v>
      </c>
      <c r="D269" s="1">
        <v>274.14120000000003</v>
      </c>
      <c r="E269" s="2" t="s">
        <v>778</v>
      </c>
      <c r="F269" s="2" t="s">
        <v>779</v>
      </c>
      <c r="G269" s="1" t="s">
        <v>780</v>
      </c>
      <c r="H269" s="1">
        <v>275.14812080000002</v>
      </c>
      <c r="I269" s="1">
        <v>1</v>
      </c>
      <c r="J269" s="1" t="s">
        <v>32</v>
      </c>
      <c r="K269" s="1">
        <v>41.1</v>
      </c>
      <c r="L269" s="1">
        <v>12.1</v>
      </c>
      <c r="M269" s="1">
        <v>94.96</v>
      </c>
      <c r="P269" s="1">
        <v>2.7039541138869998</v>
      </c>
      <c r="Q269" s="1">
        <v>97.316806456493097</v>
      </c>
      <c r="R269" s="1">
        <v>39.4220571140375</v>
      </c>
      <c r="S269" s="1">
        <v>2.4390269913683098</v>
      </c>
      <c r="T269" s="1">
        <v>1.0695727710126199</v>
      </c>
      <c r="U269" s="1">
        <v>1.15115720414641</v>
      </c>
      <c r="V269" s="1">
        <v>9.1383895517958091</v>
      </c>
      <c r="W269" s="1">
        <v>1.0636224021851</v>
      </c>
      <c r="X269" s="1">
        <v>6.5725532029701004</v>
      </c>
      <c r="Y269" s="1">
        <v>34.170835521959098</v>
      </c>
      <c r="Z269" s="1">
        <v>28.590283489359699</v>
      </c>
      <c r="AA269" s="1">
        <v>10.4193115766113</v>
      </c>
      <c r="AB269" s="1">
        <v>2.74397048971427</v>
      </c>
      <c r="AC269" s="1">
        <v>1.4562649659962199</v>
      </c>
      <c r="AD269" s="1">
        <v>0.38167079284489103</v>
      </c>
      <c r="AE269" s="1">
        <v>0.41831107293437297</v>
      </c>
      <c r="AF269" s="1">
        <v>0.48107917035061099</v>
      </c>
    </row>
    <row r="270" spans="1:32" x14ac:dyDescent="0.2">
      <c r="A270" s="1">
        <v>673</v>
      </c>
      <c r="B270" s="1">
        <v>1.1140000000000001</v>
      </c>
      <c r="C270" s="1">
        <v>276.02471000000003</v>
      </c>
      <c r="D270" s="1">
        <v>275.01742999999999</v>
      </c>
      <c r="E270" s="2" t="s">
        <v>781</v>
      </c>
      <c r="F270" s="2" t="s">
        <v>782</v>
      </c>
      <c r="G270" s="1" t="s">
        <v>783</v>
      </c>
      <c r="H270" s="1">
        <v>276.02463310000002</v>
      </c>
      <c r="I270" s="1">
        <v>1</v>
      </c>
      <c r="J270" s="1" t="s">
        <v>32</v>
      </c>
      <c r="K270" s="1">
        <v>43.6</v>
      </c>
      <c r="L270" s="1">
        <v>22.1</v>
      </c>
      <c r="M270" s="1">
        <v>97.02</v>
      </c>
      <c r="O270" s="1">
        <v>92.3</v>
      </c>
      <c r="P270" s="1">
        <v>2463.4983717878799</v>
      </c>
      <c r="Q270" s="1">
        <v>707.43958061487297</v>
      </c>
      <c r="R270" s="1">
        <v>2440.7666996060502</v>
      </c>
      <c r="S270" s="1">
        <v>985.78310714967301</v>
      </c>
      <c r="T270" s="1">
        <v>1110.28958228482</v>
      </c>
      <c r="U270" s="1">
        <v>2824.4309303115601</v>
      </c>
      <c r="V270" s="1">
        <v>3857.9365674745</v>
      </c>
      <c r="W270" s="1">
        <v>429.076494504572</v>
      </c>
      <c r="X270" s="1">
        <v>4408.3037694439499</v>
      </c>
      <c r="Y270" s="1">
        <v>5128.6423601955403</v>
      </c>
      <c r="Z270" s="1">
        <v>1541.55546828866</v>
      </c>
      <c r="AA270" s="1">
        <v>3329.6780243860198</v>
      </c>
      <c r="AB270" s="1">
        <v>0.462974334755059</v>
      </c>
      <c r="AC270" s="1">
        <v>-1.11099587580334</v>
      </c>
      <c r="AD270" s="1">
        <v>8.2153116440057905E-2</v>
      </c>
      <c r="AE270" s="1">
        <v>1.0853759571583299</v>
      </c>
      <c r="AF270" s="1">
        <v>1.2069891050035599</v>
      </c>
    </row>
    <row r="271" spans="1:32" x14ac:dyDescent="0.2">
      <c r="A271" s="1">
        <v>674</v>
      </c>
      <c r="B271" s="1">
        <v>3.911</v>
      </c>
      <c r="C271" s="1" t="s">
        <v>24</v>
      </c>
      <c r="D271" s="1">
        <v>275.03224999999998</v>
      </c>
      <c r="E271" s="2" t="s">
        <v>784</v>
      </c>
      <c r="F271" s="2" t="s">
        <v>785</v>
      </c>
      <c r="G271" s="1" t="s">
        <v>786</v>
      </c>
      <c r="H271" s="1">
        <v>240.0633881</v>
      </c>
      <c r="I271" s="1">
        <v>2</v>
      </c>
      <c r="J271" s="1" t="s">
        <v>198</v>
      </c>
      <c r="K271" s="1">
        <v>38.299999999999997</v>
      </c>
      <c r="L271" s="1">
        <v>0.83699999999999997</v>
      </c>
      <c r="M271" s="1">
        <v>93.84</v>
      </c>
      <c r="P271" s="1">
        <v>47.765135076362597</v>
      </c>
      <c r="Q271" s="1">
        <v>53.263023788296103</v>
      </c>
      <c r="R271" s="1">
        <v>119.82243111581001</v>
      </c>
      <c r="S271" s="1">
        <v>53.0070316126696</v>
      </c>
      <c r="T271" s="1">
        <v>40.183400429505298</v>
      </c>
      <c r="U271" s="1">
        <v>16.5850824776637</v>
      </c>
      <c r="V271" s="1">
        <v>1.43745694810378</v>
      </c>
      <c r="W271" s="1">
        <v>8.3095649147554305</v>
      </c>
      <c r="X271" s="1">
        <v>21.117746745299399</v>
      </c>
      <c r="Y271" s="1">
        <v>52.728135566437203</v>
      </c>
      <c r="Z271" s="1">
        <v>62.808204404528702</v>
      </c>
      <c r="AA271" s="1">
        <v>20.0355973304519</v>
      </c>
      <c r="AB271" s="1">
        <v>3.1348306401160899</v>
      </c>
      <c r="AC271" s="1">
        <v>1.64838750322998</v>
      </c>
      <c r="AD271" s="1">
        <v>3.5557901189208201E-2</v>
      </c>
      <c r="AE271" s="1">
        <v>1.44906388124642</v>
      </c>
      <c r="AF271" s="1">
        <v>2.0503144649454699</v>
      </c>
    </row>
    <row r="272" spans="1:32" x14ac:dyDescent="0.2">
      <c r="A272" s="1">
        <v>677</v>
      </c>
      <c r="B272" s="1">
        <v>1.0029999999999999</v>
      </c>
      <c r="C272" s="1">
        <v>276.09589</v>
      </c>
      <c r="D272" s="1">
        <v>275.08861999999999</v>
      </c>
      <c r="E272" s="2" t="s">
        <v>787</v>
      </c>
      <c r="F272" s="2" t="s">
        <v>788</v>
      </c>
      <c r="G272" s="1" t="s">
        <v>789</v>
      </c>
      <c r="H272" s="1">
        <v>276.09575089999998</v>
      </c>
      <c r="I272" s="1">
        <v>0</v>
      </c>
      <c r="J272" s="1" t="s">
        <v>32</v>
      </c>
      <c r="K272" s="1">
        <v>45.9</v>
      </c>
      <c r="L272" s="1">
        <v>33.299999999999997</v>
      </c>
      <c r="M272" s="1">
        <v>96.9</v>
      </c>
      <c r="P272" s="1">
        <v>2225.7127901693898</v>
      </c>
      <c r="Q272" s="1">
        <v>1525.2104169710001</v>
      </c>
      <c r="R272" s="1">
        <v>1145.3314270230901</v>
      </c>
      <c r="S272" s="1">
        <v>1828.4869673526</v>
      </c>
      <c r="T272" s="1">
        <v>2093.7255168134702</v>
      </c>
      <c r="U272" s="1">
        <v>1191.48953438994</v>
      </c>
      <c r="V272" s="1">
        <v>1719.30738085452</v>
      </c>
      <c r="W272" s="1">
        <v>1460.84612410775</v>
      </c>
      <c r="X272" s="1">
        <v>1666.8292295686099</v>
      </c>
      <c r="Y272" s="1">
        <v>943.57492872365299</v>
      </c>
      <c r="Z272" s="1">
        <v>1763.6934236659099</v>
      </c>
      <c r="AA272" s="1">
        <v>1396.4094395288901</v>
      </c>
      <c r="AB272" s="1">
        <v>1.2630202673658</v>
      </c>
      <c r="AC272" s="1">
        <v>0.33687778987251898</v>
      </c>
      <c r="AD272" s="1">
        <v>0.171262149240098</v>
      </c>
      <c r="AE272" s="1">
        <v>0.766338610137557</v>
      </c>
      <c r="AF272" s="1">
        <v>1.3597485115225301</v>
      </c>
    </row>
    <row r="273" spans="1:32" x14ac:dyDescent="0.2">
      <c r="A273" s="1">
        <v>678</v>
      </c>
      <c r="B273" s="1">
        <v>5.9660000000000002</v>
      </c>
      <c r="C273" s="1" t="s">
        <v>24</v>
      </c>
      <c r="D273" s="1">
        <v>275.10410000000002</v>
      </c>
      <c r="E273" s="2" t="s">
        <v>790</v>
      </c>
      <c r="F273" s="2" t="s">
        <v>791</v>
      </c>
      <c r="G273" s="1" t="s">
        <v>792</v>
      </c>
      <c r="H273" s="1">
        <v>230.10552770000001</v>
      </c>
      <c r="I273" s="1">
        <v>1</v>
      </c>
      <c r="J273" s="1" t="s">
        <v>106</v>
      </c>
      <c r="K273" s="1">
        <v>44.2</v>
      </c>
      <c r="L273" s="1">
        <v>24.8</v>
      </c>
      <c r="M273" s="1">
        <v>98</v>
      </c>
      <c r="P273" s="1">
        <v>23.986301427543399</v>
      </c>
      <c r="Q273" s="1">
        <v>13.500210201551599</v>
      </c>
      <c r="R273" s="1">
        <v>18.836435411197598</v>
      </c>
      <c r="S273" s="1">
        <v>24.757710483218801</v>
      </c>
      <c r="T273" s="1">
        <v>12.926970177135001</v>
      </c>
      <c r="U273" s="1">
        <v>12.1061970539347</v>
      </c>
      <c r="V273" s="1">
        <v>12.1798922997936</v>
      </c>
      <c r="W273" s="1">
        <v>6.2834029994060501</v>
      </c>
      <c r="X273" s="1">
        <v>17.483322130507101</v>
      </c>
      <c r="Y273" s="1">
        <v>20.066526900638902</v>
      </c>
      <c r="Z273" s="1">
        <v>18.801525540129301</v>
      </c>
      <c r="AA273" s="1">
        <v>13.623868276856101</v>
      </c>
      <c r="AB273" s="1">
        <v>1.38004310949401</v>
      </c>
      <c r="AC273" s="1">
        <v>0.46471333430910899</v>
      </c>
      <c r="AD273" s="1">
        <v>0.17308150688531901</v>
      </c>
      <c r="AE273" s="1">
        <v>0.76174933239444698</v>
      </c>
      <c r="AF273" s="1">
        <v>1.48637845387837</v>
      </c>
    </row>
    <row r="274" spans="1:32" x14ac:dyDescent="0.2">
      <c r="A274" s="1">
        <v>679</v>
      </c>
      <c r="B274" s="1">
        <v>5.3840000000000003</v>
      </c>
      <c r="C274" s="1">
        <v>276.11138</v>
      </c>
      <c r="D274" s="1">
        <v>275.10410000000002</v>
      </c>
      <c r="E274" s="2" t="s">
        <v>793</v>
      </c>
      <c r="F274" s="2" t="s">
        <v>794</v>
      </c>
      <c r="G274" s="1" t="s">
        <v>795</v>
      </c>
      <c r="H274" s="1">
        <v>276.11100699999997</v>
      </c>
      <c r="I274" s="1">
        <v>1</v>
      </c>
      <c r="J274" s="1" t="s">
        <v>32</v>
      </c>
      <c r="K274" s="1">
        <v>39.799999999999997</v>
      </c>
      <c r="L274" s="1">
        <v>8.26</v>
      </c>
      <c r="M274" s="1">
        <v>92.51</v>
      </c>
      <c r="P274" s="1">
        <v>14.714570598530401</v>
      </c>
      <c r="Q274" s="1">
        <v>59.401760399848101</v>
      </c>
      <c r="R274" s="1">
        <v>22.0586214922102</v>
      </c>
      <c r="S274" s="1">
        <v>9.3385318560303592</v>
      </c>
      <c r="T274" s="1">
        <v>11.1055355578946</v>
      </c>
      <c r="U274" s="1">
        <v>8.3934769474455209</v>
      </c>
      <c r="V274" s="1">
        <v>0.72891880827039701</v>
      </c>
      <c r="W274" s="1">
        <v>7.3380165135323203</v>
      </c>
      <c r="X274" s="1">
        <v>10.706152273399301</v>
      </c>
      <c r="Y274" s="1">
        <v>20.273893031317499</v>
      </c>
      <c r="Z274" s="1">
        <v>23.323803980902699</v>
      </c>
      <c r="AA274" s="1">
        <v>9.4880915147930107</v>
      </c>
      <c r="AB274" s="1">
        <v>2.4582186991491701</v>
      </c>
      <c r="AC274" s="1">
        <v>1.2976132729694601</v>
      </c>
      <c r="AD274" s="1">
        <v>0.19588354904933999</v>
      </c>
      <c r="AE274" s="1">
        <v>0.70800203596594402</v>
      </c>
      <c r="AF274" s="1">
        <v>1.52859143702364</v>
      </c>
    </row>
    <row r="275" spans="1:32" x14ac:dyDescent="0.2">
      <c r="A275" s="1">
        <v>680</v>
      </c>
      <c r="B275" s="1">
        <v>4.3769999999999998</v>
      </c>
      <c r="C275" s="1" t="s">
        <v>24</v>
      </c>
      <c r="D275" s="1">
        <v>275.10410000000002</v>
      </c>
      <c r="E275" s="2" t="s">
        <v>796</v>
      </c>
      <c r="F275" s="2" t="s">
        <v>797</v>
      </c>
      <c r="G275" s="1" t="s">
        <v>798</v>
      </c>
      <c r="H275" s="1">
        <v>294.1215717</v>
      </c>
      <c r="I275" s="1">
        <v>1</v>
      </c>
      <c r="J275" s="1" t="s">
        <v>28</v>
      </c>
      <c r="K275" s="1">
        <v>44.5</v>
      </c>
      <c r="L275" s="1">
        <v>27.9</v>
      </c>
      <c r="M275" s="1">
        <v>96.27</v>
      </c>
      <c r="P275" s="1">
        <v>16.5993129043325</v>
      </c>
      <c r="Q275" s="1">
        <v>16.368794490134899</v>
      </c>
      <c r="R275" s="1">
        <v>15.5578233536311</v>
      </c>
      <c r="S275" s="1">
        <v>6.8964023891633097</v>
      </c>
      <c r="T275" s="1">
        <v>10.110140992533299</v>
      </c>
      <c r="U275" s="1">
        <v>6.2545844007557703</v>
      </c>
      <c r="V275" s="1">
        <v>7.9877884322811799</v>
      </c>
      <c r="W275" s="1">
        <v>7.9611566481924996</v>
      </c>
      <c r="X275" s="1">
        <v>8.7182787078450907</v>
      </c>
      <c r="Y275" s="1">
        <v>8.5080157138978407</v>
      </c>
      <c r="Z275" s="1">
        <v>13.106494825959</v>
      </c>
      <c r="AA275" s="1">
        <v>7.8859647805944801</v>
      </c>
      <c r="AB275" s="1">
        <v>1.6620027086870901</v>
      </c>
      <c r="AC275" s="1">
        <v>0.73292273337555502</v>
      </c>
      <c r="AD275" s="1">
        <v>5.4251274826741698E-2</v>
      </c>
      <c r="AE275" s="1">
        <v>1.26559005206535</v>
      </c>
      <c r="AF275" s="1">
        <v>2.0135978149137901</v>
      </c>
    </row>
    <row r="276" spans="1:32" x14ac:dyDescent="0.2">
      <c r="A276" s="1">
        <v>682</v>
      </c>
      <c r="B276" s="1">
        <v>12.076000000000001</v>
      </c>
      <c r="C276" s="1" t="s">
        <v>24</v>
      </c>
      <c r="D276" s="1">
        <v>275.20179000000002</v>
      </c>
      <c r="E276" s="2" t="s">
        <v>799</v>
      </c>
      <c r="F276" s="2" t="s">
        <v>800</v>
      </c>
      <c r="G276" s="1" t="s">
        <v>801</v>
      </c>
      <c r="H276" s="1">
        <v>294.21949480000001</v>
      </c>
      <c r="I276" s="1">
        <v>0</v>
      </c>
      <c r="J276" s="1" t="s">
        <v>28</v>
      </c>
      <c r="K276" s="1">
        <v>43.9</v>
      </c>
      <c r="L276" s="1">
        <v>23.5</v>
      </c>
      <c r="M276" s="1">
        <v>96.21</v>
      </c>
      <c r="P276" s="1">
        <v>19.809268000830901</v>
      </c>
      <c r="Q276" s="1">
        <v>33.621943042933701</v>
      </c>
      <c r="R276" s="1">
        <v>24.824318391476101</v>
      </c>
      <c r="S276" s="1">
        <v>116.696029716732</v>
      </c>
      <c r="T276" s="1">
        <v>20.708935712501098</v>
      </c>
      <c r="U276" s="1">
        <v>44.0118729481798</v>
      </c>
      <c r="V276" s="1">
        <v>27.624327954572699</v>
      </c>
      <c r="W276" s="1">
        <v>12.9627640374344</v>
      </c>
      <c r="X276" s="1">
        <v>44.714325512951298</v>
      </c>
      <c r="Y276" s="1">
        <v>34.927827946304497</v>
      </c>
      <c r="Z276" s="1">
        <v>43.132098972894802</v>
      </c>
      <c r="AA276" s="1">
        <v>32.848223679888498</v>
      </c>
      <c r="AB276" s="1">
        <v>1.3130724934542699</v>
      </c>
      <c r="AC276" s="1">
        <v>0.39294656821851598</v>
      </c>
      <c r="AD276" s="1">
        <v>0.61158222592811196</v>
      </c>
      <c r="AE276" s="1">
        <v>0.21354514473373601</v>
      </c>
      <c r="AF276" s="1">
        <v>0.31355874377882798</v>
      </c>
    </row>
    <row r="277" spans="1:32" x14ac:dyDescent="0.2">
      <c r="A277" s="1">
        <v>696</v>
      </c>
      <c r="B277" s="1">
        <v>4.26</v>
      </c>
      <c r="C277" s="1">
        <v>278.13040999999998</v>
      </c>
      <c r="D277" s="1">
        <v>277.12313</v>
      </c>
      <c r="E277" s="2" t="s">
        <v>802</v>
      </c>
      <c r="F277" s="2" t="s">
        <v>803</v>
      </c>
      <c r="G277" s="1" t="s">
        <v>804</v>
      </c>
      <c r="H277" s="1">
        <v>278.13002790000002</v>
      </c>
      <c r="I277" s="1">
        <v>1</v>
      </c>
      <c r="J277" s="1" t="s">
        <v>32</v>
      </c>
      <c r="K277" s="1">
        <v>53.3</v>
      </c>
      <c r="L277" s="1">
        <v>72.2</v>
      </c>
      <c r="M277" s="1">
        <v>96.1</v>
      </c>
      <c r="P277" s="1">
        <v>474.55186556736601</v>
      </c>
      <c r="Q277" s="1">
        <v>178.976251385301</v>
      </c>
      <c r="R277" s="1">
        <v>299.905620353237</v>
      </c>
      <c r="S277" s="1">
        <v>168.944392625695</v>
      </c>
      <c r="T277" s="1">
        <v>269.81573267598998</v>
      </c>
      <c r="U277" s="1">
        <v>198.49127946564201</v>
      </c>
      <c r="V277" s="1">
        <v>1.99610037756383</v>
      </c>
      <c r="W277" s="1">
        <v>381.78571678288603</v>
      </c>
      <c r="X277" s="1">
        <v>351.20360109859803</v>
      </c>
      <c r="Y277" s="1">
        <v>119.251935656504</v>
      </c>
      <c r="Z277" s="1">
        <v>278.43877252151799</v>
      </c>
      <c r="AA277" s="1">
        <v>210.54572667623901</v>
      </c>
      <c r="AB277" s="1">
        <v>1.3224622361948</v>
      </c>
      <c r="AC277" s="1">
        <v>0.40322652579309298</v>
      </c>
      <c r="AD277" s="1">
        <v>0.47219210188626498</v>
      </c>
      <c r="AE277" s="1">
        <v>0.32588128141633299</v>
      </c>
      <c r="AF277" s="1">
        <v>1.08245456957588</v>
      </c>
    </row>
    <row r="278" spans="1:32" x14ac:dyDescent="0.2">
      <c r="A278" s="1">
        <v>699</v>
      </c>
      <c r="B278" s="1">
        <v>5.4320000000000004</v>
      </c>
      <c r="C278" s="1">
        <v>278.16341</v>
      </c>
      <c r="D278" s="1">
        <v>277.15613000000002</v>
      </c>
      <c r="E278" s="2" t="s">
        <v>805</v>
      </c>
      <c r="F278" s="2" t="s">
        <v>806</v>
      </c>
      <c r="G278" s="1" t="s">
        <v>807</v>
      </c>
      <c r="H278" s="1">
        <v>278.16304259999998</v>
      </c>
      <c r="I278" s="1">
        <v>1</v>
      </c>
      <c r="J278" s="1" t="s">
        <v>32</v>
      </c>
      <c r="K278" s="1">
        <v>45.2</v>
      </c>
      <c r="L278" s="1">
        <v>30.6</v>
      </c>
      <c r="M278" s="1">
        <v>96.87</v>
      </c>
      <c r="P278" s="1">
        <v>19.268371764163099</v>
      </c>
      <c r="Q278" s="1">
        <v>463.90533724094303</v>
      </c>
      <c r="R278" s="1">
        <v>251.430750481318</v>
      </c>
      <c r="S278" s="1">
        <v>9.6555147832761303</v>
      </c>
      <c r="T278" s="1">
        <v>11.935238826207399</v>
      </c>
      <c r="U278" s="1">
        <v>5.2051368624622398</v>
      </c>
      <c r="V278" s="1">
        <v>36.999603761373699</v>
      </c>
      <c r="W278" s="1">
        <v>3.69516781028228</v>
      </c>
      <c r="X278" s="1">
        <v>31.773467801812501</v>
      </c>
      <c r="Y278" s="1">
        <v>130.74221564601399</v>
      </c>
      <c r="Z278" s="1">
        <v>151.23904261918199</v>
      </c>
      <c r="AA278" s="1">
        <v>41.683118376388897</v>
      </c>
      <c r="AB278" s="1">
        <v>3.62830441939415</v>
      </c>
      <c r="AC278" s="1">
        <v>1.8592955049088</v>
      </c>
      <c r="AD278" s="1">
        <v>0.30008647043819098</v>
      </c>
      <c r="AE278" s="1">
        <v>0.52275358453679699</v>
      </c>
      <c r="AF278" s="1">
        <v>0.86898479266609396</v>
      </c>
    </row>
    <row r="279" spans="1:32" x14ac:dyDescent="0.2">
      <c r="A279" s="1">
        <v>700</v>
      </c>
      <c r="B279" s="1">
        <v>5.085</v>
      </c>
      <c r="C279" s="1">
        <v>278.16349000000002</v>
      </c>
      <c r="D279" s="1">
        <v>277.15622000000002</v>
      </c>
      <c r="E279" s="2" t="s">
        <v>808</v>
      </c>
      <c r="F279" s="2" t="s">
        <v>809</v>
      </c>
      <c r="G279" s="1" t="s">
        <v>807</v>
      </c>
      <c r="H279" s="1">
        <v>278.16304259999998</v>
      </c>
      <c r="I279" s="1">
        <v>2</v>
      </c>
      <c r="J279" s="1" t="s">
        <v>32</v>
      </c>
      <c r="K279" s="1">
        <v>49.9</v>
      </c>
      <c r="L279" s="1">
        <v>54.8</v>
      </c>
      <c r="M279" s="1">
        <v>96.42</v>
      </c>
      <c r="P279" s="1">
        <v>0.82420906250715997</v>
      </c>
      <c r="Q279" s="1">
        <v>37.087483090209403</v>
      </c>
      <c r="R279" s="1">
        <v>24.571414145244599</v>
      </c>
      <c r="S279" s="1">
        <v>1.39738595665187</v>
      </c>
      <c r="T279" s="1">
        <v>0.44755251752442499</v>
      </c>
      <c r="U279" s="1">
        <v>1.8582260541711899</v>
      </c>
      <c r="V279" s="1">
        <v>0.69011907233610803</v>
      </c>
      <c r="W279" s="1">
        <v>0.58674094820345202</v>
      </c>
      <c r="X279" s="1">
        <v>2.1780976363517102</v>
      </c>
      <c r="Y279" s="1">
        <v>11.056703865311601</v>
      </c>
      <c r="Z279" s="1">
        <v>12.865608954427501</v>
      </c>
      <c r="AA279" s="1">
        <v>3.2739775152748098</v>
      </c>
      <c r="AB279" s="1">
        <v>3.92965708970288</v>
      </c>
      <c r="AC279" s="1">
        <v>1.97440342531609</v>
      </c>
      <c r="AD279" s="1">
        <v>0.28137605581391101</v>
      </c>
      <c r="AE279" s="1">
        <v>0.55071286237509298</v>
      </c>
      <c r="AF279" s="1">
        <v>0.64613842045952896</v>
      </c>
    </row>
    <row r="280" spans="1:32" x14ac:dyDescent="0.2">
      <c r="A280" s="1">
        <v>701</v>
      </c>
      <c r="B280" s="1">
        <v>5.2439999999999998</v>
      </c>
      <c r="C280" s="1">
        <v>278.16352999999998</v>
      </c>
      <c r="D280" s="1">
        <v>277.15625</v>
      </c>
      <c r="E280" s="2" t="s">
        <v>810</v>
      </c>
      <c r="F280" s="2" t="s">
        <v>811</v>
      </c>
      <c r="G280" s="1" t="s">
        <v>807</v>
      </c>
      <c r="H280" s="1">
        <v>278.16304259999998</v>
      </c>
      <c r="I280" s="1">
        <v>2</v>
      </c>
      <c r="J280" s="1" t="s">
        <v>32</v>
      </c>
      <c r="K280" s="1">
        <v>49.9</v>
      </c>
      <c r="L280" s="1">
        <v>54.8</v>
      </c>
      <c r="M280" s="1">
        <v>96.42</v>
      </c>
      <c r="P280" s="1">
        <v>2.5344311697533199</v>
      </c>
      <c r="Q280" s="1">
        <v>173.141001904804</v>
      </c>
      <c r="R280" s="1">
        <v>96.971579484386993</v>
      </c>
      <c r="S280" s="1">
        <v>8.4346133029354302</v>
      </c>
      <c r="T280" s="1">
        <v>3.09679145058786</v>
      </c>
      <c r="U280" s="1">
        <v>1.8582260541711899</v>
      </c>
      <c r="V280" s="1">
        <v>0.60413101206502895</v>
      </c>
      <c r="W280" s="1">
        <v>0.58674094820345202</v>
      </c>
      <c r="X280" s="1">
        <v>8.0006569265100502</v>
      </c>
      <c r="Y280" s="1">
        <v>22.139484858251301</v>
      </c>
      <c r="Z280" s="1">
        <v>56.835683462493499</v>
      </c>
      <c r="AA280" s="1">
        <v>6.6378479598402</v>
      </c>
      <c r="AB280" s="1">
        <v>8.5623659665536795</v>
      </c>
      <c r="AC280" s="1">
        <v>3.09800949949754</v>
      </c>
      <c r="AD280" s="1">
        <v>0.216228379686561</v>
      </c>
      <c r="AE280" s="1">
        <v>0.66508730607000299</v>
      </c>
      <c r="AF280" s="1">
        <v>1.50571845759253</v>
      </c>
    </row>
    <row r="281" spans="1:32" x14ac:dyDescent="0.2">
      <c r="A281" s="1">
        <v>702</v>
      </c>
      <c r="B281" s="1">
        <v>12.605</v>
      </c>
      <c r="C281" s="1">
        <v>278.22467999999998</v>
      </c>
      <c r="D281" s="1">
        <v>277.2174</v>
      </c>
      <c r="E281" s="2" t="s">
        <v>812</v>
      </c>
      <c r="F281" s="2" t="s">
        <v>813</v>
      </c>
      <c r="G281" s="1" t="s">
        <v>814</v>
      </c>
      <c r="H281" s="1">
        <v>278.22458019999999</v>
      </c>
      <c r="I281" s="1">
        <v>0</v>
      </c>
      <c r="J281" s="1" t="s">
        <v>32</v>
      </c>
      <c r="K281" s="1">
        <v>40.299999999999997</v>
      </c>
      <c r="L281" s="1">
        <v>4.22</v>
      </c>
      <c r="M281" s="1">
        <v>97.77</v>
      </c>
      <c r="P281" s="1">
        <v>628.40895901073304</v>
      </c>
      <c r="Q281" s="1">
        <v>1239.9583938574799</v>
      </c>
      <c r="R281" s="1">
        <v>1158.2116664452701</v>
      </c>
      <c r="S281" s="1">
        <v>4184.7467572221803</v>
      </c>
      <c r="T281" s="1">
        <v>761.65084102120204</v>
      </c>
      <c r="U281" s="1">
        <v>1783.6188273263799</v>
      </c>
      <c r="V281" s="1">
        <v>1339.44863584832</v>
      </c>
      <c r="W281" s="1">
        <v>632.43451621198506</v>
      </c>
      <c r="X281" s="1">
        <v>1509.8824834243001</v>
      </c>
      <c r="Y281" s="1">
        <v>1547.53433754466</v>
      </c>
      <c r="Z281" s="1">
        <v>1594.59532351137</v>
      </c>
      <c r="AA281" s="1">
        <v>1362.58376007113</v>
      </c>
      <c r="AB281" s="1">
        <v>1.1702732486905101</v>
      </c>
      <c r="AC281" s="1">
        <v>0.22684542596620599</v>
      </c>
      <c r="AD281" s="1">
        <v>0.74400523987744704</v>
      </c>
      <c r="AE281" s="1">
        <v>0.12842400579572399</v>
      </c>
      <c r="AF281" s="1">
        <v>6.6062237497087395E-2</v>
      </c>
    </row>
    <row r="282" spans="1:32" x14ac:dyDescent="0.2">
      <c r="A282" s="1">
        <v>705</v>
      </c>
      <c r="B282" s="1">
        <v>3.4620000000000002</v>
      </c>
      <c r="C282" s="1">
        <v>279.12229000000002</v>
      </c>
      <c r="D282" s="1">
        <v>278.11500999999998</v>
      </c>
      <c r="E282" s="2" t="s">
        <v>815</v>
      </c>
      <c r="F282" s="2" t="s">
        <v>816</v>
      </c>
      <c r="G282" s="1" t="s">
        <v>817</v>
      </c>
      <c r="H282" s="1">
        <v>279.12190600000002</v>
      </c>
      <c r="I282" s="1">
        <v>1</v>
      </c>
      <c r="J282" s="1" t="s">
        <v>32</v>
      </c>
      <c r="K282" s="1">
        <v>50.8</v>
      </c>
      <c r="L282" s="1">
        <v>60.1</v>
      </c>
      <c r="M282" s="1">
        <v>95.4</v>
      </c>
      <c r="P282" s="1">
        <v>4.36021977381718</v>
      </c>
      <c r="Q282" s="1">
        <v>130.561949418068</v>
      </c>
      <c r="R282" s="1">
        <v>63.585054454277397</v>
      </c>
      <c r="S282" s="1">
        <v>5.6952371187706499</v>
      </c>
      <c r="T282" s="1">
        <v>2.2844111470039699</v>
      </c>
      <c r="U282" s="1">
        <v>2.43571185717918</v>
      </c>
      <c r="V282" s="1">
        <v>1.69012471264738</v>
      </c>
      <c r="W282" s="1">
        <v>1.0536122137938599</v>
      </c>
      <c r="X282" s="1">
        <v>10.7374101338751</v>
      </c>
      <c r="Y282" s="1">
        <v>47.861294630352504</v>
      </c>
      <c r="Z282" s="1">
        <v>41.297374382387403</v>
      </c>
      <c r="AA282" s="1">
        <v>12.7556307095696</v>
      </c>
      <c r="AB282" s="1">
        <v>3.237579961562</v>
      </c>
      <c r="AC282" s="1">
        <v>1.6949158248376099</v>
      </c>
      <c r="AD282" s="1">
        <v>0.33338647753235801</v>
      </c>
      <c r="AE282" s="1">
        <v>0.47705201954154303</v>
      </c>
      <c r="AF282" s="1">
        <v>1.0405255807303899</v>
      </c>
    </row>
    <row r="283" spans="1:32" x14ac:dyDescent="0.2">
      <c r="A283" s="1">
        <v>706</v>
      </c>
      <c r="B283" s="1">
        <v>3.9460000000000002</v>
      </c>
      <c r="C283" s="1">
        <v>279.12231000000003</v>
      </c>
      <c r="D283" s="1">
        <v>278.11504000000002</v>
      </c>
      <c r="E283" s="2" t="s">
        <v>818</v>
      </c>
      <c r="F283" s="2" t="s">
        <v>819</v>
      </c>
      <c r="G283" s="1" t="s">
        <v>820</v>
      </c>
      <c r="H283" s="1">
        <v>279.1259288</v>
      </c>
      <c r="I283" s="1">
        <v>13</v>
      </c>
      <c r="J283" s="1" t="s">
        <v>32</v>
      </c>
      <c r="K283" s="1">
        <v>41</v>
      </c>
      <c r="L283" s="1">
        <v>29.2</v>
      </c>
      <c r="M283" s="1">
        <v>89.05</v>
      </c>
      <c r="P283" s="1">
        <v>0.80689050465214496</v>
      </c>
      <c r="Q283" s="1">
        <v>37.781974995584299</v>
      </c>
      <c r="R283" s="1">
        <v>10.8093180589934</v>
      </c>
      <c r="S283" s="1">
        <v>1.3809583064923701</v>
      </c>
      <c r="T283" s="1">
        <v>0.492864845277588</v>
      </c>
      <c r="U283" s="1">
        <v>0.66726458003915301</v>
      </c>
      <c r="V283" s="1">
        <v>57.500590311028297</v>
      </c>
      <c r="W283" s="1">
        <v>0.51719674937954696</v>
      </c>
      <c r="X283" s="1">
        <v>3.4286569095770498</v>
      </c>
      <c r="Y283" s="1">
        <v>14.487230039891299</v>
      </c>
      <c r="Z283" s="1">
        <v>10.2544013422</v>
      </c>
      <c r="AA283" s="1">
        <v>15.320187717983099</v>
      </c>
      <c r="AB283" s="1">
        <v>0.66933914459567501</v>
      </c>
      <c r="AC283" s="1">
        <v>-0.579190705770667</v>
      </c>
      <c r="AD283" s="1">
        <v>0.70680070361914404</v>
      </c>
      <c r="AE283" s="1">
        <v>0.150703026825489</v>
      </c>
      <c r="AF283" s="1">
        <v>0.255357252002546</v>
      </c>
    </row>
    <row r="284" spans="1:32" x14ac:dyDescent="0.2">
      <c r="A284" s="1">
        <v>712</v>
      </c>
      <c r="B284" s="1">
        <v>1.798</v>
      </c>
      <c r="C284" s="1" t="s">
        <v>24</v>
      </c>
      <c r="D284" s="1">
        <v>279.09899999999999</v>
      </c>
      <c r="E284" s="2" t="s">
        <v>821</v>
      </c>
      <c r="F284" s="2" t="s">
        <v>822</v>
      </c>
      <c r="G284" s="1" t="s">
        <v>738</v>
      </c>
      <c r="H284" s="1">
        <v>234.1004423</v>
      </c>
      <c r="I284" s="1">
        <v>1</v>
      </c>
      <c r="J284" s="1" t="s">
        <v>106</v>
      </c>
      <c r="K284" s="1">
        <v>43.6</v>
      </c>
      <c r="L284" s="1">
        <v>21.9</v>
      </c>
      <c r="M284" s="1">
        <v>97.69</v>
      </c>
      <c r="P284" s="1">
        <v>32.665443181404697</v>
      </c>
      <c r="Q284" s="1">
        <v>473.39070552324699</v>
      </c>
      <c r="R284" s="1">
        <v>253.00777848406099</v>
      </c>
      <c r="S284" s="1">
        <v>28.032515251784101</v>
      </c>
      <c r="T284" s="1">
        <v>48.007724740971803</v>
      </c>
      <c r="U284" s="1">
        <v>25.450689125391801</v>
      </c>
      <c r="V284" s="1">
        <v>130.27779782513301</v>
      </c>
      <c r="W284" s="1">
        <v>13.9704122784986</v>
      </c>
      <c r="X284" s="1">
        <v>99.830618643008293</v>
      </c>
      <c r="Y284" s="1">
        <v>123.749246522888</v>
      </c>
      <c r="Z284" s="1">
        <v>167.020833436294</v>
      </c>
      <c r="AA284" s="1">
        <v>78.655752878983904</v>
      </c>
      <c r="AB284" s="1">
        <v>2.1234407824341099</v>
      </c>
      <c r="AC284" s="1">
        <v>1.08640387601289</v>
      </c>
      <c r="AD284" s="1">
        <v>0.37856927811316599</v>
      </c>
      <c r="AE284" s="1">
        <v>0.42185463307505899</v>
      </c>
      <c r="AF284" s="1">
        <v>0.57939884112296103</v>
      </c>
    </row>
    <row r="285" spans="1:32" x14ac:dyDescent="0.2">
      <c r="A285" s="1">
        <v>713</v>
      </c>
      <c r="B285" s="1">
        <v>3.8860000000000001</v>
      </c>
      <c r="C285" s="1">
        <v>280.10637000000003</v>
      </c>
      <c r="D285" s="1">
        <v>279.09908999999999</v>
      </c>
      <c r="E285" s="2" t="s">
        <v>823</v>
      </c>
      <c r="F285" s="2" t="s">
        <v>824</v>
      </c>
      <c r="G285" s="1" t="s">
        <v>690</v>
      </c>
      <c r="H285" s="1">
        <v>280.10592159999999</v>
      </c>
      <c r="I285" s="1">
        <v>1</v>
      </c>
      <c r="J285" s="1" t="s">
        <v>32</v>
      </c>
      <c r="K285" s="1">
        <v>42.5</v>
      </c>
      <c r="L285" s="1">
        <v>16.399999999999999</v>
      </c>
      <c r="M285" s="1">
        <v>96.52</v>
      </c>
      <c r="P285" s="1">
        <v>12.5886451694171</v>
      </c>
      <c r="Q285" s="1">
        <v>117.433245108218</v>
      </c>
      <c r="R285" s="1">
        <v>46.827014825101699</v>
      </c>
      <c r="S285" s="1">
        <v>11.785827319235</v>
      </c>
      <c r="T285" s="1">
        <v>9.2475999374332396</v>
      </c>
      <c r="U285" s="1">
        <v>25.9358898920641</v>
      </c>
      <c r="V285" s="1">
        <v>1.18458984691555</v>
      </c>
      <c r="W285" s="1">
        <v>4.8898785073691098</v>
      </c>
      <c r="X285" s="1">
        <v>37.600742931422701</v>
      </c>
      <c r="Y285" s="1">
        <v>88.077444799879203</v>
      </c>
      <c r="Z285" s="1">
        <v>39.576466471880998</v>
      </c>
      <c r="AA285" s="1">
        <v>31.537709195530098</v>
      </c>
      <c r="AB285" s="1">
        <v>1.25489350626298</v>
      </c>
      <c r="AC285" s="1">
        <v>0.32756493827550998</v>
      </c>
      <c r="AD285" s="1">
        <v>0.76433229923774104</v>
      </c>
      <c r="AE285" s="1">
        <v>0.116717787563618</v>
      </c>
      <c r="AF285" s="1">
        <v>0.62167702437416805</v>
      </c>
    </row>
    <row r="286" spans="1:32" x14ac:dyDescent="0.2">
      <c r="A286" s="1">
        <v>714</v>
      </c>
      <c r="B286" s="1">
        <v>2.2490000000000001</v>
      </c>
      <c r="C286" s="1">
        <v>280.14263999999997</v>
      </c>
      <c r="D286" s="1">
        <v>279.13535999999999</v>
      </c>
      <c r="E286" s="2" t="s">
        <v>825</v>
      </c>
      <c r="F286" s="2" t="s">
        <v>826</v>
      </c>
      <c r="G286" s="1" t="s">
        <v>827</v>
      </c>
      <c r="H286" s="1">
        <v>280.14230709999998</v>
      </c>
      <c r="I286" s="1">
        <v>1</v>
      </c>
      <c r="J286" s="1" t="s">
        <v>32</v>
      </c>
      <c r="K286" s="1">
        <v>42.8</v>
      </c>
      <c r="L286" s="1">
        <v>21.2</v>
      </c>
      <c r="M286" s="1">
        <v>94.59</v>
      </c>
      <c r="P286" s="1">
        <v>4.2560648535394101</v>
      </c>
      <c r="Q286" s="1">
        <v>132.08852560688999</v>
      </c>
      <c r="R286" s="1">
        <v>65.206617179352193</v>
      </c>
      <c r="S286" s="1">
        <v>11.589085069537299</v>
      </c>
      <c r="T286" s="1">
        <v>2.15028463958848</v>
      </c>
      <c r="U286" s="1">
        <v>4.00336917299754</v>
      </c>
      <c r="V286" s="1">
        <v>47.4259445529473</v>
      </c>
      <c r="W286" s="1">
        <v>1.40880715313359</v>
      </c>
      <c r="X286" s="1">
        <v>14.698896106508499</v>
      </c>
      <c r="Y286" s="1">
        <v>22.233216882495899</v>
      </c>
      <c r="Z286" s="1">
        <v>43.058115469781498</v>
      </c>
      <c r="AA286" s="1">
        <v>17.9540467736166</v>
      </c>
      <c r="AB286" s="1">
        <v>2.39824013007782</v>
      </c>
      <c r="AC286" s="1">
        <v>1.2619761196062</v>
      </c>
      <c r="AD286" s="1">
        <v>0.38672561553007201</v>
      </c>
      <c r="AE286" s="1">
        <v>0.41259706062690699</v>
      </c>
      <c r="AF286" s="1">
        <v>0.49492988152591499</v>
      </c>
    </row>
    <row r="287" spans="1:32" x14ac:dyDescent="0.2">
      <c r="A287" s="1">
        <v>716</v>
      </c>
      <c r="B287" s="1">
        <v>13.186999999999999</v>
      </c>
      <c r="C287" s="1">
        <v>280.24016999999998</v>
      </c>
      <c r="D287" s="1">
        <v>279.23289999999997</v>
      </c>
      <c r="E287" s="2" t="s">
        <v>828</v>
      </c>
      <c r="F287" s="2" t="s">
        <v>829</v>
      </c>
      <c r="G287" s="1" t="s">
        <v>830</v>
      </c>
      <c r="H287" s="1">
        <v>280.24023030000001</v>
      </c>
      <c r="I287" s="1">
        <v>0</v>
      </c>
      <c r="J287" s="1" t="s">
        <v>32</v>
      </c>
      <c r="K287" s="1">
        <v>39.799999999999997</v>
      </c>
      <c r="L287" s="1">
        <v>1.57</v>
      </c>
      <c r="M287" s="1">
        <v>97.34</v>
      </c>
      <c r="N287" s="1">
        <v>76.3</v>
      </c>
      <c r="P287" s="1">
        <v>4330.3760066428404</v>
      </c>
      <c r="Q287" s="1">
        <v>4815.7281790174702</v>
      </c>
      <c r="R287" s="1">
        <v>4849.5395705989504</v>
      </c>
      <c r="S287" s="1">
        <v>7337.4632504298397</v>
      </c>
      <c r="T287" s="1">
        <v>4585.0456822185897</v>
      </c>
      <c r="U287" s="1">
        <v>5431.8476228216196</v>
      </c>
      <c r="V287" s="1">
        <v>4864.4501931428404</v>
      </c>
      <c r="W287" s="1">
        <v>3200.7488102177099</v>
      </c>
      <c r="X287" s="1">
        <v>5212.3525797577504</v>
      </c>
      <c r="Y287" s="1">
        <v>5904.0202755691298</v>
      </c>
      <c r="Z287" s="1">
        <v>5183.6305377815397</v>
      </c>
      <c r="AA287" s="1">
        <v>4922.6838963018099</v>
      </c>
      <c r="AB287" s="1">
        <v>1.0530090184494201</v>
      </c>
      <c r="AC287" s="1">
        <v>7.4517792314759801E-2</v>
      </c>
      <c r="AD287" s="1">
        <v>0.72488793908229898</v>
      </c>
      <c r="AE287" s="1">
        <v>0.13972912611834001</v>
      </c>
      <c r="AF287" s="1">
        <v>0.43310791014718297</v>
      </c>
    </row>
    <row r="288" spans="1:32" x14ac:dyDescent="0.2">
      <c r="A288" s="1">
        <v>726</v>
      </c>
      <c r="B288" s="1">
        <v>2.976</v>
      </c>
      <c r="C288" s="1" t="s">
        <v>24</v>
      </c>
      <c r="D288" s="1">
        <v>281.11228999999997</v>
      </c>
      <c r="E288" s="2" t="s">
        <v>831</v>
      </c>
      <c r="F288" s="2" t="s">
        <v>832</v>
      </c>
      <c r="G288" s="1" t="s">
        <v>520</v>
      </c>
      <c r="H288" s="1">
        <v>236.11609240000001</v>
      </c>
      <c r="I288" s="1">
        <v>9</v>
      </c>
      <c r="J288" s="1" t="s">
        <v>106</v>
      </c>
      <c r="K288" s="1">
        <v>42.2</v>
      </c>
      <c r="L288" s="1">
        <v>24.4</v>
      </c>
      <c r="M288" s="1">
        <v>96.27</v>
      </c>
      <c r="P288" s="1">
        <v>12.612282217268699</v>
      </c>
      <c r="Q288" s="1">
        <v>153.62104527035899</v>
      </c>
      <c r="R288" s="1">
        <v>107.821115441171</v>
      </c>
      <c r="S288" s="1">
        <v>11.628558378412601</v>
      </c>
      <c r="T288" s="1">
        <v>11.7177941794288</v>
      </c>
      <c r="U288" s="1">
        <v>7.0174907620954396</v>
      </c>
      <c r="V288" s="1">
        <v>34.727296508799398</v>
      </c>
      <c r="W288" s="1">
        <v>4.3007745095640102</v>
      </c>
      <c r="X288" s="1">
        <v>37.004369624264903</v>
      </c>
      <c r="Y288" s="1">
        <v>69.5174870673914</v>
      </c>
      <c r="Z288" s="1">
        <v>59.480159097327999</v>
      </c>
      <c r="AA288" s="1">
        <v>30.513483694423002</v>
      </c>
      <c r="AB288" s="1">
        <v>1.9493073846628399</v>
      </c>
      <c r="AC288" s="1">
        <v>0.96296160591765301</v>
      </c>
      <c r="AD288" s="1">
        <v>0.40841267825703997</v>
      </c>
      <c r="AE288" s="1">
        <v>0.38890078467619099</v>
      </c>
      <c r="AF288" s="1">
        <v>0.61293448179231602</v>
      </c>
    </row>
    <row r="289" spans="1:32" x14ac:dyDescent="0.2">
      <c r="A289" s="1">
        <v>728</v>
      </c>
      <c r="B289" s="1">
        <v>4.069</v>
      </c>
      <c r="C289" s="1">
        <v>282.11962</v>
      </c>
      <c r="D289" s="1">
        <v>281.11234000000002</v>
      </c>
      <c r="E289" s="2" t="s">
        <v>833</v>
      </c>
      <c r="F289" s="2" t="s">
        <v>834</v>
      </c>
      <c r="G289" s="1" t="s">
        <v>835</v>
      </c>
      <c r="H289" s="1">
        <v>282.1215717</v>
      </c>
      <c r="I289" s="1">
        <v>7</v>
      </c>
      <c r="J289" s="1" t="s">
        <v>32</v>
      </c>
      <c r="K289" s="1">
        <v>50.1</v>
      </c>
      <c r="L289" s="1">
        <v>63.9</v>
      </c>
      <c r="M289" s="1">
        <v>94.76</v>
      </c>
      <c r="P289" s="1">
        <v>162.76446355190001</v>
      </c>
      <c r="Q289" s="1">
        <v>74.296527413096698</v>
      </c>
      <c r="R289" s="1">
        <v>114.222868417284</v>
      </c>
      <c r="S289" s="1">
        <v>145.690901933204</v>
      </c>
      <c r="T289" s="1">
        <v>156.32820677801999</v>
      </c>
      <c r="U289" s="1">
        <v>114.274685201702</v>
      </c>
      <c r="V289" s="1">
        <v>31.765011375414399</v>
      </c>
      <c r="W289" s="1">
        <v>130.05111409292101</v>
      </c>
      <c r="X289" s="1">
        <v>105.79998932300001</v>
      </c>
      <c r="Y289" s="1">
        <v>107.44656849176</v>
      </c>
      <c r="Z289" s="1">
        <v>130.660593618701</v>
      </c>
      <c r="AA289" s="1">
        <v>97.867473696959493</v>
      </c>
      <c r="AB289" s="1">
        <v>1.33507680011526</v>
      </c>
      <c r="AC289" s="1">
        <v>0.41692273514017703</v>
      </c>
      <c r="AD289" s="1">
        <v>0.203073286008566</v>
      </c>
      <c r="AE289" s="1">
        <v>0.69234720363670899</v>
      </c>
      <c r="AF289" s="1">
        <v>1.2271222081008699</v>
      </c>
    </row>
    <row r="290" spans="1:32" x14ac:dyDescent="0.2">
      <c r="A290" s="1">
        <v>731</v>
      </c>
      <c r="B290" s="1">
        <v>13.848000000000001</v>
      </c>
      <c r="C290" s="1" t="s">
        <v>24</v>
      </c>
      <c r="D290" s="1">
        <v>281.24864000000002</v>
      </c>
      <c r="E290" s="2" t="s">
        <v>836</v>
      </c>
      <c r="F290" s="2" t="s">
        <v>837</v>
      </c>
      <c r="G290" s="1" t="s">
        <v>838</v>
      </c>
      <c r="H290" s="1">
        <v>300.26644499999998</v>
      </c>
      <c r="I290" s="1">
        <v>0</v>
      </c>
      <c r="J290" s="1" t="s">
        <v>28</v>
      </c>
      <c r="K290" s="1">
        <v>40.200000000000003</v>
      </c>
      <c r="L290" s="1">
        <v>5.68</v>
      </c>
      <c r="M290" s="1">
        <v>95.47</v>
      </c>
      <c r="P290" s="1">
        <v>825.49391565857502</v>
      </c>
      <c r="Q290" s="1">
        <v>1447.9061830017999</v>
      </c>
      <c r="R290" s="1">
        <v>1312.95142743734</v>
      </c>
      <c r="S290" s="1">
        <v>2094.3772067237301</v>
      </c>
      <c r="T290" s="1">
        <v>528.46854125934397</v>
      </c>
      <c r="U290" s="1">
        <v>1720.7737719263</v>
      </c>
      <c r="V290" s="1">
        <v>2318.2012679979998</v>
      </c>
      <c r="W290" s="1">
        <v>849.91260521673803</v>
      </c>
      <c r="X290" s="1">
        <v>1479.0759032513299</v>
      </c>
      <c r="Y290" s="1">
        <v>1791.65194255388</v>
      </c>
      <c r="Z290" s="1">
        <v>1241.83945481616</v>
      </c>
      <c r="AA290" s="1">
        <v>1631.9230981892499</v>
      </c>
      <c r="AB290" s="1">
        <v>0.76096689616935898</v>
      </c>
      <c r="AC290" s="1">
        <v>-0.39409440038468202</v>
      </c>
      <c r="AD290" s="1">
        <v>0.31046869278001199</v>
      </c>
      <c r="AE290" s="1">
        <v>0.50798218691538799</v>
      </c>
      <c r="AF290" s="1">
        <v>1.0660978025591401</v>
      </c>
    </row>
    <row r="291" spans="1:32" x14ac:dyDescent="0.2">
      <c r="A291" s="1">
        <v>735</v>
      </c>
      <c r="B291" s="1">
        <v>1.3959999999999999</v>
      </c>
      <c r="C291" s="1">
        <v>283.09186999999997</v>
      </c>
      <c r="D291" s="1">
        <v>282.08458999999999</v>
      </c>
      <c r="E291" s="2" t="s">
        <v>839</v>
      </c>
      <c r="F291" s="2" t="s">
        <v>840</v>
      </c>
      <c r="G291" s="1" t="s">
        <v>841</v>
      </c>
      <c r="H291" s="1">
        <v>283.09166859999999</v>
      </c>
      <c r="I291" s="1">
        <v>1</v>
      </c>
      <c r="J291" s="1" t="s">
        <v>32</v>
      </c>
      <c r="K291" s="1">
        <v>45.9</v>
      </c>
      <c r="L291" s="1">
        <v>33.299999999999997</v>
      </c>
      <c r="M291" s="1">
        <v>97.41</v>
      </c>
      <c r="N291" s="1">
        <v>90.9</v>
      </c>
      <c r="P291" s="1">
        <v>4945.9455422802203</v>
      </c>
      <c r="Q291" s="1">
        <v>2714.9995355608899</v>
      </c>
      <c r="R291" s="1">
        <v>3717.4561688748399</v>
      </c>
      <c r="S291" s="1">
        <v>3968.2235234371401</v>
      </c>
      <c r="T291" s="1">
        <v>4485.1870014524602</v>
      </c>
      <c r="U291" s="1">
        <v>4539.7715002806599</v>
      </c>
      <c r="V291" s="1">
        <v>4668.9352065070598</v>
      </c>
      <c r="W291" s="1">
        <v>4331.9240007344097</v>
      </c>
      <c r="X291" s="1">
        <v>3482.9127812801798</v>
      </c>
      <c r="Y291" s="1">
        <v>3573.6606667496098</v>
      </c>
      <c r="Z291" s="1">
        <v>3966.3623543211102</v>
      </c>
      <c r="AA291" s="1">
        <v>4119.4408311103798</v>
      </c>
      <c r="AB291" s="1">
        <v>0.96283998652603298</v>
      </c>
      <c r="AC291" s="1">
        <v>-5.46320370333023E-2</v>
      </c>
      <c r="AD291" s="1">
        <v>0.74349715731668098</v>
      </c>
      <c r="AE291" s="1">
        <v>0.12872068761820701</v>
      </c>
      <c r="AF291" s="1">
        <v>0.46804931024058799</v>
      </c>
    </row>
    <row r="292" spans="1:32" x14ac:dyDescent="0.2">
      <c r="A292" s="1">
        <v>736</v>
      </c>
      <c r="B292" s="1">
        <v>1.0049999999999999</v>
      </c>
      <c r="C292" s="1" t="s">
        <v>24</v>
      </c>
      <c r="D292" s="1">
        <v>282.08460000000002</v>
      </c>
      <c r="E292" s="2" t="s">
        <v>842</v>
      </c>
      <c r="F292" s="2" t="s">
        <v>843</v>
      </c>
      <c r="G292" s="1" t="s">
        <v>844</v>
      </c>
      <c r="H292" s="1">
        <v>247.11682070000001</v>
      </c>
      <c r="I292" s="1">
        <v>7</v>
      </c>
      <c r="J292" s="1" t="s">
        <v>198</v>
      </c>
      <c r="K292" s="1">
        <v>40.200000000000003</v>
      </c>
      <c r="L292" s="1">
        <v>12.3</v>
      </c>
      <c r="M292" s="1">
        <v>96.04</v>
      </c>
      <c r="P292" s="1">
        <v>869.24149279099299</v>
      </c>
      <c r="Q292" s="1">
        <v>506.12118832838797</v>
      </c>
      <c r="R292" s="1">
        <v>742.33546311410305</v>
      </c>
      <c r="S292" s="1">
        <v>640.73981433366703</v>
      </c>
      <c r="T292" s="1">
        <v>951.14892588913403</v>
      </c>
      <c r="U292" s="1">
        <v>837.40979726374303</v>
      </c>
      <c r="V292" s="1">
        <v>368.98627543091999</v>
      </c>
      <c r="W292" s="1">
        <v>1030.28602566667</v>
      </c>
      <c r="X292" s="1">
        <v>732.45420949866298</v>
      </c>
      <c r="Y292" s="1">
        <v>770.24986711723204</v>
      </c>
      <c r="Z292" s="1">
        <v>741.91737689125705</v>
      </c>
      <c r="AA292" s="1">
        <v>747.87723499544597</v>
      </c>
      <c r="AB292" s="1">
        <v>0.99203096734957497</v>
      </c>
      <c r="AC292" s="1">
        <v>-1.15429382426099E-2</v>
      </c>
      <c r="AD292" s="1">
        <v>0.965555861506602</v>
      </c>
      <c r="AE292" s="1">
        <v>1.52225953778308E-2</v>
      </c>
      <c r="AF292" s="1">
        <v>0.110056867911266</v>
      </c>
    </row>
    <row r="293" spans="1:32" x14ac:dyDescent="0.2">
      <c r="A293" s="1">
        <v>738</v>
      </c>
      <c r="B293" s="1">
        <v>3.6389999999999998</v>
      </c>
      <c r="C293" s="1" t="s">
        <v>24</v>
      </c>
      <c r="D293" s="1">
        <v>283.01065999999997</v>
      </c>
      <c r="E293" s="2" t="s">
        <v>845</v>
      </c>
      <c r="F293" s="2" t="s">
        <v>846</v>
      </c>
      <c r="G293" s="1" t="s">
        <v>847</v>
      </c>
      <c r="H293" s="1">
        <v>142.00885009999999</v>
      </c>
      <c r="I293" s="1">
        <v>1</v>
      </c>
      <c r="J293" s="1" t="s">
        <v>162</v>
      </c>
      <c r="K293" s="1">
        <v>39.9</v>
      </c>
      <c r="L293" s="1">
        <v>6.64</v>
      </c>
      <c r="M293" s="1">
        <v>93.93</v>
      </c>
      <c r="P293" s="1">
        <v>407.668584055157</v>
      </c>
      <c r="Q293" s="1">
        <v>172.349877528148</v>
      </c>
      <c r="R293" s="1">
        <v>296.459194151085</v>
      </c>
      <c r="S293" s="1">
        <v>332.35073859570502</v>
      </c>
      <c r="T293" s="1">
        <v>333.63914053019403</v>
      </c>
      <c r="U293" s="1">
        <v>316.58513016788203</v>
      </c>
      <c r="V293" s="1">
        <v>109.356488840442</v>
      </c>
      <c r="W293" s="1">
        <v>273.80728677296997</v>
      </c>
      <c r="X293" s="1">
        <v>320.91514849059701</v>
      </c>
      <c r="Y293" s="1">
        <v>370.83728569302099</v>
      </c>
      <c r="Z293" s="1">
        <v>308.49350697205801</v>
      </c>
      <c r="AA293" s="1">
        <v>278.30026799298201</v>
      </c>
      <c r="AB293" s="1">
        <v>1.10849159146277</v>
      </c>
      <c r="AC293" s="1">
        <v>0.148597826586847</v>
      </c>
      <c r="AD293" s="1">
        <v>0.62388292507600296</v>
      </c>
      <c r="AE293" s="1">
        <v>0.204896900323711</v>
      </c>
      <c r="AF293" s="1">
        <v>0.63354855656296805</v>
      </c>
    </row>
    <row r="294" spans="1:32" x14ac:dyDescent="0.2">
      <c r="A294" s="1">
        <v>740</v>
      </c>
      <c r="B294" s="1">
        <v>1.49</v>
      </c>
      <c r="C294" s="1">
        <v>284.07596000000001</v>
      </c>
      <c r="D294" s="1">
        <v>283.06867999999997</v>
      </c>
      <c r="E294" s="2" t="s">
        <v>848</v>
      </c>
      <c r="F294" s="2" t="s">
        <v>849</v>
      </c>
      <c r="G294" s="1" t="s">
        <v>850</v>
      </c>
      <c r="H294" s="1">
        <v>284.07568409999999</v>
      </c>
      <c r="I294" s="1">
        <v>1</v>
      </c>
      <c r="J294" s="1" t="s">
        <v>32</v>
      </c>
      <c r="K294" s="1">
        <v>47.5</v>
      </c>
      <c r="L294" s="1">
        <v>48.8</v>
      </c>
      <c r="M294" s="1">
        <v>95.19</v>
      </c>
      <c r="P294" s="1">
        <v>1779.02658679606</v>
      </c>
      <c r="Q294" s="1">
        <v>1291.6373673979599</v>
      </c>
      <c r="R294" s="1">
        <v>1369.8549308101999</v>
      </c>
      <c r="S294" s="1">
        <v>1713.56705471498</v>
      </c>
      <c r="T294" s="1">
        <v>2905.46318755634</v>
      </c>
      <c r="U294" s="1">
        <v>2011.7397678525001</v>
      </c>
      <c r="V294" s="1">
        <v>1317.1229986174999</v>
      </c>
      <c r="W294" s="1">
        <v>2003.01895960911</v>
      </c>
      <c r="X294" s="1">
        <v>1504.4838418121301</v>
      </c>
      <c r="Y294" s="1">
        <v>3224.1107284310401</v>
      </c>
      <c r="Z294" s="1">
        <v>1811.90982545511</v>
      </c>
      <c r="AA294" s="1">
        <v>2012.0952592644601</v>
      </c>
      <c r="AB294" s="1">
        <v>0.90050896800853897</v>
      </c>
      <c r="AC294" s="1">
        <v>-0.151187451141129</v>
      </c>
      <c r="AD294" s="1">
        <v>0.66164714557820103</v>
      </c>
      <c r="AE294" s="1">
        <v>0.179373556758158</v>
      </c>
      <c r="AF294" s="1">
        <v>0.50555033453644604</v>
      </c>
    </row>
    <row r="295" spans="1:32" x14ac:dyDescent="0.2">
      <c r="A295" s="1">
        <v>741</v>
      </c>
      <c r="B295" s="1">
        <v>4.8689999999999998</v>
      </c>
      <c r="C295" s="1" t="s">
        <v>24</v>
      </c>
      <c r="D295" s="1">
        <v>283.08276000000001</v>
      </c>
      <c r="E295" s="2" t="s">
        <v>851</v>
      </c>
      <c r="F295" s="2" t="s">
        <v>852</v>
      </c>
      <c r="G295" s="1" t="s">
        <v>853</v>
      </c>
      <c r="H295" s="1">
        <v>238.0841236</v>
      </c>
      <c r="I295" s="1">
        <v>2</v>
      </c>
      <c r="J295" s="1" t="s">
        <v>106</v>
      </c>
      <c r="K295" s="1">
        <v>45</v>
      </c>
      <c r="L295" s="1">
        <v>27.9</v>
      </c>
      <c r="M295" s="1">
        <v>98.92</v>
      </c>
      <c r="P295" s="1">
        <v>217.26938386352501</v>
      </c>
      <c r="Q295" s="1">
        <v>125.09183711767299</v>
      </c>
      <c r="R295" s="1">
        <v>296.73196027987302</v>
      </c>
      <c r="S295" s="1">
        <v>48.579628432679101</v>
      </c>
      <c r="T295" s="1">
        <v>167.94826010153599</v>
      </c>
      <c r="U295" s="1">
        <v>83.656562709423198</v>
      </c>
      <c r="V295" s="1">
        <v>0.73738856005345899</v>
      </c>
      <c r="W295" s="1">
        <v>158.434460498801</v>
      </c>
      <c r="X295" s="1">
        <v>131.26255541317201</v>
      </c>
      <c r="Y295" s="1">
        <v>24.426846508551399</v>
      </c>
      <c r="Z295" s="1">
        <v>171.12421395905699</v>
      </c>
      <c r="AA295" s="1">
        <v>79.703562738000201</v>
      </c>
      <c r="AB295" s="1">
        <v>2.14700834041225</v>
      </c>
      <c r="AC295" s="1">
        <v>1.1023277955972499</v>
      </c>
      <c r="AD295" s="1">
        <v>0.114285800181855</v>
      </c>
      <c r="AE295" s="1">
        <v>0.94200772661051202</v>
      </c>
      <c r="AF295" s="1">
        <v>1.38911704658139</v>
      </c>
    </row>
    <row r="296" spans="1:32" x14ac:dyDescent="0.2">
      <c r="A296" s="1">
        <v>742</v>
      </c>
      <c r="B296" s="1">
        <v>5.4489999999999998</v>
      </c>
      <c r="C296" s="1">
        <v>284.09003999999999</v>
      </c>
      <c r="D296" s="1">
        <v>283.08276000000001</v>
      </c>
      <c r="E296" s="2" t="s">
        <v>854</v>
      </c>
      <c r="F296" s="2" t="s">
        <v>855</v>
      </c>
      <c r="G296" s="1" t="s">
        <v>856</v>
      </c>
      <c r="H296" s="1">
        <v>284.08960289999999</v>
      </c>
      <c r="I296" s="1">
        <v>2</v>
      </c>
      <c r="J296" s="1" t="s">
        <v>32</v>
      </c>
      <c r="K296" s="1">
        <v>47.3</v>
      </c>
      <c r="L296" s="1">
        <v>39.6</v>
      </c>
      <c r="M296" s="1">
        <v>98.64</v>
      </c>
      <c r="P296" s="1">
        <v>144.840403642354</v>
      </c>
      <c r="Q296" s="1">
        <v>51.498593442798501</v>
      </c>
      <c r="R296" s="1">
        <v>180.39615508333301</v>
      </c>
      <c r="S296" s="1">
        <v>153.198732442655</v>
      </c>
      <c r="T296" s="1">
        <v>186.51309278826599</v>
      </c>
      <c r="U296" s="1">
        <v>105.883631196734</v>
      </c>
      <c r="V296" s="1">
        <v>39.831054930670902</v>
      </c>
      <c r="W296" s="1">
        <v>129.173244744073</v>
      </c>
      <c r="X296" s="1">
        <v>116.74802052867599</v>
      </c>
      <c r="Y296" s="1">
        <v>188.45542428054799</v>
      </c>
      <c r="Z296" s="1">
        <v>143.28939547988099</v>
      </c>
      <c r="AA296" s="1">
        <v>116.01827513614001</v>
      </c>
      <c r="AB296" s="1">
        <v>1.23505883285836</v>
      </c>
      <c r="AC296" s="1">
        <v>0.30457976719566499</v>
      </c>
      <c r="AD296" s="1">
        <v>0.445473757080114</v>
      </c>
      <c r="AE296" s="1">
        <v>0.35117787522080501</v>
      </c>
      <c r="AF296" s="1">
        <v>0.74184105041903403</v>
      </c>
    </row>
    <row r="297" spans="1:32" x14ac:dyDescent="0.2">
      <c r="A297" s="1">
        <v>747</v>
      </c>
      <c r="B297" s="1">
        <v>5.5430000000000001</v>
      </c>
      <c r="C297" s="1" t="s">
        <v>24</v>
      </c>
      <c r="D297" s="1">
        <v>283.11914000000002</v>
      </c>
      <c r="E297" s="2" t="s">
        <v>857</v>
      </c>
      <c r="F297" s="2" t="s">
        <v>858</v>
      </c>
      <c r="G297" s="1" t="s">
        <v>859</v>
      </c>
      <c r="H297" s="1">
        <v>302.13789050000003</v>
      </c>
      <c r="I297" s="1">
        <v>3</v>
      </c>
      <c r="J297" s="1" t="s">
        <v>28</v>
      </c>
      <c r="K297" s="1">
        <v>38.799999999999997</v>
      </c>
      <c r="L297" s="1">
        <v>2.44</v>
      </c>
      <c r="M297" s="1">
        <v>95.21</v>
      </c>
      <c r="P297" s="1">
        <v>516.16047823510701</v>
      </c>
      <c r="Q297" s="1">
        <v>64.090518770077395</v>
      </c>
      <c r="R297" s="1">
        <v>67.352708613877397</v>
      </c>
      <c r="S297" s="1">
        <v>22.098137145373101</v>
      </c>
      <c r="T297" s="1">
        <v>40.4829080495279</v>
      </c>
      <c r="U297" s="1">
        <v>205.817041264804</v>
      </c>
      <c r="V297" s="1">
        <v>1.07068227932209</v>
      </c>
      <c r="W297" s="1">
        <v>131.31566544317201</v>
      </c>
      <c r="X297" s="1">
        <v>25.492255615596498</v>
      </c>
      <c r="Y297" s="1">
        <v>144.0377059672</v>
      </c>
      <c r="Z297" s="1">
        <v>142.036950162793</v>
      </c>
      <c r="AA297" s="1">
        <v>101.54667011401899</v>
      </c>
      <c r="AB297" s="1">
        <v>1.39873567496906</v>
      </c>
      <c r="AC297" s="1">
        <v>0.48412335604032702</v>
      </c>
      <c r="AD297" s="1">
        <v>0.70019674068561799</v>
      </c>
      <c r="AE297" s="1">
        <v>0.154779915144173</v>
      </c>
      <c r="AF297" s="1">
        <v>0.58819801928403503</v>
      </c>
    </row>
    <row r="298" spans="1:32" x14ac:dyDescent="0.2">
      <c r="A298" s="1">
        <v>750</v>
      </c>
      <c r="B298" s="1">
        <v>14.603999999999999</v>
      </c>
      <c r="C298" s="1">
        <v>284.27168</v>
      </c>
      <c r="D298" s="1">
        <v>283.26441</v>
      </c>
      <c r="E298" s="2" t="s">
        <v>860</v>
      </c>
      <c r="F298" s="2" t="s">
        <v>861</v>
      </c>
      <c r="G298" s="1" t="s">
        <v>862</v>
      </c>
      <c r="H298" s="1">
        <v>284.27153040000002</v>
      </c>
      <c r="I298" s="1">
        <v>0</v>
      </c>
      <c r="J298" s="1" t="s">
        <v>32</v>
      </c>
      <c r="K298" s="1">
        <v>39.6</v>
      </c>
      <c r="L298" s="1">
        <v>5.24</v>
      </c>
      <c r="M298" s="1">
        <v>93.12</v>
      </c>
      <c r="N298" s="1">
        <v>86.1</v>
      </c>
      <c r="P298" s="1">
        <v>111.07499523323401</v>
      </c>
      <c r="Q298" s="1">
        <v>78.976701340387507</v>
      </c>
      <c r="R298" s="1">
        <v>34.990133328828598</v>
      </c>
      <c r="S298" s="1">
        <v>92.991291221288193</v>
      </c>
      <c r="T298" s="1">
        <v>85.966853281322301</v>
      </c>
      <c r="U298" s="1">
        <v>111.54279934381999</v>
      </c>
      <c r="V298" s="1">
        <v>130.00990296970201</v>
      </c>
      <c r="W298" s="1">
        <v>91.708140827261104</v>
      </c>
      <c r="X298" s="1">
        <v>100.822967494007</v>
      </c>
      <c r="Y298" s="1">
        <v>87.706259890866306</v>
      </c>
      <c r="Z298" s="1">
        <v>80.799994881012097</v>
      </c>
      <c r="AA298" s="1">
        <v>104.35801410513101</v>
      </c>
      <c r="AB298" s="1">
        <v>0.77425768949199603</v>
      </c>
      <c r="AC298" s="1">
        <v>-0.36911428888037501</v>
      </c>
      <c r="AD298" s="1">
        <v>0.148978255115048</v>
      </c>
      <c r="AE298" s="1">
        <v>0.82687711663947905</v>
      </c>
      <c r="AF298" s="1">
        <v>1.3717893167300601</v>
      </c>
    </row>
    <row r="299" spans="1:32" x14ac:dyDescent="0.2">
      <c r="A299" s="1">
        <v>756</v>
      </c>
      <c r="B299" s="1">
        <v>4.3559999999999999</v>
      </c>
      <c r="C299" s="1" t="s">
        <v>24</v>
      </c>
      <c r="D299" s="1">
        <v>284.16201999999998</v>
      </c>
      <c r="E299" s="2" t="s">
        <v>863</v>
      </c>
      <c r="F299" s="2" t="s">
        <v>864</v>
      </c>
      <c r="G299" s="1" t="s">
        <v>865</v>
      </c>
      <c r="H299" s="1">
        <v>239.1633769</v>
      </c>
      <c r="I299" s="1">
        <v>2</v>
      </c>
      <c r="J299" s="1" t="s">
        <v>106</v>
      </c>
      <c r="K299" s="1">
        <v>46.2</v>
      </c>
      <c r="L299" s="1">
        <v>36.5</v>
      </c>
      <c r="M299" s="1">
        <v>96.95</v>
      </c>
      <c r="P299" s="1">
        <v>26.708632343968699</v>
      </c>
      <c r="Q299" s="1">
        <v>151.43562193752001</v>
      </c>
      <c r="R299" s="1">
        <v>87.537788771620995</v>
      </c>
      <c r="S299" s="1">
        <v>20.141785018912099</v>
      </c>
      <c r="T299" s="1">
        <v>19.248930807236299</v>
      </c>
      <c r="U299" s="1">
        <v>12.822751831914401</v>
      </c>
      <c r="V299" s="1">
        <v>5.1927443192816698</v>
      </c>
      <c r="W299" s="1">
        <v>12.490147417524801</v>
      </c>
      <c r="X299" s="1">
        <v>55.694820399802602</v>
      </c>
      <c r="Y299" s="1">
        <v>121.78534859083</v>
      </c>
      <c r="Z299" s="1">
        <v>61.014551775851601</v>
      </c>
      <c r="AA299" s="1">
        <v>41.5971625118707</v>
      </c>
      <c r="AB299" s="1">
        <v>1.4667960046178601</v>
      </c>
      <c r="AC299" s="1">
        <v>0.55266824143365401</v>
      </c>
      <c r="AD299" s="1">
        <v>0.58346030529331805</v>
      </c>
      <c r="AE299" s="1">
        <v>0.23398868508301299</v>
      </c>
      <c r="AF299" s="1">
        <v>0.95901927927751296</v>
      </c>
    </row>
    <row r="300" spans="1:32" x14ac:dyDescent="0.2">
      <c r="A300" s="1">
        <v>763</v>
      </c>
      <c r="B300" s="1">
        <v>11.153</v>
      </c>
      <c r="C300" s="1" t="s">
        <v>24</v>
      </c>
      <c r="D300" s="1">
        <v>285.24374</v>
      </c>
      <c r="E300" s="2" t="s">
        <v>866</v>
      </c>
      <c r="F300" s="2" t="s">
        <v>867</v>
      </c>
      <c r="G300" s="1" t="s">
        <v>868</v>
      </c>
      <c r="H300" s="1">
        <v>240.2453156</v>
      </c>
      <c r="I300" s="1">
        <v>1</v>
      </c>
      <c r="J300" s="1" t="s">
        <v>106</v>
      </c>
      <c r="K300" s="1">
        <v>46.6</v>
      </c>
      <c r="L300" s="1">
        <v>40.1</v>
      </c>
      <c r="M300" s="1">
        <v>94.12</v>
      </c>
      <c r="P300" s="1">
        <v>1.6991129592224501</v>
      </c>
      <c r="Q300" s="1">
        <v>6.3444009631606697</v>
      </c>
      <c r="R300" s="1">
        <v>1.927083467124</v>
      </c>
      <c r="S300" s="1">
        <v>26.391995613464999</v>
      </c>
      <c r="T300" s="1">
        <v>0.91215602582994204</v>
      </c>
      <c r="U300" s="1">
        <v>13.471109531768001</v>
      </c>
      <c r="V300" s="1">
        <v>13.6463793175161</v>
      </c>
      <c r="W300" s="1">
        <v>2.85173653806154</v>
      </c>
      <c r="X300" s="1">
        <v>3.7399197127061599</v>
      </c>
      <c r="Y300" s="1">
        <v>23.478293180798499</v>
      </c>
      <c r="Z300" s="1">
        <v>7.4549498057604104</v>
      </c>
      <c r="AA300" s="1">
        <v>11.4374876561701</v>
      </c>
      <c r="AB300" s="1">
        <v>0.65179959357060102</v>
      </c>
      <c r="AC300" s="1">
        <v>-0.61749964240257105</v>
      </c>
      <c r="AD300" s="1">
        <v>0.534572253159874</v>
      </c>
      <c r="AE300" s="1">
        <v>0.271993586941781</v>
      </c>
      <c r="AF300" s="1">
        <v>1.14498037610684</v>
      </c>
    </row>
    <row r="301" spans="1:32" x14ac:dyDescent="0.2">
      <c r="A301" s="1">
        <v>767</v>
      </c>
      <c r="B301" s="1">
        <v>2.7429999999999999</v>
      </c>
      <c r="C301" s="1" t="s">
        <v>24</v>
      </c>
      <c r="D301" s="1">
        <v>286.10246000000001</v>
      </c>
      <c r="E301" s="2" t="s">
        <v>869</v>
      </c>
      <c r="F301" s="2" t="s">
        <v>870</v>
      </c>
      <c r="G301" s="1" t="s">
        <v>871</v>
      </c>
      <c r="H301" s="1">
        <v>241.106256</v>
      </c>
      <c r="I301" s="1">
        <v>8</v>
      </c>
      <c r="J301" s="1" t="s">
        <v>106</v>
      </c>
      <c r="K301" s="1">
        <v>37.299999999999997</v>
      </c>
      <c r="L301" s="1">
        <v>0.63300000000000001</v>
      </c>
      <c r="M301" s="1">
        <v>95.03</v>
      </c>
      <c r="P301" s="1">
        <v>2.0819254615084501</v>
      </c>
      <c r="Q301" s="1">
        <v>45.006559926901403</v>
      </c>
      <c r="R301" s="1">
        <v>32.1527302624079</v>
      </c>
      <c r="S301" s="1">
        <v>0.90580820954293395</v>
      </c>
      <c r="T301" s="1">
        <v>0.84222155662272102</v>
      </c>
      <c r="U301" s="1">
        <v>0.79185597379725303</v>
      </c>
      <c r="V301" s="1">
        <v>1.6475876052373899</v>
      </c>
      <c r="W301" s="1">
        <v>0.80300723777787297</v>
      </c>
      <c r="X301" s="1">
        <v>6.4395139938177302</v>
      </c>
      <c r="Y301" s="1">
        <v>12.159723261487599</v>
      </c>
      <c r="Z301" s="1">
        <v>16.197849083396701</v>
      </c>
      <c r="AA301" s="1">
        <v>4.3683376144235702</v>
      </c>
      <c r="AB301" s="1">
        <v>3.7080121806322599</v>
      </c>
      <c r="AC301" s="1">
        <v>1.89064598315139</v>
      </c>
      <c r="AD301" s="1">
        <v>0.279944934981668</v>
      </c>
      <c r="AE301" s="1">
        <v>0.552927385748607</v>
      </c>
      <c r="AF301" s="1">
        <v>0.68203559387275203</v>
      </c>
    </row>
    <row r="302" spans="1:32" x14ac:dyDescent="0.2">
      <c r="A302" s="1">
        <v>771</v>
      </c>
      <c r="B302" s="1">
        <v>3.7410000000000001</v>
      </c>
      <c r="C302" s="1">
        <v>287.18499000000003</v>
      </c>
      <c r="D302" s="1">
        <v>286.17770999999999</v>
      </c>
      <c r="E302" s="2" t="s">
        <v>872</v>
      </c>
      <c r="F302" s="2" t="s">
        <v>873</v>
      </c>
      <c r="G302" s="1" t="s">
        <v>874</v>
      </c>
      <c r="H302" s="1">
        <v>287.18852900000002</v>
      </c>
      <c r="I302" s="1">
        <v>12</v>
      </c>
      <c r="J302" s="1" t="s">
        <v>32</v>
      </c>
      <c r="K302" s="1">
        <v>36.700000000000003</v>
      </c>
      <c r="L302" s="1">
        <v>4.47</v>
      </c>
      <c r="M302" s="1">
        <v>92.21</v>
      </c>
      <c r="P302" s="1">
        <v>2.4054067941806698</v>
      </c>
      <c r="Q302" s="1">
        <v>247.388153403822</v>
      </c>
      <c r="R302" s="1">
        <v>69.361405464489096</v>
      </c>
      <c r="S302" s="1">
        <v>3.9542390418569302</v>
      </c>
      <c r="T302" s="1">
        <v>1.2846898675963001</v>
      </c>
      <c r="U302" s="1">
        <v>0.90039666054052403</v>
      </c>
      <c r="V302" s="1">
        <v>5.6066716997866397</v>
      </c>
      <c r="W302" s="1">
        <v>0.97848107334804801</v>
      </c>
      <c r="X302" s="1">
        <v>10.0684285874911</v>
      </c>
      <c r="Y302" s="1">
        <v>57.915215391620798</v>
      </c>
      <c r="Z302" s="1">
        <v>64.878778914389002</v>
      </c>
      <c r="AA302" s="1">
        <v>15.093838682557401</v>
      </c>
      <c r="AB302" s="1">
        <v>4.2983617540157999</v>
      </c>
      <c r="AC302" s="1">
        <v>2.1037869063958001</v>
      </c>
      <c r="AD302" s="1">
        <v>0.33610659142764199</v>
      </c>
      <c r="AE302" s="1">
        <v>0.47352297044458702</v>
      </c>
      <c r="AF302" s="1">
        <v>0.72414121921546704</v>
      </c>
    </row>
    <row r="303" spans="1:32" x14ac:dyDescent="0.2">
      <c r="A303" s="1">
        <v>774</v>
      </c>
      <c r="B303" s="1">
        <v>1.5</v>
      </c>
      <c r="C303" s="1">
        <v>287.19609000000003</v>
      </c>
      <c r="D303" s="1">
        <v>286.18880999999999</v>
      </c>
      <c r="E303" s="2" t="s">
        <v>875</v>
      </c>
      <c r="F303" s="2" t="s">
        <v>876</v>
      </c>
      <c r="G303" s="1" t="s">
        <v>877</v>
      </c>
      <c r="H303" s="1">
        <v>287.19573969999999</v>
      </c>
      <c r="I303" s="1">
        <v>1</v>
      </c>
      <c r="J303" s="1" t="s">
        <v>32</v>
      </c>
      <c r="K303" s="1">
        <v>56.6</v>
      </c>
      <c r="L303" s="1">
        <v>91.5</v>
      </c>
      <c r="M303" s="1">
        <v>92.98</v>
      </c>
      <c r="P303" s="1">
        <v>2.7559719244545202</v>
      </c>
      <c r="Q303" s="1">
        <v>145.290733261447</v>
      </c>
      <c r="R303" s="1">
        <v>95.033939509036401</v>
      </c>
      <c r="S303" s="1">
        <v>2.0903782502179502</v>
      </c>
      <c r="T303" s="1">
        <v>2.2565178511417101</v>
      </c>
      <c r="U303" s="1">
        <v>1.9292238038349601</v>
      </c>
      <c r="V303" s="1">
        <v>113.266368922743</v>
      </c>
      <c r="W303" s="1">
        <v>2.7251200604158998</v>
      </c>
      <c r="X303" s="1">
        <v>9.5967511318488494</v>
      </c>
      <c r="Y303" s="1">
        <v>44.893406365017398</v>
      </c>
      <c r="Z303" s="1">
        <v>49.485508159259503</v>
      </c>
      <c r="AA303" s="1">
        <v>34.482174056772003</v>
      </c>
      <c r="AB303" s="1">
        <v>1.4351040650101099</v>
      </c>
      <c r="AC303" s="1">
        <v>0.52115535615564801</v>
      </c>
      <c r="AD303" s="1">
        <v>0.69329071241223605</v>
      </c>
      <c r="AE303" s="1">
        <v>0.159084617737379</v>
      </c>
      <c r="AF303" s="1">
        <v>8.0018273904555903E-2</v>
      </c>
    </row>
    <row r="304" spans="1:32" x14ac:dyDescent="0.2">
      <c r="A304" s="1">
        <v>779</v>
      </c>
      <c r="B304" s="1">
        <v>5.585</v>
      </c>
      <c r="C304" s="1" t="s">
        <v>24</v>
      </c>
      <c r="D304" s="1">
        <v>287.08643999999998</v>
      </c>
      <c r="E304" s="2" t="s">
        <v>878</v>
      </c>
      <c r="F304" s="2" t="s">
        <v>879</v>
      </c>
      <c r="G304" s="1" t="s">
        <v>880</v>
      </c>
      <c r="H304" s="1">
        <v>252.1150298</v>
      </c>
      <c r="I304" s="1">
        <v>8</v>
      </c>
      <c r="J304" s="1" t="s">
        <v>198</v>
      </c>
      <c r="K304" s="1">
        <v>37.299999999999997</v>
      </c>
      <c r="L304" s="1">
        <v>3.44</v>
      </c>
      <c r="M304" s="1">
        <v>91.84</v>
      </c>
      <c r="P304" s="1">
        <v>310.55296447820899</v>
      </c>
      <c r="Q304" s="1">
        <v>132.150355864662</v>
      </c>
      <c r="R304" s="1">
        <v>229.957918833994</v>
      </c>
      <c r="S304" s="1">
        <v>191.60817321540799</v>
      </c>
      <c r="T304" s="1">
        <v>271.51693433067999</v>
      </c>
      <c r="U304" s="1">
        <v>198.599508686365</v>
      </c>
      <c r="V304" s="1">
        <v>0.75924730648210803</v>
      </c>
      <c r="W304" s="1">
        <v>195.06524840839799</v>
      </c>
      <c r="X304" s="1">
        <v>217.89783792075499</v>
      </c>
      <c r="Y304" s="1">
        <v>202.85289321967801</v>
      </c>
      <c r="Z304" s="1">
        <v>227.15726934459099</v>
      </c>
      <c r="AA304" s="1">
        <v>163.03494710833601</v>
      </c>
      <c r="AB304" s="1">
        <v>1.3933041557871999</v>
      </c>
      <c r="AC304" s="1">
        <v>0.47851023004778098</v>
      </c>
      <c r="AD304" s="1">
        <v>0.24584579807099899</v>
      </c>
      <c r="AE304" s="1">
        <v>0.60933721015264297</v>
      </c>
      <c r="AF304" s="1">
        <v>1.0870727972159999</v>
      </c>
    </row>
    <row r="305" spans="1:32" x14ac:dyDescent="0.2">
      <c r="A305" s="1">
        <v>784</v>
      </c>
      <c r="B305" s="1">
        <v>4.327</v>
      </c>
      <c r="C305" s="1" t="s">
        <v>24</v>
      </c>
      <c r="D305" s="1">
        <v>288.05279999999999</v>
      </c>
      <c r="E305" s="2" t="s">
        <v>881</v>
      </c>
      <c r="F305" s="2" t="s">
        <v>882</v>
      </c>
      <c r="G305" s="1" t="s">
        <v>883</v>
      </c>
      <c r="H305" s="1">
        <v>253.08110389999999</v>
      </c>
      <c r="I305" s="1">
        <v>9</v>
      </c>
      <c r="J305" s="1" t="s">
        <v>198</v>
      </c>
      <c r="K305" s="1">
        <v>45.4</v>
      </c>
      <c r="L305" s="1">
        <v>40.6</v>
      </c>
      <c r="M305" s="1">
        <v>96.29</v>
      </c>
      <c r="P305" s="1">
        <v>25.6694007449283</v>
      </c>
      <c r="Q305" s="1">
        <v>9.7961994471703502</v>
      </c>
      <c r="R305" s="1">
        <v>13.152492844328799</v>
      </c>
      <c r="S305" s="1">
        <v>30.638000516854699</v>
      </c>
      <c r="T305" s="1">
        <v>34.980614175438703</v>
      </c>
      <c r="U305" s="1">
        <v>10.9149027781062</v>
      </c>
      <c r="V305" s="1">
        <v>1.16798443446066</v>
      </c>
      <c r="W305" s="1">
        <v>13.6886427876839</v>
      </c>
      <c r="X305" s="1">
        <v>19.814103614760199</v>
      </c>
      <c r="Y305" s="1">
        <v>22.160796678640601</v>
      </c>
      <c r="Z305" s="1">
        <v>22.8473415457442</v>
      </c>
      <c r="AA305" s="1">
        <v>13.549286058730299</v>
      </c>
      <c r="AB305" s="1">
        <v>1.6862395145183899</v>
      </c>
      <c r="AC305" s="1">
        <v>0.753809472143533</v>
      </c>
      <c r="AD305" s="1">
        <v>0.168368166984634</v>
      </c>
      <c r="AE305" s="1">
        <v>0.77374001621971999</v>
      </c>
      <c r="AF305" s="1">
        <v>1.3208196725505299</v>
      </c>
    </row>
    <row r="306" spans="1:32" x14ac:dyDescent="0.2">
      <c r="A306" s="1">
        <v>790</v>
      </c>
      <c r="B306" s="1">
        <v>3.516</v>
      </c>
      <c r="C306" s="1" t="s">
        <v>24</v>
      </c>
      <c r="D306" s="1">
        <v>288.15692999999999</v>
      </c>
      <c r="E306" s="2" t="s">
        <v>884</v>
      </c>
      <c r="F306" s="2" t="s">
        <v>885</v>
      </c>
      <c r="G306" s="1" t="s">
        <v>886</v>
      </c>
      <c r="H306" s="1">
        <v>243.15829160000001</v>
      </c>
      <c r="I306" s="1">
        <v>2</v>
      </c>
      <c r="J306" s="1" t="s">
        <v>106</v>
      </c>
      <c r="K306" s="1">
        <v>41.9</v>
      </c>
      <c r="L306" s="1">
        <v>14.6</v>
      </c>
      <c r="M306" s="1">
        <v>97.2</v>
      </c>
      <c r="P306" s="1">
        <v>5.2950203848214104</v>
      </c>
      <c r="Q306" s="1">
        <v>180.547610709867</v>
      </c>
      <c r="R306" s="1">
        <v>91.807266355221202</v>
      </c>
      <c r="S306" s="1">
        <v>5.5138688250152699</v>
      </c>
      <c r="T306" s="1">
        <v>5.1116822123303098</v>
      </c>
      <c r="U306" s="1">
        <v>0.97281471882924697</v>
      </c>
      <c r="V306" s="1">
        <v>3.07672238612292</v>
      </c>
      <c r="W306" s="1">
        <v>0.85925696664767304</v>
      </c>
      <c r="X306" s="1">
        <v>7.1481157216165103</v>
      </c>
      <c r="Y306" s="1">
        <v>69.136066056819203</v>
      </c>
      <c r="Z306" s="1">
        <v>57.655089697450997</v>
      </c>
      <c r="AA306" s="1">
        <v>16.238595170007098</v>
      </c>
      <c r="AB306" s="1">
        <v>3.5504973856322701</v>
      </c>
      <c r="AC306" s="1">
        <v>1.8280211444822501</v>
      </c>
      <c r="AD306" s="1">
        <v>0.31764717497449801</v>
      </c>
      <c r="AE306" s="1">
        <v>0.498055002751016</v>
      </c>
      <c r="AF306" s="1">
        <v>1.3203385653094499</v>
      </c>
    </row>
    <row r="307" spans="1:32" x14ac:dyDescent="0.2">
      <c r="A307" s="1">
        <v>791</v>
      </c>
      <c r="B307" s="1">
        <v>4.0519999999999996</v>
      </c>
      <c r="C307" s="1" t="s">
        <v>24</v>
      </c>
      <c r="D307" s="1">
        <v>288.15697999999998</v>
      </c>
      <c r="E307" s="2" t="s">
        <v>887</v>
      </c>
      <c r="F307" s="2" t="s">
        <v>888</v>
      </c>
      <c r="G307" s="1" t="s">
        <v>889</v>
      </c>
      <c r="H307" s="1">
        <v>307.17433549999998</v>
      </c>
      <c r="I307" s="1">
        <v>2</v>
      </c>
      <c r="J307" s="1" t="s">
        <v>28</v>
      </c>
      <c r="K307" s="1">
        <v>39.9</v>
      </c>
      <c r="L307" s="1">
        <v>7.25</v>
      </c>
      <c r="M307" s="1">
        <v>94.54</v>
      </c>
      <c r="P307" s="1">
        <v>1.75972007556776</v>
      </c>
      <c r="Q307" s="1">
        <v>63.7017161253521</v>
      </c>
      <c r="R307" s="1">
        <v>19.5749403840653</v>
      </c>
      <c r="S307" s="1">
        <v>1.5376150032059701</v>
      </c>
      <c r="T307" s="1">
        <v>0.69056268500854001</v>
      </c>
      <c r="U307" s="1">
        <v>0.66090866814057603</v>
      </c>
      <c r="V307" s="1">
        <v>77.049117588659698</v>
      </c>
      <c r="W307" s="1">
        <v>0.653339347475966</v>
      </c>
      <c r="X307" s="1">
        <v>2.85380925041183</v>
      </c>
      <c r="Y307" s="1">
        <v>14.9251571680142</v>
      </c>
      <c r="Z307" s="1">
        <v>17.452910854639899</v>
      </c>
      <c r="AA307" s="1">
        <v>19.228466404540502</v>
      </c>
      <c r="AB307" s="1">
        <v>0.90766005397699001</v>
      </c>
      <c r="AC307" s="1">
        <v>-0.139776028948358</v>
      </c>
      <c r="AD307" s="1">
        <v>0.92796145826018495</v>
      </c>
      <c r="AE307" s="1">
        <v>3.2470061294635297E-2</v>
      </c>
      <c r="AF307" s="1">
        <v>8.7658562615009206E-2</v>
      </c>
    </row>
    <row r="308" spans="1:32" x14ac:dyDescent="0.2">
      <c r="A308" s="1">
        <v>794</v>
      </c>
      <c r="B308" s="1">
        <v>1.05</v>
      </c>
      <c r="C308" s="1">
        <v>290.04055</v>
      </c>
      <c r="D308" s="1">
        <v>289.03327000000002</v>
      </c>
      <c r="E308" s="2" t="s">
        <v>890</v>
      </c>
      <c r="F308" s="2" t="s">
        <v>891</v>
      </c>
      <c r="G308" s="1" t="s">
        <v>892</v>
      </c>
      <c r="H308" s="1">
        <v>290.0403</v>
      </c>
      <c r="I308" s="1">
        <v>1</v>
      </c>
      <c r="J308" s="1" t="s">
        <v>32</v>
      </c>
      <c r="N308" s="1">
        <v>88.3</v>
      </c>
      <c r="P308" s="1">
        <v>276.40975146786798</v>
      </c>
      <c r="Q308" s="1">
        <v>358.92897813661</v>
      </c>
      <c r="R308" s="1">
        <v>406.99991145803801</v>
      </c>
      <c r="S308" s="1">
        <v>469.97230762127901</v>
      </c>
      <c r="T308" s="1">
        <v>45.7904055211133</v>
      </c>
      <c r="U308" s="1">
        <v>378.00755422271499</v>
      </c>
      <c r="V308" s="1">
        <v>1114.6674681361001</v>
      </c>
      <c r="W308" s="1">
        <v>404.51983234515802</v>
      </c>
      <c r="X308" s="1">
        <v>220.69718723204599</v>
      </c>
      <c r="Y308" s="1">
        <v>416.96812744988802</v>
      </c>
      <c r="Z308" s="1">
        <v>311.62027084098202</v>
      </c>
      <c r="AA308" s="1">
        <v>506.97203387718099</v>
      </c>
      <c r="AB308" s="1">
        <v>0.61466954786005901</v>
      </c>
      <c r="AC308" s="1">
        <v>-0.70211708246961502</v>
      </c>
      <c r="AD308" s="1">
        <v>0.29010852328447401</v>
      </c>
      <c r="AE308" s="1">
        <v>0.53743951159361902</v>
      </c>
      <c r="AF308" s="1">
        <v>1.04323842300558</v>
      </c>
    </row>
    <row r="309" spans="1:32" x14ac:dyDescent="0.2">
      <c r="A309" s="1">
        <v>798</v>
      </c>
      <c r="B309" s="1">
        <v>3.585</v>
      </c>
      <c r="C309" s="1" t="s">
        <v>24</v>
      </c>
      <c r="D309" s="1">
        <v>289.08100000000002</v>
      </c>
      <c r="E309" s="2" t="s">
        <v>893</v>
      </c>
      <c r="F309" s="2" t="s">
        <v>894</v>
      </c>
      <c r="G309" s="1" t="s">
        <v>895</v>
      </c>
      <c r="H309" s="1">
        <v>308.1008362</v>
      </c>
      <c r="I309" s="1">
        <v>7</v>
      </c>
      <c r="J309" s="1" t="s">
        <v>28</v>
      </c>
      <c r="K309" s="1">
        <v>39.700000000000003</v>
      </c>
      <c r="L309" s="1">
        <v>13.3</v>
      </c>
      <c r="M309" s="1">
        <v>92.58</v>
      </c>
      <c r="P309" s="1">
        <v>17.843853044679001</v>
      </c>
      <c r="Q309" s="1">
        <v>69.257604552882995</v>
      </c>
      <c r="R309" s="1">
        <v>71.214770619650196</v>
      </c>
      <c r="S309" s="1">
        <v>12.642084853023499</v>
      </c>
      <c r="T309" s="1">
        <v>7.5359609738237099</v>
      </c>
      <c r="U309" s="1">
        <v>14.4595121562286</v>
      </c>
      <c r="V309" s="1">
        <v>1.3293736218489101</v>
      </c>
      <c r="W309" s="1">
        <v>3.2454997680856801</v>
      </c>
      <c r="X309" s="1">
        <v>18.139596517349499</v>
      </c>
      <c r="Y309" s="1">
        <v>47.584644161591001</v>
      </c>
      <c r="Z309" s="1">
        <v>35.698854808811902</v>
      </c>
      <c r="AA309" s="1">
        <v>16.9517252450207</v>
      </c>
      <c r="AB309" s="1">
        <v>2.10591277836442</v>
      </c>
      <c r="AC309" s="1">
        <v>1.0744456847838799</v>
      </c>
      <c r="AD309" s="1">
        <v>0.29486866871099299</v>
      </c>
      <c r="AE309" s="1">
        <v>0.53037137098434195</v>
      </c>
      <c r="AF309" s="1">
        <v>1.2643445925999</v>
      </c>
    </row>
    <row r="310" spans="1:32" x14ac:dyDescent="0.2">
      <c r="A310" s="1">
        <v>801</v>
      </c>
      <c r="B310" s="1">
        <v>4.3410000000000002</v>
      </c>
      <c r="C310" s="1" t="s">
        <v>24</v>
      </c>
      <c r="D310" s="1">
        <v>290.11511000000002</v>
      </c>
      <c r="E310" s="2" t="s">
        <v>896</v>
      </c>
      <c r="F310" s="2" t="s">
        <v>897</v>
      </c>
      <c r="G310" s="1" t="s">
        <v>898</v>
      </c>
      <c r="H310" s="1">
        <v>245.11642670000001</v>
      </c>
      <c r="I310" s="1">
        <v>2</v>
      </c>
      <c r="J310" s="1" t="s">
        <v>106</v>
      </c>
      <c r="K310" s="1">
        <v>41.8</v>
      </c>
      <c r="L310" s="1">
        <v>14.4</v>
      </c>
      <c r="M310" s="1">
        <v>96.85</v>
      </c>
      <c r="P310" s="1">
        <v>3.2149041981269599</v>
      </c>
      <c r="Q310" s="1">
        <v>99.463038798253905</v>
      </c>
      <c r="R310" s="1">
        <v>40.173531237376501</v>
      </c>
      <c r="S310" s="1">
        <v>4.2141782976554198</v>
      </c>
      <c r="T310" s="1">
        <v>3.4420198125900598</v>
      </c>
      <c r="U310" s="1">
        <v>1.5556686632082599</v>
      </c>
      <c r="V310" s="1">
        <v>0.66298162006200501</v>
      </c>
      <c r="W310" s="1">
        <v>1.0888331572039101</v>
      </c>
      <c r="X310" s="1">
        <v>5.1615847809786199</v>
      </c>
      <c r="Y310" s="1">
        <v>5.5438209232417703</v>
      </c>
      <c r="Z310" s="1">
        <v>30.101534468800601</v>
      </c>
      <c r="AA310" s="1">
        <v>2.8025778289389098</v>
      </c>
      <c r="AB310" s="1">
        <v>10.7406596020198</v>
      </c>
      <c r="AC310" s="1">
        <v>3.4250106892667902</v>
      </c>
      <c r="AD310" s="1">
        <v>0.21887810967127899</v>
      </c>
      <c r="AE310" s="1">
        <v>0.65979767070411999</v>
      </c>
      <c r="AF310" s="1">
        <v>1.78212365335078</v>
      </c>
    </row>
    <row r="311" spans="1:32" x14ac:dyDescent="0.2">
      <c r="A311" s="1">
        <v>802</v>
      </c>
      <c r="B311" s="1">
        <v>1.0580000000000001</v>
      </c>
      <c r="C311" s="1" t="s">
        <v>24</v>
      </c>
      <c r="D311" s="1">
        <v>290.96539000000001</v>
      </c>
      <c r="E311" s="2" t="s">
        <v>899</v>
      </c>
      <c r="F311" s="2" t="s">
        <v>900</v>
      </c>
      <c r="G311" s="1" t="s">
        <v>901</v>
      </c>
      <c r="H311" s="1">
        <v>309.98548520200001</v>
      </c>
      <c r="I311" s="1">
        <v>7</v>
      </c>
      <c r="J311" s="1" t="s">
        <v>28</v>
      </c>
      <c r="K311" s="1">
        <v>50.2</v>
      </c>
      <c r="L311" s="1">
        <v>66.400000000000006</v>
      </c>
      <c r="M311" s="1">
        <v>92.3</v>
      </c>
      <c r="P311" s="1">
        <v>312.97253243489803</v>
      </c>
      <c r="Q311" s="1">
        <v>249.47603117449401</v>
      </c>
      <c r="R311" s="1">
        <v>249.23314424565999</v>
      </c>
      <c r="S311" s="1">
        <v>271.96158648866702</v>
      </c>
      <c r="T311" s="1">
        <v>548.92226600461595</v>
      </c>
      <c r="U311" s="1">
        <v>421.64091301050303</v>
      </c>
      <c r="V311" s="1">
        <v>420.21506974069501</v>
      </c>
      <c r="W311" s="1">
        <v>467.07853164387598</v>
      </c>
      <c r="X311" s="1">
        <v>536.17618745461698</v>
      </c>
      <c r="Y311" s="1">
        <v>556.681020660954</v>
      </c>
      <c r="Z311" s="1">
        <v>326.51311206966699</v>
      </c>
      <c r="AA311" s="1">
        <v>480.358344502129</v>
      </c>
      <c r="AB311" s="1">
        <v>0.67972819834759801</v>
      </c>
      <c r="AC311" s="1">
        <v>-0.55697012100248</v>
      </c>
      <c r="AD311" s="1">
        <v>4.1737726612100602E-2</v>
      </c>
      <c r="AE311" s="1">
        <v>1.3794712099593101</v>
      </c>
      <c r="AF311" s="1">
        <v>2.1312237957061901</v>
      </c>
    </row>
    <row r="312" spans="1:32" x14ac:dyDescent="0.2">
      <c r="A312" s="1">
        <v>804</v>
      </c>
      <c r="B312" s="1">
        <v>3.7389999999999999</v>
      </c>
      <c r="C312" s="1">
        <v>292.10633999999999</v>
      </c>
      <c r="D312" s="1">
        <v>291.09906000000001</v>
      </c>
      <c r="E312" s="2" t="s">
        <v>902</v>
      </c>
      <c r="F312" s="2" t="s">
        <v>903</v>
      </c>
      <c r="G312" s="1" t="s">
        <v>904</v>
      </c>
      <c r="H312" s="1">
        <v>292.10592159999999</v>
      </c>
      <c r="I312" s="1">
        <v>1</v>
      </c>
      <c r="J312" s="1" t="s">
        <v>32</v>
      </c>
      <c r="K312" s="1">
        <v>48.3</v>
      </c>
      <c r="L312" s="1">
        <v>48.7</v>
      </c>
      <c r="M312" s="1">
        <v>94.34</v>
      </c>
      <c r="P312" s="1">
        <v>10.2004811622392</v>
      </c>
      <c r="Q312" s="1">
        <v>106.334100298899</v>
      </c>
      <c r="R312" s="1">
        <v>33.679198675082901</v>
      </c>
      <c r="S312" s="1">
        <v>10.2674426761606</v>
      </c>
      <c r="T312" s="1">
        <v>7.3364331496422803</v>
      </c>
      <c r="U312" s="1">
        <v>6.1786587218032798</v>
      </c>
      <c r="V312" s="1">
        <v>1.65143672320113</v>
      </c>
      <c r="W312" s="1">
        <v>1.3248318770123699</v>
      </c>
      <c r="X312" s="1">
        <v>17.473659807694901</v>
      </c>
      <c r="Y312" s="1">
        <v>47.029676053311</v>
      </c>
      <c r="Z312" s="1">
        <v>33.563531192404803</v>
      </c>
      <c r="AA312" s="1">
        <v>14.731652636604499</v>
      </c>
      <c r="AB312" s="1">
        <v>2.2783276269362802</v>
      </c>
      <c r="AC312" s="1">
        <v>1.1879752236788499</v>
      </c>
      <c r="AD312" s="1">
        <v>0.38892779404759098</v>
      </c>
      <c r="AE312" s="1">
        <v>0.41013101964457199</v>
      </c>
      <c r="AF312" s="1">
        <v>1.2777487985445399</v>
      </c>
    </row>
    <row r="313" spans="1:32" x14ac:dyDescent="0.2">
      <c r="A313" s="1">
        <v>807</v>
      </c>
      <c r="B313" s="1">
        <v>0.96499999999999997</v>
      </c>
      <c r="C313" s="1" t="s">
        <v>24</v>
      </c>
      <c r="D313" s="1">
        <v>292.07247000000001</v>
      </c>
      <c r="E313" s="2" t="s">
        <v>905</v>
      </c>
      <c r="F313" s="2" t="s">
        <v>906</v>
      </c>
      <c r="G313" s="1" t="s">
        <v>907</v>
      </c>
      <c r="H313" s="1">
        <v>257.10117059999999</v>
      </c>
      <c r="I313" s="1">
        <v>7</v>
      </c>
      <c r="J313" s="1" t="s">
        <v>198</v>
      </c>
      <c r="K313" s="1">
        <v>47.7</v>
      </c>
      <c r="L313" s="1">
        <v>55.1</v>
      </c>
      <c r="M313" s="1">
        <v>91.95</v>
      </c>
      <c r="P313" s="1">
        <v>372.63462706486803</v>
      </c>
      <c r="Q313" s="1">
        <v>216.64816720158299</v>
      </c>
      <c r="R313" s="1">
        <v>385.90799740701402</v>
      </c>
      <c r="S313" s="1">
        <v>735.19614929521799</v>
      </c>
      <c r="T313" s="1">
        <v>172.76379032342101</v>
      </c>
      <c r="U313" s="1">
        <v>571.270034084744</v>
      </c>
      <c r="V313" s="1">
        <v>2081.9478026050801</v>
      </c>
      <c r="W313" s="1">
        <v>80.603816343515405</v>
      </c>
      <c r="X313" s="1">
        <v>494.18779338862601</v>
      </c>
      <c r="Y313" s="1">
        <v>1314.6671540713401</v>
      </c>
      <c r="Z313" s="1">
        <v>376.63014625842101</v>
      </c>
      <c r="AA313" s="1">
        <v>908.53532009866103</v>
      </c>
      <c r="AB313" s="1">
        <v>0.41454651010983401</v>
      </c>
      <c r="AC313" s="1">
        <v>-1.27039412069221</v>
      </c>
      <c r="AD313" s="1">
        <v>0.21259937446525501</v>
      </c>
      <c r="AE313" s="1">
        <v>0.67243801764286104</v>
      </c>
      <c r="AF313" s="1">
        <v>0.89022590456876705</v>
      </c>
    </row>
    <row r="314" spans="1:32" x14ac:dyDescent="0.2">
      <c r="A314" s="1">
        <v>810</v>
      </c>
      <c r="B314" s="1">
        <v>1.669</v>
      </c>
      <c r="C314" s="1">
        <v>293.13798000000003</v>
      </c>
      <c r="D314" s="1">
        <v>292.13071000000002</v>
      </c>
      <c r="E314" s="2" t="s">
        <v>908</v>
      </c>
      <c r="F314" s="2" t="s">
        <v>909</v>
      </c>
      <c r="G314" s="1" t="s">
        <v>777</v>
      </c>
      <c r="H314" s="1">
        <v>293.13755609999998</v>
      </c>
      <c r="I314" s="1">
        <v>1</v>
      </c>
      <c r="J314" s="1" t="s">
        <v>32</v>
      </c>
      <c r="K314" s="1">
        <v>48.9</v>
      </c>
      <c r="L314" s="1">
        <v>50.7</v>
      </c>
      <c r="M314" s="1">
        <v>95.55</v>
      </c>
      <c r="P314" s="1">
        <v>3.4643631080939201</v>
      </c>
      <c r="Q314" s="1">
        <v>164.93852873860101</v>
      </c>
      <c r="R314" s="1">
        <v>81.257703210385898</v>
      </c>
      <c r="S314" s="1">
        <v>4.7512627361676802</v>
      </c>
      <c r="T314" s="1">
        <v>2.3359913040741298</v>
      </c>
      <c r="U314" s="1">
        <v>2.6949115558716699</v>
      </c>
      <c r="V314" s="1">
        <v>80.363470855073103</v>
      </c>
      <c r="W314" s="1">
        <v>1.7589150416292201</v>
      </c>
      <c r="X314" s="1">
        <v>15.0675486369975</v>
      </c>
      <c r="Y314" s="1">
        <v>62.886679301753396</v>
      </c>
      <c r="Z314" s="1">
        <v>51.349569819464499</v>
      </c>
      <c r="AA314" s="1">
        <v>32.554305078265003</v>
      </c>
      <c r="AB314" s="1">
        <v>1.5773511274780101</v>
      </c>
      <c r="AC314" s="1">
        <v>0.65750384813373497</v>
      </c>
      <c r="AD314" s="1">
        <v>0.61638692030935804</v>
      </c>
      <c r="AE314" s="1">
        <v>0.21014658555669999</v>
      </c>
      <c r="AF314" s="1">
        <v>6.1489088086017003E-2</v>
      </c>
    </row>
    <row r="315" spans="1:32" x14ac:dyDescent="0.2">
      <c r="A315" s="1">
        <v>811</v>
      </c>
      <c r="B315" s="1">
        <v>4.2430000000000003</v>
      </c>
      <c r="C315" s="1" t="s">
        <v>24</v>
      </c>
      <c r="D315" s="1">
        <v>292.13072</v>
      </c>
      <c r="E315" s="2" t="s">
        <v>910</v>
      </c>
      <c r="F315" s="2" t="s">
        <v>911</v>
      </c>
      <c r="G315" s="1" t="s">
        <v>912</v>
      </c>
      <c r="H315" s="1">
        <v>257.1627082</v>
      </c>
      <c r="I315" s="1">
        <v>5</v>
      </c>
      <c r="J315" s="1" t="s">
        <v>198</v>
      </c>
      <c r="K315" s="1">
        <v>40.799999999999997</v>
      </c>
      <c r="L315" s="1">
        <v>14.5</v>
      </c>
      <c r="M315" s="1">
        <v>95.31</v>
      </c>
      <c r="P315" s="1">
        <v>0.48880080074314203</v>
      </c>
      <c r="Q315" s="1">
        <v>39.121457607251699</v>
      </c>
      <c r="R315" s="1">
        <v>20.845216026540999</v>
      </c>
      <c r="S315" s="1">
        <v>0.32608115095908102</v>
      </c>
      <c r="T315" s="1">
        <v>0.385528168363587</v>
      </c>
      <c r="U315" s="1">
        <v>0.43019409965919703</v>
      </c>
      <c r="V315" s="1">
        <v>20.534881214955998</v>
      </c>
      <c r="W315" s="1">
        <v>0.39824137096128798</v>
      </c>
      <c r="X315" s="1">
        <v>0.92965787457280302</v>
      </c>
      <c r="Y315" s="1">
        <v>10.0669859471605</v>
      </c>
      <c r="Z315" s="1">
        <v>12.233416750771701</v>
      </c>
      <c r="AA315" s="1">
        <v>6.4719921014619599</v>
      </c>
      <c r="AB315" s="1">
        <v>1.89020885053433</v>
      </c>
      <c r="AC315" s="1">
        <v>0.91854564766524205</v>
      </c>
      <c r="AD315" s="1">
        <v>0.52884152770966997</v>
      </c>
      <c r="AE315" s="1">
        <v>0.27667444885709702</v>
      </c>
      <c r="AF315" s="1">
        <v>3.9138006785433999E-2</v>
      </c>
    </row>
    <row r="316" spans="1:32" x14ac:dyDescent="0.2">
      <c r="A316" s="1">
        <v>817</v>
      </c>
      <c r="B316" s="1">
        <v>4.3760000000000003</v>
      </c>
      <c r="C316" s="1">
        <v>294.12205999999998</v>
      </c>
      <c r="D316" s="1">
        <v>293.11479000000003</v>
      </c>
      <c r="E316" s="2" t="s">
        <v>913</v>
      </c>
      <c r="F316" s="2" t="s">
        <v>914</v>
      </c>
      <c r="G316" s="1" t="s">
        <v>798</v>
      </c>
      <c r="H316" s="1">
        <v>294.1215717</v>
      </c>
      <c r="I316" s="1">
        <v>1</v>
      </c>
      <c r="J316" s="1" t="s">
        <v>32</v>
      </c>
      <c r="K316" s="1">
        <v>49.6</v>
      </c>
      <c r="L316" s="1">
        <v>53</v>
      </c>
      <c r="M316" s="1">
        <v>96.27</v>
      </c>
      <c r="P316" s="1">
        <v>85.295543894577406</v>
      </c>
      <c r="Q316" s="1">
        <v>80.712074236711899</v>
      </c>
      <c r="R316" s="1">
        <v>82.282438819984094</v>
      </c>
      <c r="S316" s="1">
        <v>39.580819466798999</v>
      </c>
      <c r="T316" s="1">
        <v>57.358965796372097</v>
      </c>
      <c r="U316" s="1">
        <v>33.890223813420697</v>
      </c>
      <c r="V316" s="1">
        <v>56.588656854160497</v>
      </c>
      <c r="W316" s="1">
        <v>46.296609231058703</v>
      </c>
      <c r="X316" s="1">
        <v>49.7162967065616</v>
      </c>
      <c r="Y316" s="1">
        <v>48.396346039441099</v>
      </c>
      <c r="Z316" s="1">
        <v>69.045968442888906</v>
      </c>
      <c r="AA316" s="1">
        <v>46.977626528928504</v>
      </c>
      <c r="AB316" s="1">
        <v>1.4697628114602801</v>
      </c>
      <c r="AC316" s="1">
        <v>0.55558335347001297</v>
      </c>
      <c r="AD316" s="1">
        <v>6.7071236461645894E-2</v>
      </c>
      <c r="AE316" s="1">
        <v>1.1734636873447499</v>
      </c>
      <c r="AF316" s="1">
        <v>1.8110477063260599</v>
      </c>
    </row>
    <row r="317" spans="1:32" x14ac:dyDescent="0.2">
      <c r="A317" s="1">
        <v>818</v>
      </c>
      <c r="B317" s="1">
        <v>3.9390000000000001</v>
      </c>
      <c r="C317" s="1">
        <v>294.12207999999998</v>
      </c>
      <c r="D317" s="1">
        <v>293.1148</v>
      </c>
      <c r="E317" s="2" t="s">
        <v>915</v>
      </c>
      <c r="F317" s="2" t="s">
        <v>916</v>
      </c>
      <c r="G317" s="1" t="s">
        <v>798</v>
      </c>
      <c r="H317" s="1">
        <v>294.1215717</v>
      </c>
      <c r="I317" s="1">
        <v>1</v>
      </c>
      <c r="J317" s="1" t="s">
        <v>32</v>
      </c>
      <c r="K317" s="1">
        <v>44.8</v>
      </c>
      <c r="L317" s="1">
        <v>30.1</v>
      </c>
      <c r="M317" s="1">
        <v>95.59</v>
      </c>
      <c r="P317" s="1">
        <v>11.852363066586999</v>
      </c>
      <c r="Q317" s="1">
        <v>149.153802939591</v>
      </c>
      <c r="R317" s="1">
        <v>67.262593605706996</v>
      </c>
      <c r="S317" s="1">
        <v>11.337559146713501</v>
      </c>
      <c r="T317" s="1">
        <v>14.641552676018099</v>
      </c>
      <c r="U317" s="1">
        <v>10.739560629478801</v>
      </c>
      <c r="V317" s="1">
        <v>1.0353765164517199</v>
      </c>
      <c r="W317" s="1">
        <v>4.4549186638984599</v>
      </c>
      <c r="X317" s="1">
        <v>24.278147178197099</v>
      </c>
      <c r="Y317" s="1">
        <v>52.714793549438298</v>
      </c>
      <c r="Z317" s="1">
        <v>50.8495742869233</v>
      </c>
      <c r="AA317" s="1">
        <v>18.644559307492901</v>
      </c>
      <c r="AB317" s="1">
        <v>2.7273143574108398</v>
      </c>
      <c r="AC317" s="1">
        <v>1.4474809986542101</v>
      </c>
      <c r="AD317" s="1">
        <v>0.289100387404713</v>
      </c>
      <c r="AE317" s="1">
        <v>0.53895132635903298</v>
      </c>
      <c r="AF317" s="1">
        <v>1.28407833217199</v>
      </c>
    </row>
    <row r="318" spans="1:32" x14ac:dyDescent="0.2">
      <c r="A318" s="1">
        <v>819</v>
      </c>
      <c r="B318" s="1">
        <v>5.085</v>
      </c>
      <c r="C318" s="1">
        <v>294.12207999999998</v>
      </c>
      <c r="D318" s="1">
        <v>293.11480999999998</v>
      </c>
      <c r="E318" s="2" t="s">
        <v>917</v>
      </c>
      <c r="F318" s="2" t="s">
        <v>918</v>
      </c>
      <c r="G318" s="1" t="s">
        <v>798</v>
      </c>
      <c r="H318" s="1">
        <v>294.1215717</v>
      </c>
      <c r="I318" s="1">
        <v>2</v>
      </c>
      <c r="J318" s="1" t="s">
        <v>32</v>
      </c>
      <c r="K318" s="1">
        <v>48.8</v>
      </c>
      <c r="L318" s="1">
        <v>50.1</v>
      </c>
      <c r="M318" s="1">
        <v>95.97</v>
      </c>
      <c r="P318" s="1">
        <v>17.125808340772299</v>
      </c>
      <c r="Q318" s="1">
        <v>23.4497987997247</v>
      </c>
      <c r="R318" s="1">
        <v>14.049165605618001</v>
      </c>
      <c r="S318" s="1">
        <v>5.5289096854434296</v>
      </c>
      <c r="T318" s="1">
        <v>19.908517786124001</v>
      </c>
      <c r="U318" s="1">
        <v>21.804881287180901</v>
      </c>
      <c r="V318" s="1">
        <v>0.70782306712216303</v>
      </c>
      <c r="W318" s="1">
        <v>37.131120150135203</v>
      </c>
      <c r="X318" s="1">
        <v>17.484397595146699</v>
      </c>
      <c r="Y318" s="1">
        <v>13.192788700369301</v>
      </c>
      <c r="Z318" s="1">
        <v>16.0124400435365</v>
      </c>
      <c r="AA318" s="1">
        <v>18.064202159990899</v>
      </c>
      <c r="AB318" s="1">
        <v>0.88641833731252895</v>
      </c>
      <c r="AC318" s="1">
        <v>-0.173940368197679</v>
      </c>
      <c r="AD318" s="1">
        <v>0.76605249101906403</v>
      </c>
      <c r="AE318" s="1">
        <v>0.115741470864936</v>
      </c>
      <c r="AF318" s="1">
        <v>0.42509656319334499</v>
      </c>
    </row>
    <row r="319" spans="1:32" x14ac:dyDescent="0.2">
      <c r="A319" s="1">
        <v>820</v>
      </c>
      <c r="B319" s="1">
        <v>3.6</v>
      </c>
      <c r="C319" s="1">
        <v>294.15838000000002</v>
      </c>
      <c r="D319" s="1">
        <v>293.15109999999999</v>
      </c>
      <c r="E319" s="2" t="s">
        <v>919</v>
      </c>
      <c r="F319" s="2" t="s">
        <v>920</v>
      </c>
      <c r="G319" s="1" t="s">
        <v>921</v>
      </c>
      <c r="H319" s="1">
        <v>294.1579572</v>
      </c>
      <c r="I319" s="1">
        <v>1</v>
      </c>
      <c r="J319" s="1" t="s">
        <v>32</v>
      </c>
      <c r="K319" s="1">
        <v>47.7</v>
      </c>
      <c r="L319" s="1">
        <v>44</v>
      </c>
      <c r="M319" s="1">
        <v>96.03</v>
      </c>
      <c r="P319" s="1">
        <v>3.1351569505408801</v>
      </c>
      <c r="Q319" s="1">
        <v>234.35719649833101</v>
      </c>
      <c r="R319" s="1">
        <v>141.768130858007</v>
      </c>
      <c r="S319" s="1">
        <v>4.3714121301436801</v>
      </c>
      <c r="T319" s="1">
        <v>3.1626423048156198</v>
      </c>
      <c r="U319" s="1">
        <v>1.3226162910074299</v>
      </c>
      <c r="V319" s="1">
        <v>1.58179924674994</v>
      </c>
      <c r="W319" s="1">
        <v>1.1898942395385499</v>
      </c>
      <c r="X319" s="1">
        <v>7.7178555036121397</v>
      </c>
      <c r="Y319" s="1">
        <v>29.504985801752898</v>
      </c>
      <c r="Z319" s="1">
        <v>77.358907748367599</v>
      </c>
      <c r="AA319" s="1">
        <v>8.2634302165321891</v>
      </c>
      <c r="AB319" s="1">
        <v>9.3615975111158996</v>
      </c>
      <c r="AC319" s="1">
        <v>3.2267547397134599</v>
      </c>
      <c r="AD319" s="1">
        <v>0.220227004919338</v>
      </c>
      <c r="AE319" s="1">
        <v>0.65712942756065196</v>
      </c>
      <c r="AF319" s="1">
        <v>1.31016686517554</v>
      </c>
    </row>
    <row r="320" spans="1:32" x14ac:dyDescent="0.2">
      <c r="A320" s="1">
        <v>821</v>
      </c>
      <c r="B320" s="1">
        <v>4.5380000000000003</v>
      </c>
      <c r="C320" s="1">
        <v>294.15845000000002</v>
      </c>
      <c r="D320" s="1">
        <v>293.15118000000001</v>
      </c>
      <c r="E320" s="2" t="s">
        <v>922</v>
      </c>
      <c r="F320" s="2" t="s">
        <v>923</v>
      </c>
      <c r="G320" s="1" t="s">
        <v>921</v>
      </c>
      <c r="H320" s="1">
        <v>294.1579572</v>
      </c>
      <c r="I320" s="1">
        <v>2</v>
      </c>
      <c r="J320" s="1" t="s">
        <v>32</v>
      </c>
      <c r="K320" s="1">
        <v>51.9</v>
      </c>
      <c r="L320" s="1">
        <v>65</v>
      </c>
      <c r="M320" s="1">
        <v>96.67</v>
      </c>
      <c r="P320" s="1">
        <v>13.317375939212701</v>
      </c>
      <c r="Q320" s="1">
        <v>329.214659286249</v>
      </c>
      <c r="R320" s="1">
        <v>213.853740142227</v>
      </c>
      <c r="S320" s="1">
        <v>8.1170069809050194</v>
      </c>
      <c r="T320" s="1">
        <v>6.9239157275792902</v>
      </c>
      <c r="U320" s="1">
        <v>5.4743875337880104</v>
      </c>
      <c r="V320" s="1">
        <v>26.912483204763301</v>
      </c>
      <c r="W320" s="1">
        <v>2.4733193510790299</v>
      </c>
      <c r="X320" s="1">
        <v>37.0819028553679</v>
      </c>
      <c r="Y320" s="1">
        <v>107.79310831708599</v>
      </c>
      <c r="Z320" s="1">
        <v>114.285339615235</v>
      </c>
      <c r="AA320" s="1">
        <v>35.947040252416798</v>
      </c>
      <c r="AB320" s="1">
        <v>3.17926980393193</v>
      </c>
      <c r="AC320" s="1">
        <v>1.6686954538076899</v>
      </c>
      <c r="AD320" s="1">
        <v>0.31397686961954901</v>
      </c>
      <c r="AE320" s="1">
        <v>0.50310234481405403</v>
      </c>
      <c r="AF320" s="1">
        <v>0.68908041028174705</v>
      </c>
    </row>
    <row r="321" spans="1:32" x14ac:dyDescent="0.2">
      <c r="A321" s="1">
        <v>822</v>
      </c>
      <c r="B321" s="1">
        <v>3.9369999999999998</v>
      </c>
      <c r="C321" s="1">
        <v>294.15847000000002</v>
      </c>
      <c r="D321" s="1">
        <v>293.15118999999999</v>
      </c>
      <c r="E321" s="2" t="s">
        <v>924</v>
      </c>
      <c r="F321" s="2" t="s">
        <v>925</v>
      </c>
      <c r="G321" s="1" t="s">
        <v>921</v>
      </c>
      <c r="H321" s="1">
        <v>294.1579572</v>
      </c>
      <c r="I321" s="1">
        <v>2</v>
      </c>
      <c r="J321" s="1" t="s">
        <v>32</v>
      </c>
      <c r="K321" s="1">
        <v>44.7</v>
      </c>
      <c r="L321" s="1">
        <v>29.3</v>
      </c>
      <c r="M321" s="1">
        <v>96.21</v>
      </c>
      <c r="P321" s="1">
        <v>2.7189336006606202</v>
      </c>
      <c r="Q321" s="1">
        <v>99.430360095439198</v>
      </c>
      <c r="R321" s="1">
        <v>43.849865000376802</v>
      </c>
      <c r="S321" s="1">
        <v>3.6659710764311599</v>
      </c>
      <c r="T321" s="1">
        <v>5.1183193532345097</v>
      </c>
      <c r="U321" s="1">
        <v>1.7468536376031401</v>
      </c>
      <c r="V321" s="1">
        <v>1.0213004540809201</v>
      </c>
      <c r="W321" s="1">
        <v>2.63395950659425</v>
      </c>
      <c r="X321" s="1">
        <v>7.3745479632231596</v>
      </c>
      <c r="Y321" s="1">
        <v>20.702391160282001</v>
      </c>
      <c r="Z321" s="1">
        <v>30.956689825228501</v>
      </c>
      <c r="AA321" s="1">
        <v>6.6958105443566902</v>
      </c>
      <c r="AB321" s="1">
        <v>4.6232923736647704</v>
      </c>
      <c r="AC321" s="1">
        <v>2.2089206004493902</v>
      </c>
      <c r="AD321" s="1">
        <v>0.26940095970727601</v>
      </c>
      <c r="AE321" s="1">
        <v>0.56960086149042</v>
      </c>
      <c r="AF321" s="1">
        <v>1.2412323872181401</v>
      </c>
    </row>
    <row r="322" spans="1:32" x14ac:dyDescent="0.2">
      <c r="A322" s="1">
        <v>826</v>
      </c>
      <c r="B322" s="1">
        <v>11.250999999999999</v>
      </c>
      <c r="C322" s="1">
        <v>294.21971000000002</v>
      </c>
      <c r="D322" s="1">
        <v>293.21244000000002</v>
      </c>
      <c r="E322" s="2" t="s">
        <v>926</v>
      </c>
      <c r="F322" s="2" t="s">
        <v>927</v>
      </c>
      <c r="G322" s="1" t="s">
        <v>801</v>
      </c>
      <c r="H322" s="1">
        <v>294.21949480000001</v>
      </c>
      <c r="I322" s="1">
        <v>1</v>
      </c>
      <c r="J322" s="1" t="s">
        <v>32</v>
      </c>
      <c r="K322" s="1">
        <v>51.7</v>
      </c>
      <c r="L322" s="1">
        <v>63.4</v>
      </c>
      <c r="M322" s="1">
        <v>96.17</v>
      </c>
      <c r="N322" s="1">
        <v>87.5</v>
      </c>
      <c r="P322" s="1">
        <v>8.7130085382455302</v>
      </c>
      <c r="Q322" s="1">
        <v>72.5307073604463</v>
      </c>
      <c r="R322" s="1">
        <v>23.8904206409007</v>
      </c>
      <c r="S322" s="1">
        <v>792.22405584960904</v>
      </c>
      <c r="T322" s="1">
        <v>15.2751063093071</v>
      </c>
      <c r="U322" s="1">
        <v>138.41799565117199</v>
      </c>
      <c r="V322" s="1">
        <v>221.66468930017001</v>
      </c>
      <c r="W322" s="1">
        <v>11.219470149235001</v>
      </c>
      <c r="X322" s="1">
        <v>51.597503332144399</v>
      </c>
      <c r="Y322" s="1">
        <v>185.964846913944</v>
      </c>
      <c r="Z322" s="1">
        <v>182.52665973970201</v>
      </c>
      <c r="AA322" s="1">
        <v>121.772901069333</v>
      </c>
      <c r="AB322" s="1">
        <v>1.49891033339</v>
      </c>
      <c r="AC322" s="1">
        <v>0.583914082123142</v>
      </c>
      <c r="AD322" s="1">
        <v>0.71045628807769601</v>
      </c>
      <c r="AE322" s="1">
        <v>0.148462637554447</v>
      </c>
      <c r="AF322" s="1">
        <v>0.58238559795616196</v>
      </c>
    </row>
    <row r="323" spans="1:32" x14ac:dyDescent="0.2">
      <c r="A323" s="1">
        <v>827</v>
      </c>
      <c r="B323" s="1">
        <v>10.397</v>
      </c>
      <c r="C323" s="1">
        <v>294.21974999999998</v>
      </c>
      <c r="D323" s="1">
        <v>293.21248000000003</v>
      </c>
      <c r="E323" s="2" t="s">
        <v>928</v>
      </c>
      <c r="F323" s="2" t="s">
        <v>929</v>
      </c>
      <c r="G323" s="1" t="s">
        <v>801</v>
      </c>
      <c r="H323" s="1">
        <v>294.21949480000001</v>
      </c>
      <c r="I323" s="1">
        <v>1</v>
      </c>
      <c r="J323" s="1" t="s">
        <v>32</v>
      </c>
      <c r="K323" s="1">
        <v>46.3</v>
      </c>
      <c r="L323" s="1">
        <v>37.9</v>
      </c>
      <c r="M323" s="1">
        <v>94.77</v>
      </c>
      <c r="P323" s="1">
        <v>29.977962204767799</v>
      </c>
      <c r="Q323" s="1">
        <v>57.852986519166301</v>
      </c>
      <c r="R323" s="1">
        <v>39.204854674832298</v>
      </c>
      <c r="S323" s="1">
        <v>277.833025576696</v>
      </c>
      <c r="T323" s="1">
        <v>14.833239715067799</v>
      </c>
      <c r="U323" s="1">
        <v>47.788261391059798</v>
      </c>
      <c r="V323" s="1">
        <v>106.949589232421</v>
      </c>
      <c r="W323" s="1">
        <v>22.040308502982899</v>
      </c>
      <c r="X323" s="1">
        <v>34.9148520029987</v>
      </c>
      <c r="Y323" s="1">
        <v>78.336431962032407</v>
      </c>
      <c r="Z323" s="1">
        <v>83.940413738106002</v>
      </c>
      <c r="AA323" s="1">
        <v>58.005888618298997</v>
      </c>
      <c r="AB323" s="1">
        <v>1.44710159153782</v>
      </c>
      <c r="AC323" s="1">
        <v>0.53316620760770606</v>
      </c>
      <c r="AD323" s="1">
        <v>0.62703258167578702</v>
      </c>
      <c r="AE323" s="1">
        <v>0.20270989190553701</v>
      </c>
      <c r="AF323" s="1">
        <v>7.7365340743631203E-2</v>
      </c>
    </row>
    <row r="324" spans="1:32" x14ac:dyDescent="0.2">
      <c r="A324" s="1">
        <v>828</v>
      </c>
      <c r="B324" s="1">
        <v>11.112</v>
      </c>
      <c r="C324" s="1" t="s">
        <v>24</v>
      </c>
      <c r="D324" s="1">
        <v>293.21251000000001</v>
      </c>
      <c r="E324" s="2" t="s">
        <v>930</v>
      </c>
      <c r="F324" s="2" t="s">
        <v>931</v>
      </c>
      <c r="G324" s="1" t="s">
        <v>932</v>
      </c>
      <c r="H324" s="1">
        <v>312.23005949999998</v>
      </c>
      <c r="I324" s="1">
        <v>1</v>
      </c>
      <c r="J324" s="1" t="s">
        <v>28</v>
      </c>
      <c r="K324" s="1">
        <v>49.7</v>
      </c>
      <c r="L324" s="1">
        <v>53.3</v>
      </c>
      <c r="M324" s="1">
        <v>95.92</v>
      </c>
      <c r="P324" s="1">
        <v>37.478792382419499</v>
      </c>
      <c r="Q324" s="1">
        <v>93.226102354263901</v>
      </c>
      <c r="R324" s="1">
        <v>32.388645036627999</v>
      </c>
      <c r="S324" s="1">
        <v>645.32451990416405</v>
      </c>
      <c r="T324" s="1">
        <v>42.589176984974699</v>
      </c>
      <c r="U324" s="1">
        <v>93.263786218700204</v>
      </c>
      <c r="V324" s="1">
        <v>141.833982005206</v>
      </c>
      <c r="W324" s="1">
        <v>16.5726393422459</v>
      </c>
      <c r="X324" s="1">
        <v>54.2668763965941</v>
      </c>
      <c r="Y324" s="1">
        <v>189.76940682311499</v>
      </c>
      <c r="Z324" s="1">
        <v>170.20144733249001</v>
      </c>
      <c r="AA324" s="1">
        <v>99.1413381571722</v>
      </c>
      <c r="AB324" s="1">
        <v>1.7167555985845599</v>
      </c>
      <c r="AC324" s="1">
        <v>0.779684668456465</v>
      </c>
      <c r="AD324" s="1">
        <v>0.57988374812656496</v>
      </c>
      <c r="AE324" s="1">
        <v>0.23665906265695499</v>
      </c>
      <c r="AF324" s="1">
        <v>0.168099321517931</v>
      </c>
    </row>
    <row r="325" spans="1:32" x14ac:dyDescent="0.2">
      <c r="A325" s="1">
        <v>829</v>
      </c>
      <c r="B325" s="1">
        <v>9.4819999999999993</v>
      </c>
      <c r="C325" s="1">
        <v>294.21981</v>
      </c>
      <c r="D325" s="1">
        <v>293.21253999999999</v>
      </c>
      <c r="E325" s="2" t="s">
        <v>933</v>
      </c>
      <c r="F325" s="2" t="s">
        <v>934</v>
      </c>
      <c r="G325" s="1" t="s">
        <v>801</v>
      </c>
      <c r="H325" s="1">
        <v>294.21949480000001</v>
      </c>
      <c r="I325" s="1">
        <v>1</v>
      </c>
      <c r="J325" s="1" t="s">
        <v>32</v>
      </c>
      <c r="K325" s="1">
        <v>42.2</v>
      </c>
      <c r="L325" s="1">
        <v>16.7</v>
      </c>
      <c r="M325" s="1">
        <v>95.95</v>
      </c>
      <c r="P325" s="1">
        <v>1.8129278152227699</v>
      </c>
      <c r="Q325" s="1">
        <v>2.87979104981817</v>
      </c>
      <c r="R325" s="1">
        <v>4.5591144159305399</v>
      </c>
      <c r="S325" s="1">
        <v>104.589692843354</v>
      </c>
      <c r="T325" s="1">
        <v>13.6072909385709</v>
      </c>
      <c r="U325" s="1">
        <v>4.03080881262209</v>
      </c>
      <c r="V325" s="1">
        <v>30.839678987626499</v>
      </c>
      <c r="W325" s="1">
        <v>3.7376612758703001</v>
      </c>
      <c r="X325" s="1">
        <v>4.5694098209150598</v>
      </c>
      <c r="Y325" s="1">
        <v>38.582156062901703</v>
      </c>
      <c r="Z325" s="1">
        <v>25.4897634125793</v>
      </c>
      <c r="AA325" s="1">
        <v>16.351942991987102</v>
      </c>
      <c r="AB325" s="1">
        <v>1.55882169018507</v>
      </c>
      <c r="AC325" s="1">
        <v>0.64045591110298905</v>
      </c>
      <c r="AD325" s="1">
        <v>0.67903838637629599</v>
      </c>
      <c r="AE325" s="1">
        <v>0.16810567414337599</v>
      </c>
      <c r="AF325" s="1">
        <v>0.142083699233257</v>
      </c>
    </row>
    <row r="326" spans="1:32" x14ac:dyDescent="0.2">
      <c r="A326" s="1">
        <v>831</v>
      </c>
      <c r="B326" s="1">
        <v>1.0049999999999999</v>
      </c>
      <c r="C326" s="1" t="s">
        <v>24</v>
      </c>
      <c r="D326" s="1">
        <v>294.02913000000001</v>
      </c>
      <c r="E326" s="2" t="s">
        <v>935</v>
      </c>
      <c r="F326" s="2" t="s">
        <v>936</v>
      </c>
      <c r="G326" s="1" t="s">
        <v>937</v>
      </c>
      <c r="H326" s="1">
        <v>259.06044859999997</v>
      </c>
      <c r="I326" s="1">
        <v>3</v>
      </c>
      <c r="J326" s="1" t="s">
        <v>198</v>
      </c>
      <c r="K326" s="1">
        <v>39.700000000000003</v>
      </c>
      <c r="L326" s="1">
        <v>4.8600000000000003</v>
      </c>
      <c r="M326" s="1">
        <v>97.17</v>
      </c>
      <c r="P326" s="1">
        <v>462.54433703406801</v>
      </c>
      <c r="Q326" s="1">
        <v>164.73287294775301</v>
      </c>
      <c r="R326" s="1">
        <v>247.79578331708399</v>
      </c>
      <c r="S326" s="1">
        <v>375.63646318361799</v>
      </c>
      <c r="T326" s="1">
        <v>278.24581057068099</v>
      </c>
      <c r="U326" s="1">
        <v>605.72919166685199</v>
      </c>
      <c r="V326" s="1">
        <v>773.35206658929405</v>
      </c>
      <c r="W326" s="1">
        <v>257.062105119276</v>
      </c>
      <c r="X326" s="1">
        <v>484.13490588287601</v>
      </c>
      <c r="Y326" s="1">
        <v>472.558396220568</v>
      </c>
      <c r="Z326" s="1">
        <v>305.79105341064098</v>
      </c>
      <c r="AA326" s="1">
        <v>518.56733309577305</v>
      </c>
      <c r="AB326" s="1">
        <v>0.58968437441886601</v>
      </c>
      <c r="AC326" s="1">
        <v>-0.76198512905903104</v>
      </c>
      <c r="AD326" s="1">
        <v>6.4749222558345004E-2</v>
      </c>
      <c r="AE326" s="1">
        <v>1.18876544177409</v>
      </c>
      <c r="AF326" s="1">
        <v>1.78259086395349</v>
      </c>
    </row>
    <row r="327" spans="1:32" x14ac:dyDescent="0.2">
      <c r="A327" s="1">
        <v>839</v>
      </c>
      <c r="B327" s="1">
        <v>4.6379999999999999</v>
      </c>
      <c r="C327" s="1">
        <v>296.11754999999999</v>
      </c>
      <c r="D327" s="1">
        <v>295.11027999999999</v>
      </c>
      <c r="E327" s="2" t="s">
        <v>938</v>
      </c>
      <c r="F327" s="2" t="s">
        <v>939</v>
      </c>
      <c r="G327" s="1" t="s">
        <v>940</v>
      </c>
      <c r="H327" s="1">
        <v>296.11946369999998</v>
      </c>
      <c r="I327" s="1">
        <v>6</v>
      </c>
      <c r="J327" s="1" t="s">
        <v>32</v>
      </c>
      <c r="K327" s="1">
        <v>40.9</v>
      </c>
      <c r="L327" s="1">
        <v>18.5</v>
      </c>
      <c r="M327" s="1">
        <v>93.22</v>
      </c>
      <c r="P327" s="1">
        <v>41.406233825203103</v>
      </c>
      <c r="Q327" s="1">
        <v>14.2758887993771</v>
      </c>
      <c r="R327" s="1">
        <v>2.9493336534593801</v>
      </c>
      <c r="S327" s="1">
        <v>3.4328659235096599</v>
      </c>
      <c r="T327" s="1">
        <v>5.4748276960118503</v>
      </c>
      <c r="U327" s="1">
        <v>5.5434576569023699</v>
      </c>
      <c r="V327" s="1">
        <v>0.58153295383597503</v>
      </c>
      <c r="W327" s="1">
        <v>8.1489444369825907</v>
      </c>
      <c r="X327" s="1">
        <v>4.2564355559746696</v>
      </c>
      <c r="Y327" s="1">
        <v>4.3746857667955004</v>
      </c>
      <c r="Z327" s="1">
        <v>13.5078299795122</v>
      </c>
      <c r="AA327" s="1">
        <v>4.5810112740982198</v>
      </c>
      <c r="AB327" s="1">
        <v>2.9486567858690198</v>
      </c>
      <c r="AC327" s="1">
        <v>1.56005790712643</v>
      </c>
      <c r="AD327" s="1">
        <v>0.26034449989480901</v>
      </c>
      <c r="AE327" s="1">
        <v>0.58445159290884197</v>
      </c>
      <c r="AF327" s="1">
        <v>1.2735768412042801</v>
      </c>
    </row>
    <row r="328" spans="1:32" x14ac:dyDescent="0.2">
      <c r="A328" s="1">
        <v>841</v>
      </c>
      <c r="B328" s="1">
        <v>5.0890000000000004</v>
      </c>
      <c r="C328" s="1">
        <v>296.12004000000002</v>
      </c>
      <c r="D328" s="1">
        <v>295.11275999999998</v>
      </c>
      <c r="E328" s="2" t="s">
        <v>941</v>
      </c>
      <c r="F328" s="2" t="s">
        <v>942</v>
      </c>
      <c r="G328" s="1" t="s">
        <v>940</v>
      </c>
      <c r="H328" s="1">
        <v>296.11946319999998</v>
      </c>
      <c r="I328" s="1">
        <v>2</v>
      </c>
      <c r="J328" s="1" t="s">
        <v>32</v>
      </c>
      <c r="K328" s="1">
        <v>45.7</v>
      </c>
      <c r="L328" s="1">
        <v>39.4</v>
      </c>
      <c r="M328" s="1">
        <v>91.33</v>
      </c>
      <c r="P328" s="1">
        <v>0.37999402224536399</v>
      </c>
      <c r="Q328" s="1">
        <v>36.853466803481197</v>
      </c>
      <c r="R328" s="1">
        <v>16.0181865028506</v>
      </c>
      <c r="S328" s="1">
        <v>0.31635658024969598</v>
      </c>
      <c r="T328" s="1">
        <v>0.35753251199133201</v>
      </c>
      <c r="U328" s="1">
        <v>0.33337099446711399</v>
      </c>
      <c r="V328" s="1">
        <v>16.953408244196499</v>
      </c>
      <c r="W328" s="1">
        <v>0.30673125262253298</v>
      </c>
      <c r="X328" s="1">
        <v>0.94258934844911002</v>
      </c>
      <c r="Y328" s="1">
        <v>5.7158668981734202</v>
      </c>
      <c r="Z328" s="1">
        <v>10.785107284163599</v>
      </c>
      <c r="AA328" s="1">
        <v>4.8503933475817398</v>
      </c>
      <c r="AB328" s="1">
        <v>2.2235531247256</v>
      </c>
      <c r="AC328" s="1">
        <v>1.15286687370791</v>
      </c>
      <c r="AD328" s="1">
        <v>0.47211840195409199</v>
      </c>
      <c r="AE328" s="1">
        <v>0.32594907156331099</v>
      </c>
      <c r="AF328" s="1">
        <v>0.130292080965937</v>
      </c>
    </row>
    <row r="329" spans="1:32" x14ac:dyDescent="0.2">
      <c r="A329" s="1">
        <v>842</v>
      </c>
      <c r="B329" s="1">
        <v>3.431</v>
      </c>
      <c r="C329" s="1" t="s">
        <v>24</v>
      </c>
      <c r="D329" s="1">
        <v>295.12803000000002</v>
      </c>
      <c r="E329" s="2" t="s">
        <v>943</v>
      </c>
      <c r="F329" s="2" t="s">
        <v>944</v>
      </c>
      <c r="G329" s="1" t="s">
        <v>945</v>
      </c>
      <c r="H329" s="1">
        <v>314.1412618</v>
      </c>
      <c r="I329" s="1">
        <v>14</v>
      </c>
      <c r="J329" s="1" t="s">
        <v>28</v>
      </c>
      <c r="K329" s="1">
        <v>34.9</v>
      </c>
      <c r="L329" s="1">
        <v>5.6000000000000001E-2</v>
      </c>
      <c r="M329" s="1">
        <v>89.47</v>
      </c>
      <c r="P329" s="1">
        <v>19.384690106560601</v>
      </c>
      <c r="Q329" s="1">
        <v>136.938845012478</v>
      </c>
      <c r="R329" s="1">
        <v>86.321777018971801</v>
      </c>
      <c r="S329" s="1">
        <v>39.0356146106325</v>
      </c>
      <c r="T329" s="1">
        <v>17.492635695777899</v>
      </c>
      <c r="U329" s="1">
        <v>17.276758018756802</v>
      </c>
      <c r="V329" s="1">
        <v>6.3661048721751197</v>
      </c>
      <c r="W329" s="1">
        <v>5.6060172898595502</v>
      </c>
      <c r="X329" s="1">
        <v>42.2164492000108</v>
      </c>
      <c r="Y329" s="1">
        <v>75.149604631570895</v>
      </c>
      <c r="Z329" s="1">
        <v>59.8347124888842</v>
      </c>
      <c r="AA329" s="1">
        <v>29.322986802474599</v>
      </c>
      <c r="AB329" s="1">
        <v>2.0405394884205501</v>
      </c>
      <c r="AC329" s="1">
        <v>1.0289506298301501</v>
      </c>
      <c r="AD329" s="1">
        <v>0.282250756890845</v>
      </c>
      <c r="AE329" s="1">
        <v>0.54936488478624801</v>
      </c>
      <c r="AF329" s="1">
        <v>1.3198970507610901</v>
      </c>
    </row>
    <row r="330" spans="1:32" x14ac:dyDescent="0.2">
      <c r="A330" s="1">
        <v>843</v>
      </c>
      <c r="B330" s="1">
        <v>3.847</v>
      </c>
      <c r="C330" s="1" t="s">
        <v>24</v>
      </c>
      <c r="D330" s="1">
        <v>295.12828000000002</v>
      </c>
      <c r="E330" s="2" t="s">
        <v>946</v>
      </c>
      <c r="F330" s="2" t="s">
        <v>947</v>
      </c>
      <c r="G330" s="1" t="s">
        <v>948</v>
      </c>
      <c r="H330" s="1">
        <v>250.1317425</v>
      </c>
      <c r="I330" s="1">
        <v>7</v>
      </c>
      <c r="J330" s="1" t="s">
        <v>106</v>
      </c>
      <c r="K330" s="1">
        <v>44.2</v>
      </c>
      <c r="L330" s="1">
        <v>34.200000000000003</v>
      </c>
      <c r="M330" s="1">
        <v>94.73</v>
      </c>
      <c r="P330" s="1">
        <v>24.065770063121899</v>
      </c>
      <c r="Q330" s="1">
        <v>88.759281461453</v>
      </c>
      <c r="R330" s="1">
        <v>41.320007370086998</v>
      </c>
      <c r="S330" s="1">
        <v>39.661993703450698</v>
      </c>
      <c r="T330" s="1">
        <v>25.611155087049902</v>
      </c>
      <c r="U330" s="1">
        <v>14.770887408113801</v>
      </c>
      <c r="V330" s="1">
        <v>58.225429843051202</v>
      </c>
      <c r="W330" s="1">
        <v>7.39634415902007</v>
      </c>
      <c r="X330" s="1">
        <v>26.257364663655402</v>
      </c>
      <c r="Y330" s="1">
        <v>47.734880295985697</v>
      </c>
      <c r="Z330" s="1">
        <v>43.883641537032503</v>
      </c>
      <c r="AA330" s="1">
        <v>30.8769812739652</v>
      </c>
      <c r="AB330" s="1">
        <v>1.42124131720202</v>
      </c>
      <c r="AC330" s="1">
        <v>0.50715153527910695</v>
      </c>
      <c r="AD330" s="1">
        <v>0.41745241014262402</v>
      </c>
      <c r="AE330" s="1">
        <v>0.37939302722347301</v>
      </c>
      <c r="AF330" s="1">
        <v>1.08650276119752</v>
      </c>
    </row>
    <row r="331" spans="1:32" x14ac:dyDescent="0.2">
      <c r="A331" s="1">
        <v>844</v>
      </c>
      <c r="B331" s="1">
        <v>11.468</v>
      </c>
      <c r="C331" s="1">
        <v>296.23538000000002</v>
      </c>
      <c r="D331" s="1">
        <v>295.22811000000002</v>
      </c>
      <c r="E331" s="2" t="s">
        <v>949</v>
      </c>
      <c r="F331" s="2" t="s">
        <v>950</v>
      </c>
      <c r="G331" s="1" t="s">
        <v>951</v>
      </c>
      <c r="H331" s="1">
        <v>296.23514490000002</v>
      </c>
      <c r="I331" s="1">
        <v>1</v>
      </c>
      <c r="J331" s="1" t="s">
        <v>32</v>
      </c>
      <c r="K331" s="1">
        <v>47.3</v>
      </c>
      <c r="L331" s="1">
        <v>41.2</v>
      </c>
      <c r="M331" s="1">
        <v>96.37</v>
      </c>
      <c r="P331" s="1">
        <v>24.629216002927901</v>
      </c>
      <c r="Q331" s="1">
        <v>163.33443249970901</v>
      </c>
      <c r="R331" s="1">
        <v>45.336357081829298</v>
      </c>
      <c r="S331" s="1">
        <v>1114.9399614476899</v>
      </c>
      <c r="T331" s="1">
        <v>18.872220619682</v>
      </c>
      <c r="U331" s="1">
        <v>406.85440276147801</v>
      </c>
      <c r="V331" s="1">
        <v>702.16271107228101</v>
      </c>
      <c r="W331" s="1">
        <v>68.632851895397593</v>
      </c>
      <c r="X331" s="1">
        <v>168.17496347312601</v>
      </c>
      <c r="Y331" s="1">
        <v>303.75422550936503</v>
      </c>
      <c r="Z331" s="1">
        <v>273.42243753036797</v>
      </c>
      <c r="AA331" s="1">
        <v>329.91583094232999</v>
      </c>
      <c r="AB331" s="1">
        <v>0.82876422373973002</v>
      </c>
      <c r="AC331" s="1">
        <v>-0.27096636906765498</v>
      </c>
      <c r="AD331" s="1">
        <v>0.81878429438457601</v>
      </c>
      <c r="AE331" s="1">
        <v>8.6830496404659799E-2</v>
      </c>
      <c r="AF331" s="1">
        <v>1.21612306847633</v>
      </c>
    </row>
    <row r="332" spans="1:32" x14ac:dyDescent="0.2">
      <c r="A332" s="1">
        <v>845</v>
      </c>
      <c r="B332" s="1">
        <v>11.262</v>
      </c>
      <c r="C332" s="1" t="s">
        <v>24</v>
      </c>
      <c r="D332" s="1">
        <v>295.22813000000002</v>
      </c>
      <c r="E332" s="2" t="s">
        <v>952</v>
      </c>
      <c r="F332" s="2" t="s">
        <v>953</v>
      </c>
      <c r="G332" s="1" t="s">
        <v>954</v>
      </c>
      <c r="H332" s="1">
        <v>314.2457096</v>
      </c>
      <c r="I332" s="1">
        <v>1</v>
      </c>
      <c r="J332" s="1" t="s">
        <v>28</v>
      </c>
      <c r="K332" s="1">
        <v>48</v>
      </c>
      <c r="L332" s="1">
        <v>44.6</v>
      </c>
      <c r="M332" s="1">
        <v>96.17</v>
      </c>
      <c r="N332" s="1">
        <v>79.8</v>
      </c>
      <c r="P332" s="1">
        <v>35.625097516597101</v>
      </c>
      <c r="Q332" s="1">
        <v>374.535259344172</v>
      </c>
      <c r="R332" s="1">
        <v>73.8439227517771</v>
      </c>
      <c r="S332" s="1">
        <v>1085.04853925714</v>
      </c>
      <c r="T332" s="1">
        <v>14.046091051935001</v>
      </c>
      <c r="U332" s="1">
        <v>604.83544254940102</v>
      </c>
      <c r="V332" s="1">
        <v>921.42907768768896</v>
      </c>
      <c r="W332" s="1">
        <v>165.83677425153201</v>
      </c>
      <c r="X332" s="1">
        <v>201.47917706986101</v>
      </c>
      <c r="Y332" s="1">
        <v>755.650634827609</v>
      </c>
      <c r="Z332" s="1">
        <v>316.61978198432399</v>
      </c>
      <c r="AA332" s="1">
        <v>529.84622127721798</v>
      </c>
      <c r="AB332" s="1">
        <v>0.59756919889151605</v>
      </c>
      <c r="AC332" s="1">
        <v>-0.74282230712109698</v>
      </c>
      <c r="AD332" s="1">
        <v>0.42267171527684599</v>
      </c>
      <c r="AE332" s="1">
        <v>0.37399681370443599</v>
      </c>
      <c r="AF332" s="1">
        <v>1.40561962260988</v>
      </c>
    </row>
    <row r="333" spans="1:32" x14ac:dyDescent="0.2">
      <c r="A333" s="1">
        <v>846</v>
      </c>
      <c r="B333" s="1">
        <v>10.881</v>
      </c>
      <c r="C333" s="1">
        <v>296.23541</v>
      </c>
      <c r="D333" s="1">
        <v>295.22813000000002</v>
      </c>
      <c r="E333" s="2" t="s">
        <v>955</v>
      </c>
      <c r="F333" s="2" t="s">
        <v>956</v>
      </c>
      <c r="G333" s="1" t="s">
        <v>951</v>
      </c>
      <c r="H333" s="1">
        <v>296.23514490000002</v>
      </c>
      <c r="I333" s="1">
        <v>1</v>
      </c>
      <c r="J333" s="1" t="s">
        <v>32</v>
      </c>
      <c r="K333" s="1">
        <v>54</v>
      </c>
      <c r="L333" s="1">
        <v>73.900000000000006</v>
      </c>
      <c r="M333" s="1">
        <v>96.96</v>
      </c>
      <c r="N333" s="1">
        <v>85.2</v>
      </c>
      <c r="P333" s="1">
        <v>266.68398845250903</v>
      </c>
      <c r="Q333" s="1">
        <v>496.23877195969499</v>
      </c>
      <c r="R333" s="1">
        <v>296.86571958040599</v>
      </c>
      <c r="S333" s="1">
        <v>3072.66198298267</v>
      </c>
      <c r="T333" s="1">
        <v>140.125872348857</v>
      </c>
      <c r="U333" s="1">
        <v>339.74764922968001</v>
      </c>
      <c r="V333" s="1">
        <v>1182.80683921834</v>
      </c>
      <c r="W333" s="1">
        <v>161.31254672653199</v>
      </c>
      <c r="X333" s="1">
        <v>276.06914249283602</v>
      </c>
      <c r="Y333" s="1">
        <v>1168.4725510699</v>
      </c>
      <c r="Z333" s="1">
        <v>854.51526706482696</v>
      </c>
      <c r="AA333" s="1">
        <v>625.68174574745797</v>
      </c>
      <c r="AB333" s="1">
        <v>1.3657346931929399</v>
      </c>
      <c r="AC333" s="1">
        <v>0.44967725376745599</v>
      </c>
      <c r="AD333" s="1">
        <v>0.71359769360120795</v>
      </c>
      <c r="AE333" s="1">
        <v>0.14654656230049701</v>
      </c>
      <c r="AF333" s="1">
        <v>5.2044852974121598E-2</v>
      </c>
    </row>
    <row r="334" spans="1:32" x14ac:dyDescent="0.2">
      <c r="A334" s="1">
        <v>848</v>
      </c>
      <c r="B334" s="1">
        <v>10.474</v>
      </c>
      <c r="C334" s="1" t="s">
        <v>24</v>
      </c>
      <c r="D334" s="1">
        <v>295.22815000000003</v>
      </c>
      <c r="E334" s="2" t="s">
        <v>957</v>
      </c>
      <c r="F334" s="2" t="s">
        <v>958</v>
      </c>
      <c r="G334" s="1" t="s">
        <v>954</v>
      </c>
      <c r="H334" s="1">
        <v>314.2457096</v>
      </c>
      <c r="I334" s="1">
        <v>1</v>
      </c>
      <c r="J334" s="1" t="s">
        <v>28</v>
      </c>
      <c r="K334" s="1">
        <v>47</v>
      </c>
      <c r="L334" s="1">
        <v>42.3</v>
      </c>
      <c r="M334" s="1">
        <v>93.66</v>
      </c>
      <c r="N334" s="1">
        <v>77.599999999999994</v>
      </c>
      <c r="P334" s="1">
        <v>45.182536066587602</v>
      </c>
      <c r="Q334" s="1">
        <v>80.815890710812397</v>
      </c>
      <c r="R334" s="1">
        <v>42.386172938533299</v>
      </c>
      <c r="S334" s="1">
        <v>360.04410112635497</v>
      </c>
      <c r="T334" s="1">
        <v>25.138848595061098</v>
      </c>
      <c r="U334" s="1">
        <v>165.37209303459699</v>
      </c>
      <c r="V334" s="1">
        <v>80.846996474899399</v>
      </c>
      <c r="W334" s="1">
        <v>35.416326782745401</v>
      </c>
      <c r="X334" s="1">
        <v>72.518441500458096</v>
      </c>
      <c r="Y334" s="1">
        <v>130.79915773104</v>
      </c>
      <c r="Z334" s="1">
        <v>110.71350988747</v>
      </c>
      <c r="AA334" s="1">
        <v>96.990603104748004</v>
      </c>
      <c r="AB334" s="1">
        <v>1.14148697238125</v>
      </c>
      <c r="AC334" s="1">
        <v>0.19091439439553501</v>
      </c>
      <c r="AD334" s="1">
        <v>0.84285889073732101</v>
      </c>
      <c r="AE334" s="1">
        <v>7.4245127752196299E-2</v>
      </c>
      <c r="AF334" s="1">
        <v>0.38240534744035998</v>
      </c>
    </row>
    <row r="335" spans="1:32" x14ac:dyDescent="0.2">
      <c r="A335" s="1">
        <v>850</v>
      </c>
      <c r="B335" s="1">
        <v>5.4770000000000003</v>
      </c>
      <c r="C335" s="1" t="s">
        <v>24</v>
      </c>
      <c r="D335" s="1">
        <v>296.09433000000001</v>
      </c>
      <c r="E335" s="2" t="s">
        <v>959</v>
      </c>
      <c r="F335" s="2" t="s">
        <v>960</v>
      </c>
      <c r="G335" s="1" t="s">
        <v>961</v>
      </c>
      <c r="H335" s="1">
        <v>261.12123730000002</v>
      </c>
      <c r="I335" s="1">
        <v>14</v>
      </c>
      <c r="J335" s="1" t="s">
        <v>198</v>
      </c>
      <c r="K335" s="1">
        <v>40</v>
      </c>
      <c r="L335" s="1">
        <v>17.8</v>
      </c>
      <c r="M335" s="1">
        <v>96.8</v>
      </c>
      <c r="P335" s="1">
        <v>3.6110439026888699</v>
      </c>
      <c r="Q335" s="1">
        <v>5.9050884161405497</v>
      </c>
      <c r="R335" s="1">
        <v>2.8302405257120902</v>
      </c>
      <c r="S335" s="1">
        <v>38.510596587634403</v>
      </c>
      <c r="T335" s="1">
        <v>6.1885963870213399</v>
      </c>
      <c r="U335" s="1">
        <v>3.4885693077884801</v>
      </c>
      <c r="V335" s="1">
        <v>0.63700623682689905</v>
      </c>
      <c r="W335" s="1">
        <v>4.6388382603908704</v>
      </c>
      <c r="X335" s="1">
        <v>2.6201921918294002</v>
      </c>
      <c r="Y335" s="1">
        <v>10.1174233474082</v>
      </c>
      <c r="Z335" s="1">
        <v>11.4091131638395</v>
      </c>
      <c r="AA335" s="1">
        <v>4.3004058688487703</v>
      </c>
      <c r="AB335" s="1">
        <v>2.6530317164909101</v>
      </c>
      <c r="AC335" s="1">
        <v>1.4076419228152499</v>
      </c>
      <c r="AD335" s="1">
        <v>0.338951298090166</v>
      </c>
      <c r="AE335" s="1">
        <v>0.46986269852303902</v>
      </c>
      <c r="AF335" s="1">
        <v>1.32159428181043</v>
      </c>
    </row>
    <row r="336" spans="1:32" x14ac:dyDescent="0.2">
      <c r="A336" s="1">
        <v>851</v>
      </c>
      <c r="B336" s="1">
        <v>1.589</v>
      </c>
      <c r="C336" s="1">
        <v>297.10782</v>
      </c>
      <c r="D336" s="1">
        <v>296.10055</v>
      </c>
      <c r="E336" s="2" t="s">
        <v>962</v>
      </c>
      <c r="F336" s="2" t="s">
        <v>963</v>
      </c>
      <c r="G336" s="1" t="s">
        <v>964</v>
      </c>
      <c r="H336" s="1">
        <v>297.10731859999999</v>
      </c>
      <c r="I336" s="1">
        <v>1</v>
      </c>
      <c r="J336" s="1" t="s">
        <v>32</v>
      </c>
      <c r="K336" s="1">
        <v>44.6</v>
      </c>
      <c r="L336" s="1">
        <v>31.6</v>
      </c>
      <c r="M336" s="1">
        <v>93.25</v>
      </c>
      <c r="N336" s="1">
        <v>81.8</v>
      </c>
      <c r="P336" s="1">
        <v>50.483692496422499</v>
      </c>
      <c r="Q336" s="1">
        <v>43.816620637185601</v>
      </c>
      <c r="R336" s="1">
        <v>41.759322022303003</v>
      </c>
      <c r="S336" s="1">
        <v>41.346503090164703</v>
      </c>
      <c r="T336" s="1">
        <v>105.28665077845901</v>
      </c>
      <c r="U336" s="1">
        <v>55.243615556227098</v>
      </c>
      <c r="V336" s="1">
        <v>32.476379175267603</v>
      </c>
      <c r="W336" s="1">
        <v>51.290719645920198</v>
      </c>
      <c r="X336" s="1">
        <v>49.839264294693798</v>
      </c>
      <c r="Y336" s="1">
        <v>50.622359894750701</v>
      </c>
      <c r="Z336" s="1">
        <v>56.538557804907001</v>
      </c>
      <c r="AA336" s="1">
        <v>47.894467713371903</v>
      </c>
      <c r="AB336" s="1">
        <v>1.18048201607055</v>
      </c>
      <c r="AC336" s="1">
        <v>0.239376063147693</v>
      </c>
      <c r="AD336" s="1">
        <v>0.52230425741394004</v>
      </c>
      <c r="AE336" s="1">
        <v>0.282076434121181</v>
      </c>
      <c r="AF336" s="1">
        <v>0.46015184209710702</v>
      </c>
    </row>
    <row r="337" spans="1:32" x14ac:dyDescent="0.2">
      <c r="A337" s="1">
        <v>852</v>
      </c>
      <c r="B337" s="1">
        <v>4.899</v>
      </c>
      <c r="C337" s="1" t="s">
        <v>24</v>
      </c>
      <c r="D337" s="1">
        <v>297.06209000000001</v>
      </c>
      <c r="E337" s="2" t="s">
        <v>965</v>
      </c>
      <c r="F337" s="2" t="s">
        <v>966</v>
      </c>
      <c r="G337" s="1" t="s">
        <v>967</v>
      </c>
      <c r="H337" s="1">
        <v>316.07943210000002</v>
      </c>
      <c r="I337" s="1">
        <v>2</v>
      </c>
      <c r="J337" s="1" t="s">
        <v>28</v>
      </c>
      <c r="K337" s="1">
        <v>39.200000000000003</v>
      </c>
      <c r="L337" s="1">
        <v>2.67</v>
      </c>
      <c r="M337" s="1">
        <v>95.25</v>
      </c>
      <c r="P337" s="1">
        <v>49.621158333662798</v>
      </c>
      <c r="Q337" s="1">
        <v>29.619208914582501</v>
      </c>
      <c r="R337" s="1">
        <v>37.409352003914798</v>
      </c>
      <c r="S337" s="1">
        <v>12.775558166046</v>
      </c>
      <c r="T337" s="1">
        <v>59.476261432573601</v>
      </c>
      <c r="U337" s="1">
        <v>46.431448445366001</v>
      </c>
      <c r="V337" s="1">
        <v>0.79186478912865998</v>
      </c>
      <c r="W337" s="1">
        <v>37.985446595263198</v>
      </c>
      <c r="X337" s="1">
        <v>35.060064120761602</v>
      </c>
      <c r="Y337" s="1">
        <v>19.525792646934502</v>
      </c>
      <c r="Z337" s="1">
        <v>37.7803077701559</v>
      </c>
      <c r="AA337" s="1">
        <v>27.9589233194908</v>
      </c>
      <c r="AB337" s="1">
        <v>1.35127906530716</v>
      </c>
      <c r="AC337" s="1">
        <v>0.43432564991072597</v>
      </c>
      <c r="AD337" s="1">
        <v>0.41445900236128702</v>
      </c>
      <c r="AE337" s="1">
        <v>0.382518422722535</v>
      </c>
      <c r="AF337" s="1">
        <v>0.92090815841001705</v>
      </c>
    </row>
    <row r="338" spans="1:32" x14ac:dyDescent="0.2">
      <c r="A338" s="1">
        <v>853</v>
      </c>
      <c r="B338" s="1">
        <v>6.2809999999999997</v>
      </c>
      <c r="C338" s="1">
        <v>298.10570000000001</v>
      </c>
      <c r="D338" s="1">
        <v>297.09841999999998</v>
      </c>
      <c r="E338" s="2" t="s">
        <v>968</v>
      </c>
      <c r="F338" s="2" t="s">
        <v>969</v>
      </c>
      <c r="G338" s="1" t="s">
        <v>970</v>
      </c>
      <c r="H338" s="1">
        <v>298.10525289999998</v>
      </c>
      <c r="I338" s="1">
        <v>1</v>
      </c>
      <c r="J338" s="1" t="s">
        <v>32</v>
      </c>
      <c r="K338" s="1">
        <v>45.9</v>
      </c>
      <c r="L338" s="1">
        <v>33.799999999999997</v>
      </c>
      <c r="M338" s="1">
        <v>97.45</v>
      </c>
      <c r="P338" s="1">
        <v>43.509171374847803</v>
      </c>
      <c r="Q338" s="1">
        <v>27.454926195934299</v>
      </c>
      <c r="R338" s="1">
        <v>12.846265524036699</v>
      </c>
      <c r="S338" s="1">
        <v>35.676439163469702</v>
      </c>
      <c r="T338" s="1">
        <v>42.697068962354599</v>
      </c>
      <c r="U338" s="1">
        <v>44.673206428140503</v>
      </c>
      <c r="V338" s="1">
        <v>0.81990144747680305</v>
      </c>
      <c r="W338" s="1">
        <v>46.221949533904599</v>
      </c>
      <c r="X338" s="1">
        <v>8.9592274260662492</v>
      </c>
      <c r="Y338" s="1">
        <v>4.10803998306198</v>
      </c>
      <c r="Z338" s="1">
        <v>32.4367742441286</v>
      </c>
      <c r="AA338" s="1">
        <v>20.956464963729999</v>
      </c>
      <c r="AB338" s="1">
        <v>1.5478170722146101</v>
      </c>
      <c r="AC338" s="1">
        <v>0.63023497755262603</v>
      </c>
      <c r="AD338" s="1">
        <v>0.35790201678904399</v>
      </c>
      <c r="AE338" s="1">
        <v>0.44623585434012902</v>
      </c>
      <c r="AF338" s="1">
        <v>1.4049457602544899</v>
      </c>
    </row>
    <row r="339" spans="1:32" x14ac:dyDescent="0.2">
      <c r="A339" s="1">
        <v>855</v>
      </c>
      <c r="B339" s="1">
        <v>11.188000000000001</v>
      </c>
      <c r="C339" s="1">
        <v>298.25103000000001</v>
      </c>
      <c r="D339" s="1">
        <v>297.24374999999998</v>
      </c>
      <c r="E339" s="2" t="s">
        <v>971</v>
      </c>
      <c r="F339" s="2" t="s">
        <v>972</v>
      </c>
      <c r="G339" s="1" t="s">
        <v>973</v>
      </c>
      <c r="H339" s="1">
        <v>298.25079499999998</v>
      </c>
      <c r="I339" s="1">
        <v>1</v>
      </c>
      <c r="J339" s="1" t="s">
        <v>32</v>
      </c>
      <c r="K339" s="1">
        <v>45.2</v>
      </c>
      <c r="L339" s="1">
        <v>30.6</v>
      </c>
      <c r="M339" s="1">
        <v>96.59</v>
      </c>
      <c r="P339" s="1">
        <v>176.22324850480399</v>
      </c>
      <c r="Q339" s="1">
        <v>636.282031559556</v>
      </c>
      <c r="R339" s="1">
        <v>224.601504200308</v>
      </c>
      <c r="S339" s="1">
        <v>5829.1005805734503</v>
      </c>
      <c r="T339" s="1">
        <v>192.301224005004</v>
      </c>
      <c r="U339" s="1">
        <v>809.51113229244197</v>
      </c>
      <c r="V339" s="1">
        <v>1982.6469102317899</v>
      </c>
      <c r="W339" s="1">
        <v>459.10265935693798</v>
      </c>
      <c r="X339" s="1">
        <v>318.03056700133601</v>
      </c>
      <c r="Y339" s="1">
        <v>1291.7428668100799</v>
      </c>
      <c r="Z339" s="1">
        <v>1411.70171776862</v>
      </c>
      <c r="AA339" s="1">
        <v>972.20682713851704</v>
      </c>
      <c r="AB339" s="1">
        <v>1.4520590458345799</v>
      </c>
      <c r="AC339" s="1">
        <v>0.53810011958762605</v>
      </c>
      <c r="AD339" s="1">
        <v>0.71191651231852104</v>
      </c>
      <c r="AE339" s="1">
        <v>0.14757093384253001</v>
      </c>
      <c r="AF339" s="1">
        <v>0.57619929380998103</v>
      </c>
    </row>
    <row r="340" spans="1:32" x14ac:dyDescent="0.2">
      <c r="A340" s="1">
        <v>857</v>
      </c>
      <c r="B340" s="1">
        <v>11.066000000000001</v>
      </c>
      <c r="C340" s="1">
        <v>298.25108</v>
      </c>
      <c r="D340" s="1">
        <v>297.24381</v>
      </c>
      <c r="E340" s="2" t="s">
        <v>974</v>
      </c>
      <c r="F340" s="2" t="s">
        <v>975</v>
      </c>
      <c r="G340" s="1" t="s">
        <v>973</v>
      </c>
      <c r="H340" s="1">
        <v>298.25079499999998</v>
      </c>
      <c r="I340" s="1">
        <v>1</v>
      </c>
      <c r="J340" s="1" t="s">
        <v>32</v>
      </c>
      <c r="K340" s="1">
        <v>44.5</v>
      </c>
      <c r="L340" s="1">
        <v>27</v>
      </c>
      <c r="M340" s="1">
        <v>96.59</v>
      </c>
      <c r="P340" s="1">
        <v>45.655899824028197</v>
      </c>
      <c r="Q340" s="1">
        <v>524.18882391556497</v>
      </c>
      <c r="R340" s="1">
        <v>76.9113759731855</v>
      </c>
      <c r="S340" s="1">
        <v>876.15559239229196</v>
      </c>
      <c r="T340" s="1">
        <v>24.051305517017099</v>
      </c>
      <c r="U340" s="1">
        <v>586.03216204059004</v>
      </c>
      <c r="V340" s="1">
        <v>663.07606191715604</v>
      </c>
      <c r="W340" s="1">
        <v>284.01328011897402</v>
      </c>
      <c r="X340" s="1">
        <v>184.04538022616799</v>
      </c>
      <c r="Y340" s="1">
        <v>987.66900624056302</v>
      </c>
      <c r="Z340" s="1">
        <v>309.39259952441802</v>
      </c>
      <c r="AA340" s="1">
        <v>540.96717810868995</v>
      </c>
      <c r="AB340" s="1">
        <v>0.57192490052003697</v>
      </c>
      <c r="AC340" s="1">
        <v>-0.80610237578656596</v>
      </c>
      <c r="AD340" s="1">
        <v>0.326598418160507</v>
      </c>
      <c r="AE340" s="1">
        <v>0.48598592304646199</v>
      </c>
      <c r="AF340" s="1">
        <v>1.4375146501559599</v>
      </c>
    </row>
    <row r="341" spans="1:32" x14ac:dyDescent="0.2">
      <c r="A341" s="1">
        <v>859</v>
      </c>
      <c r="B341" s="1">
        <v>12.095000000000001</v>
      </c>
      <c r="C341" s="1">
        <v>298.25110000000001</v>
      </c>
      <c r="D341" s="1">
        <v>297.24383</v>
      </c>
      <c r="E341" s="2" t="s">
        <v>976</v>
      </c>
      <c r="F341" s="2" t="s">
        <v>977</v>
      </c>
      <c r="G341" s="1" t="s">
        <v>973</v>
      </c>
      <c r="H341" s="1">
        <v>298.25079499999998</v>
      </c>
      <c r="I341" s="1">
        <v>1</v>
      </c>
      <c r="J341" s="1" t="s">
        <v>32</v>
      </c>
      <c r="K341" s="1">
        <v>45.7</v>
      </c>
      <c r="L341" s="1">
        <v>34.1</v>
      </c>
      <c r="M341" s="1">
        <v>95.62</v>
      </c>
      <c r="P341" s="1">
        <v>27.548358328875398</v>
      </c>
      <c r="Q341" s="1">
        <v>36.686922533234501</v>
      </c>
      <c r="R341" s="1">
        <v>16.166341223542702</v>
      </c>
      <c r="S341" s="1">
        <v>231.80538262533901</v>
      </c>
      <c r="T341" s="1">
        <v>60.354032403270999</v>
      </c>
      <c r="U341" s="1">
        <v>107.229371927819</v>
      </c>
      <c r="V341" s="1">
        <v>113.195633457198</v>
      </c>
      <c r="W341" s="1">
        <v>50.143272158281903</v>
      </c>
      <c r="X341" s="1">
        <v>43.023033834146197</v>
      </c>
      <c r="Y341" s="1">
        <v>57.201960309599002</v>
      </c>
      <c r="Z341" s="1">
        <v>74.512207422852498</v>
      </c>
      <c r="AA341" s="1">
        <v>74.158654337408805</v>
      </c>
      <c r="AB341" s="1">
        <v>1.0047675229358299</v>
      </c>
      <c r="AC341" s="1">
        <v>6.8617379163672197E-3</v>
      </c>
      <c r="AD341" s="1">
        <v>0.99359355666489202</v>
      </c>
      <c r="AE341" s="1">
        <v>2.7912335060174798E-3</v>
      </c>
      <c r="AF341" s="1">
        <v>0.76283597394445801</v>
      </c>
    </row>
    <row r="342" spans="1:32" x14ac:dyDescent="0.2">
      <c r="A342" s="1">
        <v>861</v>
      </c>
      <c r="B342" s="1">
        <v>1.0089999999999999</v>
      </c>
      <c r="C342" s="1">
        <v>299.0772</v>
      </c>
      <c r="D342" s="1">
        <v>298.06992000000002</v>
      </c>
      <c r="E342" s="2" t="s">
        <v>978</v>
      </c>
      <c r="F342" s="2" t="s">
        <v>979</v>
      </c>
      <c r="G342" s="1" t="s">
        <v>980</v>
      </c>
      <c r="H342" s="1">
        <v>299.07700349999999</v>
      </c>
      <c r="I342" s="1">
        <v>1</v>
      </c>
      <c r="J342" s="1" t="s">
        <v>32</v>
      </c>
      <c r="K342" s="1">
        <v>40.9</v>
      </c>
      <c r="L342" s="1">
        <v>11.4</v>
      </c>
      <c r="M342" s="1">
        <v>93.78</v>
      </c>
      <c r="P342" s="1">
        <v>379.08768266017103</v>
      </c>
      <c r="Q342" s="1">
        <v>369.732851827888</v>
      </c>
      <c r="R342" s="1">
        <v>233.660052539627</v>
      </c>
      <c r="S342" s="1">
        <v>207.34707516862599</v>
      </c>
      <c r="T342" s="1">
        <v>631.24082903746</v>
      </c>
      <c r="U342" s="1">
        <v>276.96094376081498</v>
      </c>
      <c r="V342" s="1">
        <v>7.1742820178431996</v>
      </c>
      <c r="W342" s="1">
        <v>841.23009753866802</v>
      </c>
      <c r="X342" s="1">
        <v>380.37605607218501</v>
      </c>
      <c r="Y342" s="1">
        <v>210.969706812482</v>
      </c>
      <c r="Z342" s="1">
        <v>364.21369824675401</v>
      </c>
      <c r="AA342" s="1">
        <v>343.34221724039901</v>
      </c>
      <c r="AB342" s="1">
        <v>1.0607891484307099</v>
      </c>
      <c r="AC342" s="1">
        <v>8.5137922281392803E-2</v>
      </c>
      <c r="AD342" s="1">
        <v>0.89797858386251395</v>
      </c>
      <c r="AE342" s="1">
        <v>4.6734020817376203E-2</v>
      </c>
      <c r="AF342" s="1">
        <v>0.85661639627312103</v>
      </c>
    </row>
    <row r="343" spans="1:32" x14ac:dyDescent="0.2">
      <c r="A343" s="1">
        <v>862</v>
      </c>
      <c r="B343" s="1">
        <v>1.44</v>
      </c>
      <c r="C343" s="1">
        <v>299.07735000000002</v>
      </c>
      <c r="D343" s="1">
        <v>298.07006999999999</v>
      </c>
      <c r="E343" s="2" t="s">
        <v>981</v>
      </c>
      <c r="F343" s="2" t="s">
        <v>982</v>
      </c>
      <c r="G343" s="1" t="s">
        <v>980</v>
      </c>
      <c r="H343" s="1">
        <v>299.07700310000001</v>
      </c>
      <c r="I343" s="1">
        <v>1</v>
      </c>
      <c r="J343" s="1" t="s">
        <v>32</v>
      </c>
      <c r="K343" s="1">
        <v>48.3</v>
      </c>
      <c r="L343" s="1">
        <v>43.4</v>
      </c>
      <c r="M343" s="1">
        <v>99.17</v>
      </c>
      <c r="P343" s="1">
        <v>1485.4550286881999</v>
      </c>
      <c r="Q343" s="1">
        <v>1544.7240616731401</v>
      </c>
      <c r="R343" s="1">
        <v>963.03833300980602</v>
      </c>
      <c r="S343" s="1">
        <v>1003.13308698382</v>
      </c>
      <c r="T343" s="1">
        <v>2958.70910975884</v>
      </c>
      <c r="U343" s="1">
        <v>1383.7678603898901</v>
      </c>
      <c r="V343" s="1">
        <v>390.48333684367998</v>
      </c>
      <c r="W343" s="1">
        <v>3601.98243909656</v>
      </c>
      <c r="X343" s="1">
        <v>1539.97556950121</v>
      </c>
      <c r="Y343" s="1">
        <v>996.85880230996997</v>
      </c>
      <c r="Z343" s="1">
        <v>1591.01192402276</v>
      </c>
      <c r="AA343" s="1">
        <v>1582.6136016282601</v>
      </c>
      <c r="AB343" s="1">
        <v>1.0053066158321</v>
      </c>
      <c r="AC343" s="1">
        <v>7.6355866532666697E-3</v>
      </c>
      <c r="AD343" s="1">
        <v>0.99004134664258803</v>
      </c>
      <c r="AE343" s="1">
        <v>4.3466677824915301E-3</v>
      </c>
      <c r="AF343" s="1">
        <v>0.383807538658333</v>
      </c>
    </row>
    <row r="344" spans="1:32" x14ac:dyDescent="0.2">
      <c r="A344" s="1">
        <v>865</v>
      </c>
      <c r="B344" s="1">
        <v>4.2629999999999999</v>
      </c>
      <c r="C344" s="1" t="s">
        <v>24</v>
      </c>
      <c r="D344" s="1">
        <v>298.17779999999999</v>
      </c>
      <c r="E344" s="2" t="s">
        <v>983</v>
      </c>
      <c r="F344" s="2" t="s">
        <v>984</v>
      </c>
      <c r="G344" s="1" t="s">
        <v>985</v>
      </c>
      <c r="H344" s="1">
        <v>253.1830497</v>
      </c>
      <c r="I344" s="1">
        <v>14</v>
      </c>
      <c r="J344" s="1" t="s">
        <v>106</v>
      </c>
      <c r="K344" s="1">
        <v>36.799999999999997</v>
      </c>
      <c r="L344" s="1">
        <v>6.75</v>
      </c>
      <c r="M344" s="1">
        <v>91.63</v>
      </c>
      <c r="P344" s="1">
        <v>6.70563616720586</v>
      </c>
      <c r="Q344" s="1">
        <v>48.483721903210999</v>
      </c>
      <c r="R344" s="1">
        <v>29.6510198343111</v>
      </c>
      <c r="S344" s="1">
        <v>6.4439146791763804</v>
      </c>
      <c r="T344" s="1">
        <v>5.48193951515566</v>
      </c>
      <c r="U344" s="1">
        <v>0.95955559425393699</v>
      </c>
      <c r="V344" s="1">
        <v>4.1936480465889296</v>
      </c>
      <c r="W344" s="1">
        <v>0.76063480598232802</v>
      </c>
      <c r="X344" s="1">
        <v>7.2532965183658202</v>
      </c>
      <c r="Y344" s="1">
        <v>27.275083192128399</v>
      </c>
      <c r="Z344" s="1">
        <v>19.353246419811999</v>
      </c>
      <c r="AA344" s="1">
        <v>8.0884436314638801</v>
      </c>
      <c r="AB344" s="1">
        <v>2.39270338047832</v>
      </c>
      <c r="AC344" s="1">
        <v>1.2586415594184801</v>
      </c>
      <c r="AD344" s="1">
        <v>0.28833198807065202</v>
      </c>
      <c r="AE344" s="1">
        <v>0.540107173526023</v>
      </c>
      <c r="AF344" s="1">
        <v>1.5077799290815499</v>
      </c>
    </row>
    <row r="345" spans="1:32" x14ac:dyDescent="0.2">
      <c r="A345" s="1">
        <v>869</v>
      </c>
      <c r="B345" s="1">
        <v>2.7320000000000002</v>
      </c>
      <c r="C345" s="1" t="s">
        <v>24</v>
      </c>
      <c r="D345" s="1">
        <v>299.12295</v>
      </c>
      <c r="E345" s="2" t="s">
        <v>986</v>
      </c>
      <c r="F345" s="2" t="s">
        <v>987</v>
      </c>
      <c r="G345" s="1" t="s">
        <v>988</v>
      </c>
      <c r="H345" s="1">
        <v>254.12665709999999</v>
      </c>
      <c r="I345" s="1">
        <v>8</v>
      </c>
      <c r="J345" s="1" t="s">
        <v>106</v>
      </c>
      <c r="K345" s="1">
        <v>41.4</v>
      </c>
      <c r="L345" s="1">
        <v>20.3</v>
      </c>
      <c r="M345" s="1">
        <v>95.04</v>
      </c>
      <c r="P345" s="1">
        <v>2.3778506541517199</v>
      </c>
      <c r="Q345" s="1">
        <v>70.261593045313504</v>
      </c>
      <c r="R345" s="1">
        <v>51.167003291754703</v>
      </c>
      <c r="S345" s="1">
        <v>1.91184311770632</v>
      </c>
      <c r="T345" s="1">
        <v>1.5193358115667499</v>
      </c>
      <c r="U345" s="1">
        <v>0.82884370160530796</v>
      </c>
      <c r="V345" s="1">
        <v>14.214795879360601</v>
      </c>
      <c r="W345" s="1">
        <v>0.87629890847006897</v>
      </c>
      <c r="X345" s="1">
        <v>6.9416633690365996</v>
      </c>
      <c r="Y345" s="1">
        <v>14.880144185038599</v>
      </c>
      <c r="Z345" s="1">
        <v>25.447525184098598</v>
      </c>
      <c r="AA345" s="1">
        <v>7.5483492087022404</v>
      </c>
      <c r="AB345" s="1">
        <v>3.3712702579738898</v>
      </c>
      <c r="AC345" s="1">
        <v>1.7532922856461</v>
      </c>
      <c r="AD345" s="1">
        <v>0.29456997722815798</v>
      </c>
      <c r="AE345" s="1">
        <v>0.530811518825966</v>
      </c>
      <c r="AF345" s="1">
        <v>0.61346967140520903</v>
      </c>
    </row>
    <row r="346" spans="1:32" x14ac:dyDescent="0.2">
      <c r="A346" s="1">
        <v>871</v>
      </c>
      <c r="B346" s="1">
        <v>11.869</v>
      </c>
      <c r="C346" s="1" t="s">
        <v>24</v>
      </c>
      <c r="D346" s="1">
        <v>299.20193999999998</v>
      </c>
      <c r="E346" s="2" t="s">
        <v>989</v>
      </c>
      <c r="F346" s="2" t="s">
        <v>990</v>
      </c>
      <c r="G346" s="1" t="s">
        <v>991</v>
      </c>
      <c r="H346" s="1">
        <v>318.21949480000001</v>
      </c>
      <c r="I346" s="1">
        <v>1</v>
      </c>
      <c r="J346" s="1" t="s">
        <v>28</v>
      </c>
      <c r="K346" s="1">
        <v>38.799999999999997</v>
      </c>
      <c r="L346" s="1">
        <v>1.1100000000000001</v>
      </c>
      <c r="M346" s="1">
        <v>94.17</v>
      </c>
      <c r="P346" s="1">
        <v>1.2363738840977201</v>
      </c>
      <c r="Q346" s="1">
        <v>21.053148761507401</v>
      </c>
      <c r="R346" s="1">
        <v>1.1051548992197699</v>
      </c>
      <c r="S346" s="1">
        <v>6.2150197587180402</v>
      </c>
      <c r="T346" s="1">
        <v>2.20325513509091</v>
      </c>
      <c r="U346" s="1">
        <v>1.85372187012469</v>
      </c>
      <c r="V346" s="1">
        <v>1.2287124984112401</v>
      </c>
      <c r="W346" s="1">
        <v>2.0499215496268501</v>
      </c>
      <c r="X346" s="1">
        <v>1.75935356800871</v>
      </c>
      <c r="Y346" s="1">
        <v>1.3984858592385201</v>
      </c>
      <c r="Z346" s="1">
        <v>6.36259048772677</v>
      </c>
      <c r="AA346" s="1">
        <v>1.6580390690819999</v>
      </c>
      <c r="AB346" s="1">
        <v>3.83741891634044</v>
      </c>
      <c r="AC346" s="1">
        <v>1.9401362670354201</v>
      </c>
      <c r="AD346" s="1">
        <v>0.282276079692793</v>
      </c>
      <c r="AE346" s="1">
        <v>0.54932592276549996</v>
      </c>
      <c r="AF346" s="1">
        <v>1.24584700810931</v>
      </c>
    </row>
    <row r="347" spans="1:32" x14ac:dyDescent="0.2">
      <c r="A347" s="1">
        <v>873</v>
      </c>
      <c r="B347" s="1">
        <v>11.965999999999999</v>
      </c>
      <c r="C347" s="1">
        <v>300.26668999999998</v>
      </c>
      <c r="D347" s="1">
        <v>299.25941999999998</v>
      </c>
      <c r="E347" s="2" t="s">
        <v>992</v>
      </c>
      <c r="F347" s="2" t="s">
        <v>993</v>
      </c>
      <c r="G347" s="1" t="s">
        <v>838</v>
      </c>
      <c r="H347" s="1">
        <v>300.26644499999998</v>
      </c>
      <c r="I347" s="1">
        <v>1</v>
      </c>
      <c r="J347" s="1" t="s">
        <v>32</v>
      </c>
      <c r="K347" s="1">
        <v>47.9</v>
      </c>
      <c r="L347" s="1">
        <v>43.4</v>
      </c>
      <c r="M347" s="1">
        <v>97.13</v>
      </c>
      <c r="P347" s="1">
        <v>42.650843890393901</v>
      </c>
      <c r="Q347" s="1">
        <v>299.38396234002403</v>
      </c>
      <c r="R347" s="1">
        <v>85.791782468847202</v>
      </c>
      <c r="S347" s="1">
        <v>1269.84178548812</v>
      </c>
      <c r="T347" s="1">
        <v>20.502701052401601</v>
      </c>
      <c r="U347" s="1">
        <v>276.37679720414297</v>
      </c>
      <c r="V347" s="1">
        <v>479.20713197437902</v>
      </c>
      <c r="W347" s="1">
        <v>121.57782552473</v>
      </c>
      <c r="X347" s="1">
        <v>110.74504745404001</v>
      </c>
      <c r="Y347" s="1">
        <v>594.32551911855205</v>
      </c>
      <c r="Z347" s="1">
        <v>343.63421504795701</v>
      </c>
      <c r="AA347" s="1">
        <v>316.44646425516902</v>
      </c>
      <c r="AB347" s="1">
        <v>1.0859157989228301</v>
      </c>
      <c r="AC347" s="1">
        <v>0.11891224201341501</v>
      </c>
      <c r="AD347" s="1">
        <v>0.91791777141102704</v>
      </c>
      <c r="AE347" s="1">
        <v>3.7196221872768498E-2</v>
      </c>
      <c r="AF347" s="1">
        <v>0.81037745050672205</v>
      </c>
    </row>
    <row r="348" spans="1:32" x14ac:dyDescent="0.2">
      <c r="A348" s="1">
        <v>875</v>
      </c>
      <c r="B348" s="1">
        <v>11.868</v>
      </c>
      <c r="C348" s="1">
        <v>300.26670999999999</v>
      </c>
      <c r="D348" s="1">
        <v>299.25943999999998</v>
      </c>
      <c r="E348" s="2" t="s">
        <v>994</v>
      </c>
      <c r="F348" s="2" t="s">
        <v>995</v>
      </c>
      <c r="G348" s="1" t="s">
        <v>838</v>
      </c>
      <c r="H348" s="1">
        <v>300.26644499999998</v>
      </c>
      <c r="I348" s="1">
        <v>1</v>
      </c>
      <c r="J348" s="1" t="s">
        <v>32</v>
      </c>
      <c r="K348" s="1">
        <v>47.9</v>
      </c>
      <c r="L348" s="1">
        <v>43.4</v>
      </c>
      <c r="M348" s="1">
        <v>97.13</v>
      </c>
      <c r="P348" s="1">
        <v>18.721269420585401</v>
      </c>
      <c r="Q348" s="1">
        <v>356.040483406882</v>
      </c>
      <c r="R348" s="1">
        <v>46.614766719924702</v>
      </c>
      <c r="S348" s="1">
        <v>657.36866455714505</v>
      </c>
      <c r="T348" s="1">
        <v>50.817283351118</v>
      </c>
      <c r="U348" s="1">
        <v>353.92332878344803</v>
      </c>
      <c r="V348" s="1">
        <v>204.152412042506</v>
      </c>
      <c r="W348" s="1">
        <v>160.70006024280099</v>
      </c>
      <c r="X348" s="1">
        <v>40.283117834813602</v>
      </c>
      <c r="Y348" s="1">
        <v>723.52539777640402</v>
      </c>
      <c r="Z348" s="1">
        <v>225.91249349113099</v>
      </c>
      <c r="AA348" s="1">
        <v>296.51686333599503</v>
      </c>
      <c r="AB348" s="1">
        <v>0.76188750599031196</v>
      </c>
      <c r="AC348" s="1">
        <v>-0.39235009786542202</v>
      </c>
      <c r="AD348" s="1">
        <v>0.69109207426224895</v>
      </c>
      <c r="AE348" s="1">
        <v>0.16046408767624601</v>
      </c>
      <c r="AF348" s="1">
        <v>0.82542829812177698</v>
      </c>
    </row>
    <row r="349" spans="1:32" x14ac:dyDescent="0.2">
      <c r="A349" s="1">
        <v>880</v>
      </c>
      <c r="B349" s="1">
        <v>1.0740000000000001</v>
      </c>
      <c r="C349" s="1" t="s">
        <v>24</v>
      </c>
      <c r="D349" s="1">
        <v>300.04928999999998</v>
      </c>
      <c r="E349" s="2" t="s">
        <v>996</v>
      </c>
      <c r="F349" s="2" t="s">
        <v>997</v>
      </c>
      <c r="G349" s="1" t="s">
        <v>998</v>
      </c>
      <c r="H349" s="1">
        <v>319.06683229999999</v>
      </c>
      <c r="I349" s="1">
        <v>1</v>
      </c>
      <c r="J349" s="1" t="s">
        <v>28</v>
      </c>
      <c r="K349" s="1">
        <v>43.6</v>
      </c>
      <c r="L349" s="1">
        <v>24.2</v>
      </c>
      <c r="M349" s="1">
        <v>95.04</v>
      </c>
      <c r="N349" s="1">
        <v>88.2</v>
      </c>
      <c r="O349" s="1">
        <v>92.4</v>
      </c>
      <c r="P349" s="1">
        <v>4044.5484814083102</v>
      </c>
      <c r="Q349" s="1">
        <v>2534.7825202044501</v>
      </c>
      <c r="R349" s="1">
        <v>3567.1832789955201</v>
      </c>
      <c r="S349" s="1">
        <v>3275.05537354953</v>
      </c>
      <c r="T349" s="1">
        <v>3268.3453633531799</v>
      </c>
      <c r="U349" s="1">
        <v>2946.2985561537098</v>
      </c>
      <c r="V349" s="1">
        <v>6486.4371034660398</v>
      </c>
      <c r="W349" s="1">
        <v>3519.6102020908202</v>
      </c>
      <c r="X349" s="1">
        <v>3124.9147899913701</v>
      </c>
      <c r="Y349" s="1">
        <v>2304.9921683402799</v>
      </c>
      <c r="Z349" s="1">
        <v>3337.9830035022001</v>
      </c>
      <c r="AA349" s="1">
        <v>3676.4505640084399</v>
      </c>
      <c r="AB349" s="1">
        <v>0.90793632210922104</v>
      </c>
      <c r="AC349" s="1">
        <v>-0.13933697688518901</v>
      </c>
      <c r="AD349" s="1">
        <v>0.67170865031209404</v>
      </c>
      <c r="AE349" s="1">
        <v>0.17281905878986001</v>
      </c>
      <c r="AF349" s="1">
        <v>0.251414679927844</v>
      </c>
    </row>
    <row r="350" spans="1:32" x14ac:dyDescent="0.2">
      <c r="A350" s="1">
        <v>884</v>
      </c>
      <c r="B350" s="1">
        <v>4.7089999999999996</v>
      </c>
      <c r="C350" s="1">
        <v>301.14321999999999</v>
      </c>
      <c r="D350" s="1">
        <v>300.13594000000001</v>
      </c>
      <c r="E350" s="2" t="s">
        <v>999</v>
      </c>
      <c r="F350" s="2" t="s">
        <v>1000</v>
      </c>
      <c r="G350" s="1" t="s">
        <v>1001</v>
      </c>
      <c r="H350" s="1">
        <v>301.14264150000002</v>
      </c>
      <c r="I350" s="1">
        <v>2</v>
      </c>
      <c r="J350" s="1" t="s">
        <v>32</v>
      </c>
      <c r="K350" s="1">
        <v>45.8</v>
      </c>
      <c r="L350" s="1">
        <v>35.200000000000003</v>
      </c>
      <c r="M350" s="1">
        <v>95.97</v>
      </c>
      <c r="P350" s="1">
        <v>2.0248594919489502</v>
      </c>
      <c r="Q350" s="1">
        <v>103.930761349978</v>
      </c>
      <c r="R350" s="1">
        <v>27.518195514561601</v>
      </c>
      <c r="S350" s="1">
        <v>6.9480659369353699</v>
      </c>
      <c r="T350" s="1">
        <v>2.7461934574574798</v>
      </c>
      <c r="U350" s="1">
        <v>2.1866655071375098</v>
      </c>
      <c r="V350" s="1">
        <v>0.838719471353918</v>
      </c>
      <c r="W350" s="1">
        <v>1.17648186814944</v>
      </c>
      <c r="X350" s="1">
        <v>6.5034677533090699</v>
      </c>
      <c r="Y350" s="1">
        <v>16.694789468621899</v>
      </c>
      <c r="Z350" s="1">
        <v>28.633615150176301</v>
      </c>
      <c r="AA350" s="1">
        <v>5.4800248137143699</v>
      </c>
      <c r="AB350" s="1">
        <v>5.2250885942190397</v>
      </c>
      <c r="AC350" s="1">
        <v>2.3854554990799999</v>
      </c>
      <c r="AD350" s="1">
        <v>0.27180577443005099</v>
      </c>
      <c r="AE350" s="1">
        <v>0.56574132105286801</v>
      </c>
      <c r="AF350" s="1">
        <v>1.30447539422423</v>
      </c>
    </row>
    <row r="351" spans="1:32" x14ac:dyDescent="0.2">
      <c r="A351" s="1">
        <v>887</v>
      </c>
      <c r="B351" s="1">
        <v>4.2610000000000001</v>
      </c>
      <c r="C351" s="1" t="s">
        <v>24</v>
      </c>
      <c r="D351" s="1">
        <v>300.15703999999999</v>
      </c>
      <c r="E351" s="2" t="s">
        <v>1002</v>
      </c>
      <c r="F351" s="2" t="s">
        <v>1003</v>
      </c>
      <c r="G351" s="1" t="s">
        <v>1004</v>
      </c>
      <c r="H351" s="1">
        <v>255.16231429999999</v>
      </c>
      <c r="I351" s="1">
        <v>14</v>
      </c>
      <c r="J351" s="1" t="s">
        <v>106</v>
      </c>
      <c r="K351" s="1">
        <v>39.200000000000003</v>
      </c>
      <c r="L351" s="1">
        <v>17.399999999999999</v>
      </c>
      <c r="M351" s="1">
        <v>92.98</v>
      </c>
      <c r="P351" s="1">
        <v>10.9472502305617</v>
      </c>
      <c r="Q351" s="1">
        <v>40.466436739826499</v>
      </c>
      <c r="R351" s="1">
        <v>36.906113532967602</v>
      </c>
      <c r="S351" s="1">
        <v>22.102428103619602</v>
      </c>
      <c r="T351" s="1">
        <v>14.2275478758368</v>
      </c>
      <c r="U351" s="1">
        <v>6.5665186304835501</v>
      </c>
      <c r="V351" s="1">
        <v>4.4162058828323696</v>
      </c>
      <c r="W351" s="1">
        <v>4.82534881348833</v>
      </c>
      <c r="X351" s="1">
        <v>13.9433553003197</v>
      </c>
      <c r="Y351" s="1">
        <v>25.892310339958701</v>
      </c>
      <c r="Z351" s="1">
        <v>24.929955296562401</v>
      </c>
      <c r="AA351" s="1">
        <v>11.128747793416499</v>
      </c>
      <c r="AB351" s="1">
        <v>2.24014019899978</v>
      </c>
      <c r="AC351" s="1">
        <v>1.16358902606513</v>
      </c>
      <c r="AD351" s="1">
        <v>9.1242023884572102E-2</v>
      </c>
      <c r="AE351" s="1">
        <v>1.0398050899873099</v>
      </c>
      <c r="AF351" s="1">
        <v>1.87615073068231</v>
      </c>
    </row>
    <row r="352" spans="1:32" x14ac:dyDescent="0.2">
      <c r="A352" s="1">
        <v>895</v>
      </c>
      <c r="B352" s="1">
        <v>3.8839999999999999</v>
      </c>
      <c r="C352" s="1" t="s">
        <v>24</v>
      </c>
      <c r="D352" s="1">
        <v>301.08112</v>
      </c>
      <c r="E352" s="2" t="s">
        <v>1005</v>
      </c>
      <c r="F352" s="2" t="s">
        <v>1006</v>
      </c>
      <c r="G352" s="1" t="s">
        <v>1007</v>
      </c>
      <c r="H352" s="1">
        <v>256.08211219999998</v>
      </c>
      <c r="I352" s="1">
        <v>3</v>
      </c>
      <c r="J352" s="1" t="s">
        <v>106</v>
      </c>
      <c r="K352" s="1">
        <v>46.7</v>
      </c>
      <c r="L352" s="1">
        <v>38.9</v>
      </c>
      <c r="M352" s="1">
        <v>97.92</v>
      </c>
      <c r="P352" s="1">
        <v>13.1615359619581</v>
      </c>
      <c r="Q352" s="1">
        <v>93.177129361898096</v>
      </c>
      <c r="R352" s="1">
        <v>45.795117375434998</v>
      </c>
      <c r="S352" s="1">
        <v>13.3970947635845</v>
      </c>
      <c r="T352" s="1">
        <v>11.207246463588399</v>
      </c>
      <c r="U352" s="1">
        <v>29.000856745627001</v>
      </c>
      <c r="V352" s="1">
        <v>3.18776311019628</v>
      </c>
      <c r="W352" s="1">
        <v>6.1056555604088496</v>
      </c>
      <c r="X352" s="1">
        <v>38.9926715448279</v>
      </c>
      <c r="Y352" s="1">
        <v>79.549932817266694</v>
      </c>
      <c r="Z352" s="1">
        <v>35.347624785292801</v>
      </c>
      <c r="AA352" s="1">
        <v>31.367375955665299</v>
      </c>
      <c r="AB352" s="1">
        <v>1.1268913547391799</v>
      </c>
      <c r="AC352" s="1">
        <v>0.17234842985385601</v>
      </c>
      <c r="AD352" s="1">
        <v>0.85445672587824395</v>
      </c>
      <c r="AE352" s="1">
        <v>6.8309927312097896E-2</v>
      </c>
      <c r="AF352" s="1">
        <v>0.442110663883647</v>
      </c>
    </row>
    <row r="353" spans="1:32" x14ac:dyDescent="0.2">
      <c r="A353" s="1">
        <v>896</v>
      </c>
      <c r="B353" s="1">
        <v>2.4159999999999999</v>
      </c>
      <c r="C353" s="1">
        <v>302.15938999999997</v>
      </c>
      <c r="D353" s="1">
        <v>301.15212000000002</v>
      </c>
      <c r="E353" s="2" t="s">
        <v>1008</v>
      </c>
      <c r="F353" s="2" t="s">
        <v>1009</v>
      </c>
      <c r="G353" s="1" t="s">
        <v>1010</v>
      </c>
      <c r="H353" s="1">
        <v>302.15901980000001</v>
      </c>
      <c r="I353" s="1">
        <v>2</v>
      </c>
      <c r="J353" s="1" t="s">
        <v>32</v>
      </c>
      <c r="K353" s="1">
        <v>44.1</v>
      </c>
      <c r="L353" s="1">
        <v>27.1</v>
      </c>
      <c r="M353" s="1">
        <v>95.03</v>
      </c>
      <c r="P353" s="1">
        <v>42.4141571348108</v>
      </c>
      <c r="Q353" s="1">
        <v>56.194087313295398</v>
      </c>
      <c r="R353" s="1">
        <v>109.846533303157</v>
      </c>
      <c r="S353" s="1">
        <v>99.703896755837604</v>
      </c>
      <c r="T353" s="1">
        <v>60.204518760773297</v>
      </c>
      <c r="U353" s="1">
        <v>199.66331781766999</v>
      </c>
      <c r="V353" s="1">
        <v>79.474030156967004</v>
      </c>
      <c r="W353" s="1">
        <v>75.987137311017094</v>
      </c>
      <c r="X353" s="1">
        <v>154.92734762645</v>
      </c>
      <c r="Y353" s="1">
        <v>93.006198273378303</v>
      </c>
      <c r="Z353" s="1">
        <v>73.672638653574793</v>
      </c>
      <c r="AA353" s="1">
        <v>120.611606237096</v>
      </c>
      <c r="AB353" s="1">
        <v>0.61082544998820598</v>
      </c>
      <c r="AC353" s="1">
        <v>-0.71116792173938703</v>
      </c>
      <c r="AD353" s="1">
        <v>0.12836033768490299</v>
      </c>
      <c r="AE353" s="1">
        <v>0.89156914905162599</v>
      </c>
      <c r="AF353" s="1">
        <v>1.7039140576752001</v>
      </c>
    </row>
    <row r="354" spans="1:32" x14ac:dyDescent="0.2">
      <c r="A354" s="1">
        <v>897</v>
      </c>
      <c r="B354" s="1">
        <v>3.26</v>
      </c>
      <c r="C354" s="1">
        <v>302.15947999999997</v>
      </c>
      <c r="D354" s="1">
        <v>301.15221000000003</v>
      </c>
      <c r="E354" s="2" t="s">
        <v>1011</v>
      </c>
      <c r="F354" s="2" t="s">
        <v>1012</v>
      </c>
      <c r="G354" s="1" t="s">
        <v>1013</v>
      </c>
      <c r="H354" s="1">
        <v>302.16304259999998</v>
      </c>
      <c r="I354" s="1">
        <v>12</v>
      </c>
      <c r="J354" s="1" t="s">
        <v>32</v>
      </c>
      <c r="K354" s="1">
        <v>37.200000000000003</v>
      </c>
      <c r="L354" s="1">
        <v>8.4499999999999993</v>
      </c>
      <c r="M354" s="1">
        <v>89.86</v>
      </c>
      <c r="P354" s="1">
        <v>5.2438905298355403</v>
      </c>
      <c r="Q354" s="1">
        <v>70.498902527599597</v>
      </c>
      <c r="R354" s="1">
        <v>39.031689010728797</v>
      </c>
      <c r="S354" s="1">
        <v>9.3449194421658692</v>
      </c>
      <c r="T354" s="1">
        <v>9.9585139678652101</v>
      </c>
      <c r="U354" s="1">
        <v>15.842372303481399</v>
      </c>
      <c r="V354" s="1">
        <v>2.3164664754935198</v>
      </c>
      <c r="W354" s="1">
        <v>10.796518660983599</v>
      </c>
      <c r="X354" s="1">
        <v>27.6932133458598</v>
      </c>
      <c r="Y354" s="1">
        <v>40.176341397094099</v>
      </c>
      <c r="Z354" s="1">
        <v>26.815583095638999</v>
      </c>
      <c r="AA354" s="1">
        <v>19.364982436582501</v>
      </c>
      <c r="AB354" s="1">
        <v>1.3847460581725901</v>
      </c>
      <c r="AC354" s="1">
        <v>0.46962143172170501</v>
      </c>
      <c r="AD354" s="1">
        <v>0.61221053050975005</v>
      </c>
      <c r="AE354" s="1">
        <v>0.21309920446272301</v>
      </c>
      <c r="AF354" s="1">
        <v>0.32325641942389</v>
      </c>
    </row>
    <row r="355" spans="1:32" x14ac:dyDescent="0.2">
      <c r="A355" s="1">
        <v>898</v>
      </c>
      <c r="B355" s="1">
        <v>2.1579999999999999</v>
      </c>
      <c r="C355" s="1" t="s">
        <v>24</v>
      </c>
      <c r="D355" s="1">
        <v>301.15222999999997</v>
      </c>
      <c r="E355" s="2" t="s">
        <v>1014</v>
      </c>
      <c r="F355" s="2" t="s">
        <v>1015</v>
      </c>
      <c r="G355" s="1" t="s">
        <v>1016</v>
      </c>
      <c r="H355" s="1">
        <v>256.15756329999999</v>
      </c>
      <c r="I355" s="1">
        <v>14</v>
      </c>
      <c r="J355" s="1" t="s">
        <v>106</v>
      </c>
      <c r="K355" s="1">
        <v>43.4</v>
      </c>
      <c r="L355" s="1">
        <v>39.1</v>
      </c>
      <c r="M355" s="1">
        <v>92.6</v>
      </c>
      <c r="P355" s="1">
        <v>25.0313229737116</v>
      </c>
      <c r="Q355" s="1">
        <v>66.156634467072493</v>
      </c>
      <c r="R355" s="1">
        <v>197.17382092881701</v>
      </c>
      <c r="S355" s="1">
        <v>92.498481123301204</v>
      </c>
      <c r="T355" s="1">
        <v>81.167491277387995</v>
      </c>
      <c r="U355" s="1">
        <v>259.38194584999297</v>
      </c>
      <c r="V355" s="1">
        <v>85.182230400095804</v>
      </c>
      <c r="W355" s="1">
        <v>98.496274548286493</v>
      </c>
      <c r="X355" s="1">
        <v>111.551369172034</v>
      </c>
      <c r="Y355" s="1">
        <v>52.792407972155701</v>
      </c>
      <c r="Z355" s="1">
        <v>92.405550154058105</v>
      </c>
      <c r="AA355" s="1">
        <v>121.48084558851301</v>
      </c>
      <c r="AB355" s="1">
        <v>0.76065942500153105</v>
      </c>
      <c r="AC355" s="1">
        <v>-0.39467744384142001</v>
      </c>
      <c r="AD355" s="1">
        <v>0.543532325211734</v>
      </c>
      <c r="AE355" s="1">
        <v>0.26477462224260401</v>
      </c>
      <c r="AF355" s="1">
        <v>0.949617620826817</v>
      </c>
    </row>
    <row r="356" spans="1:32" x14ac:dyDescent="0.2">
      <c r="A356" s="1">
        <v>900</v>
      </c>
      <c r="B356" s="1">
        <v>12.465999999999999</v>
      </c>
      <c r="C356" s="1">
        <v>302.22469999999998</v>
      </c>
      <c r="D356" s="1">
        <v>301.21742999999998</v>
      </c>
      <c r="E356" s="2" t="s">
        <v>1017</v>
      </c>
      <c r="F356" s="2" t="s">
        <v>1018</v>
      </c>
      <c r="G356" s="1" t="s">
        <v>1019</v>
      </c>
      <c r="H356" s="1">
        <v>302.22458019999999</v>
      </c>
      <c r="I356" s="1">
        <v>1</v>
      </c>
      <c r="J356" s="1" t="s">
        <v>32</v>
      </c>
      <c r="K356" s="1">
        <v>53.1</v>
      </c>
      <c r="L356" s="1">
        <v>68.7</v>
      </c>
      <c r="M356" s="1">
        <v>97.54</v>
      </c>
      <c r="P356" s="1">
        <v>1120.4287570133599</v>
      </c>
      <c r="Q356" s="1">
        <v>1143.8295064633901</v>
      </c>
      <c r="R356" s="1">
        <v>1820.2387385925599</v>
      </c>
      <c r="S356" s="1">
        <v>1813.17431251263</v>
      </c>
      <c r="T356" s="1">
        <v>1289.3950580076601</v>
      </c>
      <c r="U356" s="1">
        <v>1289.84903532263</v>
      </c>
      <c r="V356" s="1">
        <v>822.19279545811901</v>
      </c>
      <c r="W356" s="1">
        <v>643.26774536195501</v>
      </c>
      <c r="X356" s="1">
        <v>1912.9461004966299</v>
      </c>
      <c r="Y356" s="1">
        <v>2479.0639462292802</v>
      </c>
      <c r="Z356" s="1">
        <v>1437.4132745179199</v>
      </c>
      <c r="AA356" s="1">
        <v>1429.4639245737201</v>
      </c>
      <c r="AB356" s="1">
        <v>1.0055610706975799</v>
      </c>
      <c r="AC356" s="1">
        <v>8.0007034403903696E-3</v>
      </c>
      <c r="AD356" s="1">
        <v>0.98368083625604197</v>
      </c>
      <c r="AE356" s="1">
        <v>7.1457893096846603E-3</v>
      </c>
      <c r="AF356" s="1">
        <v>0.43735870582928399</v>
      </c>
    </row>
    <row r="357" spans="1:32" x14ac:dyDescent="0.2">
      <c r="A357" s="1">
        <v>901</v>
      </c>
      <c r="B357" s="1">
        <v>11.244</v>
      </c>
      <c r="C357" s="1" t="s">
        <v>24</v>
      </c>
      <c r="D357" s="1">
        <v>301.21751</v>
      </c>
      <c r="E357" s="2" t="s">
        <v>1020</v>
      </c>
      <c r="F357" s="2" t="s">
        <v>1021</v>
      </c>
      <c r="G357" s="1" t="s">
        <v>1022</v>
      </c>
      <c r="H357" s="1">
        <v>320.23514490000002</v>
      </c>
      <c r="I357" s="1">
        <v>1</v>
      </c>
      <c r="J357" s="1" t="s">
        <v>28</v>
      </c>
      <c r="K357" s="1">
        <v>48.1</v>
      </c>
      <c r="L357" s="1">
        <v>46</v>
      </c>
      <c r="M357" s="1">
        <v>95.24</v>
      </c>
      <c r="P357" s="1">
        <v>5.63844089373299</v>
      </c>
      <c r="Q357" s="1">
        <v>3.8241722192057801</v>
      </c>
      <c r="R357" s="1">
        <v>7.1879947319155004</v>
      </c>
      <c r="S357" s="1">
        <v>10.134110654311</v>
      </c>
      <c r="T357" s="1">
        <v>9.1138989604257503</v>
      </c>
      <c r="U357" s="1">
        <v>8.2717552704416093</v>
      </c>
      <c r="V357" s="1">
        <v>32.670103401544303</v>
      </c>
      <c r="W357" s="1">
        <v>4.1989800783446602</v>
      </c>
      <c r="X357" s="1">
        <v>9.3086909849336408</v>
      </c>
      <c r="Y357" s="1">
        <v>20.8407671293329</v>
      </c>
      <c r="Z357" s="1">
        <v>7.1797234919181996</v>
      </c>
      <c r="AA357" s="1">
        <v>15.0580593729194</v>
      </c>
      <c r="AB357" s="1">
        <v>0.476802708377568</v>
      </c>
      <c r="AC357" s="1">
        <v>-1.0685356641380701</v>
      </c>
      <c r="AD357" s="1">
        <v>0.20687088109329799</v>
      </c>
      <c r="AE357" s="1">
        <v>0.68430063582285405</v>
      </c>
      <c r="AF357" s="1">
        <v>1.3185566459465301</v>
      </c>
    </row>
    <row r="358" spans="1:32" x14ac:dyDescent="0.2">
      <c r="A358" s="1">
        <v>906</v>
      </c>
      <c r="B358" s="1">
        <v>0.91300000000000003</v>
      </c>
      <c r="C358" s="1" t="s">
        <v>24</v>
      </c>
      <c r="D358" s="1">
        <v>302.10153000000003</v>
      </c>
      <c r="E358" s="2" t="s">
        <v>1023</v>
      </c>
      <c r="F358" s="2" t="s">
        <v>1024</v>
      </c>
      <c r="G358" s="1" t="s">
        <v>1025</v>
      </c>
      <c r="H358" s="1">
        <v>267.13180199999999</v>
      </c>
      <c r="I358" s="1">
        <v>1</v>
      </c>
      <c r="J358" s="1" t="s">
        <v>198</v>
      </c>
      <c r="K358" s="1">
        <v>40.9</v>
      </c>
      <c r="L358" s="1">
        <v>12.1</v>
      </c>
      <c r="M358" s="1">
        <v>92.98</v>
      </c>
      <c r="P358" s="1">
        <v>246.72387104732499</v>
      </c>
      <c r="Q358" s="1">
        <v>187.22440506480501</v>
      </c>
      <c r="R358" s="1">
        <v>344.048473159899</v>
      </c>
      <c r="S358" s="1">
        <v>501.45037160450403</v>
      </c>
      <c r="T358" s="1">
        <v>132.967924200976</v>
      </c>
      <c r="U358" s="1">
        <v>471.75672330749097</v>
      </c>
      <c r="V358" s="1">
        <v>838.02140410534901</v>
      </c>
      <c r="W358" s="1">
        <v>80.800644133001995</v>
      </c>
      <c r="X358" s="1">
        <v>396.71541675797999</v>
      </c>
      <c r="Y358" s="1">
        <v>889.45782199803705</v>
      </c>
      <c r="Z358" s="1">
        <v>282.48300901550198</v>
      </c>
      <c r="AA358" s="1">
        <v>535.35040206037195</v>
      </c>
      <c r="AB358" s="1">
        <v>0.52766002963353698</v>
      </c>
      <c r="AC358" s="1">
        <v>-0.92231939169268595</v>
      </c>
      <c r="AD358" s="1">
        <v>0.15940215202510999</v>
      </c>
      <c r="AE358" s="1">
        <v>0.79750581966311096</v>
      </c>
      <c r="AF358" s="1">
        <v>0.94659772764449501</v>
      </c>
    </row>
    <row r="359" spans="1:32" x14ac:dyDescent="0.2">
      <c r="A359" s="1">
        <v>907</v>
      </c>
      <c r="B359" s="1">
        <v>1.52</v>
      </c>
      <c r="C359" s="1">
        <v>303.14346999999998</v>
      </c>
      <c r="D359" s="1">
        <v>302.13619</v>
      </c>
      <c r="E359" s="2" t="s">
        <v>1026</v>
      </c>
      <c r="F359" s="2" t="s">
        <v>1027</v>
      </c>
      <c r="G359" s="1" t="s">
        <v>1028</v>
      </c>
      <c r="H359" s="1">
        <v>303.14303539999997</v>
      </c>
      <c r="I359" s="1">
        <v>1</v>
      </c>
      <c r="J359" s="1" t="s">
        <v>32</v>
      </c>
      <c r="K359" s="1">
        <v>49.7</v>
      </c>
      <c r="L359" s="1">
        <v>55.9</v>
      </c>
      <c r="M359" s="1">
        <v>94.16</v>
      </c>
      <c r="P359" s="1">
        <v>18.1513243216259</v>
      </c>
      <c r="Q359" s="1">
        <v>184.49510755421301</v>
      </c>
      <c r="R359" s="1">
        <v>113.433542785706</v>
      </c>
      <c r="S359" s="1">
        <v>21.720687195269399</v>
      </c>
      <c r="T359" s="1">
        <v>13.584678495675499</v>
      </c>
      <c r="U359" s="1">
        <v>32.0356108745341</v>
      </c>
      <c r="V359" s="1">
        <v>85.908439028129806</v>
      </c>
      <c r="W359" s="1">
        <v>9.6155696277348497</v>
      </c>
      <c r="X359" s="1">
        <v>50.989487876211498</v>
      </c>
      <c r="Y359" s="1">
        <v>109.801336586292</v>
      </c>
      <c r="Z359" s="1">
        <v>70.277068070498004</v>
      </c>
      <c r="AA359" s="1">
        <v>57.670088798580501</v>
      </c>
      <c r="AB359" s="1">
        <v>1.21860516490531</v>
      </c>
      <c r="AC359" s="1">
        <v>0.28523076016298998</v>
      </c>
      <c r="AD359" s="1">
        <v>0.75204281172575205</v>
      </c>
      <c r="AE359" s="1">
        <v>0.123757435516039</v>
      </c>
      <c r="AF359" s="1">
        <v>0.11785525419836999</v>
      </c>
    </row>
    <row r="360" spans="1:32" x14ac:dyDescent="0.2">
      <c r="A360" s="1">
        <v>908</v>
      </c>
      <c r="B360" s="1">
        <v>3.718</v>
      </c>
      <c r="C360" s="1">
        <v>303.14357999999999</v>
      </c>
      <c r="D360" s="1">
        <v>302.13630000000001</v>
      </c>
      <c r="E360" s="2" t="s">
        <v>1029</v>
      </c>
      <c r="F360" s="2" t="s">
        <v>1030</v>
      </c>
      <c r="G360" s="1" t="s">
        <v>1031</v>
      </c>
      <c r="H360" s="1">
        <v>303.1470582</v>
      </c>
      <c r="I360" s="1">
        <v>12</v>
      </c>
      <c r="J360" s="1" t="s">
        <v>32</v>
      </c>
      <c r="K360" s="1">
        <v>36.4</v>
      </c>
      <c r="L360" s="1">
        <v>3.76</v>
      </c>
      <c r="M360" s="1">
        <v>91.07</v>
      </c>
      <c r="P360" s="1">
        <v>11.334840900574701</v>
      </c>
      <c r="Q360" s="1">
        <v>190.447647778804</v>
      </c>
      <c r="R360" s="1">
        <v>60.5710102452055</v>
      </c>
      <c r="S360" s="1">
        <v>12.725966568386101</v>
      </c>
      <c r="T360" s="1">
        <v>8.0812349234776093</v>
      </c>
      <c r="U360" s="1">
        <v>14.2108907885265</v>
      </c>
      <c r="V360" s="1">
        <v>6.1547058941644801</v>
      </c>
      <c r="W360" s="1">
        <v>4.04056652201366</v>
      </c>
      <c r="X360" s="1">
        <v>30.654622406521899</v>
      </c>
      <c r="Y360" s="1">
        <v>71.641537867291404</v>
      </c>
      <c r="Z360" s="1">
        <v>56.632140083289599</v>
      </c>
      <c r="AA360" s="1">
        <v>25.340464695703599</v>
      </c>
      <c r="AB360" s="1">
        <v>2.2348501009490702</v>
      </c>
      <c r="AC360" s="1">
        <v>1.16017806815586</v>
      </c>
      <c r="AD360" s="1">
        <v>0.42225349637411003</v>
      </c>
      <c r="AE360" s="1">
        <v>0.37442674566531098</v>
      </c>
      <c r="AF360" s="1">
        <v>0.73876321471734396</v>
      </c>
    </row>
    <row r="361" spans="1:32" x14ac:dyDescent="0.2">
      <c r="A361" s="1">
        <v>909</v>
      </c>
      <c r="B361" s="1">
        <v>4.9580000000000002</v>
      </c>
      <c r="C361" s="1">
        <v>303.15888000000001</v>
      </c>
      <c r="D361" s="1">
        <v>302.15159999999997</v>
      </c>
      <c r="E361" s="2" t="s">
        <v>1032</v>
      </c>
      <c r="F361" s="2" t="s">
        <v>1033</v>
      </c>
      <c r="G361" s="1" t="s">
        <v>1034</v>
      </c>
      <c r="H361" s="1">
        <v>303.15829159999998</v>
      </c>
      <c r="I361" s="1">
        <v>2</v>
      </c>
      <c r="J361" s="1" t="s">
        <v>32</v>
      </c>
      <c r="K361" s="1">
        <v>50.2</v>
      </c>
      <c r="L361" s="1">
        <v>57</v>
      </c>
      <c r="M361" s="1">
        <v>96.29</v>
      </c>
      <c r="P361" s="1">
        <v>0.94808023107022399</v>
      </c>
      <c r="Q361" s="1">
        <v>80.7423835833456</v>
      </c>
      <c r="R361" s="1">
        <v>43.397131368165098</v>
      </c>
      <c r="S361" s="1">
        <v>1.7347099449227801</v>
      </c>
      <c r="T361" s="1">
        <v>1.0591648544421299</v>
      </c>
      <c r="U361" s="1">
        <v>0.70513326817803601</v>
      </c>
      <c r="V361" s="1">
        <v>0.79022118716008805</v>
      </c>
      <c r="W361" s="1">
        <v>0.25927257168078799</v>
      </c>
      <c r="X361" s="1">
        <v>2.8826840191818</v>
      </c>
      <c r="Y361" s="1">
        <v>15.0806250941146</v>
      </c>
      <c r="Z361" s="1">
        <v>25.5762939963892</v>
      </c>
      <c r="AA361" s="1">
        <v>3.9435872280630599</v>
      </c>
      <c r="AB361" s="1">
        <v>6.4855403259207902</v>
      </c>
      <c r="AC361" s="1">
        <v>2.6972267738684002</v>
      </c>
      <c r="AD361" s="1">
        <v>0.25063270089035</v>
      </c>
      <c r="AE361" s="1">
        <v>0.60096226578515399</v>
      </c>
      <c r="AF361" s="1">
        <v>1.1375675758678501</v>
      </c>
    </row>
    <row r="362" spans="1:32" x14ac:dyDescent="0.2">
      <c r="A362" s="1">
        <v>914</v>
      </c>
      <c r="B362" s="1">
        <v>2.3380000000000001</v>
      </c>
      <c r="C362" s="1" t="s">
        <v>24</v>
      </c>
      <c r="D362" s="1">
        <v>303.08147000000002</v>
      </c>
      <c r="E362" s="2" t="s">
        <v>1035</v>
      </c>
      <c r="F362" s="2" t="s">
        <v>1036</v>
      </c>
      <c r="G362" s="1" t="s">
        <v>651</v>
      </c>
      <c r="H362" s="1">
        <v>258.08518620000001</v>
      </c>
      <c r="I362" s="1">
        <v>8</v>
      </c>
      <c r="J362" s="1" t="s">
        <v>106</v>
      </c>
      <c r="K362" s="1">
        <v>37.700000000000003</v>
      </c>
      <c r="L362" s="1">
        <v>0.59099999999999997</v>
      </c>
      <c r="M362" s="1">
        <v>96.2</v>
      </c>
      <c r="P362" s="1">
        <v>140.98084381704899</v>
      </c>
      <c r="Q362" s="1">
        <v>133.84484836674699</v>
      </c>
      <c r="R362" s="1">
        <v>145.85435386539899</v>
      </c>
      <c r="S362" s="1">
        <v>111.87698908266</v>
      </c>
      <c r="T362" s="1">
        <v>227.47363021644099</v>
      </c>
      <c r="U362" s="1">
        <v>181.78761415996499</v>
      </c>
      <c r="V362" s="1">
        <v>67.072407185325602</v>
      </c>
      <c r="W362" s="1">
        <v>205.382146477417</v>
      </c>
      <c r="X362" s="1">
        <v>131.81178484925201</v>
      </c>
      <c r="Y362" s="1">
        <v>132.30777505548099</v>
      </c>
      <c r="Z362" s="1">
        <v>152.006133069659</v>
      </c>
      <c r="AA362" s="1">
        <v>143.67234554548801</v>
      </c>
      <c r="AB362" s="1">
        <v>1.0580055089414</v>
      </c>
      <c r="AC362" s="1">
        <v>8.1347139457373693E-2</v>
      </c>
      <c r="AD362" s="1">
        <v>0.79472246271013602</v>
      </c>
      <c r="AE362" s="1">
        <v>9.9784511541818902E-2</v>
      </c>
      <c r="AF362" s="1">
        <v>0.36281899385696098</v>
      </c>
    </row>
    <row r="363" spans="1:32" x14ac:dyDescent="0.2">
      <c r="A363" s="1">
        <v>917</v>
      </c>
      <c r="B363" s="1">
        <v>6.1680000000000001</v>
      </c>
      <c r="C363" s="1" t="s">
        <v>24</v>
      </c>
      <c r="D363" s="1">
        <v>303.13887999999997</v>
      </c>
      <c r="E363" s="2" t="s">
        <v>1037</v>
      </c>
      <c r="F363" s="2" t="s">
        <v>1038</v>
      </c>
      <c r="G363" s="1" t="s">
        <v>1039</v>
      </c>
      <c r="H363" s="1">
        <v>258.13682779999999</v>
      </c>
      <c r="I363" s="1">
        <v>15</v>
      </c>
      <c r="J363" s="1" t="s">
        <v>106</v>
      </c>
      <c r="K363" s="1">
        <v>39</v>
      </c>
      <c r="L363" s="1">
        <v>14.8</v>
      </c>
      <c r="M363" s="1">
        <v>95.45</v>
      </c>
      <c r="P363" s="1">
        <v>6.6699193114155397</v>
      </c>
      <c r="Q363" s="1">
        <v>40.174865004709098</v>
      </c>
      <c r="R363" s="1">
        <v>17.9881451312969</v>
      </c>
      <c r="S363" s="1">
        <v>3.8341086363467198</v>
      </c>
      <c r="T363" s="1">
        <v>8.8908306207163807</v>
      </c>
      <c r="U363" s="1">
        <v>7.4616131507168104</v>
      </c>
      <c r="V363" s="1">
        <v>0.78471092019438404</v>
      </c>
      <c r="W363" s="1">
        <v>9.0780548257771194</v>
      </c>
      <c r="X363" s="1">
        <v>6.3738761009269398</v>
      </c>
      <c r="Y363" s="1">
        <v>8.4999231786539298</v>
      </c>
      <c r="Z363" s="1">
        <v>15.5115737408969</v>
      </c>
      <c r="AA363" s="1">
        <v>6.4396356352538398</v>
      </c>
      <c r="AB363" s="1">
        <v>2.4087657469280899</v>
      </c>
      <c r="AC363" s="1">
        <v>1.2682940979442701</v>
      </c>
      <c r="AD363" s="1">
        <v>0.21713208933283301</v>
      </c>
      <c r="AE363" s="1">
        <v>0.66327598865829596</v>
      </c>
      <c r="AF363" s="1">
        <v>1.23986821658743</v>
      </c>
    </row>
    <row r="364" spans="1:32" x14ac:dyDescent="0.2">
      <c r="A364" s="1">
        <v>918</v>
      </c>
      <c r="B364" s="1">
        <v>13.021000000000001</v>
      </c>
      <c r="C364" s="1">
        <v>304.24023</v>
      </c>
      <c r="D364" s="1">
        <v>303.23295999999999</v>
      </c>
      <c r="E364" s="2" t="s">
        <v>1040</v>
      </c>
      <c r="F364" s="2" t="s">
        <v>1041</v>
      </c>
      <c r="G364" s="1" t="s">
        <v>1042</v>
      </c>
      <c r="H364" s="1">
        <v>304.24023030000001</v>
      </c>
      <c r="I364" s="1">
        <v>0</v>
      </c>
      <c r="J364" s="1" t="s">
        <v>32</v>
      </c>
      <c r="K364" s="1">
        <v>52.1</v>
      </c>
      <c r="L364" s="1">
        <v>63.4</v>
      </c>
      <c r="M364" s="1">
        <v>97.25</v>
      </c>
      <c r="N364" s="1">
        <v>81.3</v>
      </c>
      <c r="P364" s="1">
        <v>8088.3785814442499</v>
      </c>
      <c r="Q364" s="1">
        <v>6080.4679331006901</v>
      </c>
      <c r="R364" s="1">
        <v>6681.3326901965202</v>
      </c>
      <c r="S364" s="1">
        <v>9645.8626910225903</v>
      </c>
      <c r="T364" s="1">
        <v>5483.5093991449303</v>
      </c>
      <c r="U364" s="1">
        <v>7347.2367185834801</v>
      </c>
      <c r="V364" s="1">
        <v>6625.2237919239396</v>
      </c>
      <c r="W364" s="1">
        <v>3576.3486566398001</v>
      </c>
      <c r="X364" s="1">
        <v>8451.6778547477898</v>
      </c>
      <c r="Y364" s="1">
        <v>9191.9847300631209</v>
      </c>
      <c r="Z364" s="1">
        <v>7195.9102589818003</v>
      </c>
      <c r="AA364" s="1">
        <v>7038.4943503916302</v>
      </c>
      <c r="AB364" s="1">
        <v>1.0223649975056699</v>
      </c>
      <c r="AC364" s="1">
        <v>3.1910348997873102E-2</v>
      </c>
      <c r="AD364" s="1">
        <v>0.90111058534338895</v>
      </c>
      <c r="AE364" s="1">
        <v>4.5221908624319698E-2</v>
      </c>
      <c r="AF364" s="1">
        <v>0.34345859703926601</v>
      </c>
    </row>
    <row r="365" spans="1:32" x14ac:dyDescent="0.2">
      <c r="A365" s="1">
        <v>925</v>
      </c>
      <c r="B365" s="1">
        <v>4.5110000000000001</v>
      </c>
      <c r="C365" s="1">
        <v>305.13801000000001</v>
      </c>
      <c r="D365" s="1">
        <v>304.13074</v>
      </c>
      <c r="E365" s="2" t="s">
        <v>1043</v>
      </c>
      <c r="F365" s="2" t="s">
        <v>1044</v>
      </c>
      <c r="G365" s="1" t="s">
        <v>1045</v>
      </c>
      <c r="H365" s="1">
        <v>305.13755609999998</v>
      </c>
      <c r="I365" s="1">
        <v>2</v>
      </c>
      <c r="J365" s="1" t="s">
        <v>32</v>
      </c>
      <c r="K365" s="1">
        <v>46.1</v>
      </c>
      <c r="L365" s="1">
        <v>38</v>
      </c>
      <c r="M365" s="1">
        <v>94.4</v>
      </c>
      <c r="P365" s="1">
        <v>0.36395959194134198</v>
      </c>
      <c r="Q365" s="1">
        <v>27.801319463405601</v>
      </c>
      <c r="R365" s="1">
        <v>13.9515010210234</v>
      </c>
      <c r="S365" s="1">
        <v>0.72625961840476405</v>
      </c>
      <c r="T365" s="1">
        <v>0.45799838956593603</v>
      </c>
      <c r="U365" s="1">
        <v>0.75745124800422603</v>
      </c>
      <c r="V365" s="1">
        <v>0.76489056201850403</v>
      </c>
      <c r="W365" s="1">
        <v>0.36553072355135402</v>
      </c>
      <c r="X365" s="1">
        <v>1.0571844023246799</v>
      </c>
      <c r="Y365" s="1">
        <v>2.1914784803531502</v>
      </c>
      <c r="Z365" s="1">
        <v>8.6602076168682096</v>
      </c>
      <c r="AA365" s="1">
        <v>1.0273070832503799</v>
      </c>
      <c r="AB365" s="1">
        <v>8.4300086683598607</v>
      </c>
      <c r="AC365" s="1">
        <v>3.07553411465411</v>
      </c>
      <c r="AD365" s="1">
        <v>0.233945320300284</v>
      </c>
      <c r="AE365" s="1">
        <v>0.63088563774724804</v>
      </c>
      <c r="AF365" s="1">
        <v>0.92474702605607695</v>
      </c>
    </row>
    <row r="366" spans="1:32" x14ac:dyDescent="0.2">
      <c r="A366" s="1">
        <v>930</v>
      </c>
      <c r="B366" s="1">
        <v>1.327</v>
      </c>
      <c r="C366" s="1" t="s">
        <v>24</v>
      </c>
      <c r="D366" s="1">
        <v>305.01839999999999</v>
      </c>
      <c r="E366" s="2" t="s">
        <v>1046</v>
      </c>
      <c r="F366" s="2" t="s">
        <v>1047</v>
      </c>
      <c r="G366" s="1" t="s">
        <v>1048</v>
      </c>
      <c r="H366" s="1">
        <v>324.0358665</v>
      </c>
      <c r="I366" s="1">
        <v>1</v>
      </c>
      <c r="J366" s="1" t="s">
        <v>28</v>
      </c>
      <c r="K366" s="1">
        <v>48.6</v>
      </c>
      <c r="L366" s="1">
        <v>45.8</v>
      </c>
      <c r="M366" s="1">
        <v>98.7</v>
      </c>
      <c r="P366" s="1">
        <v>66.761911431699204</v>
      </c>
      <c r="Q366" s="1">
        <v>79.734426226659593</v>
      </c>
      <c r="R366" s="1">
        <v>77.965988778110898</v>
      </c>
      <c r="S366" s="1">
        <v>52.638281689478198</v>
      </c>
      <c r="T366" s="1">
        <v>87.017416000897001</v>
      </c>
      <c r="U366" s="1">
        <v>67.0169771802084</v>
      </c>
      <c r="V366" s="1">
        <v>22.577714660119302</v>
      </c>
      <c r="W366" s="1">
        <v>164.64288911102199</v>
      </c>
      <c r="X366" s="1">
        <v>80.625707297056906</v>
      </c>
      <c r="Y366" s="1">
        <v>104.02479185176701</v>
      </c>
      <c r="Z366" s="1">
        <v>72.823604825369003</v>
      </c>
      <c r="AA366" s="1">
        <v>87.777616020034699</v>
      </c>
      <c r="AB366" s="1">
        <v>0.82963753320376599</v>
      </c>
      <c r="AC366" s="1">
        <v>-0.269446931037501</v>
      </c>
      <c r="AD366" s="1">
        <v>0.55234372784742902</v>
      </c>
      <c r="AE366" s="1">
        <v>0.25779057326899801</v>
      </c>
      <c r="AF366" s="1">
        <v>2.3305936926718899E-2</v>
      </c>
    </row>
    <row r="367" spans="1:32" x14ac:dyDescent="0.2">
      <c r="A367" s="1">
        <v>935</v>
      </c>
      <c r="B367" s="1">
        <v>13.472</v>
      </c>
      <c r="C367" s="1">
        <v>306.25608999999997</v>
      </c>
      <c r="D367" s="1">
        <v>305.24882000000002</v>
      </c>
      <c r="E367" s="2" t="s">
        <v>1049</v>
      </c>
      <c r="F367" s="2" t="s">
        <v>1050</v>
      </c>
      <c r="G367" s="1" t="s">
        <v>1051</v>
      </c>
      <c r="H367" s="1">
        <v>306.2558803</v>
      </c>
      <c r="I367" s="1">
        <v>1</v>
      </c>
      <c r="J367" s="1" t="s">
        <v>32</v>
      </c>
      <c r="K367" s="1">
        <v>39.299999999999997</v>
      </c>
      <c r="L367" s="1">
        <v>0.24399999999999999</v>
      </c>
      <c r="M367" s="1">
        <v>97.03</v>
      </c>
      <c r="N367" s="1">
        <v>89.6</v>
      </c>
      <c r="P367" s="1">
        <v>358.90387860445099</v>
      </c>
      <c r="Q367" s="1">
        <v>162.67095259682799</v>
      </c>
      <c r="R367" s="1">
        <v>348.04157961907401</v>
      </c>
      <c r="S367" s="1">
        <v>283.16632421707197</v>
      </c>
      <c r="T367" s="1">
        <v>214.719607214316</v>
      </c>
      <c r="U367" s="1">
        <v>318.23198099567799</v>
      </c>
      <c r="V367" s="1">
        <v>96.170538235346598</v>
      </c>
      <c r="W367" s="1">
        <v>178.47807412609501</v>
      </c>
      <c r="X367" s="1">
        <v>591.94290229907199</v>
      </c>
      <c r="Y367" s="1">
        <v>196.12699331258401</v>
      </c>
      <c r="Z367" s="1">
        <v>273.50046845034802</v>
      </c>
      <c r="AA367" s="1">
        <v>276.190097793755</v>
      </c>
      <c r="AB367" s="1">
        <v>0.99026167351801497</v>
      </c>
      <c r="AC367" s="1">
        <v>-1.41182917114848E-2</v>
      </c>
      <c r="AD367" s="1">
        <v>0.977985526632835</v>
      </c>
      <c r="AE367" s="1">
        <v>9.6675723596437602E-3</v>
      </c>
      <c r="AF367" s="1">
        <v>0.43820279506392501</v>
      </c>
    </row>
    <row r="368" spans="1:32" x14ac:dyDescent="0.2">
      <c r="A368" s="1">
        <v>941</v>
      </c>
      <c r="B368" s="1">
        <v>1.0049999999999999</v>
      </c>
      <c r="C368" s="1">
        <v>307.08400999999998</v>
      </c>
      <c r="D368" s="1">
        <v>306.07673999999997</v>
      </c>
      <c r="E368" s="2" t="s">
        <v>1052</v>
      </c>
      <c r="F368" s="2" t="s">
        <v>1053</v>
      </c>
      <c r="G368" s="1" t="s">
        <v>1054</v>
      </c>
      <c r="H368" s="1">
        <v>307.08380649999998</v>
      </c>
      <c r="I368" s="1">
        <v>1</v>
      </c>
      <c r="J368" s="1" t="s">
        <v>32</v>
      </c>
      <c r="K368" s="1">
        <v>46.9</v>
      </c>
      <c r="L368" s="1">
        <v>40.799999999999997</v>
      </c>
      <c r="M368" s="1">
        <v>95.04</v>
      </c>
      <c r="P368" s="1">
        <v>2053.9188423499199</v>
      </c>
      <c r="Q368" s="1">
        <v>1462.26088367689</v>
      </c>
      <c r="R368" s="1">
        <v>4860.1385730352404</v>
      </c>
      <c r="S368" s="1">
        <v>783.84725413646095</v>
      </c>
      <c r="T368" s="1">
        <v>592.69071575074997</v>
      </c>
      <c r="U368" s="1">
        <v>24.8004687551968</v>
      </c>
      <c r="V368" s="1">
        <v>1834.90939637372</v>
      </c>
      <c r="W368" s="1">
        <v>2036.5299232485099</v>
      </c>
      <c r="X368" s="1">
        <v>5011.4058304197697</v>
      </c>
      <c r="Y368" s="1">
        <v>143.035900491756</v>
      </c>
      <c r="Z368" s="1">
        <v>1950.5712537898501</v>
      </c>
      <c r="AA368" s="1">
        <v>1810.1363038577899</v>
      </c>
      <c r="AB368" s="1">
        <v>1.0775825276984701</v>
      </c>
      <c r="AC368" s="1">
        <v>0.10779836373846501</v>
      </c>
      <c r="AD368" s="1">
        <v>0.90874945952602804</v>
      </c>
      <c r="AE368" s="1">
        <v>4.1555834427193003E-2</v>
      </c>
      <c r="AF368" s="1">
        <v>0.97983584434207904</v>
      </c>
    </row>
    <row r="369" spans="1:32" x14ac:dyDescent="0.2">
      <c r="A369" s="1">
        <v>942</v>
      </c>
      <c r="B369" s="1">
        <v>1.323</v>
      </c>
      <c r="C369" s="1">
        <v>307.08407999999997</v>
      </c>
      <c r="D369" s="1">
        <v>306.07679999999999</v>
      </c>
      <c r="E369" s="2" t="s">
        <v>1055</v>
      </c>
      <c r="F369" s="2" t="s">
        <v>1056</v>
      </c>
      <c r="G369" s="1" t="s">
        <v>1054</v>
      </c>
      <c r="H369" s="1">
        <v>307.08380599999998</v>
      </c>
      <c r="I369" s="1">
        <v>1</v>
      </c>
      <c r="J369" s="1" t="s">
        <v>32</v>
      </c>
      <c r="K369" s="1">
        <v>48.5</v>
      </c>
      <c r="L369" s="1">
        <v>48.5</v>
      </c>
      <c r="M369" s="1">
        <v>94.82</v>
      </c>
      <c r="N369" s="1">
        <v>76</v>
      </c>
      <c r="P369" s="1">
        <v>1436.6234260676399</v>
      </c>
      <c r="Q369" s="1">
        <v>1418.63152211634</v>
      </c>
      <c r="R369" s="1">
        <v>3169.4003466177701</v>
      </c>
      <c r="S369" s="1">
        <v>555.46138746257998</v>
      </c>
      <c r="T369" s="1">
        <v>487.52772328048599</v>
      </c>
      <c r="U369" s="1">
        <v>31.853914493192502</v>
      </c>
      <c r="V369" s="1">
        <v>1414.1834636124399</v>
      </c>
      <c r="W369" s="1">
        <v>1548.63431288791</v>
      </c>
      <c r="X369" s="1">
        <v>3019.3940347733101</v>
      </c>
      <c r="Y369" s="1">
        <v>132.91731015252401</v>
      </c>
      <c r="Z369" s="1">
        <v>1413.5288811089599</v>
      </c>
      <c r="AA369" s="1">
        <v>1229.39660718388</v>
      </c>
      <c r="AB369" s="1">
        <v>1.14977450958391</v>
      </c>
      <c r="AC369" s="1">
        <v>0.20135095177592699</v>
      </c>
      <c r="AD369" s="1">
        <v>0.80718218820284904</v>
      </c>
      <c r="AE369" s="1">
        <v>9.30284300845301E-2</v>
      </c>
      <c r="AF369" s="1">
        <v>0.98210632507272899</v>
      </c>
    </row>
    <row r="370" spans="1:32" x14ac:dyDescent="0.2">
      <c r="A370" s="1">
        <v>947</v>
      </c>
      <c r="B370" s="1">
        <v>1.01</v>
      </c>
      <c r="C370" s="1" t="s">
        <v>24</v>
      </c>
      <c r="D370" s="1">
        <v>307.03399000000002</v>
      </c>
      <c r="E370" s="2" t="s">
        <v>1057</v>
      </c>
      <c r="F370" s="2" t="s">
        <v>1058</v>
      </c>
      <c r="G370" s="1" t="s">
        <v>1059</v>
      </c>
      <c r="H370" s="1">
        <v>272.06445070000001</v>
      </c>
      <c r="I370" s="1">
        <v>0</v>
      </c>
      <c r="J370" s="1" t="s">
        <v>198</v>
      </c>
      <c r="K370" s="1">
        <v>41.4</v>
      </c>
      <c r="L370" s="1">
        <v>10.9</v>
      </c>
      <c r="M370" s="1">
        <v>96.61</v>
      </c>
      <c r="P370" s="1">
        <v>3991.6059501060299</v>
      </c>
      <c r="Q370" s="1">
        <v>1149.0914877126199</v>
      </c>
      <c r="R370" s="1">
        <v>1769.77119536686</v>
      </c>
      <c r="S370" s="1">
        <v>1593.4690638454099</v>
      </c>
      <c r="T370" s="1">
        <v>3359.44199880612</v>
      </c>
      <c r="U370" s="1">
        <v>2363.4676421865702</v>
      </c>
      <c r="V370" s="1">
        <v>2820.3223658038501</v>
      </c>
      <c r="W370" s="1">
        <v>2944.7175038662299</v>
      </c>
      <c r="X370" s="1">
        <v>2075.53342364933</v>
      </c>
      <c r="Y370" s="1">
        <v>1696.1792731507701</v>
      </c>
      <c r="Z370" s="1">
        <v>2372.67593916741</v>
      </c>
      <c r="AA370" s="1">
        <v>2380.0440417313498</v>
      </c>
      <c r="AB370" s="1">
        <v>0.99690421587384503</v>
      </c>
      <c r="AC370" s="1">
        <v>-4.4732000153590804E-3</v>
      </c>
      <c r="AD370" s="1">
        <v>0.99060316275709304</v>
      </c>
      <c r="AE370" s="1">
        <v>4.10028975376436E-3</v>
      </c>
      <c r="AF370" s="1">
        <v>0.41831799142610898</v>
      </c>
    </row>
    <row r="371" spans="1:32" x14ac:dyDescent="0.2">
      <c r="A371" s="1">
        <v>948</v>
      </c>
      <c r="B371" s="1">
        <v>1.3149999999999999</v>
      </c>
      <c r="C371" s="1">
        <v>308.04131000000001</v>
      </c>
      <c r="D371" s="1">
        <v>307.03402999999997</v>
      </c>
      <c r="E371" s="2" t="s">
        <v>1060</v>
      </c>
      <c r="F371" s="2" t="s">
        <v>1061</v>
      </c>
      <c r="G371" s="1" t="s">
        <v>1062</v>
      </c>
      <c r="H371" s="1">
        <v>308.04095189999998</v>
      </c>
      <c r="I371" s="1">
        <v>1</v>
      </c>
      <c r="J371" s="1" t="s">
        <v>32</v>
      </c>
      <c r="K371" s="1">
        <v>49.4</v>
      </c>
      <c r="L371" s="1">
        <v>50.2</v>
      </c>
      <c r="M371" s="1">
        <v>98.11</v>
      </c>
      <c r="N371" s="1">
        <v>90.8</v>
      </c>
      <c r="P371" s="1">
        <v>2876.0307858620499</v>
      </c>
      <c r="Q371" s="1">
        <v>996.71418163465898</v>
      </c>
      <c r="R371" s="1">
        <v>1242.4117939483599</v>
      </c>
      <c r="S371" s="1">
        <v>1090.8571633282299</v>
      </c>
      <c r="T371" s="1">
        <v>2329.1457343884199</v>
      </c>
      <c r="U371" s="1">
        <v>1721.7683134131601</v>
      </c>
      <c r="V371" s="1">
        <v>554.07143100182395</v>
      </c>
      <c r="W371" s="1">
        <v>2631.6969633618501</v>
      </c>
      <c r="X371" s="1">
        <v>1615.4207785147701</v>
      </c>
      <c r="Y371" s="1">
        <v>1513.94673778586</v>
      </c>
      <c r="Z371" s="1">
        <v>1707.03193183234</v>
      </c>
      <c r="AA371" s="1">
        <v>1607.38084481549</v>
      </c>
      <c r="AB371" s="1">
        <v>1.0619959403760899</v>
      </c>
      <c r="AC371" s="1">
        <v>8.6778251254612193E-2</v>
      </c>
      <c r="AD371" s="1">
        <v>0.84751232267735599</v>
      </c>
      <c r="AE371" s="1">
        <v>7.1853978515002304E-2</v>
      </c>
      <c r="AF371" s="1">
        <v>0.265386506518004</v>
      </c>
    </row>
    <row r="372" spans="1:32" x14ac:dyDescent="0.2">
      <c r="A372" s="1">
        <v>956</v>
      </c>
      <c r="B372" s="1">
        <v>1.544</v>
      </c>
      <c r="C372" s="1">
        <v>310.12029999999999</v>
      </c>
      <c r="D372" s="1">
        <v>309.11302000000001</v>
      </c>
      <c r="E372" s="2" t="s">
        <v>1063</v>
      </c>
      <c r="F372" s="2" t="s">
        <v>1064</v>
      </c>
      <c r="G372" s="1" t="s">
        <v>1065</v>
      </c>
      <c r="H372" s="1">
        <v>310.11648630000002</v>
      </c>
      <c r="I372" s="1">
        <v>12</v>
      </c>
      <c r="J372" s="1" t="s">
        <v>32</v>
      </c>
      <c r="K372" s="1">
        <v>38.799999999999997</v>
      </c>
      <c r="L372" s="1">
        <v>12.4</v>
      </c>
      <c r="M372" s="1">
        <v>94.31</v>
      </c>
      <c r="P372" s="1">
        <v>562.61260921896405</v>
      </c>
      <c r="Q372" s="1">
        <v>649.53421615212096</v>
      </c>
      <c r="R372" s="1">
        <v>924.21018351073997</v>
      </c>
      <c r="S372" s="1">
        <v>775.68040774680503</v>
      </c>
      <c r="T372" s="1">
        <v>1068.5069393438901</v>
      </c>
      <c r="U372" s="1">
        <v>930.17503742231304</v>
      </c>
      <c r="V372" s="1">
        <v>408.127162013082</v>
      </c>
      <c r="W372" s="1">
        <v>1461.8014404990199</v>
      </c>
      <c r="X372" s="1">
        <v>1188.1480128784499</v>
      </c>
      <c r="Y372" s="1">
        <v>1351.6532208528399</v>
      </c>
      <c r="Z372" s="1">
        <v>796.10887119450399</v>
      </c>
      <c r="AA372" s="1">
        <v>1067.9809747331401</v>
      </c>
      <c r="AB372" s="1">
        <v>0.74543357047481995</v>
      </c>
      <c r="AC372" s="1">
        <v>-0.423848302830306</v>
      </c>
      <c r="AD372" s="1">
        <v>0.22900382316630299</v>
      </c>
      <c r="AE372" s="1">
        <v>0.64015726715282395</v>
      </c>
      <c r="AF372" s="1">
        <v>0.90004889740107896</v>
      </c>
    </row>
    <row r="373" spans="1:32" x14ac:dyDescent="0.2">
      <c r="A373" s="1">
        <v>958</v>
      </c>
      <c r="B373" s="1">
        <v>14.711</v>
      </c>
      <c r="C373" s="1" t="s">
        <v>24</v>
      </c>
      <c r="D373" s="1">
        <v>309.28017</v>
      </c>
      <c r="E373" s="2" t="s">
        <v>1066</v>
      </c>
      <c r="F373" s="2" t="s">
        <v>1067</v>
      </c>
      <c r="G373" s="1" t="s">
        <v>1068</v>
      </c>
      <c r="H373" s="1">
        <v>328.29774509999999</v>
      </c>
      <c r="I373" s="1">
        <v>1</v>
      </c>
      <c r="J373" s="1" t="s">
        <v>28</v>
      </c>
      <c r="K373" s="1">
        <v>39.1</v>
      </c>
      <c r="L373" s="1">
        <v>9.7799999999999998E-2</v>
      </c>
      <c r="M373" s="1">
        <v>96.18</v>
      </c>
      <c r="N373" s="1">
        <v>71</v>
      </c>
      <c r="P373" s="1">
        <v>15.1487071961221</v>
      </c>
      <c r="Q373" s="1">
        <v>20.039016102057001</v>
      </c>
      <c r="R373" s="1">
        <v>17.629986769767999</v>
      </c>
      <c r="S373" s="1">
        <v>33.907502329159797</v>
      </c>
      <c r="T373" s="1">
        <v>9.5165662187557505</v>
      </c>
      <c r="U373" s="1">
        <v>29.736141949920601</v>
      </c>
      <c r="V373" s="1">
        <v>26.569259806180899</v>
      </c>
      <c r="W373" s="1">
        <v>19.012617264543699</v>
      </c>
      <c r="X373" s="1">
        <v>22.480327478589899</v>
      </c>
      <c r="Y373" s="1">
        <v>22.346364521883402</v>
      </c>
      <c r="Z373" s="1">
        <v>19.248355723172502</v>
      </c>
      <c r="AA373" s="1">
        <v>24.0289422042237</v>
      </c>
      <c r="AB373" s="1">
        <v>0.80104881686340501</v>
      </c>
      <c r="AC373" s="1">
        <v>-0.32003793003025099</v>
      </c>
      <c r="AD373" s="1">
        <v>0.315744159083163</v>
      </c>
      <c r="AE373" s="1">
        <v>0.50066467466468001</v>
      </c>
      <c r="AF373" s="1">
        <v>1.21488127059013</v>
      </c>
    </row>
    <row r="374" spans="1:32" x14ac:dyDescent="0.2">
      <c r="A374" s="1">
        <v>963</v>
      </c>
      <c r="B374" s="1">
        <v>11.786</v>
      </c>
      <c r="C374" s="1" t="s">
        <v>24</v>
      </c>
      <c r="D374" s="1">
        <v>310.23901999999998</v>
      </c>
      <c r="E374" s="2" t="s">
        <v>1069</v>
      </c>
      <c r="F374" s="2" t="s">
        <v>1070</v>
      </c>
      <c r="G374" s="1" t="s">
        <v>1071</v>
      </c>
      <c r="H374" s="1">
        <v>329.25660859999999</v>
      </c>
      <c r="I374" s="1">
        <v>1</v>
      </c>
      <c r="J374" s="1" t="s">
        <v>28</v>
      </c>
      <c r="K374" s="1">
        <v>43.9</v>
      </c>
      <c r="L374" s="1">
        <v>24.3</v>
      </c>
      <c r="M374" s="1">
        <v>96.05</v>
      </c>
      <c r="P374" s="1">
        <v>66.040515583316207</v>
      </c>
      <c r="Q374" s="1">
        <v>77.423326059877098</v>
      </c>
      <c r="R374" s="1">
        <v>55.039833110954099</v>
      </c>
      <c r="S374" s="1">
        <v>61.0811562848696</v>
      </c>
      <c r="T374" s="1">
        <v>135.89858082666001</v>
      </c>
      <c r="U374" s="1">
        <v>104.35843431298299</v>
      </c>
      <c r="V374" s="1">
        <v>34.630999345525701</v>
      </c>
      <c r="W374" s="1">
        <v>175.17102920671701</v>
      </c>
      <c r="X374" s="1">
        <v>98.883520255113595</v>
      </c>
      <c r="Y374" s="1">
        <v>37.906698312387697</v>
      </c>
      <c r="Z374" s="1">
        <v>79.096682373135394</v>
      </c>
      <c r="AA374" s="1">
        <v>90.190136286545396</v>
      </c>
      <c r="AB374" s="1">
        <v>0.87699925545999102</v>
      </c>
      <c r="AC374" s="1">
        <v>-0.189352477011693</v>
      </c>
      <c r="AD374" s="1">
        <v>0.71831350380994596</v>
      </c>
      <c r="AE374" s="1">
        <v>0.14368596904628</v>
      </c>
      <c r="AF374" s="1">
        <v>7.8066889445570595E-2</v>
      </c>
    </row>
    <row r="375" spans="1:32" x14ac:dyDescent="0.2">
      <c r="A375" s="1">
        <v>967</v>
      </c>
      <c r="B375" s="1">
        <v>5.6269999999999998</v>
      </c>
      <c r="C375" s="1">
        <v>312.14785999999998</v>
      </c>
      <c r="D375" s="1">
        <v>311.14058999999997</v>
      </c>
      <c r="E375" s="2" t="s">
        <v>1072</v>
      </c>
      <c r="F375" s="2" t="s">
        <v>1073</v>
      </c>
      <c r="G375" s="1" t="s">
        <v>1074</v>
      </c>
      <c r="H375" s="1">
        <v>312.14739250000002</v>
      </c>
      <c r="I375" s="1">
        <v>2</v>
      </c>
      <c r="J375" s="1" t="s">
        <v>32</v>
      </c>
      <c r="K375" s="1">
        <v>47.7</v>
      </c>
      <c r="L375" s="1">
        <v>44.3</v>
      </c>
      <c r="M375" s="1">
        <v>95.98</v>
      </c>
      <c r="P375" s="1">
        <v>1.60594310003861</v>
      </c>
      <c r="Q375" s="1">
        <v>64.930606417692502</v>
      </c>
      <c r="R375" s="1">
        <v>35.387511490973203</v>
      </c>
      <c r="S375" s="1">
        <v>0.86625425605890405</v>
      </c>
      <c r="T375" s="1">
        <v>1.53534055437037</v>
      </c>
      <c r="U375" s="1">
        <v>0.94236469098235398</v>
      </c>
      <c r="V375" s="1">
        <v>0.65643711677396199</v>
      </c>
      <c r="W375" s="1">
        <v>0.50772041804194101</v>
      </c>
      <c r="X375" s="1">
        <v>3.27354017578865</v>
      </c>
      <c r="Y375" s="1">
        <v>12.989146624947301</v>
      </c>
      <c r="Z375" s="1">
        <v>20.8651311638267</v>
      </c>
      <c r="AA375" s="1">
        <v>3.6738418053068398</v>
      </c>
      <c r="AB375" s="1">
        <v>5.67937659528158</v>
      </c>
      <c r="AC375" s="1">
        <v>2.50573257898085</v>
      </c>
      <c r="AD375" s="1">
        <v>0.254171199530346</v>
      </c>
      <c r="AE375" s="1">
        <v>0.59487366146754395</v>
      </c>
      <c r="AF375" s="1">
        <v>1.0697487581942999</v>
      </c>
    </row>
    <row r="376" spans="1:32" x14ac:dyDescent="0.2">
      <c r="A376" s="1">
        <v>974</v>
      </c>
      <c r="B376" s="1">
        <v>9.9730000000000008</v>
      </c>
      <c r="C376" s="1" t="s">
        <v>24</v>
      </c>
      <c r="D376" s="1">
        <v>311.22323</v>
      </c>
      <c r="E376" s="2" t="s">
        <v>1075</v>
      </c>
      <c r="F376" s="2" t="s">
        <v>1076</v>
      </c>
      <c r="G376" s="1" t="s">
        <v>1077</v>
      </c>
      <c r="H376" s="1">
        <v>330.24062420000001</v>
      </c>
      <c r="I376" s="1">
        <v>1</v>
      </c>
      <c r="J376" s="1" t="s">
        <v>28</v>
      </c>
      <c r="K376" s="1">
        <v>47.5</v>
      </c>
      <c r="L376" s="1">
        <v>43</v>
      </c>
      <c r="M376" s="1">
        <v>95.95</v>
      </c>
      <c r="P376" s="1">
        <v>13.1760705601449</v>
      </c>
      <c r="Q376" s="1">
        <v>164.83012445006401</v>
      </c>
      <c r="R376" s="1">
        <v>50.6908566774758</v>
      </c>
      <c r="S376" s="1">
        <v>1410.91846695247</v>
      </c>
      <c r="T376" s="1">
        <v>60.519138854160097</v>
      </c>
      <c r="U376" s="1">
        <v>41.277362835655303</v>
      </c>
      <c r="V376" s="1">
        <v>401.157770459669</v>
      </c>
      <c r="W376" s="1">
        <v>18.946944781641601</v>
      </c>
      <c r="X376" s="1">
        <v>30.222630860833</v>
      </c>
      <c r="Y376" s="1">
        <v>386.22133873127098</v>
      </c>
      <c r="Z376" s="1">
        <v>340.02693149886301</v>
      </c>
      <c r="AA376" s="1">
        <v>175.565209533814</v>
      </c>
      <c r="AB376" s="1">
        <v>1.93675576386547</v>
      </c>
      <c r="AC376" s="1">
        <v>0.95364203319962304</v>
      </c>
      <c r="AD376" s="1">
        <v>0.57753935931721601</v>
      </c>
      <c r="AE376" s="1">
        <v>0.23841841325087801</v>
      </c>
      <c r="AF376" s="1">
        <v>0.25982268565008099</v>
      </c>
    </row>
    <row r="377" spans="1:32" x14ac:dyDescent="0.2">
      <c r="A377" s="1">
        <v>975</v>
      </c>
      <c r="B377" s="1">
        <v>9.8260000000000005</v>
      </c>
      <c r="C377" s="1">
        <v>312.23050999999998</v>
      </c>
      <c r="D377" s="1">
        <v>311.22323</v>
      </c>
      <c r="E377" s="2" t="s">
        <v>1078</v>
      </c>
      <c r="F377" s="2" t="s">
        <v>1079</v>
      </c>
      <c r="G377" s="1" t="s">
        <v>932</v>
      </c>
      <c r="H377" s="1">
        <v>312.23005949999998</v>
      </c>
      <c r="I377" s="1">
        <v>1</v>
      </c>
      <c r="J377" s="1" t="s">
        <v>32</v>
      </c>
      <c r="K377" s="1">
        <v>48.4</v>
      </c>
      <c r="L377" s="1">
        <v>47.5</v>
      </c>
      <c r="M377" s="1">
        <v>96.2</v>
      </c>
      <c r="N377" s="1">
        <v>90.7</v>
      </c>
      <c r="P377" s="1">
        <v>18.445026813336401</v>
      </c>
      <c r="Q377" s="1">
        <v>199.84738219509799</v>
      </c>
      <c r="R377" s="1">
        <v>52.189293295495702</v>
      </c>
      <c r="S377" s="1">
        <v>1054.8481643945199</v>
      </c>
      <c r="T377" s="1">
        <v>13.163333138183701</v>
      </c>
      <c r="U377" s="1">
        <v>30.5852967117787</v>
      </c>
      <c r="V377" s="1">
        <v>40.207873483109601</v>
      </c>
      <c r="W377" s="1">
        <v>11.759194774217701</v>
      </c>
      <c r="X377" s="1">
        <v>49.219541967759703</v>
      </c>
      <c r="Y377" s="1">
        <v>267.10174335616102</v>
      </c>
      <c r="Z377" s="1">
        <v>267.69863996732698</v>
      </c>
      <c r="AA377" s="1">
        <v>79.7747300586053</v>
      </c>
      <c r="AB377" s="1">
        <v>3.35568217868824</v>
      </c>
      <c r="AC377" s="1">
        <v>1.74660608260039</v>
      </c>
      <c r="AD377" s="1">
        <v>0.38655730894809398</v>
      </c>
      <c r="AE377" s="1">
        <v>0.41278611076279198</v>
      </c>
      <c r="AF377" s="1">
        <v>0.70148686176462005</v>
      </c>
    </row>
    <row r="378" spans="1:32" x14ac:dyDescent="0.2">
      <c r="A378" s="1">
        <v>976</v>
      </c>
      <c r="B378" s="1">
        <v>9.7080000000000002</v>
      </c>
      <c r="C378" s="1" t="s">
        <v>24</v>
      </c>
      <c r="D378" s="1">
        <v>311.22323</v>
      </c>
      <c r="E378" s="2" t="s">
        <v>1080</v>
      </c>
      <c r="F378" s="2" t="s">
        <v>1081</v>
      </c>
      <c r="G378" s="1" t="s">
        <v>1082</v>
      </c>
      <c r="H378" s="1">
        <v>156.1150298</v>
      </c>
      <c r="I378" s="1">
        <v>1</v>
      </c>
      <c r="J378" s="1" t="s">
        <v>162</v>
      </c>
      <c r="K378" s="1">
        <v>44.3</v>
      </c>
      <c r="L378" s="1">
        <v>30.5</v>
      </c>
      <c r="M378" s="1">
        <v>92.3</v>
      </c>
      <c r="P378" s="1">
        <v>41.435277799055498</v>
      </c>
      <c r="Q378" s="1">
        <v>27.150181541822899</v>
      </c>
      <c r="R378" s="1">
        <v>10.145511931153001</v>
      </c>
      <c r="S378" s="1">
        <v>197.06622540907699</v>
      </c>
      <c r="T378" s="1">
        <v>4.3542766883770199</v>
      </c>
      <c r="U378" s="1">
        <v>10.041536877607999</v>
      </c>
      <c r="V378" s="1">
        <v>45.686760032683999</v>
      </c>
      <c r="W378" s="1">
        <v>11.759194774217701</v>
      </c>
      <c r="X378" s="1">
        <v>9.3022666990670295</v>
      </c>
      <c r="Y378" s="1">
        <v>109.97034945649</v>
      </c>
      <c r="Z378" s="1">
        <v>56.030294673897103</v>
      </c>
      <c r="AA378" s="1">
        <v>37.352021568013299</v>
      </c>
      <c r="AB378" s="1">
        <v>1.50006056758864</v>
      </c>
      <c r="AC378" s="1">
        <v>0.58502075325160197</v>
      </c>
      <c r="AD378" s="1">
        <v>0.65904470461307196</v>
      </c>
      <c r="AE378" s="1">
        <v>0.18108512515063999</v>
      </c>
      <c r="AF378" s="1">
        <v>0.34059749888580099</v>
      </c>
    </row>
    <row r="379" spans="1:32" x14ac:dyDescent="0.2">
      <c r="A379" s="1">
        <v>981</v>
      </c>
      <c r="B379" s="1">
        <v>8.1609999999999996</v>
      </c>
      <c r="C379" s="1" t="s">
        <v>24</v>
      </c>
      <c r="D379" s="1">
        <v>312.12545</v>
      </c>
      <c r="E379" s="2" t="s">
        <v>1083</v>
      </c>
      <c r="F379" s="2" t="s">
        <v>1084</v>
      </c>
      <c r="G379" s="1" t="s">
        <v>1085</v>
      </c>
      <c r="H379" s="1">
        <v>267.1259288</v>
      </c>
      <c r="I379" s="1">
        <v>5</v>
      </c>
      <c r="J379" s="1" t="s">
        <v>106</v>
      </c>
      <c r="K379" s="1">
        <v>38.799999999999997</v>
      </c>
      <c r="L379" s="1">
        <v>5</v>
      </c>
      <c r="M379" s="1">
        <v>94.53</v>
      </c>
      <c r="P379" s="1">
        <v>260.526769651861</v>
      </c>
      <c r="Q379" s="1">
        <v>185.94372770551601</v>
      </c>
      <c r="R379" s="1">
        <v>42.511376355108098</v>
      </c>
      <c r="S379" s="1">
        <v>42.113952083645401</v>
      </c>
      <c r="T379" s="1">
        <v>62.286631741588003</v>
      </c>
      <c r="U379" s="1">
        <v>47.476329570495302</v>
      </c>
      <c r="V379" s="1">
        <v>1.1102197846459501</v>
      </c>
      <c r="W379" s="1">
        <v>80.620186560661395</v>
      </c>
      <c r="X379" s="1">
        <v>42.639001320738402</v>
      </c>
      <c r="Y379" s="1">
        <v>47.889316998821002</v>
      </c>
      <c r="Z379" s="1">
        <v>118.676491507544</v>
      </c>
      <c r="AA379" s="1">
        <v>43.947010847072399</v>
      </c>
      <c r="AB379" s="1">
        <v>2.7004451319912599</v>
      </c>
      <c r="AC379" s="1">
        <v>1.4331972357150899</v>
      </c>
      <c r="AD379" s="1">
        <v>0.171154606808674</v>
      </c>
      <c r="AE379" s="1">
        <v>0.76661140686989404</v>
      </c>
      <c r="AF379" s="1">
        <v>1.45059399774773</v>
      </c>
    </row>
    <row r="380" spans="1:32" x14ac:dyDescent="0.2">
      <c r="A380" s="1">
        <v>982</v>
      </c>
      <c r="B380" s="1">
        <v>3.8820000000000001</v>
      </c>
      <c r="C380" s="1" t="s">
        <v>24</v>
      </c>
      <c r="D380" s="1">
        <v>312.15715</v>
      </c>
      <c r="E380" s="2" t="s">
        <v>1086</v>
      </c>
      <c r="F380" s="2" t="s">
        <v>1087</v>
      </c>
      <c r="G380" s="1" t="s">
        <v>1088</v>
      </c>
      <c r="H380" s="1">
        <v>267.15829150000002</v>
      </c>
      <c r="I380" s="1">
        <v>2</v>
      </c>
      <c r="J380" s="1" t="s">
        <v>106</v>
      </c>
      <c r="K380" s="1">
        <v>43.4</v>
      </c>
      <c r="L380" s="1">
        <v>23.7</v>
      </c>
      <c r="M380" s="1">
        <v>96.03</v>
      </c>
      <c r="P380" s="1">
        <v>1.81177093054868</v>
      </c>
      <c r="Q380" s="1">
        <v>59.8711161500378</v>
      </c>
      <c r="R380" s="1">
        <v>16.309988786307201</v>
      </c>
      <c r="S380" s="1">
        <v>1.4683690387241199</v>
      </c>
      <c r="T380" s="1">
        <v>0.71773397355356805</v>
      </c>
      <c r="U380" s="1">
        <v>1.91204477669662</v>
      </c>
      <c r="V380" s="1">
        <v>1.41324708705359</v>
      </c>
      <c r="W380" s="1">
        <v>0.74834986538142201</v>
      </c>
      <c r="X380" s="1">
        <v>6.3556386109940002</v>
      </c>
      <c r="Y380" s="1">
        <v>33.039465522133902</v>
      </c>
      <c r="Z380" s="1">
        <v>16.035795775834298</v>
      </c>
      <c r="AA380" s="1">
        <v>8.6937491724519091</v>
      </c>
      <c r="AB380" s="1">
        <v>1.8445201785493499</v>
      </c>
      <c r="AC380" s="1">
        <v>0.88324557181063701</v>
      </c>
      <c r="AD380" s="1">
        <v>0.58503461734920603</v>
      </c>
      <c r="AE380" s="1">
        <v>0.23281843532135099</v>
      </c>
      <c r="AF380" s="1">
        <v>0.31349953699989702</v>
      </c>
    </row>
    <row r="381" spans="1:32" x14ac:dyDescent="0.2">
      <c r="A381" s="1">
        <v>986</v>
      </c>
      <c r="B381" s="1">
        <v>12.619</v>
      </c>
      <c r="C381" s="1">
        <v>313.262</v>
      </c>
      <c r="D381" s="1">
        <v>312.25472000000002</v>
      </c>
      <c r="E381" s="2" t="s">
        <v>1089</v>
      </c>
      <c r="F381" s="2" t="s">
        <v>1090</v>
      </c>
      <c r="G381" s="1" t="s">
        <v>1091</v>
      </c>
      <c r="H381" s="1">
        <v>313.26169399999998</v>
      </c>
      <c r="I381" s="1">
        <v>1</v>
      </c>
      <c r="J381" s="1" t="s">
        <v>32</v>
      </c>
      <c r="K381" s="1">
        <v>44.2</v>
      </c>
      <c r="L381" s="1">
        <v>25.5</v>
      </c>
      <c r="M381" s="1">
        <v>96.52</v>
      </c>
      <c r="P381" s="1">
        <v>26.576484805937302</v>
      </c>
      <c r="Q381" s="1">
        <v>24.411353504066302</v>
      </c>
      <c r="R381" s="1">
        <v>21.657274761928601</v>
      </c>
      <c r="S381" s="1">
        <v>17.822528045756702</v>
      </c>
      <c r="T381" s="1">
        <v>68.848015970313298</v>
      </c>
      <c r="U381" s="1">
        <v>40.048304684659598</v>
      </c>
      <c r="V381" s="1">
        <v>13.081205270661799</v>
      </c>
      <c r="W381" s="1">
        <v>50.105615646055099</v>
      </c>
      <c r="X381" s="1">
        <v>34.842278907104202</v>
      </c>
      <c r="Y381" s="1">
        <v>19.635172324925499</v>
      </c>
      <c r="Z381" s="1">
        <v>31.8631314176004</v>
      </c>
      <c r="AA381" s="1">
        <v>31.542515366681201</v>
      </c>
      <c r="AB381" s="1">
        <v>1.0101645682721301</v>
      </c>
      <c r="AC381" s="1">
        <v>1.45903449469317E-2</v>
      </c>
      <c r="AD381" s="1">
        <v>0.97851438789506096</v>
      </c>
      <c r="AE381" s="1">
        <v>9.4327841730807993E-3</v>
      </c>
      <c r="AF381" s="1">
        <v>0.13564165392776101</v>
      </c>
    </row>
    <row r="382" spans="1:32" x14ac:dyDescent="0.2">
      <c r="A382" s="1">
        <v>988</v>
      </c>
      <c r="B382" s="1">
        <v>4.258</v>
      </c>
      <c r="C382" s="1" t="s">
        <v>24</v>
      </c>
      <c r="D382" s="1">
        <v>313.09994</v>
      </c>
      <c r="E382" s="2" t="s">
        <v>1092</v>
      </c>
      <c r="F382" s="2" t="s">
        <v>1093</v>
      </c>
      <c r="G382" s="1" t="s">
        <v>1094</v>
      </c>
      <c r="H382" s="1">
        <v>278.12665709999999</v>
      </c>
      <c r="I382" s="1">
        <v>14</v>
      </c>
      <c r="J382" s="1" t="s">
        <v>198</v>
      </c>
      <c r="K382" s="1">
        <v>40.6</v>
      </c>
      <c r="L382" s="1">
        <v>23.2</v>
      </c>
      <c r="M382" s="1">
        <v>94.14</v>
      </c>
      <c r="P382" s="1">
        <v>14.6466795522404</v>
      </c>
      <c r="Q382" s="1">
        <v>6.4258248784524099</v>
      </c>
      <c r="R382" s="1">
        <v>10.642886402178901</v>
      </c>
      <c r="S382" s="1">
        <v>5.3500294155165404</v>
      </c>
      <c r="T382" s="1">
        <v>8.3112145884272799</v>
      </c>
      <c r="U382" s="1">
        <v>5.7518413023737898</v>
      </c>
      <c r="V382" s="1">
        <v>1.0297622673305999</v>
      </c>
      <c r="W382" s="1">
        <v>11.111814646389499</v>
      </c>
      <c r="X382" s="1">
        <v>11.2559976865558</v>
      </c>
      <c r="Y382" s="1">
        <v>3.4544968497223301</v>
      </c>
      <c r="Z382" s="1">
        <v>9.0753269673631092</v>
      </c>
      <c r="AA382" s="1">
        <v>6.5207825504743999</v>
      </c>
      <c r="AB382" s="1">
        <v>1.3917542713800299</v>
      </c>
      <c r="AC382" s="1">
        <v>0.47690451093094499</v>
      </c>
      <c r="AD382" s="1">
        <v>0.36031007477989502</v>
      </c>
      <c r="AE382" s="1">
        <v>0.44332359421897299</v>
      </c>
      <c r="AF382" s="1">
        <v>1.2032529615788401</v>
      </c>
    </row>
    <row r="383" spans="1:32" x14ac:dyDescent="0.2">
      <c r="A383" s="1">
        <v>990</v>
      </c>
      <c r="B383" s="1">
        <v>7.73</v>
      </c>
      <c r="C383" s="1" t="s">
        <v>24</v>
      </c>
      <c r="D383" s="1">
        <v>313.11977000000002</v>
      </c>
      <c r="E383" s="2" t="s">
        <v>1095</v>
      </c>
      <c r="F383" s="2" t="s">
        <v>1096</v>
      </c>
      <c r="G383" s="1" t="s">
        <v>1097</v>
      </c>
      <c r="H383" s="1">
        <v>278.1518092</v>
      </c>
      <c r="I383" s="1">
        <v>5</v>
      </c>
      <c r="J383" s="1" t="s">
        <v>198</v>
      </c>
      <c r="K383" s="1">
        <v>44.1</v>
      </c>
      <c r="L383" s="1">
        <v>30.3</v>
      </c>
      <c r="M383" s="1">
        <v>96.54</v>
      </c>
      <c r="P383" s="1">
        <v>9.0149719341249597</v>
      </c>
      <c r="Q383" s="1">
        <v>14.126098881938599</v>
      </c>
      <c r="R383" s="1">
        <v>11.383097515633301</v>
      </c>
      <c r="S383" s="1">
        <v>19.118522895687899</v>
      </c>
      <c r="T383" s="1">
        <v>32.5287044495497</v>
      </c>
      <c r="U383" s="1">
        <v>15.174518045411</v>
      </c>
      <c r="V383" s="1">
        <v>1.0716515588841</v>
      </c>
      <c r="W383" s="1">
        <v>14.136592838192801</v>
      </c>
      <c r="X383" s="1">
        <v>4.8340522985222698</v>
      </c>
      <c r="Y383" s="1">
        <v>15.152668925579199</v>
      </c>
      <c r="Z383" s="1">
        <v>17.234279135386899</v>
      </c>
      <c r="AA383" s="1">
        <v>10.0738967333179</v>
      </c>
      <c r="AB383" s="1">
        <v>1.71078576559031</v>
      </c>
      <c r="AC383" s="1">
        <v>0.77465910858728304</v>
      </c>
      <c r="AD383" s="1">
        <v>0.20006677356122399</v>
      </c>
      <c r="AE383" s="1">
        <v>0.69882503158965503</v>
      </c>
      <c r="AF383" s="1">
        <v>1.3403888278051199</v>
      </c>
    </row>
    <row r="384" spans="1:32" x14ac:dyDescent="0.2">
      <c r="A384" s="1">
        <v>999</v>
      </c>
      <c r="B384" s="1">
        <v>4.2359999999999998</v>
      </c>
      <c r="C384" s="1">
        <v>315.18007</v>
      </c>
      <c r="D384" s="1">
        <v>314.17279000000002</v>
      </c>
      <c r="E384" s="2" t="s">
        <v>1098</v>
      </c>
      <c r="F384" s="2" t="s">
        <v>1099</v>
      </c>
      <c r="G384" s="1" t="s">
        <v>1100</v>
      </c>
      <c r="H384" s="1">
        <v>315.1834437</v>
      </c>
      <c r="I384" s="1">
        <v>11</v>
      </c>
      <c r="J384" s="1" t="s">
        <v>32</v>
      </c>
      <c r="K384" s="1">
        <v>41.7</v>
      </c>
      <c r="L384" s="1">
        <v>28.2</v>
      </c>
      <c r="M384" s="1">
        <v>92.26</v>
      </c>
      <c r="P384" s="1">
        <v>25.142014547039601</v>
      </c>
      <c r="Q384" s="1">
        <v>122.69995412811301</v>
      </c>
      <c r="R384" s="1">
        <v>95.126897228893895</v>
      </c>
      <c r="S384" s="1">
        <v>17.590688517513101</v>
      </c>
      <c r="T384" s="1">
        <v>14.7256264910909</v>
      </c>
      <c r="U384" s="1">
        <v>7.0433377002978199</v>
      </c>
      <c r="V384" s="1">
        <v>3.5794169035989301</v>
      </c>
      <c r="W384" s="1">
        <v>2.0831568610496101</v>
      </c>
      <c r="X384" s="1">
        <v>23.485123626174499</v>
      </c>
      <c r="Y384" s="1">
        <v>62.838287470799202</v>
      </c>
      <c r="Z384" s="1">
        <v>55.057036182530098</v>
      </c>
      <c r="AA384" s="1">
        <v>19.805864512384002</v>
      </c>
      <c r="AB384" s="1">
        <v>2.7798350406822498</v>
      </c>
      <c r="AC384" s="1">
        <v>1.47499927393772</v>
      </c>
      <c r="AD384" s="1">
        <v>0.212068597012293</v>
      </c>
      <c r="AE384" s="1">
        <v>0.67352363678278004</v>
      </c>
      <c r="AF384" s="1">
        <v>1.6440300766306399</v>
      </c>
    </row>
    <row r="385" spans="1:32" x14ac:dyDescent="0.2">
      <c r="A385" s="1">
        <v>1003</v>
      </c>
      <c r="B385" s="1">
        <v>4.4870000000000001</v>
      </c>
      <c r="C385" s="1" t="s">
        <v>24</v>
      </c>
      <c r="D385" s="1">
        <v>314.20916</v>
      </c>
      <c r="E385" s="2" t="s">
        <v>1101</v>
      </c>
      <c r="F385" s="2" t="s">
        <v>1102</v>
      </c>
      <c r="G385" s="1" t="s">
        <v>1103</v>
      </c>
      <c r="H385" s="1">
        <v>269.21221839999998</v>
      </c>
      <c r="I385" s="1">
        <v>2</v>
      </c>
      <c r="J385" s="1" t="s">
        <v>106</v>
      </c>
      <c r="K385" s="1">
        <v>46.2</v>
      </c>
      <c r="L385" s="1">
        <v>38.9</v>
      </c>
      <c r="M385" s="1">
        <v>95.15</v>
      </c>
      <c r="P385" s="1">
        <v>1.18258014561803</v>
      </c>
      <c r="Q385" s="1">
        <v>42.039793363088897</v>
      </c>
      <c r="R385" s="1">
        <v>24.639098962057499</v>
      </c>
      <c r="S385" s="1">
        <v>1.13691937071287</v>
      </c>
      <c r="T385" s="1">
        <v>0.50354915585480797</v>
      </c>
      <c r="U385" s="1">
        <v>0.86210565010155804</v>
      </c>
      <c r="V385" s="1">
        <v>4.1182194463632698</v>
      </c>
      <c r="W385" s="1">
        <v>0.30559875018308602</v>
      </c>
      <c r="X385" s="1">
        <v>3.4084710436832002</v>
      </c>
      <c r="Y385" s="1">
        <v>11.930745353085999</v>
      </c>
      <c r="Z385" s="1">
        <v>13.9003881994664</v>
      </c>
      <c r="AA385" s="1">
        <v>4.1250280486834203</v>
      </c>
      <c r="AB385" s="1">
        <v>3.3697681653105298</v>
      </c>
      <c r="AC385" s="1">
        <v>1.7526493396973599</v>
      </c>
      <c r="AD385" s="1">
        <v>0.31538380899068702</v>
      </c>
      <c r="AE385" s="1">
        <v>0.50116060601818702</v>
      </c>
      <c r="AF385" s="1">
        <v>0.52514248194476498</v>
      </c>
    </row>
    <row r="386" spans="1:32" x14ac:dyDescent="0.2">
      <c r="A386" s="1">
        <v>1004</v>
      </c>
      <c r="B386" s="1">
        <v>0.95499999999999996</v>
      </c>
      <c r="C386" s="1" t="s">
        <v>24</v>
      </c>
      <c r="D386" s="1">
        <v>315.08141999999998</v>
      </c>
      <c r="E386" s="2" t="s">
        <v>1104</v>
      </c>
      <c r="F386" s="2" t="s">
        <v>1105</v>
      </c>
      <c r="G386" s="1" t="s">
        <v>1106</v>
      </c>
      <c r="H386" s="1">
        <v>334.10123019999997</v>
      </c>
      <c r="I386" s="1">
        <v>6</v>
      </c>
      <c r="J386" s="1" t="s">
        <v>28</v>
      </c>
      <c r="K386" s="1">
        <v>40.5</v>
      </c>
      <c r="L386" s="1">
        <v>18.399999999999999</v>
      </c>
      <c r="M386" s="1">
        <v>90.92</v>
      </c>
      <c r="P386" s="1">
        <v>159.69310348561899</v>
      </c>
      <c r="Q386" s="1">
        <v>128.8276299302</v>
      </c>
      <c r="R386" s="1">
        <v>107.77399336313501</v>
      </c>
      <c r="S386" s="1">
        <v>86.354891818156005</v>
      </c>
      <c r="T386" s="1">
        <v>183.39902336617001</v>
      </c>
      <c r="U386" s="1">
        <v>94.413740132347499</v>
      </c>
      <c r="V386" s="1">
        <v>252.567691677944</v>
      </c>
      <c r="W386" s="1">
        <v>193.83827727094399</v>
      </c>
      <c r="X386" s="1">
        <v>80.3976739206731</v>
      </c>
      <c r="Y386" s="1">
        <v>55.220224968830102</v>
      </c>
      <c r="Z386" s="1">
        <v>133.20972839265599</v>
      </c>
      <c r="AA386" s="1">
        <v>135.28752159414799</v>
      </c>
      <c r="AB386" s="1">
        <v>0.984641649303585</v>
      </c>
      <c r="AC386" s="1">
        <v>-2.2329329544818699E-2</v>
      </c>
      <c r="AD386" s="1">
        <v>0.96174529713810897</v>
      </c>
      <c r="AE386" s="1">
        <v>1.6939928683181799E-2</v>
      </c>
      <c r="AF386" s="1">
        <v>0.299055979322152</v>
      </c>
    </row>
    <row r="387" spans="1:32" x14ac:dyDescent="0.2">
      <c r="A387" s="1">
        <v>1006</v>
      </c>
      <c r="B387" s="1">
        <v>4.3769999999999998</v>
      </c>
      <c r="C387" s="1" t="s">
        <v>24</v>
      </c>
      <c r="D387" s="1">
        <v>315.09683000000001</v>
      </c>
      <c r="E387" s="2" t="s">
        <v>1107</v>
      </c>
      <c r="F387" s="2" t="s">
        <v>1108</v>
      </c>
      <c r="G387" s="1" t="s">
        <v>1109</v>
      </c>
      <c r="H387" s="1">
        <v>270.09641959999999</v>
      </c>
      <c r="I387" s="1">
        <v>8</v>
      </c>
      <c r="J387" s="1" t="s">
        <v>106</v>
      </c>
      <c r="K387" s="1">
        <v>49.3</v>
      </c>
      <c r="L387" s="1">
        <v>58</v>
      </c>
      <c r="M387" s="1">
        <v>97.7</v>
      </c>
      <c r="P387" s="1">
        <v>33.448850816981398</v>
      </c>
      <c r="Q387" s="1">
        <v>21.672838067619601</v>
      </c>
      <c r="R387" s="1">
        <v>24.144473352374501</v>
      </c>
      <c r="S387" s="1">
        <v>13.985292513517001</v>
      </c>
      <c r="T387" s="1">
        <v>21.280808095746401</v>
      </c>
      <c r="U387" s="1">
        <v>12.1406043914214</v>
      </c>
      <c r="V387" s="1">
        <v>16.729826817288501</v>
      </c>
      <c r="W387" s="1">
        <v>19.253775750246401</v>
      </c>
      <c r="X387" s="1">
        <v>17.891637459803199</v>
      </c>
      <c r="Y387" s="1">
        <v>13.7621186872595</v>
      </c>
      <c r="Z387" s="1">
        <v>22.906452569247801</v>
      </c>
      <c r="AA387" s="1">
        <v>15.955592621203801</v>
      </c>
      <c r="AB387" s="1">
        <v>1.4356378426713401</v>
      </c>
      <c r="AC387" s="1">
        <v>0.52169185746328195</v>
      </c>
      <c r="AD387" s="1">
        <v>7.5068149889623306E-2</v>
      </c>
      <c r="AE387" s="1">
        <v>1.1245442875121801</v>
      </c>
      <c r="AF387" s="1">
        <v>1.80251903131661</v>
      </c>
    </row>
    <row r="388" spans="1:32" x14ac:dyDescent="0.2">
      <c r="A388" s="1">
        <v>1013</v>
      </c>
      <c r="B388" s="1">
        <v>10.42</v>
      </c>
      <c r="C388" s="1">
        <v>316.26164999999997</v>
      </c>
      <c r="D388" s="1">
        <v>315.25438000000003</v>
      </c>
      <c r="E388" s="2" t="s">
        <v>1110</v>
      </c>
      <c r="F388" s="2" t="s">
        <v>1111</v>
      </c>
      <c r="G388" s="1" t="s">
        <v>1112</v>
      </c>
      <c r="H388" s="1">
        <v>316.26135959999999</v>
      </c>
      <c r="I388" s="1">
        <v>1</v>
      </c>
      <c r="J388" s="1" t="s">
        <v>32</v>
      </c>
      <c r="K388" s="1">
        <v>43</v>
      </c>
      <c r="L388" s="1">
        <v>23</v>
      </c>
      <c r="M388" s="1">
        <v>93.16</v>
      </c>
      <c r="P388" s="1">
        <v>13.003198599805399</v>
      </c>
      <c r="Q388" s="1">
        <v>19.514555592958999</v>
      </c>
      <c r="R388" s="1">
        <v>5.5437785051591497</v>
      </c>
      <c r="S388" s="1">
        <v>58.261331663631999</v>
      </c>
      <c r="T388" s="1">
        <v>9.4738444317412807</v>
      </c>
      <c r="U388" s="1">
        <v>18.898682213330702</v>
      </c>
      <c r="V388" s="1">
        <v>24.6039882071676</v>
      </c>
      <c r="W388" s="1">
        <v>15.995181137287</v>
      </c>
      <c r="X388" s="1">
        <v>11.2340362643513</v>
      </c>
      <c r="Y388" s="1">
        <v>32.114133684164798</v>
      </c>
      <c r="Z388" s="1">
        <v>21.159341758659401</v>
      </c>
      <c r="AA388" s="1">
        <v>20.569204301260299</v>
      </c>
      <c r="AB388" s="1">
        <v>1.0286903396337499</v>
      </c>
      <c r="AC388" s="1">
        <v>4.0808761912603402E-2</v>
      </c>
      <c r="AD388" s="1">
        <v>0.95534404108384696</v>
      </c>
      <c r="AE388" s="1">
        <v>1.9840200942809499E-2</v>
      </c>
      <c r="AF388" s="1">
        <v>0.46925479441736401</v>
      </c>
    </row>
    <row r="389" spans="1:32" x14ac:dyDescent="0.2">
      <c r="A389" s="1">
        <v>1020</v>
      </c>
      <c r="B389" s="1">
        <v>1.87</v>
      </c>
      <c r="C389" s="1">
        <v>317.15926999999999</v>
      </c>
      <c r="D389" s="1">
        <v>316.15199999999999</v>
      </c>
      <c r="E389" s="2" t="s">
        <v>1113</v>
      </c>
      <c r="F389" s="2" t="s">
        <v>1114</v>
      </c>
      <c r="G389" s="1" t="s">
        <v>1115</v>
      </c>
      <c r="H389" s="1">
        <v>317.1627082</v>
      </c>
      <c r="I389" s="1">
        <v>11</v>
      </c>
      <c r="J389" s="1" t="s">
        <v>32</v>
      </c>
      <c r="K389" s="1">
        <v>38.799999999999997</v>
      </c>
      <c r="L389" s="1">
        <v>15.4</v>
      </c>
      <c r="M389" s="1">
        <v>90.68</v>
      </c>
      <c r="P389" s="1">
        <v>3.9154506610548898</v>
      </c>
      <c r="Q389" s="1">
        <v>237.161857241219</v>
      </c>
      <c r="R389" s="1">
        <v>110.523719924202</v>
      </c>
      <c r="S389" s="1">
        <v>7.2200456405744102</v>
      </c>
      <c r="T389" s="1">
        <v>5.3638603066748196</v>
      </c>
      <c r="U389" s="1">
        <v>3.3461088005175901</v>
      </c>
      <c r="V389" s="1">
        <v>124.021235649988</v>
      </c>
      <c r="W389" s="1">
        <v>2.4987199203121602</v>
      </c>
      <c r="X389" s="1">
        <v>24.420791334098102</v>
      </c>
      <c r="Y389" s="1">
        <v>98.458653150063597</v>
      </c>
      <c r="Z389" s="1">
        <v>72.836986754744999</v>
      </c>
      <c r="AA389" s="1">
        <v>50.549101770995897</v>
      </c>
      <c r="AB389" s="1">
        <v>1.44091554949326</v>
      </c>
      <c r="AC389" s="1">
        <v>0.52698578318958</v>
      </c>
      <c r="AD389" s="1">
        <v>0.68187761427965998</v>
      </c>
      <c r="AE389" s="1">
        <v>0.16629356700425901</v>
      </c>
      <c r="AF389" s="1">
        <v>7.2485142786402904E-2</v>
      </c>
    </row>
    <row r="390" spans="1:32" x14ac:dyDescent="0.2">
      <c r="A390" s="1">
        <v>1021</v>
      </c>
      <c r="B390" s="1">
        <v>2.9060000000000001</v>
      </c>
      <c r="C390" s="1">
        <v>317.15928000000002</v>
      </c>
      <c r="D390" s="1">
        <v>316.15201000000002</v>
      </c>
      <c r="E390" s="2" t="s">
        <v>1116</v>
      </c>
      <c r="F390" s="2" t="s">
        <v>1117</v>
      </c>
      <c r="G390" s="1" t="s">
        <v>1115</v>
      </c>
      <c r="H390" s="1">
        <v>317.1627082</v>
      </c>
      <c r="I390" s="1">
        <v>11</v>
      </c>
      <c r="J390" s="1" t="s">
        <v>32</v>
      </c>
      <c r="K390" s="1">
        <v>40.1</v>
      </c>
      <c r="L390" s="1">
        <v>21.4</v>
      </c>
      <c r="M390" s="1">
        <v>90.84</v>
      </c>
      <c r="P390" s="1">
        <v>23.208291141374101</v>
      </c>
      <c r="Q390" s="1">
        <v>106.66515790159799</v>
      </c>
      <c r="R390" s="1">
        <v>78.465932686888905</v>
      </c>
      <c r="S390" s="1">
        <v>26.8004249369422</v>
      </c>
      <c r="T390" s="1">
        <v>19.0110476745898</v>
      </c>
      <c r="U390" s="1">
        <v>12.861351148820001</v>
      </c>
      <c r="V390" s="1">
        <v>43.192095382699101</v>
      </c>
      <c r="W390" s="1">
        <v>16.720306629060602</v>
      </c>
      <c r="X390" s="1">
        <v>56.136327742523903</v>
      </c>
      <c r="Y390" s="1">
        <v>58.792490349028398</v>
      </c>
      <c r="Z390" s="1">
        <v>50.8301708682786</v>
      </c>
      <c r="AA390" s="1">
        <v>37.540514250426398</v>
      </c>
      <c r="AB390" s="1">
        <v>1.3540083795655899</v>
      </c>
      <c r="AC390" s="1">
        <v>0.43723666736217598</v>
      </c>
      <c r="AD390" s="1">
        <v>0.52772066943768103</v>
      </c>
      <c r="AE390" s="1">
        <v>0.27759589531135298</v>
      </c>
      <c r="AF390" s="1">
        <v>0.55625672840362905</v>
      </c>
    </row>
    <row r="391" spans="1:32" x14ac:dyDescent="0.2">
      <c r="A391" s="1">
        <v>1023</v>
      </c>
      <c r="B391" s="1">
        <v>4.008</v>
      </c>
      <c r="C391" s="1">
        <v>317.15935000000002</v>
      </c>
      <c r="D391" s="1">
        <v>316.15206999999998</v>
      </c>
      <c r="E391" s="2" t="s">
        <v>1118</v>
      </c>
      <c r="F391" s="2" t="s">
        <v>1119</v>
      </c>
      <c r="G391" s="1" t="s">
        <v>1115</v>
      </c>
      <c r="H391" s="1">
        <v>317.1627082</v>
      </c>
      <c r="I391" s="1">
        <v>11</v>
      </c>
      <c r="J391" s="1" t="s">
        <v>32</v>
      </c>
      <c r="K391" s="1">
        <v>36.9</v>
      </c>
      <c r="L391" s="1">
        <v>2.69</v>
      </c>
      <c r="M391" s="1">
        <v>93.74</v>
      </c>
      <c r="P391" s="1">
        <v>4.9979323978970296</v>
      </c>
      <c r="Q391" s="1">
        <v>196.70162110890999</v>
      </c>
      <c r="R391" s="1">
        <v>65.773666543856393</v>
      </c>
      <c r="S391" s="1">
        <v>6.6264730977830997</v>
      </c>
      <c r="T391" s="1">
        <v>4.8215647281693803</v>
      </c>
      <c r="U391" s="1">
        <v>3.4981918920426001</v>
      </c>
      <c r="V391" s="1">
        <v>57.536246428617297</v>
      </c>
      <c r="W391" s="1">
        <v>2.0060845199341002</v>
      </c>
      <c r="X391" s="1">
        <v>18.735410231930899</v>
      </c>
      <c r="Y391" s="1">
        <v>56.939601965853598</v>
      </c>
      <c r="Z391" s="1">
        <v>55.784251575323196</v>
      </c>
      <c r="AA391" s="1">
        <v>27.7431070076757</v>
      </c>
      <c r="AB391" s="1">
        <v>2.01074276071131</v>
      </c>
      <c r="AC391" s="1">
        <v>1.00772852590775</v>
      </c>
      <c r="AD391" s="1">
        <v>0.49398912971796999</v>
      </c>
      <c r="AE391" s="1">
        <v>0.30628260766631998</v>
      </c>
      <c r="AF391" s="1">
        <v>0.309923945131232</v>
      </c>
    </row>
    <row r="392" spans="1:32" x14ac:dyDescent="0.2">
      <c r="A392" s="1">
        <v>1024</v>
      </c>
      <c r="B392" s="1">
        <v>3.8180000000000001</v>
      </c>
      <c r="C392" s="1" t="s">
        <v>24</v>
      </c>
      <c r="D392" s="1">
        <v>316.15208999999999</v>
      </c>
      <c r="E392" s="2" t="s">
        <v>1120</v>
      </c>
      <c r="F392" s="2" t="s">
        <v>1121</v>
      </c>
      <c r="G392" s="1" t="s">
        <v>1122</v>
      </c>
      <c r="H392" s="1">
        <v>271.15722890000001</v>
      </c>
      <c r="I392" s="1">
        <v>13</v>
      </c>
      <c r="J392" s="1" t="s">
        <v>106</v>
      </c>
      <c r="K392" s="1">
        <v>44.1</v>
      </c>
      <c r="L392" s="1">
        <v>39.700000000000003</v>
      </c>
      <c r="M392" s="1">
        <v>94.21</v>
      </c>
      <c r="P392" s="1">
        <v>18.8924636030975</v>
      </c>
      <c r="Q392" s="1">
        <v>347.98685236204699</v>
      </c>
      <c r="R392" s="1">
        <v>104.34989300302</v>
      </c>
      <c r="S392" s="1">
        <v>18.099706924642401</v>
      </c>
      <c r="T392" s="1">
        <v>15.737718827353801</v>
      </c>
      <c r="U392" s="1">
        <v>21.948598089818798</v>
      </c>
      <c r="V392" s="1">
        <v>12.383491627048601</v>
      </c>
      <c r="W392" s="1">
        <v>7.0285792580826696</v>
      </c>
      <c r="X392" s="1">
        <v>38.181710008918301</v>
      </c>
      <c r="Y392" s="1">
        <v>139.80956619983701</v>
      </c>
      <c r="Z392" s="1">
        <v>101.013326944032</v>
      </c>
      <c r="AA392" s="1">
        <v>43.870389036741102</v>
      </c>
      <c r="AB392" s="1">
        <v>2.3025400312596802</v>
      </c>
      <c r="AC392" s="1">
        <v>1.20322623879122</v>
      </c>
      <c r="AD392" s="1">
        <v>0.42865055301044502</v>
      </c>
      <c r="AE392" s="1">
        <v>0.36789661164509702</v>
      </c>
      <c r="AF392" s="1">
        <v>0.751994056816644</v>
      </c>
    </row>
    <row r="393" spans="1:32" x14ac:dyDescent="0.2">
      <c r="A393" s="1">
        <v>1025</v>
      </c>
      <c r="B393" s="1">
        <v>5.57</v>
      </c>
      <c r="C393" s="1">
        <v>317.17446999999999</v>
      </c>
      <c r="D393" s="1">
        <v>316.16719000000001</v>
      </c>
      <c r="E393" s="2" t="s">
        <v>1123</v>
      </c>
      <c r="F393" s="2" t="s">
        <v>1124</v>
      </c>
      <c r="G393" s="1" t="s">
        <v>1125</v>
      </c>
      <c r="H393" s="1">
        <v>317.17394159999998</v>
      </c>
      <c r="I393" s="1">
        <v>2</v>
      </c>
      <c r="J393" s="1" t="s">
        <v>32</v>
      </c>
      <c r="K393" s="1">
        <v>49</v>
      </c>
      <c r="L393" s="1">
        <v>51.6</v>
      </c>
      <c r="M393" s="1">
        <v>95.56</v>
      </c>
      <c r="P393" s="1">
        <v>0.45200314849919998</v>
      </c>
      <c r="Q393" s="1">
        <v>78.705561088333297</v>
      </c>
      <c r="R393" s="1">
        <v>41.0661231705296</v>
      </c>
      <c r="S393" s="1">
        <v>1.03687018087702</v>
      </c>
      <c r="T393" s="1">
        <v>0.653374985485486</v>
      </c>
      <c r="U393" s="1">
        <v>0.36799191606815201</v>
      </c>
      <c r="V393" s="1">
        <v>0.67461377557343405</v>
      </c>
      <c r="W393" s="1">
        <v>0.33932877069738399</v>
      </c>
      <c r="X393" s="1">
        <v>2.8821167434975599</v>
      </c>
      <c r="Y393" s="1">
        <v>15.9799270777659</v>
      </c>
      <c r="Z393" s="1">
        <v>24.3827865147449</v>
      </c>
      <c r="AA393" s="1">
        <v>4.0487956567204897</v>
      </c>
      <c r="AB393" s="1">
        <v>6.0222319381005596</v>
      </c>
      <c r="AC393" s="1">
        <v>2.5902982725766601</v>
      </c>
      <c r="AD393" s="1">
        <v>0.267116680605964</v>
      </c>
      <c r="AE393" s="1">
        <v>0.57329899079207403</v>
      </c>
      <c r="AF393" s="1">
        <v>0.86384707803849003</v>
      </c>
    </row>
    <row r="394" spans="1:32" x14ac:dyDescent="0.2">
      <c r="A394" s="1">
        <v>1027</v>
      </c>
      <c r="B394" s="1">
        <v>5.3959999999999999</v>
      </c>
      <c r="C394" s="1">
        <v>317.17453</v>
      </c>
      <c r="D394" s="1">
        <v>316.16725000000002</v>
      </c>
      <c r="E394" s="2" t="s">
        <v>1126</v>
      </c>
      <c r="F394" s="2" t="s">
        <v>1127</v>
      </c>
      <c r="G394" s="1" t="s">
        <v>1125</v>
      </c>
      <c r="H394" s="1">
        <v>317.17394159999998</v>
      </c>
      <c r="I394" s="1">
        <v>2</v>
      </c>
      <c r="J394" s="1" t="s">
        <v>32</v>
      </c>
      <c r="K394" s="1">
        <v>48.9</v>
      </c>
      <c r="L394" s="1">
        <v>51</v>
      </c>
      <c r="M394" s="1">
        <v>95.56</v>
      </c>
      <c r="P394" s="1">
        <v>0.45200314849919998</v>
      </c>
      <c r="Q394" s="1">
        <v>47.218766355175298</v>
      </c>
      <c r="R394" s="1">
        <v>18.418765510300101</v>
      </c>
      <c r="S394" s="1">
        <v>1.1139834909228401</v>
      </c>
      <c r="T394" s="1">
        <v>0.39003987102889098</v>
      </c>
      <c r="U394" s="1">
        <v>0.33855993362071302</v>
      </c>
      <c r="V394" s="1">
        <v>0.79263610367061499</v>
      </c>
      <c r="W394" s="1">
        <v>0.33204777348019399</v>
      </c>
      <c r="X394" s="1">
        <v>1.0133505956109901</v>
      </c>
      <c r="Y394" s="1">
        <v>3.9128337483261202</v>
      </c>
      <c r="Z394" s="1">
        <v>13.518711675185299</v>
      </c>
      <c r="AA394" s="1">
        <v>1.2778856309417299</v>
      </c>
      <c r="AB394" s="1">
        <v>10.5789683738933</v>
      </c>
      <c r="AC394" s="1">
        <v>3.4031270423361</v>
      </c>
      <c r="AD394" s="1">
        <v>0.25020471086405099</v>
      </c>
      <c r="AE394" s="1">
        <v>0.60170451765218302</v>
      </c>
      <c r="AF394" s="1">
        <v>1.13339109338001</v>
      </c>
    </row>
    <row r="395" spans="1:32" x14ac:dyDescent="0.2">
      <c r="A395" s="1">
        <v>1039</v>
      </c>
      <c r="B395" s="1">
        <v>4.609</v>
      </c>
      <c r="C395" s="1">
        <v>319.11745000000002</v>
      </c>
      <c r="D395" s="1">
        <v>318.11018000000001</v>
      </c>
      <c r="E395" s="2" t="s">
        <v>1128</v>
      </c>
      <c r="F395" s="2" t="s">
        <v>1129</v>
      </c>
      <c r="G395" s="1" t="s">
        <v>1130</v>
      </c>
      <c r="H395" s="1">
        <v>319.11682070000001</v>
      </c>
      <c r="I395" s="1">
        <v>2</v>
      </c>
      <c r="J395" s="1" t="s">
        <v>32</v>
      </c>
      <c r="K395" s="1">
        <v>44.9</v>
      </c>
      <c r="L395" s="1">
        <v>29.9</v>
      </c>
      <c r="M395" s="1">
        <v>96.57</v>
      </c>
      <c r="P395" s="1">
        <v>13.1546831440746</v>
      </c>
      <c r="Q395" s="1">
        <v>84.977989816002307</v>
      </c>
      <c r="R395" s="1">
        <v>55.023594687844401</v>
      </c>
      <c r="S395" s="1">
        <v>23.592229805171399</v>
      </c>
      <c r="T395" s="1">
        <v>8.1679945973757899</v>
      </c>
      <c r="U395" s="1">
        <v>51.058814306315902</v>
      </c>
      <c r="V395" s="1">
        <v>3.1874457892697099</v>
      </c>
      <c r="W395" s="1">
        <v>4.3303503927068396</v>
      </c>
      <c r="X395" s="1">
        <v>51.113489106929997</v>
      </c>
      <c r="Y395" s="1">
        <v>76.033369425170804</v>
      </c>
      <c r="Z395" s="1">
        <v>36.983298410093703</v>
      </c>
      <c r="AA395" s="1">
        <v>37.144693804078599</v>
      </c>
      <c r="AB395" s="1">
        <v>0.99565495424901795</v>
      </c>
      <c r="AC395" s="1">
        <v>-6.2822341600776398E-3</v>
      </c>
      <c r="AD395" s="1">
        <v>0.99388648754009101</v>
      </c>
      <c r="AE395" s="1">
        <v>2.6632138421517799E-3</v>
      </c>
      <c r="AF395" s="1">
        <v>0.37710300845419398</v>
      </c>
    </row>
    <row r="396" spans="1:32" x14ac:dyDescent="0.2">
      <c r="A396" s="1">
        <v>1041</v>
      </c>
      <c r="B396" s="1">
        <v>4.8600000000000003</v>
      </c>
      <c r="C396" s="1" t="s">
        <v>24</v>
      </c>
      <c r="D396" s="1">
        <v>318.14654000000002</v>
      </c>
      <c r="E396" s="2" t="s">
        <v>1131</v>
      </c>
      <c r="F396" s="2" t="s">
        <v>1132</v>
      </c>
      <c r="G396" s="1" t="s">
        <v>1133</v>
      </c>
      <c r="H396" s="1">
        <v>283.17835830000001</v>
      </c>
      <c r="I396" s="1">
        <v>3</v>
      </c>
      <c r="J396" s="1" t="s">
        <v>198</v>
      </c>
      <c r="K396" s="1">
        <v>41.9</v>
      </c>
      <c r="L396" s="1">
        <v>16.8</v>
      </c>
      <c r="M396" s="1">
        <v>96.83</v>
      </c>
      <c r="P396" s="1">
        <v>22.840373808938999</v>
      </c>
      <c r="Q396" s="1">
        <v>83.027985289731305</v>
      </c>
      <c r="R396" s="1">
        <v>55.616148368375796</v>
      </c>
      <c r="S396" s="1">
        <v>19.915176898698199</v>
      </c>
      <c r="T396" s="1">
        <v>12.3035992390187</v>
      </c>
      <c r="U396" s="1">
        <v>12.288778286337701</v>
      </c>
      <c r="V396" s="1">
        <v>3.8327343053482301</v>
      </c>
      <c r="W396" s="1">
        <v>8.0184822389290709</v>
      </c>
      <c r="X396" s="1">
        <v>36.9176239295331</v>
      </c>
      <c r="Y396" s="1">
        <v>60.663574123244402</v>
      </c>
      <c r="Z396" s="1">
        <v>38.7406567209526</v>
      </c>
      <c r="AA396" s="1">
        <v>24.344238576678499</v>
      </c>
      <c r="AB396" s="1">
        <v>1.5913685942129101</v>
      </c>
      <c r="AC396" s="1">
        <v>0.67026803268586999</v>
      </c>
      <c r="AD396" s="1">
        <v>0.42482278748220897</v>
      </c>
      <c r="AE396" s="1">
        <v>0.37179219575815098</v>
      </c>
      <c r="AF396" s="1">
        <v>1.1579796834054199</v>
      </c>
    </row>
    <row r="397" spans="1:32" x14ac:dyDescent="0.2">
      <c r="A397" s="1">
        <v>1046</v>
      </c>
      <c r="B397" s="1">
        <v>3.6949999999999998</v>
      </c>
      <c r="C397" s="1" t="s">
        <v>24</v>
      </c>
      <c r="D397" s="1">
        <v>319.09755000000001</v>
      </c>
      <c r="E397" s="2" t="s">
        <v>1134</v>
      </c>
      <c r="F397" s="2" t="s">
        <v>1135</v>
      </c>
      <c r="G397" s="1" t="s">
        <v>1136</v>
      </c>
      <c r="H397" s="1">
        <v>160.05242949999999</v>
      </c>
      <c r="I397" s="1">
        <v>3</v>
      </c>
      <c r="J397" s="1" t="s">
        <v>162</v>
      </c>
      <c r="K397" s="1">
        <v>42.3</v>
      </c>
      <c r="L397" s="1">
        <v>15.2</v>
      </c>
      <c r="M397" s="1">
        <v>99.55</v>
      </c>
      <c r="P397" s="1">
        <v>29.484477113836601</v>
      </c>
      <c r="Q397" s="1">
        <v>122.223712154512</v>
      </c>
      <c r="R397" s="1">
        <v>67.5125705682469</v>
      </c>
      <c r="S397" s="1">
        <v>21.867493306232198</v>
      </c>
      <c r="T397" s="1">
        <v>19.8036978756287</v>
      </c>
      <c r="U397" s="1">
        <v>14.2295142606305</v>
      </c>
      <c r="V397" s="1">
        <v>1.5066424309898001</v>
      </c>
      <c r="W397" s="1">
        <v>8.1970957484370093</v>
      </c>
      <c r="X397" s="1">
        <v>17.311360582899301</v>
      </c>
      <c r="Y397" s="1">
        <v>33.3101289908317</v>
      </c>
      <c r="Z397" s="1">
        <v>52.178390203691301</v>
      </c>
      <c r="AA397" s="1">
        <v>14.9109484027577</v>
      </c>
      <c r="AB397" s="1">
        <v>3.4993340996365698</v>
      </c>
      <c r="AC397" s="1">
        <v>1.8070804127567801</v>
      </c>
      <c r="AD397" s="1">
        <v>0.13007057965031901</v>
      </c>
      <c r="AE397" s="1">
        <v>0.885820924348663</v>
      </c>
      <c r="AF397" s="1">
        <v>1.87224454924657</v>
      </c>
    </row>
    <row r="398" spans="1:32" x14ac:dyDescent="0.2">
      <c r="A398" s="1">
        <v>1049</v>
      </c>
      <c r="B398" s="1">
        <v>11.239000000000001</v>
      </c>
      <c r="C398" s="1">
        <v>320.23547000000002</v>
      </c>
      <c r="D398" s="1">
        <v>319.22820000000002</v>
      </c>
      <c r="E398" s="2" t="s">
        <v>1137</v>
      </c>
      <c r="F398" s="2" t="s">
        <v>1138</v>
      </c>
      <c r="G398" s="1" t="s">
        <v>1022</v>
      </c>
      <c r="H398" s="1">
        <v>320.23514490000002</v>
      </c>
      <c r="I398" s="1">
        <v>1</v>
      </c>
      <c r="J398" s="1" t="s">
        <v>32</v>
      </c>
      <c r="K398" s="1">
        <v>48.4</v>
      </c>
      <c r="L398" s="1">
        <v>47.5</v>
      </c>
      <c r="M398" s="1">
        <v>95.24</v>
      </c>
      <c r="N398" s="1">
        <v>87</v>
      </c>
      <c r="P398" s="1">
        <v>113.88329309288299</v>
      </c>
      <c r="Q398" s="1">
        <v>54.136355849654002</v>
      </c>
      <c r="R398" s="1">
        <v>74.289471704436593</v>
      </c>
      <c r="S398" s="1">
        <v>205.03785544048401</v>
      </c>
      <c r="T398" s="1">
        <v>34.779665556803501</v>
      </c>
      <c r="U398" s="1">
        <v>86.158690325271905</v>
      </c>
      <c r="V398" s="1">
        <v>589.94686599165698</v>
      </c>
      <c r="W398" s="1">
        <v>13.9910056975071</v>
      </c>
      <c r="X398" s="1">
        <v>92.464460414405806</v>
      </c>
      <c r="Y398" s="1">
        <v>211.031916257197</v>
      </c>
      <c r="Z398" s="1">
        <v>96.425328328852203</v>
      </c>
      <c r="AA398" s="1">
        <v>198.718587737208</v>
      </c>
      <c r="AB398" s="1">
        <v>0.48523557572967602</v>
      </c>
      <c r="AC398" s="1">
        <v>-1.0432427673323701</v>
      </c>
      <c r="AD398" s="1">
        <v>0.36755007949469498</v>
      </c>
      <c r="AE398" s="1">
        <v>0.43468347898401899</v>
      </c>
      <c r="AF398" s="1">
        <v>0.39808536473037898</v>
      </c>
    </row>
    <row r="399" spans="1:32" x14ac:dyDescent="0.2">
      <c r="A399" s="1">
        <v>1053</v>
      </c>
      <c r="B399" s="1">
        <v>4.2560000000000002</v>
      </c>
      <c r="C399" s="1" t="s">
        <v>24</v>
      </c>
      <c r="D399" s="1">
        <v>320.07578999999998</v>
      </c>
      <c r="E399" s="2" t="s">
        <v>1139</v>
      </c>
      <c r="F399" s="2" t="s">
        <v>1140</v>
      </c>
      <c r="G399" s="1" t="s">
        <v>1141</v>
      </c>
      <c r="H399" s="1">
        <v>339.0954165</v>
      </c>
      <c r="I399" s="1">
        <v>5</v>
      </c>
      <c r="J399" s="1" t="s">
        <v>28</v>
      </c>
      <c r="K399" s="1">
        <v>42.9</v>
      </c>
      <c r="L399" s="1">
        <v>26.6</v>
      </c>
      <c r="M399" s="1">
        <v>94.12</v>
      </c>
      <c r="P399" s="1">
        <v>38.717140451078201</v>
      </c>
      <c r="Q399" s="1">
        <v>17.115492603578399</v>
      </c>
      <c r="R399" s="1">
        <v>19.756598599778599</v>
      </c>
      <c r="S399" s="1">
        <v>31.303109632189098</v>
      </c>
      <c r="T399" s="1">
        <v>50.1847930596373</v>
      </c>
      <c r="U399" s="1">
        <v>11.146410071926599</v>
      </c>
      <c r="V399" s="1">
        <v>1.0662831022980901</v>
      </c>
      <c r="W399" s="1">
        <v>13.5653978642986</v>
      </c>
      <c r="X399" s="1">
        <v>11.076934226827699</v>
      </c>
      <c r="Y399" s="1">
        <v>28.572205913431901</v>
      </c>
      <c r="Z399" s="1">
        <v>31.4154268692523</v>
      </c>
      <c r="AA399" s="1">
        <v>13.085446235756599</v>
      </c>
      <c r="AB399" s="1">
        <v>2.4007914062119098</v>
      </c>
      <c r="AC399" s="1">
        <v>1.2635100598378901</v>
      </c>
      <c r="AD399" s="1">
        <v>4.1226922135512899E-2</v>
      </c>
      <c r="AE399" s="1">
        <v>1.3848190869657599</v>
      </c>
      <c r="AF399" s="1">
        <v>1.81433736362197</v>
      </c>
    </row>
    <row r="400" spans="1:32" x14ac:dyDescent="0.2">
      <c r="A400" s="1">
        <v>1054</v>
      </c>
      <c r="B400" s="1">
        <v>5.1879999999999997</v>
      </c>
      <c r="C400" s="1" t="s">
        <v>24</v>
      </c>
      <c r="D400" s="1">
        <v>320.16223000000002</v>
      </c>
      <c r="E400" s="2" t="s">
        <v>1142</v>
      </c>
      <c r="F400" s="2" t="s">
        <v>1143</v>
      </c>
      <c r="G400" s="1" t="s">
        <v>1144</v>
      </c>
      <c r="H400" s="1">
        <v>275.16739969999998</v>
      </c>
      <c r="I400" s="1">
        <v>12</v>
      </c>
      <c r="J400" s="1" t="s">
        <v>106</v>
      </c>
      <c r="K400" s="1">
        <v>41.9</v>
      </c>
      <c r="L400" s="1">
        <v>29.9</v>
      </c>
      <c r="M400" s="1">
        <v>92.35</v>
      </c>
      <c r="P400" s="1">
        <v>0.294498575081373</v>
      </c>
      <c r="Q400" s="1">
        <v>34.760235666822197</v>
      </c>
      <c r="R400" s="1">
        <v>15.537999294404999</v>
      </c>
      <c r="S400" s="1">
        <v>0.30833411568083002</v>
      </c>
      <c r="T400" s="1">
        <v>0.341524044027049</v>
      </c>
      <c r="U400" s="1">
        <v>0.32923914053097297</v>
      </c>
      <c r="V400" s="1">
        <v>3.4388931126666198</v>
      </c>
      <c r="W400" s="1">
        <v>0.30645044006422101</v>
      </c>
      <c r="X400" s="1">
        <v>0.39753127962293</v>
      </c>
      <c r="Y400" s="1">
        <v>6.7674751415137298</v>
      </c>
      <c r="Z400" s="1">
        <v>10.248518339203301</v>
      </c>
      <c r="AA400" s="1">
        <v>2.2479178228796899</v>
      </c>
      <c r="AB400" s="1">
        <v>4.5591161006386001</v>
      </c>
      <c r="AC400" s="1">
        <v>2.1887541487689899</v>
      </c>
      <c r="AD400" s="1">
        <v>0.30797535559191902</v>
      </c>
      <c r="AE400" s="1">
        <v>0.51148403466402304</v>
      </c>
      <c r="AF400" s="1">
        <v>0.46114479569733302</v>
      </c>
    </row>
    <row r="401" spans="1:32" x14ac:dyDescent="0.2">
      <c r="A401" s="1">
        <v>1057</v>
      </c>
      <c r="B401" s="1">
        <v>1.3520000000000001</v>
      </c>
      <c r="C401" s="1">
        <v>322.05703999999997</v>
      </c>
      <c r="D401" s="1">
        <v>321.04975999999999</v>
      </c>
      <c r="E401" s="2" t="s">
        <v>1145</v>
      </c>
      <c r="F401" s="2" t="s">
        <v>1146</v>
      </c>
      <c r="G401" s="1" t="s">
        <v>1147</v>
      </c>
      <c r="H401" s="1">
        <v>322.056602</v>
      </c>
      <c r="I401" s="1">
        <v>1</v>
      </c>
      <c r="J401" s="1" t="s">
        <v>32</v>
      </c>
      <c r="K401" s="1">
        <v>45.4</v>
      </c>
      <c r="L401" s="1">
        <v>39.1</v>
      </c>
      <c r="M401" s="1">
        <v>89.3</v>
      </c>
      <c r="N401" s="1">
        <v>89.3</v>
      </c>
      <c r="P401" s="1">
        <v>5257.9749954313302</v>
      </c>
      <c r="Q401" s="1">
        <v>3560.2504440879302</v>
      </c>
      <c r="R401" s="1">
        <v>3449.4199477392599</v>
      </c>
      <c r="S401" s="1">
        <v>2718.1494549664999</v>
      </c>
      <c r="T401" s="1">
        <v>4305.0910474631</v>
      </c>
      <c r="U401" s="1">
        <v>3478.84227644061</v>
      </c>
      <c r="V401" s="1">
        <v>2655.1214020186499</v>
      </c>
      <c r="W401" s="1">
        <v>4774.9268601455997</v>
      </c>
      <c r="X401" s="1">
        <v>5030.5932815492097</v>
      </c>
      <c r="Y401" s="1">
        <v>2891.28027849624</v>
      </c>
      <c r="Z401" s="1">
        <v>3858.1771779376199</v>
      </c>
      <c r="AA401" s="1">
        <v>3766.1528197300599</v>
      </c>
      <c r="AB401" s="1">
        <v>1.02443457889586</v>
      </c>
      <c r="AC401" s="1">
        <v>3.4827855782913003E-2</v>
      </c>
      <c r="AD401" s="1">
        <v>0.89068032487594495</v>
      </c>
      <c r="AE401" s="1">
        <v>5.0278141141331799E-2</v>
      </c>
      <c r="AF401" s="1">
        <v>0.20087522465760699</v>
      </c>
    </row>
    <row r="402" spans="1:32" x14ac:dyDescent="0.2">
      <c r="A402" s="1">
        <v>1058</v>
      </c>
      <c r="B402" s="1">
        <v>5.8369999999999997</v>
      </c>
      <c r="C402" s="1" t="s">
        <v>24</v>
      </c>
      <c r="D402" s="1">
        <v>321.07096999999999</v>
      </c>
      <c r="E402" s="2" t="s">
        <v>1148</v>
      </c>
      <c r="F402" s="2" t="s">
        <v>1149</v>
      </c>
      <c r="G402" s="1" t="s">
        <v>1150</v>
      </c>
      <c r="H402" s="1">
        <v>286.10525289999998</v>
      </c>
      <c r="I402" s="1">
        <v>13</v>
      </c>
      <c r="J402" s="1" t="s">
        <v>198</v>
      </c>
      <c r="K402" s="1">
        <v>38.4</v>
      </c>
      <c r="L402" s="1">
        <v>8.84</v>
      </c>
      <c r="M402" s="1">
        <v>97.05</v>
      </c>
      <c r="P402" s="1">
        <v>154.03113721783899</v>
      </c>
      <c r="Q402" s="1">
        <v>86.987564058863398</v>
      </c>
      <c r="R402" s="1">
        <v>114.786372734157</v>
      </c>
      <c r="S402" s="1">
        <v>99.872501511087805</v>
      </c>
      <c r="T402" s="1">
        <v>120.306625878497</v>
      </c>
      <c r="U402" s="1">
        <v>71.483354871592098</v>
      </c>
      <c r="V402" s="1">
        <v>0.77543566254947704</v>
      </c>
      <c r="W402" s="1">
        <v>76.836280497138205</v>
      </c>
      <c r="X402" s="1">
        <v>68.215243809474003</v>
      </c>
      <c r="Y402" s="1">
        <v>88.819538583038494</v>
      </c>
      <c r="Z402" s="1">
        <v>115.19684028008901</v>
      </c>
      <c r="AA402" s="1">
        <v>61.225970684758501</v>
      </c>
      <c r="AB402" s="1">
        <v>1.8815028817299899</v>
      </c>
      <c r="AC402" s="1">
        <v>0.91188549905468097</v>
      </c>
      <c r="AD402" s="1">
        <v>2.2846005434714701E-2</v>
      </c>
      <c r="AE402" s="1">
        <v>1.64118972422942</v>
      </c>
      <c r="AF402" s="1">
        <v>1.3987969971752301</v>
      </c>
    </row>
    <row r="403" spans="1:32" x14ac:dyDescent="0.2">
      <c r="A403" s="1">
        <v>1060</v>
      </c>
      <c r="B403" s="1">
        <v>5.4290000000000003</v>
      </c>
      <c r="C403" s="1" t="s">
        <v>24</v>
      </c>
      <c r="D403" s="1">
        <v>321.09541000000002</v>
      </c>
      <c r="E403" s="2" t="s">
        <v>1151</v>
      </c>
      <c r="F403" s="2" t="s">
        <v>1152</v>
      </c>
      <c r="G403" s="1" t="s">
        <v>1153</v>
      </c>
      <c r="H403" s="1">
        <v>276.09977359999999</v>
      </c>
      <c r="I403" s="1">
        <v>9</v>
      </c>
      <c r="J403" s="1" t="s">
        <v>106</v>
      </c>
      <c r="K403" s="1">
        <v>39.1</v>
      </c>
      <c r="L403" s="1">
        <v>14</v>
      </c>
      <c r="M403" s="1">
        <v>91.62</v>
      </c>
      <c r="P403" s="1">
        <v>19.416502029085201</v>
      </c>
      <c r="Q403" s="1">
        <v>49.270726274338898</v>
      </c>
      <c r="R403" s="1">
        <v>31.4150984794158</v>
      </c>
      <c r="S403" s="1">
        <v>11.4360020745026</v>
      </c>
      <c r="T403" s="1">
        <v>14.0812000335366</v>
      </c>
      <c r="U403" s="1">
        <v>7.4180655792191699</v>
      </c>
      <c r="V403" s="1">
        <v>0.70324652278176003</v>
      </c>
      <c r="W403" s="1">
        <v>6.5040976470678</v>
      </c>
      <c r="X403" s="1">
        <v>16.449570988983101</v>
      </c>
      <c r="Y403" s="1">
        <v>16.8350139327821</v>
      </c>
      <c r="Z403" s="1">
        <v>25.1239057781758</v>
      </c>
      <c r="AA403" s="1">
        <v>9.5819989341667906</v>
      </c>
      <c r="AB403" s="1">
        <v>2.6219900409914301</v>
      </c>
      <c r="AC403" s="1">
        <v>1.39066220583443</v>
      </c>
      <c r="AD403" s="1">
        <v>7.53049170788231E-2</v>
      </c>
      <c r="AE403" s="1">
        <v>1.1231766653599899</v>
      </c>
      <c r="AF403" s="1">
        <v>1.74432329975724</v>
      </c>
    </row>
    <row r="404" spans="1:32" x14ac:dyDescent="0.2">
      <c r="A404" s="1">
        <v>1065</v>
      </c>
      <c r="B404" s="1">
        <v>4.26</v>
      </c>
      <c r="C404" s="1" t="s">
        <v>24</v>
      </c>
      <c r="D404" s="1">
        <v>322.14143000000001</v>
      </c>
      <c r="E404" s="2" t="s">
        <v>1154</v>
      </c>
      <c r="F404" s="2" t="s">
        <v>1155</v>
      </c>
      <c r="G404" s="1" t="s">
        <v>1156</v>
      </c>
      <c r="H404" s="1">
        <v>287.17327289999997</v>
      </c>
      <c r="I404" s="1">
        <v>4</v>
      </c>
      <c r="J404" s="1" t="s">
        <v>198</v>
      </c>
      <c r="K404" s="1">
        <v>39.299999999999997</v>
      </c>
      <c r="L404" s="1">
        <v>6.27</v>
      </c>
      <c r="M404" s="1">
        <v>95.22</v>
      </c>
      <c r="P404" s="1">
        <v>0.45519201718653901</v>
      </c>
      <c r="Q404" s="1">
        <v>53.100317395997301</v>
      </c>
      <c r="R404" s="1">
        <v>23.2755499211932</v>
      </c>
      <c r="S404" s="1">
        <v>0.42640399843867699</v>
      </c>
      <c r="T404" s="1">
        <v>0.50609209064355298</v>
      </c>
      <c r="U404" s="1">
        <v>0.58082038127560398</v>
      </c>
      <c r="V404" s="1">
        <v>9.0159010660432095</v>
      </c>
      <c r="W404" s="1">
        <v>0.48396621062912398</v>
      </c>
      <c r="X404" s="1">
        <v>2.6592052699220101</v>
      </c>
      <c r="Y404" s="1">
        <v>12.9956552026939</v>
      </c>
      <c r="Z404" s="1">
        <v>15.5527110846919</v>
      </c>
      <c r="AA404" s="1">
        <v>5.14710962611277</v>
      </c>
      <c r="AB404" s="1">
        <v>3.0216397579310299</v>
      </c>
      <c r="AC404" s="1">
        <v>1.59533167161265</v>
      </c>
      <c r="AD404" s="1">
        <v>0.37937913909427901</v>
      </c>
      <c r="AE404" s="1">
        <v>0.42092655332432599</v>
      </c>
      <c r="AF404" s="1">
        <v>2.7961476090571501E-2</v>
      </c>
    </row>
    <row r="405" spans="1:32" x14ac:dyDescent="0.2">
      <c r="A405" s="1">
        <v>1067</v>
      </c>
      <c r="B405" s="1">
        <v>8.7929999999999993</v>
      </c>
      <c r="C405" s="1">
        <v>323.21008999999998</v>
      </c>
      <c r="D405" s="1">
        <v>322.20281999999997</v>
      </c>
      <c r="E405" s="2" t="s">
        <v>1157</v>
      </c>
      <c r="F405" s="2" t="s">
        <v>1158</v>
      </c>
      <c r="G405" s="1" t="s">
        <v>1159</v>
      </c>
      <c r="H405" s="1">
        <v>323.20965840000002</v>
      </c>
      <c r="I405" s="1">
        <v>2</v>
      </c>
      <c r="J405" s="1" t="s">
        <v>32</v>
      </c>
      <c r="K405" s="1">
        <v>42.5</v>
      </c>
      <c r="L405" s="1">
        <v>19.600000000000001</v>
      </c>
      <c r="M405" s="1">
        <v>94.93</v>
      </c>
      <c r="P405" s="1">
        <v>59.386686778775399</v>
      </c>
      <c r="Q405" s="1">
        <v>44.188060850603897</v>
      </c>
      <c r="R405" s="1">
        <v>5.8098386817907803</v>
      </c>
      <c r="S405" s="1">
        <v>4.1770218663205103</v>
      </c>
      <c r="T405" s="1">
        <v>5.8707848292543803</v>
      </c>
      <c r="U405" s="1">
        <v>0.62272969701691605</v>
      </c>
      <c r="V405" s="1">
        <v>1.3002777002141199</v>
      </c>
      <c r="W405" s="1">
        <v>0.54621643068558001</v>
      </c>
      <c r="X405" s="1">
        <v>4.1621520701484904</v>
      </c>
      <c r="Y405" s="1">
        <v>4.3306818394631703</v>
      </c>
      <c r="Z405" s="1">
        <v>23.886478601349001</v>
      </c>
      <c r="AA405" s="1">
        <v>2.1924115475056598</v>
      </c>
      <c r="AB405" s="1">
        <v>10.8950706032018</v>
      </c>
      <c r="AC405" s="1">
        <v>3.4456036404516999</v>
      </c>
      <c r="AD405" s="1">
        <v>0.13596592858801801</v>
      </c>
      <c r="AE405" s="1">
        <v>0.86656990692417202</v>
      </c>
      <c r="AF405" s="1">
        <v>2.2503124178886602</v>
      </c>
    </row>
    <row r="406" spans="1:32" x14ac:dyDescent="0.2">
      <c r="A406" s="1">
        <v>1069</v>
      </c>
      <c r="B406" s="1">
        <v>1.327</v>
      </c>
      <c r="C406" s="1">
        <v>324.03624000000002</v>
      </c>
      <c r="D406" s="1">
        <v>323.02895999999998</v>
      </c>
      <c r="E406" s="2" t="s">
        <v>1160</v>
      </c>
      <c r="F406" s="2" t="s">
        <v>1161</v>
      </c>
      <c r="G406" s="1" t="s">
        <v>1048</v>
      </c>
      <c r="H406" s="1">
        <v>324.0358665</v>
      </c>
      <c r="I406" s="1">
        <v>1</v>
      </c>
      <c r="J406" s="1" t="s">
        <v>32</v>
      </c>
      <c r="K406" s="1">
        <v>48.7</v>
      </c>
      <c r="L406" s="1">
        <v>46.2</v>
      </c>
      <c r="M406" s="1">
        <v>98.7</v>
      </c>
      <c r="N406" s="1">
        <v>87.2</v>
      </c>
      <c r="P406" s="1">
        <v>8146.53723737169</v>
      </c>
      <c r="Q406" s="1">
        <v>10627.965419837699</v>
      </c>
      <c r="R406" s="1">
        <v>8370.6365530005696</v>
      </c>
      <c r="S406" s="1">
        <v>8710.7107994935704</v>
      </c>
      <c r="T406" s="1">
        <v>10479.0543150874</v>
      </c>
      <c r="U406" s="1">
        <v>10499.664176761</v>
      </c>
      <c r="V406" s="1">
        <v>6583.0680604330801</v>
      </c>
      <c r="W406" s="1">
        <v>13486.759706881199</v>
      </c>
      <c r="X406" s="1">
        <v>9625.4290501157793</v>
      </c>
      <c r="Y406" s="1">
        <v>11161.0413993445</v>
      </c>
      <c r="Z406" s="1">
        <v>9266.9808649581901</v>
      </c>
      <c r="AA406" s="1">
        <v>10271.1924787071</v>
      </c>
      <c r="AB406" s="1">
        <v>0.90223027989878202</v>
      </c>
      <c r="AC406" s="1">
        <v>-0.14843238949208901</v>
      </c>
      <c r="AD406" s="1">
        <v>0.44245187911352402</v>
      </c>
      <c r="AE406" s="1">
        <v>0.35413395608905601</v>
      </c>
      <c r="AF406" s="1">
        <v>0.65880946022413001</v>
      </c>
    </row>
    <row r="407" spans="1:32" x14ac:dyDescent="0.2">
      <c r="A407" s="1">
        <v>1074</v>
      </c>
      <c r="B407" s="1">
        <v>9.6110000000000007</v>
      </c>
      <c r="C407" s="1" t="s">
        <v>24</v>
      </c>
      <c r="D407" s="1">
        <v>323.18689000000001</v>
      </c>
      <c r="E407" s="2" t="s">
        <v>1162</v>
      </c>
      <c r="F407" s="2" t="s">
        <v>1163</v>
      </c>
      <c r="G407" s="1" t="s">
        <v>1164</v>
      </c>
      <c r="H407" s="1">
        <v>278.1881947</v>
      </c>
      <c r="I407" s="1">
        <v>2</v>
      </c>
      <c r="J407" s="1" t="s">
        <v>106</v>
      </c>
      <c r="K407" s="1">
        <v>41.5</v>
      </c>
      <c r="L407" s="1">
        <v>15.6</v>
      </c>
      <c r="M407" s="1">
        <v>94.38</v>
      </c>
      <c r="P407" s="1">
        <v>0.555141713655943</v>
      </c>
      <c r="Q407" s="1">
        <v>2.5257985144685899</v>
      </c>
      <c r="R407" s="1">
        <v>0.572817605122242</v>
      </c>
      <c r="S407" s="1">
        <v>30.877760667582098</v>
      </c>
      <c r="T407" s="1">
        <v>0.80469857983075099</v>
      </c>
      <c r="U407" s="1">
        <v>0.68560953447240902</v>
      </c>
      <c r="V407" s="1">
        <v>12.4645808289039</v>
      </c>
      <c r="W407" s="1">
        <v>0.58817403184917005</v>
      </c>
      <c r="X407" s="1">
        <v>0.53490257460584201</v>
      </c>
      <c r="Y407" s="1">
        <v>13.267914803237</v>
      </c>
      <c r="Z407" s="1">
        <v>7.0672434161319204</v>
      </c>
      <c r="AA407" s="1">
        <v>5.5082363546136603</v>
      </c>
      <c r="AB407" s="1">
        <v>1.2830319835880799</v>
      </c>
      <c r="AC407" s="1">
        <v>0.35955713456538102</v>
      </c>
      <c r="AD407" s="1">
        <v>0.82129688312966698</v>
      </c>
      <c r="AE407" s="1">
        <v>8.5499825342849001E-2</v>
      </c>
      <c r="AF407" s="1">
        <v>9.6492851372136593E-3</v>
      </c>
    </row>
    <row r="408" spans="1:32" x14ac:dyDescent="0.2">
      <c r="A408" s="1">
        <v>1077</v>
      </c>
      <c r="B408" s="1">
        <v>1.0209999999999999</v>
      </c>
      <c r="C408" s="1" t="s">
        <v>24</v>
      </c>
      <c r="D408" s="1">
        <v>324.09395999999998</v>
      </c>
      <c r="E408" s="2" t="s">
        <v>1165</v>
      </c>
      <c r="F408" s="2" t="s">
        <v>1166</v>
      </c>
      <c r="G408" s="1" t="s">
        <v>1167</v>
      </c>
      <c r="H408" s="1">
        <v>289.12738539999998</v>
      </c>
      <c r="I408" s="1">
        <v>1</v>
      </c>
      <c r="J408" s="1" t="s">
        <v>198</v>
      </c>
      <c r="K408" s="1">
        <v>38.6</v>
      </c>
      <c r="L408" s="1">
        <v>1.34</v>
      </c>
      <c r="M408" s="1">
        <v>92.9</v>
      </c>
      <c r="P408" s="1">
        <v>685.00244443223698</v>
      </c>
      <c r="Q408" s="1">
        <v>134.98963032350699</v>
      </c>
      <c r="R408" s="1">
        <v>505.65520930800602</v>
      </c>
      <c r="S408" s="1">
        <v>420.85234376969998</v>
      </c>
      <c r="T408" s="1">
        <v>383.09205250375902</v>
      </c>
      <c r="U408" s="1">
        <v>438.92289483806098</v>
      </c>
      <c r="V408" s="1">
        <v>1039.43632795279</v>
      </c>
      <c r="W408" s="1">
        <v>454.97416516365797</v>
      </c>
      <c r="X408" s="1">
        <v>398.40145491305401</v>
      </c>
      <c r="Y408" s="1">
        <v>583.347620744761</v>
      </c>
      <c r="Z408" s="1">
        <v>425.918336067442</v>
      </c>
      <c r="AA408" s="1">
        <v>583.01649272246505</v>
      </c>
      <c r="AB408" s="1">
        <v>0.73054251703680895</v>
      </c>
      <c r="AC408" s="1">
        <v>-0.45295985562562902</v>
      </c>
      <c r="AD408" s="1">
        <v>0.32022098866655202</v>
      </c>
      <c r="AE408" s="1">
        <v>0.49455020594784699</v>
      </c>
      <c r="AF408" s="1">
        <v>1.0909894981163499</v>
      </c>
    </row>
    <row r="409" spans="1:32" x14ac:dyDescent="0.2">
      <c r="A409" s="1">
        <v>1078</v>
      </c>
      <c r="B409" s="1">
        <v>3.7149999999999999</v>
      </c>
      <c r="C409" s="1" t="s">
        <v>24</v>
      </c>
      <c r="D409" s="1">
        <v>324.11829</v>
      </c>
      <c r="E409" s="2" t="s">
        <v>1168</v>
      </c>
      <c r="F409" s="2" t="s">
        <v>1169</v>
      </c>
      <c r="G409" s="1" t="s">
        <v>817</v>
      </c>
      <c r="H409" s="1">
        <v>279.12190600000002</v>
      </c>
      <c r="I409" s="1">
        <v>6</v>
      </c>
      <c r="J409" s="1" t="s">
        <v>106</v>
      </c>
      <c r="K409" s="1">
        <v>48.3</v>
      </c>
      <c r="L409" s="1">
        <v>56.2</v>
      </c>
      <c r="M409" s="1">
        <v>92.39</v>
      </c>
      <c r="P409" s="1">
        <v>5.7831745735680604</v>
      </c>
      <c r="Q409" s="1">
        <v>69.599540202538293</v>
      </c>
      <c r="R409" s="1">
        <v>27.013386479438299</v>
      </c>
      <c r="S409" s="1">
        <v>6.6341688172718003</v>
      </c>
      <c r="T409" s="1">
        <v>2.69369526172478</v>
      </c>
      <c r="U409" s="1">
        <v>7.4655450802803403</v>
      </c>
      <c r="V409" s="1">
        <v>3.3444248998370698</v>
      </c>
      <c r="W409" s="1">
        <v>1.6865173386237899</v>
      </c>
      <c r="X409" s="1">
        <v>13.324830540101001</v>
      </c>
      <c r="Y409" s="1">
        <v>33.7692882367203</v>
      </c>
      <c r="Z409" s="1">
        <v>22.344793066908199</v>
      </c>
      <c r="AA409" s="1">
        <v>11.9181212191125</v>
      </c>
      <c r="AB409" s="1">
        <v>1.8748586841921899</v>
      </c>
      <c r="AC409" s="1">
        <v>0.90678185784936705</v>
      </c>
      <c r="AD409" s="1">
        <v>0.47329493691025698</v>
      </c>
      <c r="AE409" s="1">
        <v>0.32486814138811798</v>
      </c>
      <c r="AF409" s="1">
        <v>0.63022699283652195</v>
      </c>
    </row>
    <row r="410" spans="1:32" x14ac:dyDescent="0.2">
      <c r="A410" s="1">
        <v>1091</v>
      </c>
      <c r="B410" s="1">
        <v>4.8899999999999997</v>
      </c>
      <c r="C410" s="1" t="s">
        <v>24</v>
      </c>
      <c r="D410" s="1">
        <v>326.20916999999997</v>
      </c>
      <c r="E410" s="2" t="s">
        <v>1170</v>
      </c>
      <c r="F410" s="2" t="s">
        <v>1171</v>
      </c>
      <c r="G410" s="1" t="s">
        <v>1172</v>
      </c>
      <c r="H410" s="1">
        <v>281.2143499</v>
      </c>
      <c r="I410" s="1">
        <v>12</v>
      </c>
      <c r="J410" s="1" t="s">
        <v>106</v>
      </c>
      <c r="K410" s="1">
        <v>36.1</v>
      </c>
      <c r="L410" s="1">
        <v>2.6</v>
      </c>
      <c r="M410" s="1">
        <v>90.75</v>
      </c>
      <c r="P410" s="1">
        <v>9.5025491193670497</v>
      </c>
      <c r="Q410" s="1">
        <v>80.842581900212593</v>
      </c>
      <c r="R410" s="1">
        <v>54.555338538890602</v>
      </c>
      <c r="S410" s="1">
        <v>15.6116792605002</v>
      </c>
      <c r="T410" s="1">
        <v>5.9981691310967999</v>
      </c>
      <c r="U410" s="1">
        <v>5.82997121675879</v>
      </c>
      <c r="V410" s="1">
        <v>6.8341077562286001</v>
      </c>
      <c r="W410" s="1">
        <v>5.6567765135568697</v>
      </c>
      <c r="X410" s="1">
        <v>11.9337075845617</v>
      </c>
      <c r="Y410" s="1">
        <v>35.270621996497503</v>
      </c>
      <c r="Z410" s="1">
        <v>33.302063590013397</v>
      </c>
      <c r="AA410" s="1">
        <v>13.1050370135207</v>
      </c>
      <c r="AB410" s="1">
        <v>2.5411651684505099</v>
      </c>
      <c r="AC410" s="1">
        <v>1.34549014948032</v>
      </c>
      <c r="AD410" s="1">
        <v>0.255007766831021</v>
      </c>
      <c r="AE410" s="1">
        <v>0.59344659195629401</v>
      </c>
      <c r="AF410" s="1">
        <v>1.24683442229282</v>
      </c>
    </row>
    <row r="411" spans="1:32" x14ac:dyDescent="0.2">
      <c r="A411" s="1">
        <v>1097</v>
      </c>
      <c r="B411" s="1">
        <v>4.9139999999999997</v>
      </c>
      <c r="C411" s="1">
        <v>328.14294000000001</v>
      </c>
      <c r="D411" s="1">
        <v>327.13565999999997</v>
      </c>
      <c r="E411" s="2" t="s">
        <v>1173</v>
      </c>
      <c r="F411" s="2" t="s">
        <v>1174</v>
      </c>
      <c r="G411" s="1" t="s">
        <v>1175</v>
      </c>
      <c r="H411" s="1">
        <v>328.14230709999998</v>
      </c>
      <c r="I411" s="1">
        <v>2</v>
      </c>
      <c r="J411" s="1" t="s">
        <v>32</v>
      </c>
      <c r="K411" s="1">
        <v>39.799999999999997</v>
      </c>
      <c r="L411" s="1">
        <v>6.05</v>
      </c>
      <c r="M411" s="1">
        <v>95.42</v>
      </c>
      <c r="P411" s="1">
        <v>1.23093845775809</v>
      </c>
      <c r="Q411" s="1">
        <v>31.492215750361201</v>
      </c>
      <c r="R411" s="1">
        <v>22.3212359717763</v>
      </c>
      <c r="S411" s="1">
        <v>0.95689694321296304</v>
      </c>
      <c r="T411" s="1">
        <v>0.98310828476769396</v>
      </c>
      <c r="U411" s="1">
        <v>0.46561772887897501</v>
      </c>
      <c r="V411" s="1">
        <v>23.700415675359501</v>
      </c>
      <c r="W411" s="1">
        <v>0.28727837680812202</v>
      </c>
      <c r="X411" s="1">
        <v>2.3139194190626702</v>
      </c>
      <c r="Y411" s="1">
        <v>12.1239129334878</v>
      </c>
      <c r="Z411" s="1">
        <v>11.3968790815752</v>
      </c>
      <c r="AA411" s="1">
        <v>7.7782288267194097</v>
      </c>
      <c r="AB411" s="1">
        <v>1.46522805325876</v>
      </c>
      <c r="AC411" s="1">
        <v>0.55112522826520405</v>
      </c>
      <c r="AD411" s="1">
        <v>0.66005258031353098</v>
      </c>
      <c r="AE411" s="1">
        <v>0.18042146683622501</v>
      </c>
      <c r="AF411" s="1">
        <v>0.382231036293815</v>
      </c>
    </row>
    <row r="412" spans="1:32" x14ac:dyDescent="0.2">
      <c r="A412" s="1">
        <v>1098</v>
      </c>
      <c r="B412" s="1">
        <v>4.5049999999999999</v>
      </c>
      <c r="C412" s="1">
        <v>328.14301</v>
      </c>
      <c r="D412" s="1">
        <v>327.13574</v>
      </c>
      <c r="E412" s="2" t="s">
        <v>1176</v>
      </c>
      <c r="F412" s="2" t="s">
        <v>1177</v>
      </c>
      <c r="G412" s="1" t="s">
        <v>1175</v>
      </c>
      <c r="H412" s="1">
        <v>328.14230709999998</v>
      </c>
      <c r="I412" s="1">
        <v>2</v>
      </c>
      <c r="J412" s="1" t="s">
        <v>32</v>
      </c>
      <c r="K412" s="1">
        <v>44.4</v>
      </c>
      <c r="L412" s="1">
        <v>33.200000000000003</v>
      </c>
      <c r="M412" s="1">
        <v>91.39</v>
      </c>
      <c r="P412" s="1">
        <v>0.610087342212007</v>
      </c>
      <c r="Q412" s="1">
        <v>40.248756967808902</v>
      </c>
      <c r="R412" s="1">
        <v>22.2019506418379</v>
      </c>
      <c r="S412" s="1">
        <v>0.51452817774760695</v>
      </c>
      <c r="T412" s="1">
        <v>0.46498748726255401</v>
      </c>
      <c r="U412" s="1">
        <v>0.33319492631269199</v>
      </c>
      <c r="V412" s="1">
        <v>0.70935541438346505</v>
      </c>
      <c r="W412" s="1">
        <v>0.338991237112934</v>
      </c>
      <c r="X412" s="1">
        <v>1.36817033830067</v>
      </c>
      <c r="Y412" s="1">
        <v>7.2484661326370503</v>
      </c>
      <c r="Z412" s="1">
        <v>12.8080621233738</v>
      </c>
      <c r="AA412" s="1">
        <v>1.9996356097493599</v>
      </c>
      <c r="AB412" s="1">
        <v>6.4051980575496801</v>
      </c>
      <c r="AC412" s="1">
        <v>2.6792431813751998</v>
      </c>
      <c r="AD412" s="1">
        <v>0.25207794830623398</v>
      </c>
      <c r="AE412" s="1">
        <v>0.59846514459646305</v>
      </c>
      <c r="AF412" s="1">
        <v>0.90582979037726297</v>
      </c>
    </row>
    <row r="413" spans="1:32" x14ac:dyDescent="0.2">
      <c r="A413" s="1">
        <v>1100</v>
      </c>
      <c r="B413" s="1">
        <v>8.3559999999999999</v>
      </c>
      <c r="C413" s="1">
        <v>328.22550000000001</v>
      </c>
      <c r="D413" s="1">
        <v>327.21823000000001</v>
      </c>
      <c r="E413" s="2" t="s">
        <v>1178</v>
      </c>
      <c r="F413" s="2" t="s">
        <v>1179</v>
      </c>
      <c r="G413" s="1" t="s">
        <v>1180</v>
      </c>
      <c r="H413" s="1">
        <v>328.2249741</v>
      </c>
      <c r="I413" s="1">
        <v>2</v>
      </c>
      <c r="J413" s="1" t="s">
        <v>32</v>
      </c>
      <c r="K413" s="1">
        <v>47.2</v>
      </c>
      <c r="L413" s="1">
        <v>42.3</v>
      </c>
      <c r="M413" s="1">
        <v>95.52</v>
      </c>
      <c r="P413" s="1">
        <v>12.986971168320901</v>
      </c>
      <c r="Q413" s="1">
        <v>48.610908085085299</v>
      </c>
      <c r="R413" s="1">
        <v>15.305537877429</v>
      </c>
      <c r="S413" s="1">
        <v>292.557259862747</v>
      </c>
      <c r="T413" s="1">
        <v>12.0181547837475</v>
      </c>
      <c r="U413" s="1">
        <v>25.0120292640201</v>
      </c>
      <c r="V413" s="1">
        <v>347.63391907783102</v>
      </c>
      <c r="W413" s="1">
        <v>22.080588202443401</v>
      </c>
      <c r="X413" s="1">
        <v>3.6137963540195801</v>
      </c>
      <c r="Y413" s="1">
        <v>65.095993151998798</v>
      </c>
      <c r="Z413" s="1">
        <v>76.295766355465901</v>
      </c>
      <c r="AA413" s="1">
        <v>92.687265210062606</v>
      </c>
      <c r="AB413" s="1">
        <v>0.82315263248464998</v>
      </c>
      <c r="AC413" s="1">
        <v>-0.280768128745916</v>
      </c>
      <c r="AD413" s="1">
        <v>0.85094678364052001</v>
      </c>
      <c r="AE413" s="1">
        <v>7.0097598897700897E-2</v>
      </c>
      <c r="AF413" s="1">
        <v>5.1577608705415997E-3</v>
      </c>
    </row>
    <row r="414" spans="1:32" x14ac:dyDescent="0.2">
      <c r="A414" s="1">
        <v>1108</v>
      </c>
      <c r="B414" s="1">
        <v>4.2130000000000001</v>
      </c>
      <c r="C414" s="1">
        <v>329.15944000000002</v>
      </c>
      <c r="D414" s="1">
        <v>328.15215999999998</v>
      </c>
      <c r="E414" s="2" t="s">
        <v>1181</v>
      </c>
      <c r="F414" s="2" t="s">
        <v>1182</v>
      </c>
      <c r="G414" s="1" t="s">
        <v>1183</v>
      </c>
      <c r="H414" s="1">
        <v>329.1627082</v>
      </c>
      <c r="I414" s="1">
        <v>10</v>
      </c>
      <c r="J414" s="1" t="s">
        <v>32</v>
      </c>
      <c r="K414" s="1">
        <v>39.5</v>
      </c>
      <c r="L414" s="1">
        <v>17.7</v>
      </c>
      <c r="M414" s="1">
        <v>90.79</v>
      </c>
      <c r="P414" s="1">
        <v>14.5888151442009</v>
      </c>
      <c r="Q414" s="1">
        <v>70.351233614740096</v>
      </c>
      <c r="R414" s="1">
        <v>37.382866733871197</v>
      </c>
      <c r="S414" s="1">
        <v>2.7283122695348001</v>
      </c>
      <c r="T414" s="1">
        <v>3.0507302352961601</v>
      </c>
      <c r="U414" s="1">
        <v>2.2344629311745901</v>
      </c>
      <c r="V414" s="1">
        <v>15.666108604171001</v>
      </c>
      <c r="W414" s="1">
        <v>0.495038628101441</v>
      </c>
      <c r="X414" s="1">
        <v>9.4497469145664592</v>
      </c>
      <c r="Y414" s="1">
        <v>80.661882381158804</v>
      </c>
      <c r="Z414" s="1">
        <v>25.620391599528599</v>
      </c>
      <c r="AA414" s="1">
        <v>21.701447891834501</v>
      </c>
      <c r="AB414" s="1">
        <v>1.1805844350675201</v>
      </c>
      <c r="AC414" s="1">
        <v>0.23950122640097499</v>
      </c>
      <c r="AD414" s="1">
        <v>0.84751221050525205</v>
      </c>
      <c r="AE414" s="1">
        <v>7.18540359958523E-2</v>
      </c>
      <c r="AF414" s="1">
        <v>0.62573796952836602</v>
      </c>
    </row>
    <row r="415" spans="1:32" x14ac:dyDescent="0.2">
      <c r="A415" s="1">
        <v>1109</v>
      </c>
      <c r="B415" s="1">
        <v>3.7280000000000002</v>
      </c>
      <c r="C415" s="1">
        <v>329.19574999999998</v>
      </c>
      <c r="D415" s="1">
        <v>328.18847</v>
      </c>
      <c r="E415" s="2" t="s">
        <v>1184</v>
      </c>
      <c r="F415" s="2" t="s">
        <v>1185</v>
      </c>
      <c r="G415" s="1" t="s">
        <v>1186</v>
      </c>
      <c r="H415" s="1">
        <v>329.19909369999999</v>
      </c>
      <c r="I415" s="1">
        <v>10</v>
      </c>
      <c r="J415" s="1" t="s">
        <v>32</v>
      </c>
      <c r="K415" s="1">
        <v>38.1</v>
      </c>
      <c r="L415" s="1">
        <v>19.899999999999999</v>
      </c>
      <c r="M415" s="1">
        <v>82</v>
      </c>
      <c r="P415" s="1">
        <v>10.053882921256101</v>
      </c>
      <c r="Q415" s="1">
        <v>102.267040519961</v>
      </c>
      <c r="R415" s="1">
        <v>38.052484943238703</v>
      </c>
      <c r="S415" s="1">
        <v>11.057360960614799</v>
      </c>
      <c r="T415" s="1">
        <v>8.8939256468348091</v>
      </c>
      <c r="U415" s="1">
        <v>8.97967190370046</v>
      </c>
      <c r="V415" s="1">
        <v>1.43381250377003</v>
      </c>
      <c r="W415" s="1">
        <v>9.7389536827179999</v>
      </c>
      <c r="X415" s="1">
        <v>18.6863245168906</v>
      </c>
      <c r="Y415" s="1">
        <v>43.8571797017132</v>
      </c>
      <c r="Z415" s="1">
        <v>34.064938998381102</v>
      </c>
      <c r="AA415" s="1">
        <v>16.539188461758499</v>
      </c>
      <c r="AB415" s="1">
        <v>2.0596499687481802</v>
      </c>
      <c r="AC415" s="1">
        <v>1.0423991766029901</v>
      </c>
      <c r="AD415" s="1">
        <v>0.391570297926778</v>
      </c>
      <c r="AE415" s="1">
        <v>0.40719025848208901</v>
      </c>
      <c r="AF415" s="1">
        <v>1.0214054198526501</v>
      </c>
    </row>
    <row r="416" spans="1:32" x14ac:dyDescent="0.2">
      <c r="A416" s="1">
        <v>1112</v>
      </c>
      <c r="B416" s="1">
        <v>5.23</v>
      </c>
      <c r="C416" s="1">
        <v>329.23223999999999</v>
      </c>
      <c r="D416" s="1">
        <v>328.22496999999998</v>
      </c>
      <c r="E416" s="2" t="s">
        <v>1187</v>
      </c>
      <c r="F416" s="2" t="s">
        <v>1188</v>
      </c>
      <c r="G416" s="1" t="s">
        <v>1189</v>
      </c>
      <c r="H416" s="1">
        <v>329.23145649999998</v>
      </c>
      <c r="I416" s="1">
        <v>2</v>
      </c>
      <c r="J416" s="1" t="s">
        <v>32</v>
      </c>
      <c r="K416" s="1">
        <v>48.5</v>
      </c>
      <c r="L416" s="1">
        <v>50</v>
      </c>
      <c r="M416" s="1">
        <v>95.15</v>
      </c>
      <c r="P416" s="1">
        <v>0.76906495518412898</v>
      </c>
      <c r="Q416" s="1">
        <v>84.295590250167905</v>
      </c>
      <c r="R416" s="1">
        <v>34.984037390568197</v>
      </c>
      <c r="S416" s="1">
        <v>0.422974810463986</v>
      </c>
      <c r="T416" s="1">
        <v>0.80413087461704202</v>
      </c>
      <c r="U416" s="1">
        <v>0.31263639431423201</v>
      </c>
      <c r="V416" s="1">
        <v>18.1150426537315</v>
      </c>
      <c r="W416" s="1">
        <v>0.300513297254145</v>
      </c>
      <c r="X416" s="1">
        <v>2.1064514384081798</v>
      </c>
      <c r="Y416" s="1">
        <v>14.910710464959401</v>
      </c>
      <c r="Z416" s="1">
        <v>24.255159656200298</v>
      </c>
      <c r="AA416" s="1">
        <v>7.1490708497334898</v>
      </c>
      <c r="AB416" s="1">
        <v>3.3927709161120498</v>
      </c>
      <c r="AC416" s="1">
        <v>1.7624640208692099</v>
      </c>
      <c r="AD416" s="1">
        <v>0.36246610317061001</v>
      </c>
      <c r="AE416" s="1">
        <v>0.44073260121513902</v>
      </c>
      <c r="AF416" s="1">
        <v>0.373063366512001</v>
      </c>
    </row>
    <row r="417" spans="1:32" x14ac:dyDescent="0.2">
      <c r="A417" s="1">
        <v>1115</v>
      </c>
      <c r="B417" s="1">
        <v>8.1620000000000008</v>
      </c>
      <c r="C417" s="1" t="s">
        <v>24</v>
      </c>
      <c r="D417" s="1">
        <v>329.11568999999997</v>
      </c>
      <c r="E417" s="2" t="s">
        <v>1190</v>
      </c>
      <c r="F417" s="2" t="s">
        <v>1191</v>
      </c>
      <c r="G417" s="1" t="s">
        <v>1192</v>
      </c>
      <c r="H417" s="1">
        <v>294.14672380000002</v>
      </c>
      <c r="I417" s="1">
        <v>1</v>
      </c>
      <c r="J417" s="1" t="s">
        <v>198</v>
      </c>
      <c r="K417" s="1">
        <v>38.200000000000003</v>
      </c>
      <c r="L417" s="1">
        <v>0.17699999999999999</v>
      </c>
      <c r="M417" s="1">
        <v>92.2</v>
      </c>
      <c r="P417" s="1">
        <v>109.675583535838</v>
      </c>
      <c r="Q417" s="1">
        <v>75.319458694528606</v>
      </c>
      <c r="R417" s="1">
        <v>18.007973537323998</v>
      </c>
      <c r="S417" s="1">
        <v>14.4861127226385</v>
      </c>
      <c r="T417" s="1">
        <v>25.108199426842202</v>
      </c>
      <c r="U417" s="1">
        <v>19.921563608209802</v>
      </c>
      <c r="V417" s="1">
        <v>1.10637684288502</v>
      </c>
      <c r="W417" s="1">
        <v>33.063804919859201</v>
      </c>
      <c r="X417" s="1">
        <v>18.829471197520199</v>
      </c>
      <c r="Y417" s="1">
        <v>20.382795156657998</v>
      </c>
      <c r="Z417" s="1">
        <v>48.519465583434297</v>
      </c>
      <c r="AA417" s="1">
        <v>18.660802345026401</v>
      </c>
      <c r="AB417" s="1">
        <v>2.60007392427935</v>
      </c>
      <c r="AC417" s="1">
        <v>1.3785526419749199</v>
      </c>
      <c r="AD417" s="1">
        <v>0.19174568443832901</v>
      </c>
      <c r="AE417" s="1">
        <v>0.71727440180250701</v>
      </c>
      <c r="AF417" s="1">
        <v>1.4187269496324599</v>
      </c>
    </row>
    <row r="418" spans="1:32" x14ac:dyDescent="0.2">
      <c r="A418" s="1">
        <v>1120</v>
      </c>
      <c r="B418" s="1">
        <v>3.6520000000000001</v>
      </c>
      <c r="C418" s="1" t="s">
        <v>24</v>
      </c>
      <c r="D418" s="1">
        <v>329.18360000000001</v>
      </c>
      <c r="E418" s="2" t="s">
        <v>1193</v>
      </c>
      <c r="F418" s="2" t="s">
        <v>1194</v>
      </c>
      <c r="G418" s="1" t="s">
        <v>1195</v>
      </c>
      <c r="H418" s="1">
        <v>284.1848407</v>
      </c>
      <c r="I418" s="1">
        <v>3</v>
      </c>
      <c r="J418" s="1" t="s">
        <v>106</v>
      </c>
      <c r="K418" s="1">
        <v>43.2</v>
      </c>
      <c r="L418" s="1">
        <v>29.7</v>
      </c>
      <c r="M418" s="1">
        <v>89.33</v>
      </c>
      <c r="P418" s="1">
        <v>7.3315918921947301</v>
      </c>
      <c r="Q418" s="1">
        <v>143.175978012038</v>
      </c>
      <c r="R418" s="1">
        <v>60.936443371929698</v>
      </c>
      <c r="S418" s="1">
        <v>4.5913709603008499</v>
      </c>
      <c r="T418" s="1">
        <v>2.1187406776698401</v>
      </c>
      <c r="U418" s="1">
        <v>2.1362495858822199</v>
      </c>
      <c r="V418" s="1">
        <v>9.1749023413901494</v>
      </c>
      <c r="W418" s="1">
        <v>1.92188096709569</v>
      </c>
      <c r="X418" s="1">
        <v>10.387909603730799</v>
      </c>
      <c r="Y418" s="1">
        <v>47.089536514975798</v>
      </c>
      <c r="Z418" s="1">
        <v>43.630824982826603</v>
      </c>
      <c r="AA418" s="1">
        <v>14.1420958026149</v>
      </c>
      <c r="AB418" s="1">
        <v>3.0851739085771901</v>
      </c>
      <c r="AC418" s="1">
        <v>1.62535181513493</v>
      </c>
      <c r="AD418" s="1">
        <v>0.33032373945301702</v>
      </c>
      <c r="AE418" s="1">
        <v>0.48106021364444002</v>
      </c>
      <c r="AF418" s="1">
        <v>0.76716150950155504</v>
      </c>
    </row>
    <row r="419" spans="1:32" x14ac:dyDescent="0.2">
      <c r="A419" s="1">
        <v>1122</v>
      </c>
      <c r="B419" s="1">
        <v>6.7690000000000001</v>
      </c>
      <c r="C419" s="1" t="s">
        <v>24</v>
      </c>
      <c r="D419" s="1">
        <v>329.19096000000002</v>
      </c>
      <c r="E419" s="2" t="s">
        <v>1196</v>
      </c>
      <c r="F419" s="2" t="s">
        <v>1197</v>
      </c>
      <c r="G419" s="1" t="s">
        <v>801</v>
      </c>
      <c r="H419" s="1">
        <v>294.21949480000001</v>
      </c>
      <c r="I419" s="1">
        <v>7</v>
      </c>
      <c r="J419" s="1" t="s">
        <v>198</v>
      </c>
      <c r="K419" s="1">
        <v>38</v>
      </c>
      <c r="L419" s="1">
        <v>2.16</v>
      </c>
      <c r="M419" s="1">
        <v>95.66</v>
      </c>
      <c r="P419" s="1">
        <v>595.93091227527998</v>
      </c>
      <c r="Q419" s="1">
        <v>318.54496358452798</v>
      </c>
      <c r="R419" s="1">
        <v>151.437358535116</v>
      </c>
      <c r="S419" s="1">
        <v>88.416390512712397</v>
      </c>
      <c r="T419" s="1">
        <v>163.280567767093</v>
      </c>
      <c r="U419" s="1">
        <v>147.49422276424801</v>
      </c>
      <c r="V419" s="1">
        <v>0.73155256721865802</v>
      </c>
      <c r="W419" s="1">
        <v>216.74915519432901</v>
      </c>
      <c r="X419" s="1">
        <v>125.687684813985</v>
      </c>
      <c r="Y419" s="1">
        <v>185.87558961663001</v>
      </c>
      <c r="Z419" s="1">
        <v>263.52203853494598</v>
      </c>
      <c r="AA419" s="1">
        <v>135.307640991282</v>
      </c>
      <c r="AB419" s="1">
        <v>1.94757691882253</v>
      </c>
      <c r="AC419" s="1">
        <v>0.96168030811360095</v>
      </c>
      <c r="AD419" s="1">
        <v>0.22957942792000099</v>
      </c>
      <c r="AE419" s="1">
        <v>0.63906703065170201</v>
      </c>
      <c r="AF419" s="1">
        <v>1.1943787315919701</v>
      </c>
    </row>
    <row r="420" spans="1:32" x14ac:dyDescent="0.2">
      <c r="A420" s="1">
        <v>1124</v>
      </c>
      <c r="B420" s="1">
        <v>7.89</v>
      </c>
      <c r="C420" s="1">
        <v>330.24106999999998</v>
      </c>
      <c r="D420" s="1">
        <v>329.23379</v>
      </c>
      <c r="E420" s="2" t="s">
        <v>1198</v>
      </c>
      <c r="F420" s="2" t="s">
        <v>1199</v>
      </c>
      <c r="G420" s="1" t="s">
        <v>1077</v>
      </c>
      <c r="H420" s="1">
        <v>330.24062420000001</v>
      </c>
      <c r="I420" s="1">
        <v>1</v>
      </c>
      <c r="J420" s="1" t="s">
        <v>32</v>
      </c>
      <c r="K420" s="1">
        <v>52.4</v>
      </c>
      <c r="L420" s="1">
        <v>67.5</v>
      </c>
      <c r="M420" s="1">
        <v>96.22</v>
      </c>
      <c r="N420" s="1">
        <v>86.6</v>
      </c>
      <c r="P420" s="1">
        <v>44.855303718278499</v>
      </c>
      <c r="Q420" s="1">
        <v>372.970490690639</v>
      </c>
      <c r="R420" s="1">
        <v>190.22598660520899</v>
      </c>
      <c r="S420" s="1">
        <v>2250.8087219393901</v>
      </c>
      <c r="T420" s="1">
        <v>66.581471544424403</v>
      </c>
      <c r="U420" s="1">
        <v>126.057051610128</v>
      </c>
      <c r="V420" s="1">
        <v>17.460070921697898</v>
      </c>
      <c r="W420" s="1">
        <v>47.279956891492901</v>
      </c>
      <c r="X420" s="1">
        <v>79.016980012214304</v>
      </c>
      <c r="Y420" s="1">
        <v>817.73357051745995</v>
      </c>
      <c r="Z420" s="1">
        <v>585.08839489958802</v>
      </c>
      <c r="AA420" s="1">
        <v>217.509525990599</v>
      </c>
      <c r="AB420" s="1">
        <v>2.6899437725080499</v>
      </c>
      <c r="AC420" s="1">
        <v>1.42757601665863</v>
      </c>
      <c r="AD420" s="1">
        <v>0.43454242055782399</v>
      </c>
      <c r="AE420" s="1">
        <v>0.36196782079203599</v>
      </c>
      <c r="AF420" s="1">
        <v>1.01948820728504</v>
      </c>
    </row>
    <row r="421" spans="1:32" x14ac:dyDescent="0.2">
      <c r="A421" s="1">
        <v>1126</v>
      </c>
      <c r="B421" s="1">
        <v>13.132999999999999</v>
      </c>
      <c r="C421" s="1">
        <v>330.25614999999999</v>
      </c>
      <c r="D421" s="1">
        <v>329.24887000000001</v>
      </c>
      <c r="E421" s="2" t="s">
        <v>1200</v>
      </c>
      <c r="F421" s="2" t="s">
        <v>1201</v>
      </c>
      <c r="G421" s="1" t="s">
        <v>1202</v>
      </c>
      <c r="H421" s="1">
        <v>330.2558803</v>
      </c>
      <c r="I421" s="1">
        <v>1</v>
      </c>
      <c r="J421" s="1" t="s">
        <v>32</v>
      </c>
      <c r="K421" s="1">
        <v>49.6</v>
      </c>
      <c r="L421" s="1">
        <v>52.1</v>
      </c>
      <c r="M421" s="1">
        <v>96.72</v>
      </c>
      <c r="N421" s="1">
        <v>79.7</v>
      </c>
      <c r="P421" s="1">
        <v>432.032432644013</v>
      </c>
      <c r="Q421" s="1">
        <v>515.79955413510595</v>
      </c>
      <c r="R421" s="1">
        <v>407.46617571218502</v>
      </c>
      <c r="S421" s="1">
        <v>780.92426211672796</v>
      </c>
      <c r="T421" s="1">
        <v>282.09302656279198</v>
      </c>
      <c r="U421" s="1">
        <v>504.17921524289801</v>
      </c>
      <c r="V421" s="1">
        <v>252.26735980717399</v>
      </c>
      <c r="W421" s="1">
        <v>191.93226970937201</v>
      </c>
      <c r="X421" s="1">
        <v>601.98961227368704</v>
      </c>
      <c r="Y421" s="1">
        <v>582.97782688837697</v>
      </c>
      <c r="Z421" s="1">
        <v>483.663090234165</v>
      </c>
      <c r="AA421" s="1">
        <v>426.66925678430198</v>
      </c>
      <c r="AB421" s="1">
        <v>1.13357848624813</v>
      </c>
      <c r="AC421" s="1">
        <v>0.180884283271838</v>
      </c>
      <c r="AD421" s="1">
        <v>0.64592969953725499</v>
      </c>
      <c r="AE421" s="1">
        <v>0.18981474634613599</v>
      </c>
      <c r="AF421" s="1">
        <v>0.68864930353190201</v>
      </c>
    </row>
    <row r="422" spans="1:32" x14ac:dyDescent="0.2">
      <c r="A422" s="1">
        <v>1130</v>
      </c>
      <c r="B422" s="1">
        <v>1.0109999999999999</v>
      </c>
      <c r="C422" s="1">
        <v>331.06853999999998</v>
      </c>
      <c r="D422" s="1">
        <v>330.06126</v>
      </c>
      <c r="E422" s="2" t="s">
        <v>1203</v>
      </c>
      <c r="F422" s="2" t="s">
        <v>1204</v>
      </c>
      <c r="G422" s="1" t="s">
        <v>1205</v>
      </c>
      <c r="H422" s="1">
        <v>331.0681697</v>
      </c>
      <c r="I422" s="1">
        <v>1</v>
      </c>
      <c r="J422" s="1" t="s">
        <v>32</v>
      </c>
      <c r="K422" s="1">
        <v>51.8</v>
      </c>
      <c r="L422" s="1">
        <v>66.5</v>
      </c>
      <c r="M422" s="1">
        <v>93.9</v>
      </c>
      <c r="N422" s="1">
        <v>91.8</v>
      </c>
      <c r="P422" s="1">
        <v>1119.1668884281</v>
      </c>
      <c r="Q422" s="1">
        <v>334.70537679924502</v>
      </c>
      <c r="R422" s="1">
        <v>571.07440941695597</v>
      </c>
      <c r="S422" s="1">
        <v>368.71096382986099</v>
      </c>
      <c r="T422" s="1">
        <v>936.86436756730404</v>
      </c>
      <c r="U422" s="1">
        <v>940.79769695692596</v>
      </c>
      <c r="V422" s="1">
        <v>1352.51551739161</v>
      </c>
      <c r="W422" s="1">
        <v>1088.62511272151</v>
      </c>
      <c r="X422" s="1">
        <v>995.51915700267796</v>
      </c>
      <c r="Y422" s="1">
        <v>1580.7481837135399</v>
      </c>
      <c r="Z422" s="1">
        <v>666.10440120829298</v>
      </c>
      <c r="AA422" s="1">
        <v>1191.64113355725</v>
      </c>
      <c r="AB422" s="1">
        <v>0.55898070522276899</v>
      </c>
      <c r="AC422" s="1">
        <v>-0.83912960960037697</v>
      </c>
      <c r="AD422" s="1">
        <v>2.8386194373810601E-2</v>
      </c>
      <c r="AE422" s="1">
        <v>1.54689282773617</v>
      </c>
      <c r="AF422" s="1">
        <v>2.0575485611967999</v>
      </c>
    </row>
    <row r="423" spans="1:32" x14ac:dyDescent="0.2">
      <c r="A423" s="1">
        <v>1131</v>
      </c>
      <c r="B423" s="1">
        <v>1.3260000000000001</v>
      </c>
      <c r="C423" s="1">
        <v>331.06857000000002</v>
      </c>
      <c r="D423" s="1">
        <v>330.06130000000002</v>
      </c>
      <c r="E423" s="2" t="s">
        <v>1206</v>
      </c>
      <c r="F423" s="2" t="s">
        <v>1207</v>
      </c>
      <c r="G423" s="1" t="s">
        <v>1205</v>
      </c>
      <c r="H423" s="1">
        <v>331.0681702</v>
      </c>
      <c r="I423" s="1">
        <v>1</v>
      </c>
      <c r="J423" s="1" t="s">
        <v>32</v>
      </c>
      <c r="K423" s="1">
        <v>52.8</v>
      </c>
      <c r="L423" s="1">
        <v>70</v>
      </c>
      <c r="M423" s="1">
        <v>95.32</v>
      </c>
      <c r="N423" s="1">
        <v>93.1</v>
      </c>
      <c r="P423" s="1">
        <v>1866.3968573130001</v>
      </c>
      <c r="Q423" s="1">
        <v>611.59303861482704</v>
      </c>
      <c r="R423" s="1">
        <v>857.99407147685804</v>
      </c>
      <c r="S423" s="1">
        <v>584.46131310390297</v>
      </c>
      <c r="T423" s="1">
        <v>1408.9796961657901</v>
      </c>
      <c r="U423" s="1">
        <v>1337.63949039251</v>
      </c>
      <c r="V423" s="1">
        <v>1115.40387370759</v>
      </c>
      <c r="W423" s="1">
        <v>1751.63325792207</v>
      </c>
      <c r="X423" s="1">
        <v>1471.2058956115</v>
      </c>
      <c r="Y423" s="1">
        <v>2627.2610138570999</v>
      </c>
      <c r="Z423" s="1">
        <v>1065.8849953348799</v>
      </c>
      <c r="AA423" s="1">
        <v>1660.6287062981501</v>
      </c>
      <c r="AB423" s="1">
        <v>0.64185629893808605</v>
      </c>
      <c r="AC423" s="1">
        <v>-0.639677757064819</v>
      </c>
      <c r="AD423" s="1">
        <v>0.138964656817472</v>
      </c>
      <c r="AE423" s="1">
        <v>0.85709564075954603</v>
      </c>
      <c r="AF423" s="1">
        <v>1.6425195948876099</v>
      </c>
    </row>
    <row r="424" spans="1:32" x14ac:dyDescent="0.2">
      <c r="A424" s="1">
        <v>1135</v>
      </c>
      <c r="B424" s="1">
        <v>3.97</v>
      </c>
      <c r="C424" s="1" t="s">
        <v>24</v>
      </c>
      <c r="D424" s="1">
        <v>330.16775999999999</v>
      </c>
      <c r="E424" s="2" t="s">
        <v>1208</v>
      </c>
      <c r="F424" s="2" t="s">
        <v>1209</v>
      </c>
      <c r="G424" s="1" t="s">
        <v>1210</v>
      </c>
      <c r="H424" s="1">
        <v>349.18623760000003</v>
      </c>
      <c r="I424" s="1">
        <v>2</v>
      </c>
      <c r="J424" s="1" t="s">
        <v>28</v>
      </c>
      <c r="K424" s="1">
        <v>48.3</v>
      </c>
      <c r="L424" s="1">
        <v>49.6</v>
      </c>
      <c r="M424" s="1">
        <v>94.15</v>
      </c>
      <c r="P424" s="1">
        <v>39.6807399636767</v>
      </c>
      <c r="Q424" s="1">
        <v>1019.20326040321</v>
      </c>
      <c r="R424" s="1">
        <v>339.39244377213902</v>
      </c>
      <c r="S424" s="1">
        <v>30.058103857363299</v>
      </c>
      <c r="T424" s="1">
        <v>24.8878058158014</v>
      </c>
      <c r="U424" s="1">
        <v>16.238794073667702</v>
      </c>
      <c r="V424" s="1">
        <v>1.4401447896975299</v>
      </c>
      <c r="W424" s="1">
        <v>10.2257711763888</v>
      </c>
      <c r="X424" s="1">
        <v>109.311271568564</v>
      </c>
      <c r="Y424" s="1">
        <v>383.07129029240002</v>
      </c>
      <c r="Z424" s="1">
        <v>290.644470762438</v>
      </c>
      <c r="AA424" s="1">
        <v>104.05745438014399</v>
      </c>
      <c r="AB424" s="1">
        <v>2.79311532742914</v>
      </c>
      <c r="AC424" s="1">
        <v>1.4818751435695701</v>
      </c>
      <c r="AD424" s="1">
        <v>0.38908789561052498</v>
      </c>
      <c r="AE424" s="1">
        <v>0.40995227973679799</v>
      </c>
      <c r="AF424" s="1">
        <v>1.1547569634304</v>
      </c>
    </row>
    <row r="425" spans="1:32" x14ac:dyDescent="0.2">
      <c r="A425" s="1">
        <v>1140</v>
      </c>
      <c r="B425" s="1">
        <v>5.3360000000000003</v>
      </c>
      <c r="C425" s="1" t="s">
        <v>24</v>
      </c>
      <c r="D425" s="1">
        <v>330.20415000000003</v>
      </c>
      <c r="E425" s="2" t="s">
        <v>1211</v>
      </c>
      <c r="F425" s="2" t="s">
        <v>1212</v>
      </c>
      <c r="G425" s="1" t="s">
        <v>1213</v>
      </c>
      <c r="H425" s="1">
        <v>285.20926450000002</v>
      </c>
      <c r="I425" s="1">
        <v>12</v>
      </c>
      <c r="J425" s="1" t="s">
        <v>106</v>
      </c>
      <c r="K425" s="1">
        <v>39.6</v>
      </c>
      <c r="L425" s="1">
        <v>17.2</v>
      </c>
      <c r="M425" s="1">
        <v>93.52</v>
      </c>
      <c r="P425" s="1">
        <v>5.4973630767847199</v>
      </c>
      <c r="Q425" s="1">
        <v>253.980330710185</v>
      </c>
      <c r="R425" s="1">
        <v>130.45369317533201</v>
      </c>
      <c r="S425" s="1">
        <v>5.3695182491191096</v>
      </c>
      <c r="T425" s="1">
        <v>3.49382028002614</v>
      </c>
      <c r="U425" s="1">
        <v>1.31173516584616</v>
      </c>
      <c r="V425" s="1">
        <v>23.824677927707398</v>
      </c>
      <c r="W425" s="1">
        <v>0.34796126797184401</v>
      </c>
      <c r="X425" s="1">
        <v>10.2578005632319</v>
      </c>
      <c r="Y425" s="1">
        <v>61.951341970222501</v>
      </c>
      <c r="Z425" s="1">
        <v>79.758945098289402</v>
      </c>
      <c r="AA425" s="1">
        <v>19.538703378996001</v>
      </c>
      <c r="AB425" s="1">
        <v>4.08210020650756</v>
      </c>
      <c r="AC425" s="1">
        <v>2.0293115977692402</v>
      </c>
      <c r="AD425" s="1">
        <v>0.29884501728658902</v>
      </c>
      <c r="AE425" s="1">
        <v>0.52455398086419303</v>
      </c>
      <c r="AF425" s="1">
        <v>0.95417690390006804</v>
      </c>
    </row>
    <row r="426" spans="1:32" x14ac:dyDescent="0.2">
      <c r="A426" s="1">
        <v>1142</v>
      </c>
      <c r="B426" s="1">
        <v>4.9569999999999999</v>
      </c>
      <c r="C426" s="1" t="s">
        <v>24</v>
      </c>
      <c r="D426" s="1">
        <v>330.20420000000001</v>
      </c>
      <c r="E426" s="2" t="s">
        <v>1214</v>
      </c>
      <c r="F426" s="2" t="s">
        <v>1215</v>
      </c>
      <c r="G426" s="1" t="s">
        <v>1216</v>
      </c>
      <c r="H426" s="1">
        <v>349.22530849999998</v>
      </c>
      <c r="I426" s="1">
        <v>10</v>
      </c>
      <c r="J426" s="1" t="s">
        <v>28</v>
      </c>
      <c r="K426" s="1">
        <v>43.6</v>
      </c>
      <c r="L426" s="1">
        <v>37.1</v>
      </c>
      <c r="M426" s="1">
        <v>91.39</v>
      </c>
      <c r="P426" s="1">
        <v>0.80519246666602695</v>
      </c>
      <c r="Q426" s="1">
        <v>33.148399446590197</v>
      </c>
      <c r="R426" s="1">
        <v>22.597265380193399</v>
      </c>
      <c r="S426" s="1">
        <v>1.0636993928348499</v>
      </c>
      <c r="T426" s="1">
        <v>1.1517528125685399</v>
      </c>
      <c r="U426" s="1">
        <v>0.29475412676417201</v>
      </c>
      <c r="V426" s="1">
        <v>6.5571952142421699</v>
      </c>
      <c r="W426" s="1">
        <v>0.2360501164306</v>
      </c>
      <c r="X426" s="1">
        <v>1.19156524632578</v>
      </c>
      <c r="Y426" s="1">
        <v>14.7754174010523</v>
      </c>
      <c r="Z426" s="1">
        <v>11.7532618997706</v>
      </c>
      <c r="AA426" s="1">
        <v>4.6109964209629997</v>
      </c>
      <c r="AB426" s="1">
        <v>2.54896357028964</v>
      </c>
      <c r="AC426" s="1">
        <v>1.3499107545535001</v>
      </c>
      <c r="AD426" s="1">
        <v>0.37284620874773799</v>
      </c>
      <c r="AE426" s="1">
        <v>0.42847026863423299</v>
      </c>
      <c r="AF426" s="1">
        <v>0.79709876154199399</v>
      </c>
    </row>
    <row r="427" spans="1:32" x14ac:dyDescent="0.2">
      <c r="A427" s="1">
        <v>1148</v>
      </c>
      <c r="B427" s="1">
        <v>1.718</v>
      </c>
      <c r="C427" s="1">
        <v>332.12248</v>
      </c>
      <c r="D427" s="1">
        <v>331.11520999999999</v>
      </c>
      <c r="E427" s="2" t="s">
        <v>1217</v>
      </c>
      <c r="F427" s="2" t="s">
        <v>1218</v>
      </c>
      <c r="G427" s="1" t="s">
        <v>1219</v>
      </c>
      <c r="H427" s="1">
        <v>332.12196560000001</v>
      </c>
      <c r="I427" s="1">
        <v>2</v>
      </c>
      <c r="J427" s="1" t="s">
        <v>32</v>
      </c>
      <c r="K427" s="1">
        <v>40.5</v>
      </c>
      <c r="L427" s="1">
        <v>10</v>
      </c>
      <c r="M427" s="1">
        <v>94.52</v>
      </c>
      <c r="P427" s="1">
        <v>94.875768094321103</v>
      </c>
      <c r="Q427" s="1">
        <v>32.862527167938602</v>
      </c>
      <c r="R427" s="1">
        <v>60.661819626397403</v>
      </c>
      <c r="S427" s="1">
        <v>44.146240925750902</v>
      </c>
      <c r="T427" s="1">
        <v>127.068751467536</v>
      </c>
      <c r="U427" s="1">
        <v>80.928789837748795</v>
      </c>
      <c r="V427" s="1">
        <v>29.585397388708401</v>
      </c>
      <c r="W427" s="1">
        <v>85.2964085920445</v>
      </c>
      <c r="X427" s="1">
        <v>61.112365432116803</v>
      </c>
      <c r="Y427" s="1">
        <v>117.787475800104</v>
      </c>
      <c r="Z427" s="1">
        <v>71.923021456388796</v>
      </c>
      <c r="AA427" s="1">
        <v>74.942087410144495</v>
      </c>
      <c r="AB427" s="1">
        <v>0.95971468025392903</v>
      </c>
      <c r="AC427" s="1">
        <v>-5.93225333917295E-2</v>
      </c>
      <c r="AD427" s="1">
        <v>0.89704871928602203</v>
      </c>
      <c r="AE427" s="1">
        <v>4.7183969506069699E-2</v>
      </c>
      <c r="AF427" s="1">
        <v>0.222507641353137</v>
      </c>
    </row>
    <row r="428" spans="1:32" x14ac:dyDescent="0.2">
      <c r="A428" s="1">
        <v>1156</v>
      </c>
      <c r="B428" s="1">
        <v>13.67</v>
      </c>
      <c r="C428" s="1">
        <v>332.27190000000002</v>
      </c>
      <c r="D428" s="1">
        <v>331.26461999999998</v>
      </c>
      <c r="E428" s="2" t="s">
        <v>1220</v>
      </c>
      <c r="F428" s="2" t="s">
        <v>1221</v>
      </c>
      <c r="G428" s="1" t="s">
        <v>1222</v>
      </c>
      <c r="H428" s="1">
        <v>332.27153040000002</v>
      </c>
      <c r="I428" s="1">
        <v>1</v>
      </c>
      <c r="J428" s="1" t="s">
        <v>32</v>
      </c>
      <c r="K428" s="1">
        <v>41.2</v>
      </c>
      <c r="L428" s="1">
        <v>10.8</v>
      </c>
      <c r="M428" s="1">
        <v>96.51</v>
      </c>
      <c r="P428" s="1">
        <v>207.59980310918101</v>
      </c>
      <c r="Q428" s="1">
        <v>179.85803245317899</v>
      </c>
      <c r="R428" s="1">
        <v>127.194460384891</v>
      </c>
      <c r="S428" s="1">
        <v>171.194301437896</v>
      </c>
      <c r="T428" s="1">
        <v>67.260335495919705</v>
      </c>
      <c r="U428" s="1">
        <v>165.686112428608</v>
      </c>
      <c r="V428" s="1">
        <v>92.082397538960905</v>
      </c>
      <c r="W428" s="1">
        <v>73.036565595295201</v>
      </c>
      <c r="X428" s="1">
        <v>184.59993316495601</v>
      </c>
      <c r="Y428" s="1">
        <v>163.44308827305699</v>
      </c>
      <c r="Z428" s="1">
        <v>150.62138657621301</v>
      </c>
      <c r="AA428" s="1">
        <v>135.769619400175</v>
      </c>
      <c r="AB428" s="1">
        <v>1.1093894734451799</v>
      </c>
      <c r="AC428" s="1">
        <v>0.14976594148226299</v>
      </c>
      <c r="AD428" s="1">
        <v>0.66555334105667396</v>
      </c>
      <c r="AE428" s="1">
        <v>0.17681713207776001</v>
      </c>
      <c r="AF428" s="1">
        <v>0.46913132340789598</v>
      </c>
    </row>
    <row r="429" spans="1:32" x14ac:dyDescent="0.2">
      <c r="A429" s="1">
        <v>1160</v>
      </c>
      <c r="B429" s="1">
        <v>3.4830000000000001</v>
      </c>
      <c r="C429" s="1">
        <v>333.13312999999999</v>
      </c>
      <c r="D429" s="1">
        <v>332.12585000000001</v>
      </c>
      <c r="E429" s="2" t="s">
        <v>1223</v>
      </c>
      <c r="F429" s="2" t="s">
        <v>1224</v>
      </c>
      <c r="G429" s="1" t="s">
        <v>1225</v>
      </c>
      <c r="H429" s="1">
        <v>333.1324707</v>
      </c>
      <c r="I429" s="1">
        <v>2</v>
      </c>
      <c r="J429" s="1" t="s">
        <v>32</v>
      </c>
      <c r="K429" s="1">
        <v>50.3</v>
      </c>
      <c r="L429" s="1">
        <v>60.3</v>
      </c>
      <c r="M429" s="1">
        <v>93.57</v>
      </c>
      <c r="P429" s="1">
        <v>3.1231693432059902</v>
      </c>
      <c r="Q429" s="1">
        <v>38.367378548374901</v>
      </c>
      <c r="R429" s="1">
        <v>15.398414787090999</v>
      </c>
      <c r="S429" s="1">
        <v>3.4692176796180201</v>
      </c>
      <c r="T429" s="1">
        <v>3.29296289861233</v>
      </c>
      <c r="U429" s="1">
        <v>4.4942241457822796</v>
      </c>
      <c r="V429" s="1">
        <v>1.5450523863762899</v>
      </c>
      <c r="W429" s="1">
        <v>1.2630820962846301</v>
      </c>
      <c r="X429" s="1">
        <v>8.0579218257304408</v>
      </c>
      <c r="Y429" s="1">
        <v>24.211176732144501</v>
      </c>
      <c r="Z429" s="1">
        <v>12.730228651380401</v>
      </c>
      <c r="AA429" s="1">
        <v>7.9142914372636302</v>
      </c>
      <c r="AB429" s="1">
        <v>1.6085114823345401</v>
      </c>
      <c r="AC429" s="1">
        <v>0.68572623468382399</v>
      </c>
      <c r="AD429" s="1">
        <v>0.56586208170744401</v>
      </c>
      <c r="AE429" s="1">
        <v>0.24728940706653901</v>
      </c>
      <c r="AF429" s="1">
        <v>0.68719288120587596</v>
      </c>
    </row>
    <row r="430" spans="1:32" x14ac:dyDescent="0.2">
      <c r="A430" s="1">
        <v>1161</v>
      </c>
      <c r="B430" s="1">
        <v>4.5979999999999999</v>
      </c>
      <c r="C430" s="1">
        <v>333.13315</v>
      </c>
      <c r="D430" s="1">
        <v>332.12587000000002</v>
      </c>
      <c r="E430" s="2" t="s">
        <v>1226</v>
      </c>
      <c r="F430" s="2" t="s">
        <v>1227</v>
      </c>
      <c r="G430" s="1" t="s">
        <v>1225</v>
      </c>
      <c r="H430" s="1">
        <v>333.1324707</v>
      </c>
      <c r="I430" s="1">
        <v>2</v>
      </c>
      <c r="J430" s="1" t="s">
        <v>32</v>
      </c>
      <c r="K430" s="1">
        <v>52.9</v>
      </c>
      <c r="L430" s="1">
        <v>70.7</v>
      </c>
      <c r="M430" s="1">
        <v>95.71</v>
      </c>
      <c r="P430" s="1">
        <v>6.6843758658088896</v>
      </c>
      <c r="Q430" s="1">
        <v>113.09853340146</v>
      </c>
      <c r="R430" s="1">
        <v>50.4465454202576</v>
      </c>
      <c r="S430" s="1">
        <v>9.1946575397637602</v>
      </c>
      <c r="T430" s="1">
        <v>5.7359226181120704</v>
      </c>
      <c r="U430" s="1">
        <v>13.902511676525799</v>
      </c>
      <c r="V430" s="1">
        <v>6.0275010407667997</v>
      </c>
      <c r="W430" s="1">
        <v>2.3869713554639498</v>
      </c>
      <c r="X430" s="1">
        <v>20.160622335403001</v>
      </c>
      <c r="Y430" s="1">
        <v>25.899531087055902</v>
      </c>
      <c r="Z430" s="1">
        <v>37.032006969080498</v>
      </c>
      <c r="AA430" s="1">
        <v>13.675427499043099</v>
      </c>
      <c r="AB430" s="1">
        <v>2.7079231688860701</v>
      </c>
      <c r="AC430" s="1">
        <v>1.4371868063281601</v>
      </c>
      <c r="AD430" s="1">
        <v>0.32850578981022599</v>
      </c>
      <c r="AE430" s="1">
        <v>0.48345697173441698</v>
      </c>
      <c r="AF430" s="1">
        <v>0.78090187787770704</v>
      </c>
    </row>
    <row r="431" spans="1:32" x14ac:dyDescent="0.2">
      <c r="A431" s="1">
        <v>1162</v>
      </c>
      <c r="B431" s="1">
        <v>1.417</v>
      </c>
      <c r="C431" s="1" t="s">
        <v>24</v>
      </c>
      <c r="D431" s="1">
        <v>332.14679999999998</v>
      </c>
      <c r="E431" s="2" t="s">
        <v>1228</v>
      </c>
      <c r="F431" s="2" t="s">
        <v>1229</v>
      </c>
      <c r="G431" s="1" t="s">
        <v>1230</v>
      </c>
      <c r="H431" s="1">
        <v>287.15214350000002</v>
      </c>
      <c r="I431" s="1">
        <v>12</v>
      </c>
      <c r="J431" s="1" t="s">
        <v>106</v>
      </c>
      <c r="K431" s="1">
        <v>42.2</v>
      </c>
      <c r="L431" s="1">
        <v>33.4</v>
      </c>
      <c r="M431" s="1">
        <v>90.51</v>
      </c>
      <c r="P431" s="1">
        <v>7.3797774083671204</v>
      </c>
      <c r="Q431" s="1">
        <v>121.61837572142601</v>
      </c>
      <c r="R431" s="1">
        <v>47.197608735315498</v>
      </c>
      <c r="S431" s="1">
        <v>11.5704674300758</v>
      </c>
      <c r="T431" s="1">
        <v>7.8968002028505504</v>
      </c>
      <c r="U431" s="1">
        <v>14.114123260381501</v>
      </c>
      <c r="V431" s="1">
        <v>60.223068956782598</v>
      </c>
      <c r="W431" s="1">
        <v>8.8704630717118391</v>
      </c>
      <c r="X431" s="1">
        <v>24.4560988313984</v>
      </c>
      <c r="Y431" s="1">
        <v>69.935258545193705</v>
      </c>
      <c r="Z431" s="1">
        <v>39.132605899607</v>
      </c>
      <c r="AA431" s="1">
        <v>35.519802533093603</v>
      </c>
      <c r="AB431" s="1">
        <v>1.1017123719409001</v>
      </c>
      <c r="AC431" s="1">
        <v>0.13974762342152799</v>
      </c>
      <c r="AD431" s="1">
        <v>0.88953506817494199</v>
      </c>
      <c r="AE431" s="1">
        <v>5.0836926034627201E-2</v>
      </c>
      <c r="AF431" s="1">
        <v>0.39212735417111599</v>
      </c>
    </row>
    <row r="432" spans="1:32" x14ac:dyDescent="0.2">
      <c r="A432" s="1">
        <v>1175</v>
      </c>
      <c r="B432" s="1">
        <v>3.641</v>
      </c>
      <c r="C432" s="1" t="s">
        <v>24</v>
      </c>
      <c r="D432" s="1">
        <v>334.00808999999998</v>
      </c>
      <c r="E432" s="2" t="s">
        <v>1231</v>
      </c>
      <c r="F432" s="2" t="s">
        <v>1232</v>
      </c>
      <c r="G432" s="1" t="s">
        <v>1233</v>
      </c>
      <c r="H432" s="1">
        <v>299.03899999999999</v>
      </c>
      <c r="I432" s="1">
        <v>1</v>
      </c>
      <c r="J432" s="1" t="s">
        <v>198</v>
      </c>
      <c r="K432" s="1">
        <v>43.4</v>
      </c>
      <c r="L432" s="1">
        <v>22.3</v>
      </c>
      <c r="M432" s="1">
        <v>95.88</v>
      </c>
      <c r="P432" s="1">
        <v>71.506923642866994</v>
      </c>
      <c r="Q432" s="1">
        <v>21.844553752309999</v>
      </c>
      <c r="R432" s="1">
        <v>44.765901900042799</v>
      </c>
      <c r="S432" s="1">
        <v>62.079472836979598</v>
      </c>
      <c r="T432" s="1">
        <v>59.745066156992003</v>
      </c>
      <c r="U432" s="1">
        <v>56.885356132332198</v>
      </c>
      <c r="V432" s="1">
        <v>1.1808322533401301</v>
      </c>
      <c r="W432" s="1">
        <v>56.444182751862897</v>
      </c>
      <c r="X432" s="1">
        <v>55.258763105394301</v>
      </c>
      <c r="Y432" s="1">
        <v>46.583353227577199</v>
      </c>
      <c r="Z432" s="1">
        <v>51.988383657838298</v>
      </c>
      <c r="AA432" s="1">
        <v>43.270497494101299</v>
      </c>
      <c r="AB432" s="1">
        <v>1.2014741375443001</v>
      </c>
      <c r="AC432" s="1">
        <v>0.26480559392083303</v>
      </c>
      <c r="AD432" s="1">
        <v>0.54416012535760205</v>
      </c>
      <c r="AE432" s="1">
        <v>0.26427328536337402</v>
      </c>
      <c r="AF432" s="1">
        <v>0.893959620654317</v>
      </c>
    </row>
    <row r="433" spans="1:32" x14ac:dyDescent="0.2">
      <c r="A433" s="1">
        <v>1179</v>
      </c>
      <c r="B433" s="1">
        <v>5.8239999999999998</v>
      </c>
      <c r="C433" s="1" t="s">
        <v>24</v>
      </c>
      <c r="D433" s="1">
        <v>334.17779000000002</v>
      </c>
      <c r="E433" s="2" t="s">
        <v>1234</v>
      </c>
      <c r="F433" s="2" t="s">
        <v>1235</v>
      </c>
      <c r="G433" s="1" t="s">
        <v>1236</v>
      </c>
      <c r="H433" s="1">
        <v>299.20965840000002</v>
      </c>
      <c r="I433" s="1">
        <v>4</v>
      </c>
      <c r="J433" s="1" t="s">
        <v>198</v>
      </c>
      <c r="K433" s="1">
        <v>41.1</v>
      </c>
      <c r="L433" s="1">
        <v>13</v>
      </c>
      <c r="M433" s="1">
        <v>97.31</v>
      </c>
      <c r="P433" s="1">
        <v>0.88704364942380298</v>
      </c>
      <c r="Q433" s="1">
        <v>64.249922451498307</v>
      </c>
      <c r="R433" s="1">
        <v>27.728499662718299</v>
      </c>
      <c r="S433" s="1">
        <v>1.1660077586903801</v>
      </c>
      <c r="T433" s="1">
        <v>0.55617046575382201</v>
      </c>
      <c r="U433" s="1">
        <v>0.36707611427313402</v>
      </c>
      <c r="V433" s="1">
        <v>9.4952540505805398</v>
      </c>
      <c r="W433" s="1">
        <v>0.355278408906745</v>
      </c>
      <c r="X433" s="1">
        <v>1.71747612961339</v>
      </c>
      <c r="Y433" s="1">
        <v>23.303203004429101</v>
      </c>
      <c r="Z433" s="1">
        <v>18.9175287976169</v>
      </c>
      <c r="AA433" s="1">
        <v>7.0476575415605804</v>
      </c>
      <c r="AB433" s="1">
        <v>2.6842292898113702</v>
      </c>
      <c r="AC433" s="1">
        <v>1.42450791339538</v>
      </c>
      <c r="AD433" s="1">
        <v>0.39564598418996</v>
      </c>
      <c r="AE433" s="1">
        <v>0.40269323800671503</v>
      </c>
      <c r="AF433" s="1">
        <v>0.50661874800200701</v>
      </c>
    </row>
    <row r="434" spans="1:32" x14ac:dyDescent="0.2">
      <c r="A434" s="1">
        <v>1191</v>
      </c>
      <c r="B434" s="1">
        <v>3.294</v>
      </c>
      <c r="C434" s="1" t="s">
        <v>24</v>
      </c>
      <c r="D434" s="1">
        <v>335.13675999999998</v>
      </c>
      <c r="E434" s="2" t="s">
        <v>1237</v>
      </c>
      <c r="F434" s="2" t="s">
        <v>1238</v>
      </c>
      <c r="G434" s="1" t="s">
        <v>1239</v>
      </c>
      <c r="H434" s="1">
        <v>290.13789050000003</v>
      </c>
      <c r="I434" s="1">
        <v>2</v>
      </c>
      <c r="J434" s="1" t="s">
        <v>106</v>
      </c>
      <c r="K434" s="1">
        <v>40.6</v>
      </c>
      <c r="L434" s="1">
        <v>9.01</v>
      </c>
      <c r="M434" s="1">
        <v>96.62</v>
      </c>
      <c r="P434" s="1">
        <v>8.5180368908278208</v>
      </c>
      <c r="Q434" s="1">
        <v>233.59037150913699</v>
      </c>
      <c r="R434" s="1">
        <v>94.795745947946003</v>
      </c>
      <c r="S434" s="1">
        <v>1.7879766351392701</v>
      </c>
      <c r="T434" s="1">
        <v>2.4925332548661601</v>
      </c>
      <c r="U434" s="1">
        <v>1.4090962757087899</v>
      </c>
      <c r="V434" s="1">
        <v>2.1827295502399302</v>
      </c>
      <c r="W434" s="1">
        <v>1.2789904493472699</v>
      </c>
      <c r="X434" s="1">
        <v>11.793708434041401</v>
      </c>
      <c r="Y434" s="1">
        <v>71.981542289312898</v>
      </c>
      <c r="Z434" s="1">
        <v>68.236932847583205</v>
      </c>
      <c r="AA434" s="1">
        <v>17.729213399730099</v>
      </c>
      <c r="AB434" s="1">
        <v>3.8488415311545801</v>
      </c>
      <c r="AC434" s="1">
        <v>1.9444242721038301</v>
      </c>
      <c r="AD434" s="1">
        <v>0.313512343608493</v>
      </c>
      <c r="AE434" s="1">
        <v>0.50374535545360899</v>
      </c>
      <c r="AF434" s="1">
        <v>0.92291619271497405</v>
      </c>
    </row>
    <row r="435" spans="1:32" x14ac:dyDescent="0.2">
      <c r="A435" s="1">
        <v>1193</v>
      </c>
      <c r="B435" s="1">
        <v>9.7620000000000005</v>
      </c>
      <c r="C435" s="1">
        <v>336.23057</v>
      </c>
      <c r="D435" s="1">
        <v>335.22329000000002</v>
      </c>
      <c r="E435" s="2" t="s">
        <v>1240</v>
      </c>
      <c r="F435" s="2" t="s">
        <v>1241</v>
      </c>
      <c r="G435" s="1" t="s">
        <v>1242</v>
      </c>
      <c r="H435" s="1">
        <v>336.23005949999998</v>
      </c>
      <c r="I435" s="1">
        <v>1</v>
      </c>
      <c r="J435" s="1" t="s">
        <v>32</v>
      </c>
      <c r="K435" s="1">
        <v>42</v>
      </c>
      <c r="L435" s="1">
        <v>17.3</v>
      </c>
      <c r="M435" s="1">
        <v>94.37</v>
      </c>
      <c r="N435" s="1">
        <v>62.3</v>
      </c>
      <c r="P435" s="1">
        <v>7.8231138501858899</v>
      </c>
      <c r="Q435" s="1">
        <v>18.5546830974288</v>
      </c>
      <c r="R435" s="1">
        <v>21.588688603552701</v>
      </c>
      <c r="S435" s="1">
        <v>22.7318431392526</v>
      </c>
      <c r="T435" s="1">
        <v>4.2681077563820597</v>
      </c>
      <c r="U435" s="1">
        <v>29.958545421448498</v>
      </c>
      <c r="V435" s="1">
        <v>44.654144287077301</v>
      </c>
      <c r="W435" s="1">
        <v>1.3222466442293299</v>
      </c>
      <c r="X435" s="1">
        <v>33.824333141987601</v>
      </c>
      <c r="Y435" s="1">
        <v>55.298213304235802</v>
      </c>
      <c r="Z435" s="1">
        <v>14.993287289360399</v>
      </c>
      <c r="AA435" s="1">
        <v>33.011496559795702</v>
      </c>
      <c r="AB435" s="1">
        <v>0.45418381024326399</v>
      </c>
      <c r="AC435" s="1">
        <v>-1.13865181398135</v>
      </c>
      <c r="AD435" s="1">
        <v>0.103885212853672</v>
      </c>
      <c r="AE435" s="1">
        <v>0.983446266043279</v>
      </c>
      <c r="AF435" s="1">
        <v>0.66336771224872904</v>
      </c>
    </row>
    <row r="436" spans="1:32" x14ac:dyDescent="0.2">
      <c r="A436" s="1">
        <v>1201</v>
      </c>
      <c r="B436" s="1">
        <v>1.36</v>
      </c>
      <c r="C436" s="1">
        <v>338.05198000000001</v>
      </c>
      <c r="D436" s="1">
        <v>337.04469999999998</v>
      </c>
      <c r="E436" s="2" t="s">
        <v>1243</v>
      </c>
      <c r="F436" s="2" t="s">
        <v>1244</v>
      </c>
      <c r="G436" s="1" t="s">
        <v>1245</v>
      </c>
      <c r="H436" s="1">
        <v>338.05151660000001</v>
      </c>
      <c r="I436" s="1">
        <v>1</v>
      </c>
      <c r="J436" s="1" t="s">
        <v>32</v>
      </c>
      <c r="K436" s="1">
        <v>45.4</v>
      </c>
      <c r="L436" s="1">
        <v>33.1</v>
      </c>
      <c r="M436" s="1">
        <v>95.52</v>
      </c>
      <c r="P436" s="1">
        <v>510.77538224033799</v>
      </c>
      <c r="Q436" s="1">
        <v>379.28182158291702</v>
      </c>
      <c r="R436" s="1">
        <v>475.03251372814202</v>
      </c>
      <c r="S436" s="1">
        <v>447.05512651071399</v>
      </c>
      <c r="T436" s="1">
        <v>501.20251584632598</v>
      </c>
      <c r="U436" s="1">
        <v>388.59100299651101</v>
      </c>
      <c r="V436" s="1">
        <v>403.62347058046203</v>
      </c>
      <c r="W436" s="1">
        <v>369.35981637181499</v>
      </c>
      <c r="X436" s="1">
        <v>275.19238634600703</v>
      </c>
      <c r="Y436" s="1">
        <v>270.79111434159898</v>
      </c>
      <c r="Z436" s="1">
        <v>462.66947198168702</v>
      </c>
      <c r="AA436" s="1">
        <v>341.51155812727899</v>
      </c>
      <c r="AB436" s="1">
        <v>1.35476958530714</v>
      </c>
      <c r="AC436" s="1">
        <v>0.43804750368141698</v>
      </c>
      <c r="AD436" s="1">
        <v>1.1298241422848101E-2</v>
      </c>
      <c r="AE436" s="1">
        <v>1.9469891494181999</v>
      </c>
      <c r="AF436" s="1">
        <v>2.1705706394897999</v>
      </c>
    </row>
    <row r="437" spans="1:32" x14ac:dyDescent="0.2">
      <c r="A437" s="1">
        <v>1202</v>
      </c>
      <c r="B437" s="1">
        <v>4.3049999999999997</v>
      </c>
      <c r="C437" s="1" t="s">
        <v>24</v>
      </c>
      <c r="D437" s="1">
        <v>337.05484999999999</v>
      </c>
      <c r="E437" s="2" t="s">
        <v>1246</v>
      </c>
      <c r="F437" s="2" t="s">
        <v>1247</v>
      </c>
      <c r="G437" s="1" t="s">
        <v>1248</v>
      </c>
      <c r="H437" s="1">
        <v>292.05830270000001</v>
      </c>
      <c r="I437" s="1">
        <v>6</v>
      </c>
      <c r="J437" s="1" t="s">
        <v>106</v>
      </c>
      <c r="K437" s="1">
        <v>39.299999999999997</v>
      </c>
      <c r="L437" s="1">
        <v>5.94</v>
      </c>
      <c r="M437" s="1">
        <v>98.04</v>
      </c>
      <c r="P437" s="1">
        <v>14.8968365775275</v>
      </c>
      <c r="Q437" s="1">
        <v>225.70331663757599</v>
      </c>
      <c r="R437" s="1">
        <v>152.706231669744</v>
      </c>
      <c r="S437" s="1">
        <v>28.064114155606902</v>
      </c>
      <c r="T437" s="1">
        <v>24.4722252376468</v>
      </c>
      <c r="U437" s="1">
        <v>275.16462830154501</v>
      </c>
      <c r="V437" s="1">
        <v>1.08507031420163</v>
      </c>
      <c r="W437" s="1">
        <v>91.533793994510106</v>
      </c>
      <c r="X437" s="1">
        <v>10.3537424045584</v>
      </c>
      <c r="Y437" s="1">
        <v>2.72572396912904</v>
      </c>
      <c r="Z437" s="1">
        <v>89.168544855620198</v>
      </c>
      <c r="AA437" s="1">
        <v>76.172591796788794</v>
      </c>
      <c r="AB437" s="1">
        <v>1.17061193209103</v>
      </c>
      <c r="AC437" s="1">
        <v>0.22726288929997199</v>
      </c>
      <c r="AD437" s="1">
        <v>0.85227287865938905</v>
      </c>
      <c r="AE437" s="1">
        <v>6.9421331616042303E-2</v>
      </c>
      <c r="AF437" s="1">
        <v>0.96780298209309501</v>
      </c>
    </row>
    <row r="438" spans="1:32" x14ac:dyDescent="0.2">
      <c r="A438" s="1">
        <v>1205</v>
      </c>
      <c r="B438" s="1">
        <v>7.5750000000000002</v>
      </c>
      <c r="C438" s="1" t="s">
        <v>24</v>
      </c>
      <c r="D438" s="1">
        <v>337.13855000000001</v>
      </c>
      <c r="E438" s="2" t="s">
        <v>1249</v>
      </c>
      <c r="F438" s="2" t="s">
        <v>1250</v>
      </c>
      <c r="G438" s="1" t="s">
        <v>1251</v>
      </c>
      <c r="H438" s="1">
        <v>292.14230709999998</v>
      </c>
      <c r="I438" s="1">
        <v>7</v>
      </c>
      <c r="J438" s="1" t="s">
        <v>106</v>
      </c>
      <c r="K438" s="1">
        <v>37.6</v>
      </c>
      <c r="L438" s="1">
        <v>9.68</v>
      </c>
      <c r="M438" s="1">
        <v>86.3</v>
      </c>
      <c r="P438" s="1">
        <v>31.798113165829999</v>
      </c>
      <c r="Q438" s="1">
        <v>25.3721959529258</v>
      </c>
      <c r="R438" s="1">
        <v>31.604071571574</v>
      </c>
      <c r="S438" s="1">
        <v>34.761167850258502</v>
      </c>
      <c r="T438" s="1">
        <v>45.972918783259203</v>
      </c>
      <c r="U438" s="1">
        <v>31.258394981250401</v>
      </c>
      <c r="V438" s="1">
        <v>1.34235534182843</v>
      </c>
      <c r="W438" s="1">
        <v>37.790237578290998</v>
      </c>
      <c r="X438" s="1">
        <v>24.1297101797343</v>
      </c>
      <c r="Y438" s="1">
        <v>23.461560564696999</v>
      </c>
      <c r="Z438" s="1">
        <v>33.901693464769501</v>
      </c>
      <c r="AA438" s="1">
        <v>23.596451729160201</v>
      </c>
      <c r="AB438" s="1">
        <v>1.4367284477298801</v>
      </c>
      <c r="AC438" s="1">
        <v>0.52278740756105102</v>
      </c>
      <c r="AD438" s="1">
        <v>0.180100372879656</v>
      </c>
      <c r="AE438" s="1">
        <v>0.74448538801661701</v>
      </c>
      <c r="AF438" s="1">
        <v>1.2172775889832199</v>
      </c>
    </row>
    <row r="439" spans="1:32" x14ac:dyDescent="0.2">
      <c r="A439" s="1">
        <v>1213</v>
      </c>
      <c r="B439" s="1">
        <v>12.837999999999999</v>
      </c>
      <c r="C439" s="1" t="s">
        <v>24</v>
      </c>
      <c r="D439" s="1">
        <v>338.27042999999998</v>
      </c>
      <c r="E439" s="2" t="s">
        <v>1252</v>
      </c>
      <c r="F439" s="2" t="s">
        <v>1253</v>
      </c>
      <c r="G439" s="1" t="s">
        <v>1254</v>
      </c>
      <c r="H439" s="1">
        <v>293.27186469999998</v>
      </c>
      <c r="I439" s="1">
        <v>1</v>
      </c>
      <c r="J439" s="1" t="s">
        <v>106</v>
      </c>
      <c r="K439" s="1">
        <v>44.5</v>
      </c>
      <c r="L439" s="1">
        <v>26.2</v>
      </c>
      <c r="M439" s="1">
        <v>97.81</v>
      </c>
      <c r="P439" s="1">
        <v>68.865877108790599</v>
      </c>
      <c r="Q439" s="1">
        <v>59.471426892175103</v>
      </c>
      <c r="R439" s="1">
        <v>55.096592482129402</v>
      </c>
      <c r="S439" s="1">
        <v>52.621618167297903</v>
      </c>
      <c r="T439" s="1">
        <v>129.57700517240599</v>
      </c>
      <c r="U439" s="1">
        <v>125.859093955693</v>
      </c>
      <c r="V439" s="1">
        <v>31.969663709380701</v>
      </c>
      <c r="W439" s="1">
        <v>92.113955855697895</v>
      </c>
      <c r="X439" s="1">
        <v>122.570809751743</v>
      </c>
      <c r="Y439" s="1">
        <v>62.690768489716902</v>
      </c>
      <c r="Z439" s="1">
        <v>73.126503964559802</v>
      </c>
      <c r="AA439" s="1">
        <v>87.040858352446307</v>
      </c>
      <c r="AB439" s="1">
        <v>0.84013996815674297</v>
      </c>
      <c r="AC439" s="1">
        <v>-0.25129839253918101</v>
      </c>
      <c r="AD439" s="1">
        <v>0.56155406389770002</v>
      </c>
      <c r="AE439" s="1">
        <v>0.25060842547171802</v>
      </c>
      <c r="AF439" s="1">
        <v>0.52704751683060003</v>
      </c>
    </row>
    <row r="440" spans="1:32" x14ac:dyDescent="0.2">
      <c r="A440" s="1">
        <v>1216</v>
      </c>
      <c r="B440" s="1">
        <v>1.728</v>
      </c>
      <c r="C440" s="1" t="s">
        <v>24</v>
      </c>
      <c r="D440" s="1">
        <v>339.06045</v>
      </c>
      <c r="E440" s="2" t="s">
        <v>1255</v>
      </c>
      <c r="F440" s="2" t="s">
        <v>1256</v>
      </c>
      <c r="G440" s="1" t="s">
        <v>1257</v>
      </c>
      <c r="H440" s="1">
        <v>304.0906655</v>
      </c>
      <c r="I440" s="1">
        <v>1</v>
      </c>
      <c r="J440" s="1" t="s">
        <v>198</v>
      </c>
      <c r="K440" s="1">
        <v>39</v>
      </c>
      <c r="L440" s="1">
        <v>1.07</v>
      </c>
      <c r="M440" s="1">
        <v>95.48</v>
      </c>
      <c r="P440" s="1">
        <v>223.89963103453599</v>
      </c>
      <c r="Q440" s="1">
        <v>68.528051110182105</v>
      </c>
      <c r="R440" s="1">
        <v>120.82334709611</v>
      </c>
      <c r="S440" s="1">
        <v>98.279280513874994</v>
      </c>
      <c r="T440" s="1">
        <v>252.69702752662701</v>
      </c>
      <c r="U440" s="1">
        <v>164.08409437135001</v>
      </c>
      <c r="V440" s="1">
        <v>68.289115583864501</v>
      </c>
      <c r="W440" s="1">
        <v>198.79547685505099</v>
      </c>
      <c r="X440" s="1">
        <v>142.03054958558999</v>
      </c>
      <c r="Y440" s="1">
        <v>246.63004828800101</v>
      </c>
      <c r="Z440" s="1">
        <v>152.84546745626599</v>
      </c>
      <c r="AA440" s="1">
        <v>163.96585693677099</v>
      </c>
      <c r="AB440" s="1">
        <v>0.93217862737854296</v>
      </c>
      <c r="AC440" s="1">
        <v>-0.101321659170408</v>
      </c>
      <c r="AD440" s="1">
        <v>0.81816867601036003</v>
      </c>
      <c r="AE440" s="1">
        <v>8.7157151696925297E-2</v>
      </c>
      <c r="AF440" s="1">
        <v>0.33352544473530199</v>
      </c>
    </row>
    <row r="441" spans="1:32" x14ac:dyDescent="0.2">
      <c r="A441" s="1">
        <v>1221</v>
      </c>
      <c r="B441" s="1">
        <v>4.609</v>
      </c>
      <c r="C441" s="1">
        <v>341.09949999999998</v>
      </c>
      <c r="D441" s="1">
        <v>340.09222</v>
      </c>
      <c r="E441" s="2" t="s">
        <v>1258</v>
      </c>
      <c r="F441" s="2" t="s">
        <v>1259</v>
      </c>
      <c r="G441" s="1" t="s">
        <v>1260</v>
      </c>
      <c r="H441" s="1">
        <v>341.0966798</v>
      </c>
      <c r="I441" s="1">
        <v>8</v>
      </c>
      <c r="J441" s="1" t="s">
        <v>32</v>
      </c>
      <c r="K441" s="1">
        <v>41.1</v>
      </c>
      <c r="L441" s="1">
        <v>27.5</v>
      </c>
      <c r="M441" s="1">
        <v>87.08</v>
      </c>
      <c r="P441" s="1">
        <v>5.9931605979555496</v>
      </c>
      <c r="Q441" s="1">
        <v>31.4913845546413</v>
      </c>
      <c r="R441" s="1">
        <v>20.741262413677099</v>
      </c>
      <c r="S441" s="1">
        <v>13.4665786270839</v>
      </c>
      <c r="T441" s="1">
        <v>3.88497782583475</v>
      </c>
      <c r="U441" s="1">
        <v>27.358641401872902</v>
      </c>
      <c r="V441" s="1">
        <v>0.77000944111493896</v>
      </c>
      <c r="W441" s="1">
        <v>2.3026276255349201</v>
      </c>
      <c r="X441" s="1">
        <v>23.553742713318201</v>
      </c>
      <c r="Y441" s="1">
        <v>35.098352121494599</v>
      </c>
      <c r="Z441" s="1">
        <v>15.1154728038385</v>
      </c>
      <c r="AA441" s="1">
        <v>17.8166746606671</v>
      </c>
      <c r="AB441" s="1">
        <v>0.84838911254343696</v>
      </c>
      <c r="AC441" s="1">
        <v>-0.23720198814003601</v>
      </c>
      <c r="AD441" s="1">
        <v>0.76043442144142304</v>
      </c>
      <c r="AE441" s="1">
        <v>0.118938232806428</v>
      </c>
      <c r="AF441" s="1">
        <v>0.40505280302011198</v>
      </c>
    </row>
    <row r="442" spans="1:32" x14ac:dyDescent="0.2">
      <c r="A442" s="1">
        <v>1222</v>
      </c>
      <c r="B442" s="1">
        <v>4.2619999999999996</v>
      </c>
      <c r="C442" s="1" t="s">
        <v>24</v>
      </c>
      <c r="D442" s="1">
        <v>340.11907000000002</v>
      </c>
      <c r="E442" s="2" t="s">
        <v>1261</v>
      </c>
      <c r="F442" s="2" t="s">
        <v>1262</v>
      </c>
      <c r="G442" s="1" t="s">
        <v>1263</v>
      </c>
      <c r="H442" s="1">
        <v>295.12084340000001</v>
      </c>
      <c r="I442" s="1">
        <v>0</v>
      </c>
      <c r="J442" s="1" t="s">
        <v>106</v>
      </c>
      <c r="K442" s="1">
        <v>38.799999999999997</v>
      </c>
      <c r="L442" s="1">
        <v>2.2999999999999998</v>
      </c>
      <c r="M442" s="1">
        <v>91.98</v>
      </c>
      <c r="P442" s="1">
        <v>60.075544671105803</v>
      </c>
      <c r="Q442" s="1">
        <v>36.5449968008664</v>
      </c>
      <c r="R442" s="1">
        <v>51.595749384618401</v>
      </c>
      <c r="S442" s="1">
        <v>22.880710019792598</v>
      </c>
      <c r="T442" s="1">
        <v>33.9474455854483</v>
      </c>
      <c r="U442" s="1">
        <v>28.0873434531978</v>
      </c>
      <c r="V442" s="1">
        <v>1.10159862597763</v>
      </c>
      <c r="W442" s="1">
        <v>51.825654458994499</v>
      </c>
      <c r="X442" s="1">
        <v>54.988147688570002</v>
      </c>
      <c r="Y442" s="1">
        <v>19.654695551940701</v>
      </c>
      <c r="Z442" s="1">
        <v>41.008889292366298</v>
      </c>
      <c r="AA442" s="1">
        <v>31.131487955736102</v>
      </c>
      <c r="AB442" s="1">
        <v>1.31728009116282</v>
      </c>
      <c r="AC442" s="1">
        <v>0.39756213615513802</v>
      </c>
      <c r="AD442" s="1">
        <v>0.43689471733782997</v>
      </c>
      <c r="AE442" s="1">
        <v>0.35962320648040702</v>
      </c>
      <c r="AF442" s="1">
        <v>1.0937183436959399</v>
      </c>
    </row>
    <row r="443" spans="1:32" x14ac:dyDescent="0.2">
      <c r="A443" s="1">
        <v>1228</v>
      </c>
      <c r="B443" s="1">
        <v>5.5289999999999999</v>
      </c>
      <c r="C443" s="1">
        <v>341.23208</v>
      </c>
      <c r="D443" s="1">
        <v>340.22480999999999</v>
      </c>
      <c r="E443" s="2" t="s">
        <v>1264</v>
      </c>
      <c r="F443" s="2" t="s">
        <v>1265</v>
      </c>
      <c r="G443" s="1" t="s">
        <v>1266</v>
      </c>
      <c r="H443" s="1">
        <v>341.23145649999998</v>
      </c>
      <c r="I443" s="1">
        <v>2</v>
      </c>
      <c r="J443" s="1" t="s">
        <v>32</v>
      </c>
      <c r="K443" s="1">
        <v>42</v>
      </c>
      <c r="L443" s="1">
        <v>16.899999999999999</v>
      </c>
      <c r="M443" s="1">
        <v>95.21</v>
      </c>
      <c r="P443" s="1">
        <v>12.8807689711742</v>
      </c>
      <c r="Q443" s="1">
        <v>178.67099210343099</v>
      </c>
      <c r="R443" s="1">
        <v>110.778661770402</v>
      </c>
      <c r="S443" s="1">
        <v>11.6227576092215</v>
      </c>
      <c r="T443" s="1">
        <v>6.4262505657283802</v>
      </c>
      <c r="U443" s="1">
        <v>3.7829544182294699</v>
      </c>
      <c r="V443" s="1">
        <v>1.24466681102673</v>
      </c>
      <c r="W443" s="1">
        <v>1.7413176564998201</v>
      </c>
      <c r="X443" s="1">
        <v>20.417975804386302</v>
      </c>
      <c r="Y443" s="1">
        <v>56.502681652054903</v>
      </c>
      <c r="Z443" s="1">
        <v>64.075886203991402</v>
      </c>
      <c r="AA443" s="1">
        <v>16.737919268439398</v>
      </c>
      <c r="AB443" s="1">
        <v>3.8281870748899598</v>
      </c>
      <c r="AC443" s="1">
        <v>1.9366613328075799</v>
      </c>
      <c r="AD443" s="1">
        <v>0.25107322156467599</v>
      </c>
      <c r="AE443" s="1">
        <v>0.60019960487713198</v>
      </c>
      <c r="AF443" s="1">
        <v>1.4717472380232</v>
      </c>
    </row>
    <row r="444" spans="1:32" x14ac:dyDescent="0.2">
      <c r="A444" s="1">
        <v>1231</v>
      </c>
      <c r="B444" s="1">
        <v>1.339</v>
      </c>
      <c r="C444" s="1" t="s">
        <v>24</v>
      </c>
      <c r="D444" s="1">
        <v>341.03958999999998</v>
      </c>
      <c r="E444" s="2" t="s">
        <v>1267</v>
      </c>
      <c r="F444" s="2" t="s">
        <v>1268</v>
      </c>
      <c r="G444" s="1" t="s">
        <v>1269</v>
      </c>
      <c r="H444" s="1">
        <v>306.07395279999997</v>
      </c>
      <c r="I444" s="1">
        <v>12</v>
      </c>
      <c r="J444" s="1" t="s">
        <v>198</v>
      </c>
      <c r="K444" s="1">
        <v>41.4</v>
      </c>
      <c r="L444" s="1">
        <v>23.9</v>
      </c>
      <c r="M444" s="1">
        <v>96.46</v>
      </c>
      <c r="P444" s="1">
        <v>897.915398289427</v>
      </c>
      <c r="Q444" s="1">
        <v>1081.6675043293801</v>
      </c>
      <c r="R444" s="1">
        <v>875.85439019609305</v>
      </c>
      <c r="S444" s="1">
        <v>710.36477630207605</v>
      </c>
      <c r="T444" s="1">
        <v>1487.7703291637699</v>
      </c>
      <c r="U444" s="1">
        <v>724.86888383421501</v>
      </c>
      <c r="V444" s="1">
        <v>615.39366333666601</v>
      </c>
      <c r="W444" s="1">
        <v>1282.0059871676999</v>
      </c>
      <c r="X444" s="1">
        <v>788.800809122381</v>
      </c>
      <c r="Y444" s="1">
        <v>938.56737481088498</v>
      </c>
      <c r="Z444" s="1">
        <v>1010.71447965615</v>
      </c>
      <c r="AA444" s="1">
        <v>869.927343654369</v>
      </c>
      <c r="AB444" s="1">
        <v>1.1618378098225599</v>
      </c>
      <c r="AC444" s="1">
        <v>0.216408685527085</v>
      </c>
      <c r="AD444" s="1">
        <v>0.44725852061654597</v>
      </c>
      <c r="AE444" s="1">
        <v>0.349441377040075</v>
      </c>
      <c r="AF444" s="1">
        <v>0.83510037940091497</v>
      </c>
    </row>
    <row r="445" spans="1:32" x14ac:dyDescent="0.2">
      <c r="A445" s="1">
        <v>1240</v>
      </c>
      <c r="B445" s="1">
        <v>4.3760000000000003</v>
      </c>
      <c r="C445" s="1">
        <v>343.17509999999999</v>
      </c>
      <c r="D445" s="1">
        <v>342.16782999999998</v>
      </c>
      <c r="E445" s="2" t="s">
        <v>1270</v>
      </c>
      <c r="F445" s="2" t="s">
        <v>1271</v>
      </c>
      <c r="G445" s="1" t="s">
        <v>1272</v>
      </c>
      <c r="H445" s="1">
        <v>343.17835830000001</v>
      </c>
      <c r="I445" s="1">
        <v>10</v>
      </c>
      <c r="J445" s="1" t="s">
        <v>32</v>
      </c>
      <c r="K445" s="1">
        <v>42.4</v>
      </c>
      <c r="L445" s="1">
        <v>31.1</v>
      </c>
      <c r="M445" s="1">
        <v>91.44</v>
      </c>
      <c r="P445" s="1">
        <v>8.8831048195972908</v>
      </c>
      <c r="Q445" s="1">
        <v>70.859064125676696</v>
      </c>
      <c r="R445" s="1">
        <v>33.244325714584598</v>
      </c>
      <c r="S445" s="1">
        <v>7.88957678152775</v>
      </c>
      <c r="T445" s="1">
        <v>7.3654916366316696</v>
      </c>
      <c r="U445" s="1">
        <v>7.1380981389777602</v>
      </c>
      <c r="V445" s="1">
        <v>15.9043953701433</v>
      </c>
      <c r="W445" s="1">
        <v>4.3812510872371604</v>
      </c>
      <c r="X445" s="1">
        <v>15.3538170832317</v>
      </c>
      <c r="Y445" s="1">
        <v>15.513232155184999</v>
      </c>
      <c r="Z445" s="1">
        <v>25.648312615603601</v>
      </c>
      <c r="AA445" s="1">
        <v>11.658158766954999</v>
      </c>
      <c r="AB445" s="1">
        <v>2.2000311651530802</v>
      </c>
      <c r="AC445" s="1">
        <v>1.13752396079236</v>
      </c>
      <c r="AD445" s="1">
        <v>0.32330678152144199</v>
      </c>
      <c r="AE445" s="1">
        <v>0.49038518574893603</v>
      </c>
      <c r="AF445" s="1">
        <v>0.86654547658841397</v>
      </c>
    </row>
    <row r="446" spans="1:32" x14ac:dyDescent="0.2">
      <c r="A446" s="1">
        <v>1242</v>
      </c>
      <c r="B446" s="1">
        <v>5.5279999999999996</v>
      </c>
      <c r="C446" s="1" t="s">
        <v>24</v>
      </c>
      <c r="D446" s="1">
        <v>342.24045000000001</v>
      </c>
      <c r="E446" s="2" t="s">
        <v>1273</v>
      </c>
      <c r="F446" s="2" t="s">
        <v>1274</v>
      </c>
      <c r="G446" s="1" t="s">
        <v>1275</v>
      </c>
      <c r="H446" s="1">
        <v>297.24351849999999</v>
      </c>
      <c r="I446" s="1">
        <v>2</v>
      </c>
      <c r="J446" s="1" t="s">
        <v>106</v>
      </c>
      <c r="K446" s="1">
        <v>44.5</v>
      </c>
      <c r="L446" s="1">
        <v>30.1</v>
      </c>
      <c r="M446" s="1">
        <v>95.14</v>
      </c>
      <c r="P446" s="1">
        <v>1.3886526448457801</v>
      </c>
      <c r="Q446" s="1">
        <v>81.312608941930307</v>
      </c>
      <c r="R446" s="1">
        <v>41.005074767741199</v>
      </c>
      <c r="S446" s="1">
        <v>0.61748109791058503</v>
      </c>
      <c r="T446" s="1">
        <v>1.9069934430970099</v>
      </c>
      <c r="U446" s="1">
        <v>0.60966943159419096</v>
      </c>
      <c r="V446" s="1">
        <v>1.1516242423709999</v>
      </c>
      <c r="W446" s="1">
        <v>0.56218185705013302</v>
      </c>
      <c r="X446" s="1">
        <v>2.5772527134156999</v>
      </c>
      <c r="Y446" s="1">
        <v>19.9003668934876</v>
      </c>
      <c r="Z446" s="1">
        <v>25.246162179104999</v>
      </c>
      <c r="AA446" s="1">
        <v>4.9602190275837303</v>
      </c>
      <c r="AB446" s="1">
        <v>5.0897272960551403</v>
      </c>
      <c r="AC446" s="1">
        <v>2.34758835980421</v>
      </c>
      <c r="AD446" s="1">
        <v>0.27808244791050901</v>
      </c>
      <c r="AE446" s="1">
        <v>0.55582642219723999</v>
      </c>
      <c r="AF446" s="1">
        <v>0.94157832306825695</v>
      </c>
    </row>
    <row r="447" spans="1:32" x14ac:dyDescent="0.2">
      <c r="A447" s="1">
        <v>1247</v>
      </c>
      <c r="B447" s="1">
        <v>1.9530000000000001</v>
      </c>
      <c r="C447" s="1" t="s">
        <v>24</v>
      </c>
      <c r="D447" s="1">
        <v>343.16289</v>
      </c>
      <c r="E447" s="2" t="s">
        <v>1276</v>
      </c>
      <c r="F447" s="2" t="s">
        <v>1277</v>
      </c>
      <c r="G447" s="1" t="s">
        <v>1278</v>
      </c>
      <c r="H447" s="1">
        <v>298.16812800000002</v>
      </c>
      <c r="I447" s="1">
        <v>12</v>
      </c>
      <c r="J447" s="1" t="s">
        <v>106</v>
      </c>
      <c r="K447" s="1">
        <v>38.9</v>
      </c>
      <c r="L447" s="1">
        <v>14</v>
      </c>
      <c r="M447" s="1">
        <v>92.68</v>
      </c>
      <c r="P447" s="1">
        <v>41.850546149756603</v>
      </c>
      <c r="Q447" s="1">
        <v>470.55238981473099</v>
      </c>
      <c r="R447" s="1">
        <v>415.98002884730801</v>
      </c>
      <c r="S447" s="1">
        <v>42.176044019477203</v>
      </c>
      <c r="T447" s="1">
        <v>29.5747403671031</v>
      </c>
      <c r="U447" s="1">
        <v>7.8352349237000798</v>
      </c>
      <c r="V447" s="1">
        <v>58.944858619869997</v>
      </c>
      <c r="W447" s="1">
        <v>10.4980539384572</v>
      </c>
      <c r="X447" s="1">
        <v>40.669512246671502</v>
      </c>
      <c r="Y447" s="1">
        <v>90.355765760708195</v>
      </c>
      <c r="Z447" s="1">
        <v>200.02674983967501</v>
      </c>
      <c r="AA447" s="1">
        <v>41.660685097881398</v>
      </c>
      <c r="AB447" s="1">
        <v>4.8013312639894004</v>
      </c>
      <c r="AC447" s="1">
        <v>2.26343447701458</v>
      </c>
      <c r="AD447" s="1">
        <v>0.18834475721916499</v>
      </c>
      <c r="AE447" s="1">
        <v>0.72504646435095099</v>
      </c>
      <c r="AF447" s="1">
        <v>1.5297718651208401</v>
      </c>
    </row>
    <row r="448" spans="1:32" x14ac:dyDescent="0.2">
      <c r="A448" s="1">
        <v>1253</v>
      </c>
      <c r="B448" s="1">
        <v>11.999000000000001</v>
      </c>
      <c r="C448" s="1" t="s">
        <v>24</v>
      </c>
      <c r="D448" s="1">
        <v>343.24943000000002</v>
      </c>
      <c r="E448" s="2" t="s">
        <v>1279</v>
      </c>
      <c r="F448" s="2" t="s">
        <v>1280</v>
      </c>
      <c r="G448" s="1" t="s">
        <v>973</v>
      </c>
      <c r="H448" s="1">
        <v>298.25079499999998</v>
      </c>
      <c r="I448" s="1">
        <v>1</v>
      </c>
      <c r="J448" s="1" t="s">
        <v>106</v>
      </c>
      <c r="K448" s="1">
        <v>49.9</v>
      </c>
      <c r="L448" s="1">
        <v>52.9</v>
      </c>
      <c r="M448" s="1">
        <v>98.19</v>
      </c>
      <c r="P448" s="1">
        <v>3.98485247489005</v>
      </c>
      <c r="Q448" s="1">
        <v>33.017511992358799</v>
      </c>
      <c r="R448" s="1">
        <v>12.1771575099214</v>
      </c>
      <c r="S448" s="1">
        <v>211.325918951463</v>
      </c>
      <c r="T448" s="1">
        <v>0.38424466777057797</v>
      </c>
      <c r="U448" s="1">
        <v>63.517700448729798</v>
      </c>
      <c r="V448" s="1">
        <v>96.280762122418807</v>
      </c>
      <c r="W448" s="1">
        <v>8.3873232832513001</v>
      </c>
      <c r="X448" s="1">
        <v>19.5123853025881</v>
      </c>
      <c r="Y448" s="1">
        <v>41.991376457573203</v>
      </c>
      <c r="Z448" s="1">
        <v>52.177937119280799</v>
      </c>
      <c r="AA448" s="1">
        <v>45.9379095229122</v>
      </c>
      <c r="AB448" s="1">
        <v>1.1358361244813799</v>
      </c>
      <c r="AC448" s="1">
        <v>0.18375470152179499</v>
      </c>
      <c r="AD448" s="1">
        <v>0.88863722015187097</v>
      </c>
      <c r="AE448" s="1">
        <v>5.1275500494149501E-2</v>
      </c>
      <c r="AF448" s="1">
        <v>0.93340080008090398</v>
      </c>
    </row>
    <row r="449" spans="1:32" x14ac:dyDescent="0.2">
      <c r="A449" s="1">
        <v>1255</v>
      </c>
      <c r="B449" s="1">
        <v>1.381</v>
      </c>
      <c r="C449" s="1" t="s">
        <v>24</v>
      </c>
      <c r="D449" s="1">
        <v>344.07706000000002</v>
      </c>
      <c r="E449" s="2" t="s">
        <v>1281</v>
      </c>
      <c r="F449" s="2" t="s">
        <v>1282</v>
      </c>
      <c r="G449" s="1" t="s">
        <v>1283</v>
      </c>
      <c r="H449" s="1">
        <v>309.10598119999997</v>
      </c>
      <c r="I449" s="1">
        <v>6</v>
      </c>
      <c r="J449" s="1" t="s">
        <v>198</v>
      </c>
      <c r="K449" s="1">
        <v>42.2</v>
      </c>
      <c r="L449" s="1">
        <v>25.8</v>
      </c>
      <c r="M449" s="1">
        <v>91.34</v>
      </c>
      <c r="P449" s="1">
        <v>654.86717458208204</v>
      </c>
      <c r="Q449" s="1">
        <v>119.36464519979999</v>
      </c>
      <c r="R449" s="1">
        <v>212.04303589004601</v>
      </c>
      <c r="S449" s="1">
        <v>209.35347930922799</v>
      </c>
      <c r="T449" s="1">
        <v>500.64982307247101</v>
      </c>
      <c r="U449" s="1">
        <v>217.442048985285</v>
      </c>
      <c r="V449" s="1">
        <v>431.09960005646201</v>
      </c>
      <c r="W449" s="1">
        <v>144.846912810124</v>
      </c>
      <c r="X449" s="1">
        <v>159.29802550703599</v>
      </c>
      <c r="Y449" s="1">
        <v>362.69198226891001</v>
      </c>
      <c r="Z449" s="1">
        <v>339.255631610725</v>
      </c>
      <c r="AA449" s="1">
        <v>263.07571392556298</v>
      </c>
      <c r="AB449" s="1">
        <v>1.2895741174600299</v>
      </c>
      <c r="AC449" s="1">
        <v>0.36689469349869203</v>
      </c>
      <c r="AD449" s="1">
        <v>0.53196405011748604</v>
      </c>
      <c r="AE449" s="1">
        <v>0.27411771613191199</v>
      </c>
      <c r="AF449" s="1">
        <v>0.42874521845985702</v>
      </c>
    </row>
    <row r="450" spans="1:32" x14ac:dyDescent="0.2">
      <c r="A450" s="1">
        <v>1267</v>
      </c>
      <c r="B450" s="1">
        <v>5.13</v>
      </c>
      <c r="C450" s="1" t="s">
        <v>24</v>
      </c>
      <c r="D450" s="1">
        <v>344.21987000000001</v>
      </c>
      <c r="E450" s="2" t="s">
        <v>1284</v>
      </c>
      <c r="F450" s="2" t="s">
        <v>1285</v>
      </c>
      <c r="G450" s="1" t="s">
        <v>1286</v>
      </c>
      <c r="H450" s="1">
        <v>363.24095849999998</v>
      </c>
      <c r="I450" s="1">
        <v>9</v>
      </c>
      <c r="J450" s="1" t="s">
        <v>28</v>
      </c>
      <c r="K450" s="1">
        <v>38.9</v>
      </c>
      <c r="L450" s="1">
        <v>13.7</v>
      </c>
      <c r="M450" s="1">
        <v>90.89</v>
      </c>
      <c r="P450" s="1">
        <v>1.18519170936992</v>
      </c>
      <c r="Q450" s="1">
        <v>29.443719928828202</v>
      </c>
      <c r="R450" s="1">
        <v>13.366293540154</v>
      </c>
      <c r="S450" s="1">
        <v>3.3804980146507702</v>
      </c>
      <c r="T450" s="1">
        <v>0.32301983515280602</v>
      </c>
      <c r="U450" s="1">
        <v>0.29581423755450098</v>
      </c>
      <c r="V450" s="1">
        <v>0.81437936323745497</v>
      </c>
      <c r="W450" s="1">
        <v>0.27839186857304798</v>
      </c>
      <c r="X450" s="1">
        <v>1.76523816868623</v>
      </c>
      <c r="Y450" s="1">
        <v>8.50635942895188</v>
      </c>
      <c r="Z450" s="1">
        <v>9.5397446056311406</v>
      </c>
      <c r="AA450" s="1">
        <v>2.3320366134006201</v>
      </c>
      <c r="AB450" s="1">
        <v>4.0907353472980397</v>
      </c>
      <c r="AC450" s="1">
        <v>2.03236020417995</v>
      </c>
      <c r="AD450" s="1">
        <v>0.26665043899792501</v>
      </c>
      <c r="AE450" s="1">
        <v>0.57405769698309494</v>
      </c>
      <c r="AF450" s="1">
        <v>1.26029116469744</v>
      </c>
    </row>
    <row r="451" spans="1:32" x14ac:dyDescent="0.2">
      <c r="A451" s="1">
        <v>1276</v>
      </c>
      <c r="B451" s="1">
        <v>5.2370000000000001</v>
      </c>
      <c r="C451" s="1" t="s">
        <v>24</v>
      </c>
      <c r="D451" s="1">
        <v>345.14400000000001</v>
      </c>
      <c r="E451" s="2" t="s">
        <v>1287</v>
      </c>
      <c r="F451" s="2" t="s">
        <v>1288</v>
      </c>
      <c r="G451" s="1" t="s">
        <v>1289</v>
      </c>
      <c r="H451" s="1">
        <v>310.17400120000002</v>
      </c>
      <c r="I451" s="1">
        <v>2</v>
      </c>
      <c r="J451" s="1" t="s">
        <v>198</v>
      </c>
      <c r="K451" s="1">
        <v>43.7</v>
      </c>
      <c r="L451" s="1">
        <v>24.1</v>
      </c>
      <c r="M451" s="1">
        <v>96.31</v>
      </c>
      <c r="P451" s="1">
        <v>0.243347476556424</v>
      </c>
      <c r="Q451" s="1">
        <v>18.697542431782999</v>
      </c>
      <c r="R451" s="1">
        <v>11.8996682532094</v>
      </c>
      <c r="S451" s="1">
        <v>1.45685026346025</v>
      </c>
      <c r="T451" s="1">
        <v>0.47127467367238501</v>
      </c>
      <c r="U451" s="1">
        <v>0.64223075897841697</v>
      </c>
      <c r="V451" s="1">
        <v>0.50663044382035505</v>
      </c>
      <c r="W451" s="1">
        <v>0.20406642252360099</v>
      </c>
      <c r="X451" s="1">
        <v>1.06155131652181</v>
      </c>
      <c r="Y451" s="1">
        <v>3.4135590609358299</v>
      </c>
      <c r="Z451" s="1">
        <v>6.5537366197362896</v>
      </c>
      <c r="AA451" s="1">
        <v>1.1656076005560001</v>
      </c>
      <c r="AB451" s="1">
        <v>5.6225925574010596</v>
      </c>
      <c r="AC451" s="1">
        <v>2.4912355054036102</v>
      </c>
      <c r="AD451" s="1">
        <v>0.22388907572688899</v>
      </c>
      <c r="AE451" s="1">
        <v>0.64996709653832097</v>
      </c>
      <c r="AF451" s="1">
        <v>1.0196208054309099</v>
      </c>
    </row>
    <row r="452" spans="1:32" x14ac:dyDescent="0.2">
      <c r="A452" s="1">
        <v>1280</v>
      </c>
      <c r="B452" s="1">
        <v>1.0069999999999999</v>
      </c>
      <c r="C452" s="1" t="s">
        <v>24</v>
      </c>
      <c r="D452" s="1">
        <v>346.05624999999998</v>
      </c>
      <c r="E452" s="2" t="s">
        <v>1290</v>
      </c>
      <c r="F452" s="2" t="s">
        <v>1291</v>
      </c>
      <c r="G452" s="1" t="s">
        <v>1292</v>
      </c>
      <c r="H452" s="1">
        <v>301.05626760000001</v>
      </c>
      <c r="I452" s="1">
        <v>6</v>
      </c>
      <c r="J452" s="1" t="s">
        <v>106</v>
      </c>
      <c r="K452" s="1">
        <v>47.6</v>
      </c>
      <c r="L452" s="1">
        <v>47</v>
      </c>
      <c r="M452" s="1">
        <v>97.63</v>
      </c>
      <c r="N452" s="1">
        <v>82.1</v>
      </c>
      <c r="P452" s="1">
        <v>2870.5516809401302</v>
      </c>
      <c r="Q452" s="1">
        <v>1655.96508759726</v>
      </c>
      <c r="R452" s="1">
        <v>1731.37662190473</v>
      </c>
      <c r="S452" s="1">
        <v>1811.10833208043</v>
      </c>
      <c r="T452" s="1">
        <v>2385.78414173393</v>
      </c>
      <c r="U452" s="1">
        <v>2264.6830345712401</v>
      </c>
      <c r="V452" s="1">
        <v>2225.6147016253499</v>
      </c>
      <c r="W452" s="1">
        <v>3091.5430147980901</v>
      </c>
      <c r="X452" s="1">
        <v>2723.3512058001302</v>
      </c>
      <c r="Y452" s="1">
        <v>2519.6726968921098</v>
      </c>
      <c r="Z452" s="1">
        <v>2090.9571728513001</v>
      </c>
      <c r="AA452" s="1">
        <v>2564.97293073738</v>
      </c>
      <c r="AB452" s="1">
        <v>0.81519658464784805</v>
      </c>
      <c r="AC452" s="1">
        <v>-0.29478008769415398</v>
      </c>
      <c r="AD452" s="1">
        <v>0.132418250221225</v>
      </c>
      <c r="AE452" s="1">
        <v>0.878052155197242</v>
      </c>
      <c r="AF452" s="1">
        <v>1.56893668278169</v>
      </c>
    </row>
    <row r="453" spans="1:32" x14ac:dyDescent="0.2">
      <c r="A453" s="1">
        <v>1281</v>
      </c>
      <c r="B453" s="1">
        <v>1.343</v>
      </c>
      <c r="C453" s="1">
        <v>347.06356</v>
      </c>
      <c r="D453" s="1">
        <v>346.05628000000002</v>
      </c>
      <c r="E453" s="2" t="s">
        <v>1293</v>
      </c>
      <c r="F453" s="2" t="s">
        <v>1294</v>
      </c>
      <c r="G453" s="1" t="s">
        <v>1295</v>
      </c>
      <c r="H453" s="1">
        <v>347.06308430000001</v>
      </c>
      <c r="I453" s="1">
        <v>1</v>
      </c>
      <c r="J453" s="1" t="s">
        <v>32</v>
      </c>
      <c r="K453" s="1">
        <v>50.1</v>
      </c>
      <c r="L453" s="1">
        <v>56.3</v>
      </c>
      <c r="M453" s="1">
        <v>96.14</v>
      </c>
      <c r="N453" s="1">
        <v>84.4</v>
      </c>
      <c r="P453" s="1">
        <v>5560.8624179463995</v>
      </c>
      <c r="Q453" s="1">
        <v>3179.7198531356498</v>
      </c>
      <c r="R453" s="1">
        <v>3425.5992293960198</v>
      </c>
      <c r="S453" s="1">
        <v>3498.3305122362499</v>
      </c>
      <c r="T453" s="1">
        <v>4254.2146334211302</v>
      </c>
      <c r="U453" s="1">
        <v>4056.3365790613798</v>
      </c>
      <c r="V453" s="1">
        <v>3370.1773331147901</v>
      </c>
      <c r="W453" s="1">
        <v>4744.9611994196803</v>
      </c>
      <c r="X453" s="1">
        <v>4912.9584610701504</v>
      </c>
      <c r="Y453" s="1">
        <v>5948.2842515459397</v>
      </c>
      <c r="Z453" s="1">
        <v>3983.7453292270902</v>
      </c>
      <c r="AA453" s="1">
        <v>4606.54356484239</v>
      </c>
      <c r="AB453" s="1">
        <v>0.86480140112674497</v>
      </c>
      <c r="AC453" s="1">
        <v>-0.20955923439924701</v>
      </c>
      <c r="AD453" s="1">
        <v>0.33887010660642097</v>
      </c>
      <c r="AE453" s="1">
        <v>0.46996674071849698</v>
      </c>
      <c r="AF453" s="1">
        <v>0.97875454110277305</v>
      </c>
    </row>
    <row r="454" spans="1:32" x14ac:dyDescent="0.2">
      <c r="A454" s="1">
        <v>1288</v>
      </c>
      <c r="B454" s="1">
        <v>3.681</v>
      </c>
      <c r="C454" s="1" t="s">
        <v>24</v>
      </c>
      <c r="D454" s="1">
        <v>346.16269</v>
      </c>
      <c r="E454" s="2" t="s">
        <v>1296</v>
      </c>
      <c r="F454" s="2" t="s">
        <v>1297</v>
      </c>
      <c r="G454" s="1" t="s">
        <v>1298</v>
      </c>
      <c r="H454" s="1">
        <v>301.16779359999998</v>
      </c>
      <c r="I454" s="1">
        <v>11</v>
      </c>
      <c r="J454" s="1" t="s">
        <v>106</v>
      </c>
      <c r="K454" s="1">
        <v>40.1</v>
      </c>
      <c r="L454" s="1">
        <v>19.3</v>
      </c>
      <c r="M454" s="1">
        <v>93.16</v>
      </c>
      <c r="P454" s="1">
        <v>16.9506565583347</v>
      </c>
      <c r="Q454" s="1">
        <v>685.12813199003403</v>
      </c>
      <c r="R454" s="1">
        <v>183.242386268188</v>
      </c>
      <c r="S454" s="1">
        <v>16.539360667197201</v>
      </c>
      <c r="T454" s="1">
        <v>13.452729795487601</v>
      </c>
      <c r="U454" s="1">
        <v>12.712682049595699</v>
      </c>
      <c r="V454" s="1">
        <v>7.58506760280354</v>
      </c>
      <c r="W454" s="1">
        <v>3.9424271635658501</v>
      </c>
      <c r="X454" s="1">
        <v>46.072974879373902</v>
      </c>
      <c r="Y454" s="1">
        <v>170.889769059446</v>
      </c>
      <c r="Z454" s="1">
        <v>183.06265305584799</v>
      </c>
      <c r="AA454" s="1">
        <v>48.240584150956998</v>
      </c>
      <c r="AB454" s="1">
        <v>3.7947851643545398</v>
      </c>
      <c r="AC454" s="1">
        <v>1.92401821209829</v>
      </c>
      <c r="AD454" s="1">
        <v>0.34187807278543297</v>
      </c>
      <c r="AE454" s="1">
        <v>0.46612875288480399</v>
      </c>
      <c r="AF454" s="1">
        <v>0.98049501999947297</v>
      </c>
    </row>
    <row r="455" spans="1:32" x14ac:dyDescent="0.2">
      <c r="A455" s="1">
        <v>1297</v>
      </c>
      <c r="B455" s="1">
        <v>1.643</v>
      </c>
      <c r="C455" s="1" t="s">
        <v>24</v>
      </c>
      <c r="D455" s="1">
        <v>348.08771000000002</v>
      </c>
      <c r="E455" s="2" t="s">
        <v>1299</v>
      </c>
      <c r="F455" s="2" t="s">
        <v>1300</v>
      </c>
      <c r="G455" s="1" t="s">
        <v>1301</v>
      </c>
      <c r="H455" s="1">
        <v>367.10345580000001</v>
      </c>
      <c r="I455" s="1">
        <v>7</v>
      </c>
      <c r="J455" s="1" t="s">
        <v>28</v>
      </c>
      <c r="K455" s="1">
        <v>39.1</v>
      </c>
      <c r="L455" s="1">
        <v>11.2</v>
      </c>
      <c r="M455" s="1">
        <v>91.96</v>
      </c>
      <c r="P455" s="1">
        <v>116.73732623838301</v>
      </c>
      <c r="Q455" s="1">
        <v>224.15311124684101</v>
      </c>
      <c r="R455" s="1">
        <v>177.76291034399199</v>
      </c>
      <c r="S455" s="1">
        <v>60.994664250395999</v>
      </c>
      <c r="T455" s="1">
        <v>177.27681738590999</v>
      </c>
      <c r="U455" s="1">
        <v>72.390342974123996</v>
      </c>
      <c r="V455" s="1">
        <v>23.884312736221901</v>
      </c>
      <c r="W455" s="1">
        <v>295.88075895243799</v>
      </c>
      <c r="X455" s="1">
        <v>85.446234336819799</v>
      </c>
      <c r="Y455" s="1">
        <v>107.41517993657899</v>
      </c>
      <c r="Z455" s="1">
        <v>151.38496589310401</v>
      </c>
      <c r="AA455" s="1">
        <v>117.003365787237</v>
      </c>
      <c r="AB455" s="1">
        <v>1.29385137662098</v>
      </c>
      <c r="AC455" s="1">
        <v>0.37167190594989802</v>
      </c>
      <c r="AD455" s="1">
        <v>0.54695993078029403</v>
      </c>
      <c r="AE455" s="1">
        <v>0.26204448806951097</v>
      </c>
      <c r="AF455" s="1">
        <v>1.0270892074875999</v>
      </c>
    </row>
    <row r="456" spans="1:32" x14ac:dyDescent="0.2">
      <c r="A456" s="1">
        <v>1299</v>
      </c>
      <c r="B456" s="1">
        <v>3.7909999999999999</v>
      </c>
      <c r="C456" s="1">
        <v>349.13150999999999</v>
      </c>
      <c r="D456" s="1">
        <v>348.12423999999999</v>
      </c>
      <c r="E456" s="2" t="s">
        <v>1302</v>
      </c>
      <c r="F456" s="2" t="s">
        <v>1303</v>
      </c>
      <c r="G456" s="1" t="s">
        <v>1304</v>
      </c>
      <c r="H456" s="1">
        <v>349.12738530000001</v>
      </c>
      <c r="I456" s="1">
        <v>11</v>
      </c>
      <c r="J456" s="1" t="s">
        <v>32</v>
      </c>
      <c r="K456" s="1">
        <v>43.5</v>
      </c>
      <c r="L456" s="1">
        <v>36.1</v>
      </c>
      <c r="M456" s="1">
        <v>93.67</v>
      </c>
      <c r="P456" s="1">
        <v>2.8933424338885501</v>
      </c>
      <c r="Q456" s="1">
        <v>190.45626073875701</v>
      </c>
      <c r="R456" s="1">
        <v>70.383524003934198</v>
      </c>
      <c r="S456" s="1">
        <v>1.55558410538964</v>
      </c>
      <c r="T456" s="1">
        <v>1.28100435589099</v>
      </c>
      <c r="U456" s="1">
        <v>1.6250055068110101</v>
      </c>
      <c r="V456" s="1">
        <v>1.41890876552183</v>
      </c>
      <c r="W456" s="1">
        <v>0.85675588872615804</v>
      </c>
      <c r="X456" s="1">
        <v>20.807608850862898</v>
      </c>
      <c r="Y456" s="1">
        <v>59.6070872974894</v>
      </c>
      <c r="Z456" s="1">
        <v>53.313943127572102</v>
      </c>
      <c r="AA456" s="1">
        <v>16.863073261882299</v>
      </c>
      <c r="AB456" s="1">
        <v>3.1615792862671301</v>
      </c>
      <c r="AC456" s="1">
        <v>1.6606453999547699</v>
      </c>
      <c r="AD456" s="1">
        <v>0.37110498933999903</v>
      </c>
      <c r="AE456" s="1">
        <v>0.430503206717604</v>
      </c>
      <c r="AF456" s="1">
        <v>0.552418342560965</v>
      </c>
    </row>
    <row r="457" spans="1:32" x14ac:dyDescent="0.2">
      <c r="A457" s="1">
        <v>1304</v>
      </c>
      <c r="B457" s="1">
        <v>4.79</v>
      </c>
      <c r="C457" s="1" t="s">
        <v>24</v>
      </c>
      <c r="D457" s="1">
        <v>348.15751</v>
      </c>
      <c r="E457" s="2" t="s">
        <v>1305</v>
      </c>
      <c r="F457" s="2" t="s">
        <v>1306</v>
      </c>
      <c r="G457" s="1" t="s">
        <v>1307</v>
      </c>
      <c r="H457" s="1">
        <v>367.17835830000001</v>
      </c>
      <c r="I457" s="1">
        <v>8</v>
      </c>
      <c r="J457" s="1" t="s">
        <v>28</v>
      </c>
      <c r="K457" s="1">
        <v>42.3</v>
      </c>
      <c r="L457" s="1">
        <v>29.8</v>
      </c>
      <c r="M457" s="1">
        <v>90.46</v>
      </c>
      <c r="P457" s="1">
        <v>7.0520027496060704</v>
      </c>
      <c r="Q457" s="1">
        <v>35.276723757305298</v>
      </c>
      <c r="R457" s="1">
        <v>24.5629037254363</v>
      </c>
      <c r="S457" s="1">
        <v>4.83853587721116</v>
      </c>
      <c r="T457" s="1">
        <v>5.5757323946027402</v>
      </c>
      <c r="U457" s="1">
        <v>3.5598471043151498</v>
      </c>
      <c r="V457" s="1">
        <v>0.72939464700413104</v>
      </c>
      <c r="W457" s="1">
        <v>1.9938153193089501</v>
      </c>
      <c r="X457" s="1">
        <v>12.8351013692865</v>
      </c>
      <c r="Y457" s="1">
        <v>19.5078055871288</v>
      </c>
      <c r="Z457" s="1">
        <v>15.4611797008323</v>
      </c>
      <c r="AA457" s="1">
        <v>7.7251928054087102</v>
      </c>
      <c r="AB457" s="1">
        <v>2.00139725833216</v>
      </c>
      <c r="AC457" s="1">
        <v>1.0010075569199699</v>
      </c>
      <c r="AD457" s="1">
        <v>0.310450498982273</v>
      </c>
      <c r="AE457" s="1">
        <v>0.50800763778265101</v>
      </c>
      <c r="AF457" s="1">
        <v>1.3034038410603901</v>
      </c>
    </row>
    <row r="458" spans="1:32" x14ac:dyDescent="0.2">
      <c r="A458" s="1">
        <v>1305</v>
      </c>
      <c r="B458" s="1">
        <v>4.6180000000000003</v>
      </c>
      <c r="C458" s="1" t="s">
        <v>24</v>
      </c>
      <c r="D458" s="1">
        <v>348.16064999999998</v>
      </c>
      <c r="E458" s="2" t="s">
        <v>1308</v>
      </c>
      <c r="F458" s="2" t="s">
        <v>1309</v>
      </c>
      <c r="G458" s="1" t="s">
        <v>1034</v>
      </c>
      <c r="H458" s="1">
        <v>303.15829150000002</v>
      </c>
      <c r="I458" s="1">
        <v>14</v>
      </c>
      <c r="J458" s="1" t="s">
        <v>106</v>
      </c>
      <c r="K458" s="1">
        <v>38.5</v>
      </c>
      <c r="L458" s="1">
        <v>14.4</v>
      </c>
      <c r="M458" s="1">
        <v>92.38</v>
      </c>
      <c r="P458" s="1">
        <v>0.40241374310936501</v>
      </c>
      <c r="Q458" s="1">
        <v>30.077753782752001</v>
      </c>
      <c r="R458" s="1">
        <v>16.875444787779401</v>
      </c>
      <c r="S458" s="1">
        <v>0.30560989193443699</v>
      </c>
      <c r="T458" s="1">
        <v>0.33864313869850499</v>
      </c>
      <c r="U458" s="1">
        <v>0.321179184797039</v>
      </c>
      <c r="V458" s="1">
        <v>1.2880542992249999</v>
      </c>
      <c r="W458" s="1">
        <v>0.32651010272588399</v>
      </c>
      <c r="X458" s="1">
        <v>1.1496324518556</v>
      </c>
      <c r="Y458" s="1">
        <v>9.6660251861368494</v>
      </c>
      <c r="Z458" s="1">
        <v>9.5999730688547409</v>
      </c>
      <c r="AA458" s="1">
        <v>2.5502802449480702</v>
      </c>
      <c r="AB458" s="1">
        <v>3.7642816266453898</v>
      </c>
      <c r="AC458" s="1">
        <v>1.9123745680679101</v>
      </c>
      <c r="AD458" s="1">
        <v>0.31688323927583101</v>
      </c>
      <c r="AE458" s="1">
        <v>0.499100731092187</v>
      </c>
      <c r="AF458" s="1">
        <v>0.45693192284519202</v>
      </c>
    </row>
    <row r="459" spans="1:32" x14ac:dyDescent="0.2">
      <c r="A459" s="1">
        <v>1307</v>
      </c>
      <c r="B459" s="1">
        <v>5.8449999999999998</v>
      </c>
      <c r="C459" s="1" t="s">
        <v>24</v>
      </c>
      <c r="D459" s="1">
        <v>348.19344999999998</v>
      </c>
      <c r="E459" s="2" t="s">
        <v>1310</v>
      </c>
      <c r="F459" s="2" t="s">
        <v>1311</v>
      </c>
      <c r="G459" s="1" t="s">
        <v>1312</v>
      </c>
      <c r="H459" s="1">
        <v>313.22530849999998</v>
      </c>
      <c r="I459" s="1">
        <v>4</v>
      </c>
      <c r="J459" s="1" t="s">
        <v>198</v>
      </c>
      <c r="K459" s="1">
        <v>41.4</v>
      </c>
      <c r="L459" s="1">
        <v>15.2</v>
      </c>
      <c r="M459" s="1">
        <v>96.02</v>
      </c>
      <c r="P459" s="1">
        <v>0.641279023920721</v>
      </c>
      <c r="Q459" s="1">
        <v>17.9134799656557</v>
      </c>
      <c r="R459" s="1">
        <v>13.271684080175101</v>
      </c>
      <c r="S459" s="1">
        <v>0.48140392355983203</v>
      </c>
      <c r="T459" s="1">
        <v>0.39061713269788401</v>
      </c>
      <c r="U459" s="1">
        <v>0.32025118582359902</v>
      </c>
      <c r="V459" s="1">
        <v>0.82198606879616498</v>
      </c>
      <c r="W459" s="1">
        <v>0.30995841822943299</v>
      </c>
      <c r="X459" s="1">
        <v>1.09308903231967</v>
      </c>
      <c r="Y459" s="1">
        <v>7.9061714476838603</v>
      </c>
      <c r="Z459" s="1">
        <v>6.5396928252018496</v>
      </c>
      <c r="AA459" s="1">
        <v>2.0902912305705499</v>
      </c>
      <c r="AB459" s="1">
        <v>3.1286036747218402</v>
      </c>
      <c r="AC459" s="1">
        <v>1.6455189124210801</v>
      </c>
      <c r="AD459" s="1">
        <v>0.31949185620924703</v>
      </c>
      <c r="AE459" s="1">
        <v>0.49554020745381799</v>
      </c>
      <c r="AF459" s="1">
        <v>0.75359677415676396</v>
      </c>
    </row>
    <row r="460" spans="1:32" x14ac:dyDescent="0.2">
      <c r="A460" s="1">
        <v>1308</v>
      </c>
      <c r="B460" s="1">
        <v>5.7779999999999996</v>
      </c>
      <c r="C460" s="1" t="s">
        <v>24</v>
      </c>
      <c r="D460" s="1">
        <v>348.19353000000001</v>
      </c>
      <c r="E460" s="2" t="s">
        <v>1313</v>
      </c>
      <c r="F460" s="2" t="s">
        <v>1314</v>
      </c>
      <c r="G460" s="1" t="s">
        <v>1315</v>
      </c>
      <c r="H460" s="1">
        <v>303.19467709999998</v>
      </c>
      <c r="I460" s="1">
        <v>2</v>
      </c>
      <c r="J460" s="1" t="s">
        <v>106</v>
      </c>
      <c r="K460" s="1">
        <v>42.3</v>
      </c>
      <c r="L460" s="1">
        <v>18.100000000000001</v>
      </c>
      <c r="M460" s="1">
        <v>95.84</v>
      </c>
      <c r="P460" s="1">
        <v>0.641279023920721</v>
      </c>
      <c r="Q460" s="1">
        <v>41.693656769417203</v>
      </c>
      <c r="R460" s="1">
        <v>17.078950874335</v>
      </c>
      <c r="S460" s="1">
        <v>0.31647386256848598</v>
      </c>
      <c r="T460" s="1">
        <v>0.38836763697271898</v>
      </c>
      <c r="U460" s="1">
        <v>0.31576162274963199</v>
      </c>
      <c r="V460" s="1">
        <v>0.78704430577083495</v>
      </c>
      <c r="W460" s="1">
        <v>0.301000413493131</v>
      </c>
      <c r="X460" s="1">
        <v>1.09308903231967</v>
      </c>
      <c r="Y460" s="1">
        <v>4.8225378995886503</v>
      </c>
      <c r="Z460" s="1">
        <v>12.0237456334428</v>
      </c>
      <c r="AA460" s="1">
        <v>1.4638866547843801</v>
      </c>
      <c r="AB460" s="1">
        <v>8.2135769146784199</v>
      </c>
      <c r="AC460" s="1">
        <v>3.0380106353111702</v>
      </c>
      <c r="AD460" s="1">
        <v>0.262463122529765</v>
      </c>
      <c r="AE460" s="1">
        <v>0.58093170866534405</v>
      </c>
      <c r="AF460" s="1">
        <v>0.87185188314587903</v>
      </c>
    </row>
    <row r="461" spans="1:32" x14ac:dyDescent="0.2">
      <c r="A461" s="1">
        <v>1312</v>
      </c>
      <c r="B461" s="1">
        <v>4.0670000000000002</v>
      </c>
      <c r="C461" s="1" t="s">
        <v>24</v>
      </c>
      <c r="D461" s="1">
        <v>349.09994</v>
      </c>
      <c r="E461" s="2" t="s">
        <v>1316</v>
      </c>
      <c r="F461" s="2" t="s">
        <v>1317</v>
      </c>
      <c r="G461" s="1" t="s">
        <v>1318</v>
      </c>
      <c r="H461" s="1">
        <v>368.12196560000001</v>
      </c>
      <c r="I461" s="1">
        <v>11</v>
      </c>
      <c r="J461" s="1" t="s">
        <v>28</v>
      </c>
      <c r="K461" s="1">
        <v>48.1</v>
      </c>
      <c r="L461" s="1">
        <v>61.8</v>
      </c>
      <c r="M461" s="1">
        <v>90.76</v>
      </c>
      <c r="P461" s="1">
        <v>29.9597230565508</v>
      </c>
      <c r="Q461" s="1">
        <v>9.0998575373921309</v>
      </c>
      <c r="R461" s="1">
        <v>19.238685887382999</v>
      </c>
      <c r="S461" s="1">
        <v>27.3835085001684</v>
      </c>
      <c r="T461" s="1">
        <v>29.680824120487699</v>
      </c>
      <c r="U461" s="1">
        <v>22.711589364921402</v>
      </c>
      <c r="V461" s="1">
        <v>1.2838418732519401</v>
      </c>
      <c r="W461" s="1">
        <v>23.760062295967099</v>
      </c>
      <c r="X461" s="1">
        <v>20.179231968416101</v>
      </c>
      <c r="Y461" s="1">
        <v>19.740840419977001</v>
      </c>
      <c r="Z461" s="1">
        <v>23.072519820396401</v>
      </c>
      <c r="AA461" s="1">
        <v>17.535113184506699</v>
      </c>
      <c r="AB461" s="1">
        <v>1.3157896146790999</v>
      </c>
      <c r="AC461" s="1">
        <v>0.39592883092472297</v>
      </c>
      <c r="AD461" s="1">
        <v>0.36369396088724099</v>
      </c>
      <c r="AE461" s="1">
        <v>0.43926391031488399</v>
      </c>
      <c r="AF461" s="1">
        <v>0.96007729370291395</v>
      </c>
    </row>
    <row r="462" spans="1:32" x14ac:dyDescent="0.2">
      <c r="A462" s="1">
        <v>1314</v>
      </c>
      <c r="B462" s="1">
        <v>4.1040000000000001</v>
      </c>
      <c r="C462" s="1" t="s">
        <v>24</v>
      </c>
      <c r="D462" s="1">
        <v>349.15253999999999</v>
      </c>
      <c r="E462" s="2" t="s">
        <v>1319</v>
      </c>
      <c r="F462" s="2" t="s">
        <v>1320</v>
      </c>
      <c r="G462" s="1" t="s">
        <v>1321</v>
      </c>
      <c r="H462" s="1">
        <v>368.16824709999997</v>
      </c>
      <c r="I462" s="1">
        <v>6</v>
      </c>
      <c r="J462" s="1" t="s">
        <v>28</v>
      </c>
      <c r="K462" s="1">
        <v>39.6</v>
      </c>
      <c r="L462" s="1">
        <v>11.5</v>
      </c>
      <c r="M462" s="1">
        <v>93.36</v>
      </c>
      <c r="P462" s="1">
        <v>1.47961693943039</v>
      </c>
      <c r="Q462" s="1">
        <v>59.699574212593603</v>
      </c>
      <c r="R462" s="1">
        <v>12.2329854276585</v>
      </c>
      <c r="S462" s="1">
        <v>0.39380646395422703</v>
      </c>
      <c r="T462" s="1">
        <v>0.59876771856137201</v>
      </c>
      <c r="U462" s="1">
        <v>0.55812960860726302</v>
      </c>
      <c r="V462" s="1">
        <v>1.56573079811886</v>
      </c>
      <c r="W462" s="1">
        <v>0.53353330630001605</v>
      </c>
      <c r="X462" s="1">
        <v>1.38398051463351</v>
      </c>
      <c r="Y462" s="1">
        <v>9.3462970018213394</v>
      </c>
      <c r="Z462" s="1">
        <v>14.880950152439601</v>
      </c>
      <c r="AA462" s="1">
        <v>2.6775342458961999</v>
      </c>
      <c r="AB462" s="1">
        <v>5.5577067502487996</v>
      </c>
      <c r="AC462" s="1">
        <v>2.4744897134296</v>
      </c>
      <c r="AD462" s="1">
        <v>0.32136106014389498</v>
      </c>
      <c r="AE462" s="1">
        <v>0.493006748571991</v>
      </c>
      <c r="AF462" s="1">
        <v>0.71044331140306405</v>
      </c>
    </row>
    <row r="463" spans="1:32" x14ac:dyDescent="0.2">
      <c r="A463" s="1">
        <v>1318</v>
      </c>
      <c r="B463" s="1">
        <v>4.2350000000000003</v>
      </c>
      <c r="C463" s="1" t="s">
        <v>24</v>
      </c>
      <c r="D463" s="1">
        <v>350.13625000000002</v>
      </c>
      <c r="E463" s="2" t="s">
        <v>1322</v>
      </c>
      <c r="F463" s="2" t="s">
        <v>1323</v>
      </c>
      <c r="G463" s="1" t="s">
        <v>1324</v>
      </c>
      <c r="H463" s="1">
        <v>315.16818749999999</v>
      </c>
      <c r="I463" s="1">
        <v>4</v>
      </c>
      <c r="J463" s="1" t="s">
        <v>198</v>
      </c>
      <c r="K463" s="1">
        <v>47.4</v>
      </c>
      <c r="L463" s="1">
        <v>44.5</v>
      </c>
      <c r="M463" s="1">
        <v>97.28</v>
      </c>
      <c r="P463" s="1">
        <v>2.8189787045349299</v>
      </c>
      <c r="Q463" s="1">
        <v>89.606828648427296</v>
      </c>
      <c r="R463" s="1">
        <v>16.422547233982801</v>
      </c>
      <c r="S463" s="1">
        <v>1.73065348828442</v>
      </c>
      <c r="T463" s="1">
        <v>0.99859330804263602</v>
      </c>
      <c r="U463" s="1">
        <v>0.95138308642340996</v>
      </c>
      <c r="V463" s="1">
        <v>3.5469294506898601</v>
      </c>
      <c r="W463" s="1">
        <v>0.54115093288356797</v>
      </c>
      <c r="X463" s="1">
        <v>2.99632918535504</v>
      </c>
      <c r="Y463" s="1">
        <v>18.972089034751502</v>
      </c>
      <c r="Z463" s="1">
        <v>22.3155202766544</v>
      </c>
      <c r="AA463" s="1">
        <v>5.4015763380206803</v>
      </c>
      <c r="AB463" s="1">
        <v>4.1312977694269897</v>
      </c>
      <c r="AC463" s="1">
        <v>2.0465950483309499</v>
      </c>
      <c r="AD463" s="1">
        <v>0.35958978777825901</v>
      </c>
      <c r="AE463" s="1">
        <v>0.44419265057208801</v>
      </c>
      <c r="AF463" s="1">
        <v>0.86145895976059095</v>
      </c>
    </row>
    <row r="464" spans="1:32" x14ac:dyDescent="0.2">
      <c r="A464" s="1">
        <v>1322</v>
      </c>
      <c r="B464" s="1">
        <v>5.14</v>
      </c>
      <c r="C464" s="1" t="s">
        <v>24</v>
      </c>
      <c r="D464" s="1">
        <v>350.17291</v>
      </c>
      <c r="E464" s="2" t="s">
        <v>1325</v>
      </c>
      <c r="F464" s="2" t="s">
        <v>1326</v>
      </c>
      <c r="G464" s="1" t="s">
        <v>1327</v>
      </c>
      <c r="H464" s="1">
        <v>315.20457299999998</v>
      </c>
      <c r="I464" s="1">
        <v>3</v>
      </c>
      <c r="J464" s="1" t="s">
        <v>198</v>
      </c>
      <c r="K464" s="1">
        <v>44.4</v>
      </c>
      <c r="L464" s="1">
        <v>29.1</v>
      </c>
      <c r="M464" s="1">
        <v>96.42</v>
      </c>
      <c r="P464" s="1">
        <v>0.491203415370978</v>
      </c>
      <c r="Q464" s="1">
        <v>68.8789190825579</v>
      </c>
      <c r="R464" s="1">
        <v>40.414098610103302</v>
      </c>
      <c r="S464" s="1">
        <v>0.73673433304161995</v>
      </c>
      <c r="T464" s="1">
        <v>0.352137108402507</v>
      </c>
      <c r="U464" s="1">
        <v>0.32267399713261502</v>
      </c>
      <c r="V464" s="1">
        <v>8.1025469540135706</v>
      </c>
      <c r="W464" s="1">
        <v>0.30977528992876902</v>
      </c>
      <c r="X464" s="1">
        <v>3.1812423162136301</v>
      </c>
      <c r="Y464" s="1">
        <v>13.0011828055467</v>
      </c>
      <c r="Z464" s="1">
        <v>22.1746185098953</v>
      </c>
      <c r="AA464" s="1">
        <v>4.9834842725670603</v>
      </c>
      <c r="AB464" s="1">
        <v>4.4496214489853001</v>
      </c>
      <c r="AC464" s="1">
        <v>2.1536826041909198</v>
      </c>
      <c r="AD464" s="1">
        <v>0.28948829899733602</v>
      </c>
      <c r="AE464" s="1">
        <v>0.53836898559315305</v>
      </c>
      <c r="AF464" s="1">
        <v>0.35784825384291202</v>
      </c>
    </row>
    <row r="465" spans="1:32" x14ac:dyDescent="0.2">
      <c r="A465" s="1">
        <v>1329</v>
      </c>
      <c r="B465" s="1">
        <v>5.4489999999999998</v>
      </c>
      <c r="C465" s="1" t="s">
        <v>24</v>
      </c>
      <c r="D465" s="1">
        <v>351.07049000000001</v>
      </c>
      <c r="E465" s="2" t="s">
        <v>1328</v>
      </c>
      <c r="F465" s="2" t="s">
        <v>1329</v>
      </c>
      <c r="G465" s="1" t="s">
        <v>1330</v>
      </c>
      <c r="H465" s="1">
        <v>370.08999679999999</v>
      </c>
      <c r="I465" s="1">
        <v>5</v>
      </c>
      <c r="J465" s="1" t="s">
        <v>28</v>
      </c>
      <c r="K465" s="1">
        <v>47.4</v>
      </c>
      <c r="L465" s="1">
        <v>47.7</v>
      </c>
      <c r="M465" s="1">
        <v>94.63</v>
      </c>
      <c r="P465" s="1">
        <v>24.6660335540282</v>
      </c>
      <c r="Q465" s="1">
        <v>6.0494530379089202</v>
      </c>
      <c r="R465" s="1">
        <v>23.449902873961999</v>
      </c>
      <c r="S465" s="1">
        <v>26.946144856788798</v>
      </c>
      <c r="T465" s="1">
        <v>32.845575744585297</v>
      </c>
      <c r="U465" s="1">
        <v>18.937687528739598</v>
      </c>
      <c r="V465" s="1">
        <v>4.5533393594149496</v>
      </c>
      <c r="W465" s="1">
        <v>22.9887680216336</v>
      </c>
      <c r="X465" s="1">
        <v>19.9794855206002</v>
      </c>
      <c r="Y465" s="1">
        <v>29.326347217496199</v>
      </c>
      <c r="Z465" s="1">
        <v>22.7914220134546</v>
      </c>
      <c r="AA465" s="1">
        <v>19.157125529576899</v>
      </c>
      <c r="AB465" s="1">
        <v>1.18970990602252</v>
      </c>
      <c r="AC465" s="1">
        <v>0.25060983558086602</v>
      </c>
      <c r="AD465" s="1">
        <v>0.56534192108263104</v>
      </c>
      <c r="AE465" s="1">
        <v>0.24768880965780299</v>
      </c>
      <c r="AF465" s="1">
        <v>0.51613110251682603</v>
      </c>
    </row>
    <row r="466" spans="1:32" x14ac:dyDescent="0.2">
      <c r="A466" s="1">
        <v>1330</v>
      </c>
      <c r="B466" s="1">
        <v>1.9950000000000001</v>
      </c>
      <c r="C466" s="1" t="s">
        <v>24</v>
      </c>
      <c r="D466" s="1">
        <v>351.13317999999998</v>
      </c>
      <c r="E466" s="2" t="s">
        <v>1331</v>
      </c>
      <c r="F466" s="2" t="s">
        <v>1332</v>
      </c>
      <c r="G466" s="1" t="s">
        <v>1333</v>
      </c>
      <c r="H466" s="1">
        <v>370.1475117</v>
      </c>
      <c r="I466" s="1">
        <v>10</v>
      </c>
      <c r="J466" s="1" t="s">
        <v>28</v>
      </c>
      <c r="K466" s="1">
        <v>45.7</v>
      </c>
      <c r="L466" s="1">
        <v>44.9</v>
      </c>
      <c r="M466" s="1">
        <v>94.17</v>
      </c>
      <c r="P466" s="1">
        <v>220.748103460452</v>
      </c>
      <c r="Q466" s="1">
        <v>347.616785565729</v>
      </c>
      <c r="R466" s="1">
        <v>317.35047209215099</v>
      </c>
      <c r="S466" s="1">
        <v>135.46868361034799</v>
      </c>
      <c r="T466" s="1">
        <v>126.080304424068</v>
      </c>
      <c r="U466" s="1">
        <v>159.08671185044199</v>
      </c>
      <c r="V466" s="1">
        <v>226.94884659373901</v>
      </c>
      <c r="W466" s="1">
        <v>136.94872003339</v>
      </c>
      <c r="X466" s="1">
        <v>279.629292874008</v>
      </c>
      <c r="Y466" s="1">
        <v>378.01463838935098</v>
      </c>
      <c r="Z466" s="1">
        <v>229.45286983054999</v>
      </c>
      <c r="AA466" s="1">
        <v>236.125641948186</v>
      </c>
      <c r="AB466" s="1">
        <v>0.97174058665301299</v>
      </c>
      <c r="AC466" s="1">
        <v>-4.1356867784473797E-2</v>
      </c>
      <c r="AD466" s="1">
        <v>0.91814477196978606</v>
      </c>
      <c r="AE466" s="1">
        <v>3.70888343647384E-2</v>
      </c>
      <c r="AF466" s="1">
        <v>0.14374621727623099</v>
      </c>
    </row>
    <row r="467" spans="1:32" x14ac:dyDescent="0.2">
      <c r="A467" s="1">
        <v>1332</v>
      </c>
      <c r="B467" s="1">
        <v>6.7690000000000001</v>
      </c>
      <c r="C467" s="1">
        <v>352.18024000000003</v>
      </c>
      <c r="D467" s="1">
        <v>351.17295999999999</v>
      </c>
      <c r="E467" s="2" t="s">
        <v>1334</v>
      </c>
      <c r="F467" s="2" t="s">
        <v>1335</v>
      </c>
      <c r="G467" s="1" t="s">
        <v>1336</v>
      </c>
      <c r="H467" s="1">
        <v>352.17869259999998</v>
      </c>
      <c r="I467" s="1">
        <v>4</v>
      </c>
      <c r="J467" s="1" t="s">
        <v>32</v>
      </c>
      <c r="K467" s="1">
        <v>38.9</v>
      </c>
      <c r="L467" s="1">
        <v>5.71</v>
      </c>
      <c r="M467" s="1">
        <v>94.05</v>
      </c>
      <c r="P467" s="1">
        <v>21.9114648995868</v>
      </c>
      <c r="Q467" s="1">
        <v>11.2836281699878</v>
      </c>
      <c r="R467" s="1">
        <v>5.1596980623106896</v>
      </c>
      <c r="S467" s="1">
        <v>2.9465165879219</v>
      </c>
      <c r="T467" s="1">
        <v>5.7257784248986798</v>
      </c>
      <c r="U467" s="1">
        <v>5.0837642889374504</v>
      </c>
      <c r="V467" s="1">
        <v>0.69865024088150596</v>
      </c>
      <c r="W467" s="1">
        <v>8.2201076567302405</v>
      </c>
      <c r="X467" s="1">
        <v>4.1232016261012099</v>
      </c>
      <c r="Y467" s="1">
        <v>6.5452257943709196</v>
      </c>
      <c r="Z467" s="1">
        <v>9.4054172289411699</v>
      </c>
      <c r="AA467" s="1">
        <v>4.9341899214042604</v>
      </c>
      <c r="AB467" s="1">
        <v>1.9061725184393401</v>
      </c>
      <c r="AC467" s="1">
        <v>0.93067869649527102</v>
      </c>
      <c r="AD467" s="1">
        <v>0.25441255142992197</v>
      </c>
      <c r="AE467" s="1">
        <v>0.59446146659952703</v>
      </c>
      <c r="AF467" s="1">
        <v>1.2135549814198401</v>
      </c>
    </row>
    <row r="468" spans="1:32" x14ac:dyDescent="0.2">
      <c r="A468" s="1">
        <v>1334</v>
      </c>
      <c r="B468" s="1">
        <v>9.3260000000000005</v>
      </c>
      <c r="C468" s="1" t="s">
        <v>24</v>
      </c>
      <c r="D468" s="1">
        <v>351.21821999999997</v>
      </c>
      <c r="E468" s="2" t="s">
        <v>1337</v>
      </c>
      <c r="F468" s="2" t="s">
        <v>1338</v>
      </c>
      <c r="G468" s="1" t="s">
        <v>1339</v>
      </c>
      <c r="H468" s="1">
        <v>370.23553879999997</v>
      </c>
      <c r="I468" s="1">
        <v>1</v>
      </c>
      <c r="J468" s="1" t="s">
        <v>28</v>
      </c>
      <c r="K468" s="1">
        <v>38.200000000000003</v>
      </c>
      <c r="L468" s="1">
        <v>0.70799999999999996</v>
      </c>
      <c r="M468" s="1">
        <v>91.94</v>
      </c>
      <c r="P468" s="1">
        <v>9.0280115883121095</v>
      </c>
      <c r="Q468" s="1">
        <v>25.0815008632662</v>
      </c>
      <c r="R468" s="1">
        <v>24.120681698594499</v>
      </c>
      <c r="S468" s="1">
        <v>19.3349959821273</v>
      </c>
      <c r="T468" s="1">
        <v>2.0634544976806701</v>
      </c>
      <c r="U468" s="1">
        <v>60.514477523893099</v>
      </c>
      <c r="V468" s="1">
        <v>17.930746788777601</v>
      </c>
      <c r="W468" s="1">
        <v>1.22326708750506</v>
      </c>
      <c r="X468" s="1">
        <v>39.211850569412803</v>
      </c>
      <c r="Y468" s="1">
        <v>33.957503109783097</v>
      </c>
      <c r="Z468" s="1">
        <v>15.9257289259962</v>
      </c>
      <c r="AA468" s="1">
        <v>30.567569015874302</v>
      </c>
      <c r="AB468" s="1">
        <v>0.52100083319434398</v>
      </c>
      <c r="AC468" s="1">
        <v>-0.94064241519665404</v>
      </c>
      <c r="AD468" s="1">
        <v>0.21864797295666999</v>
      </c>
      <c r="AE468" s="1">
        <v>0.66025454456112598</v>
      </c>
      <c r="AF468" s="1">
        <v>0.54151785182179502</v>
      </c>
    </row>
    <row r="469" spans="1:32" x14ac:dyDescent="0.2">
      <c r="A469" s="1">
        <v>1338</v>
      </c>
      <c r="B469" s="1">
        <v>1.419</v>
      </c>
      <c r="C469" s="1" t="s">
        <v>24</v>
      </c>
      <c r="D469" s="1">
        <v>352.05151000000001</v>
      </c>
      <c r="E469" s="2" t="s">
        <v>1340</v>
      </c>
      <c r="F469" s="2" t="s">
        <v>1341</v>
      </c>
      <c r="G469" s="1" t="s">
        <v>1342</v>
      </c>
      <c r="H469" s="1">
        <v>307.05693630000002</v>
      </c>
      <c r="I469" s="1">
        <v>11</v>
      </c>
      <c r="J469" s="1" t="s">
        <v>106</v>
      </c>
      <c r="K469" s="1">
        <v>37.6</v>
      </c>
      <c r="L469" s="1">
        <v>6.84</v>
      </c>
      <c r="M469" s="1">
        <v>93.36</v>
      </c>
      <c r="P469" s="1">
        <v>127.744029612171</v>
      </c>
      <c r="Q469" s="1">
        <v>36.510795547917397</v>
      </c>
      <c r="R469" s="1">
        <v>90.577269822353301</v>
      </c>
      <c r="S469" s="1">
        <v>155.10573200250599</v>
      </c>
      <c r="T469" s="1">
        <v>62.0117916751922</v>
      </c>
      <c r="U469" s="1">
        <v>110.555767746957</v>
      </c>
      <c r="V469" s="1">
        <v>281.32246780575599</v>
      </c>
      <c r="W469" s="1">
        <v>89.143003305789506</v>
      </c>
      <c r="X469" s="1">
        <v>103.123950349138</v>
      </c>
      <c r="Y469" s="1">
        <v>39.682769899086097</v>
      </c>
      <c r="Z469" s="1">
        <v>94.389923732027995</v>
      </c>
      <c r="AA469" s="1">
        <v>124.765591821345</v>
      </c>
      <c r="AB469" s="1">
        <v>0.75653809960030505</v>
      </c>
      <c r="AC469" s="1">
        <v>-0.402515355842127</v>
      </c>
      <c r="AD469" s="1">
        <v>0.53032020729548002</v>
      </c>
      <c r="AE469" s="1">
        <v>0.275461824230257</v>
      </c>
      <c r="AF469" s="1">
        <v>0.50908261872537097</v>
      </c>
    </row>
    <row r="470" spans="1:32" x14ac:dyDescent="0.2">
      <c r="A470" s="1">
        <v>1343</v>
      </c>
      <c r="B470" s="1">
        <v>7.8140000000000001</v>
      </c>
      <c r="C470" s="1" t="s">
        <v>24</v>
      </c>
      <c r="D470" s="1">
        <v>353.16113000000001</v>
      </c>
      <c r="E470" s="2" t="s">
        <v>1343</v>
      </c>
      <c r="F470" s="2" t="s">
        <v>1344</v>
      </c>
      <c r="G470" s="1" t="s">
        <v>1345</v>
      </c>
      <c r="H470" s="1">
        <v>308.1657452</v>
      </c>
      <c r="I470" s="1">
        <v>9</v>
      </c>
      <c r="J470" s="1" t="s">
        <v>106</v>
      </c>
      <c r="K470" s="1">
        <v>40.9</v>
      </c>
      <c r="L470" s="1">
        <v>23.4</v>
      </c>
      <c r="M470" s="1">
        <v>91.52</v>
      </c>
      <c r="P470" s="1">
        <v>464.16956746522902</v>
      </c>
      <c r="Q470" s="1">
        <v>11.791496288282101</v>
      </c>
      <c r="R470" s="1">
        <v>0.39992419463054102</v>
      </c>
      <c r="S470" s="1">
        <v>0.366081138446816</v>
      </c>
      <c r="T470" s="1">
        <v>0.40483348282348097</v>
      </c>
      <c r="U470" s="1">
        <v>258.57454258922598</v>
      </c>
      <c r="V470" s="1">
        <v>0.74140803137698397</v>
      </c>
      <c r="W470" s="1">
        <v>0.419416615490943</v>
      </c>
      <c r="X470" s="1">
        <v>0.36173212124693099</v>
      </c>
      <c r="Y470" s="1">
        <v>0.31991035023305098</v>
      </c>
      <c r="Z470" s="1">
        <v>95.426380513882407</v>
      </c>
      <c r="AA470" s="1">
        <v>52.083401941514801</v>
      </c>
      <c r="AB470" s="1">
        <v>1.83218409237242</v>
      </c>
      <c r="AC470" s="1">
        <v>0.87356446839638102</v>
      </c>
      <c r="AD470" s="1">
        <v>0.69246789145042298</v>
      </c>
      <c r="AE470" s="1">
        <v>0.15960035928761601</v>
      </c>
      <c r="AF470" s="1">
        <v>0.34796247366559202</v>
      </c>
    </row>
    <row r="471" spans="1:32" x14ac:dyDescent="0.2">
      <c r="A471" s="1">
        <v>1345</v>
      </c>
      <c r="B471" s="1">
        <v>7.9089999999999998</v>
      </c>
      <c r="C471" s="1">
        <v>354.24110000000002</v>
      </c>
      <c r="D471" s="1">
        <v>353.23383000000001</v>
      </c>
      <c r="E471" s="2" t="s">
        <v>1346</v>
      </c>
      <c r="F471" s="2" t="s">
        <v>1347</v>
      </c>
      <c r="G471" s="1" t="s">
        <v>1348</v>
      </c>
      <c r="H471" s="1">
        <v>354.24062420000001</v>
      </c>
      <c r="I471" s="1">
        <v>1</v>
      </c>
      <c r="J471" s="1" t="s">
        <v>32</v>
      </c>
      <c r="K471" s="1">
        <v>51.1</v>
      </c>
      <c r="L471" s="1">
        <v>63.1</v>
      </c>
      <c r="M471" s="1">
        <v>94.35</v>
      </c>
      <c r="P471" s="1">
        <v>30.0454624994947</v>
      </c>
      <c r="Q471" s="1">
        <v>17.3753311537569</v>
      </c>
      <c r="R471" s="1">
        <v>41.419013762385298</v>
      </c>
      <c r="S471" s="1">
        <v>11.902530605106399</v>
      </c>
      <c r="T471" s="1">
        <v>16.867316479723002</v>
      </c>
      <c r="U471" s="1">
        <v>22.326143331610599</v>
      </c>
      <c r="V471" s="1">
        <v>0.97925800161266896</v>
      </c>
      <c r="W471" s="1">
        <v>12.530154044695101</v>
      </c>
      <c r="X471" s="1">
        <v>34.554089228402098</v>
      </c>
      <c r="Y471" s="1">
        <v>43.089604542764</v>
      </c>
      <c r="Z471" s="1">
        <v>23.521930900093299</v>
      </c>
      <c r="AA471" s="1">
        <v>22.6958498298169</v>
      </c>
      <c r="AB471" s="1">
        <v>1.03639789108893</v>
      </c>
      <c r="AC471" s="1">
        <v>5.1577984970051401E-2</v>
      </c>
      <c r="AD471" s="1">
        <v>0.93103998220078399</v>
      </c>
      <c r="AE471" s="1">
        <v>3.1031668453316799E-2</v>
      </c>
      <c r="AF471" s="1">
        <v>0.70875520933064395</v>
      </c>
    </row>
    <row r="472" spans="1:32" x14ac:dyDescent="0.2">
      <c r="A472" s="1">
        <v>1347</v>
      </c>
      <c r="B472" s="1">
        <v>8.6300000000000008</v>
      </c>
      <c r="C472" s="1">
        <v>354.24119999999999</v>
      </c>
      <c r="D472" s="1">
        <v>353.23392999999999</v>
      </c>
      <c r="E472" s="2" t="s">
        <v>1349</v>
      </c>
      <c r="F472" s="2" t="s">
        <v>1350</v>
      </c>
      <c r="G472" s="1" t="s">
        <v>1348</v>
      </c>
      <c r="H472" s="1">
        <v>354.24062420000001</v>
      </c>
      <c r="I472" s="1">
        <v>1</v>
      </c>
      <c r="J472" s="1" t="s">
        <v>32</v>
      </c>
      <c r="K472" s="1">
        <v>44.6</v>
      </c>
      <c r="L472" s="1">
        <v>30.6</v>
      </c>
      <c r="M472" s="1">
        <v>94.38</v>
      </c>
      <c r="N472" s="1">
        <v>71</v>
      </c>
      <c r="P472" s="1">
        <v>6.9276774746789203</v>
      </c>
      <c r="Q472" s="1">
        <v>37.2440791799973</v>
      </c>
      <c r="R472" s="1">
        <v>19.991548405660801</v>
      </c>
      <c r="S472" s="1">
        <v>16.077176785513899</v>
      </c>
      <c r="T472" s="1">
        <v>3.4306338183070402</v>
      </c>
      <c r="U472" s="1">
        <v>78.887751221822398</v>
      </c>
      <c r="V472" s="1">
        <v>14.772425889169901</v>
      </c>
      <c r="W472" s="1">
        <v>7.6728673408061896</v>
      </c>
      <c r="X472" s="1">
        <v>37.740588496299701</v>
      </c>
      <c r="Y472" s="1">
        <v>72.769502807215702</v>
      </c>
      <c r="Z472" s="1">
        <v>16.734223132831598</v>
      </c>
      <c r="AA472" s="1">
        <v>42.368627151062803</v>
      </c>
      <c r="AB472" s="1">
        <v>0.39496732035160698</v>
      </c>
      <c r="AC472" s="1">
        <v>-1.3401948054383499</v>
      </c>
      <c r="AD472" s="1">
        <v>0.16089522760838901</v>
      </c>
      <c r="AE472" s="1">
        <v>0.793456837529811</v>
      </c>
      <c r="AF472" s="1">
        <v>1.38473650993297</v>
      </c>
    </row>
    <row r="473" spans="1:32" x14ac:dyDescent="0.2">
      <c r="A473" s="1">
        <v>1355</v>
      </c>
      <c r="B473" s="1">
        <v>13.718999999999999</v>
      </c>
      <c r="C473" s="1" t="s">
        <v>24</v>
      </c>
      <c r="D473" s="1">
        <v>355.15861999999998</v>
      </c>
      <c r="E473" s="2" t="s">
        <v>1351</v>
      </c>
      <c r="F473" s="2" t="s">
        <v>1352</v>
      </c>
      <c r="G473" s="1" t="s">
        <v>1353</v>
      </c>
      <c r="H473" s="1">
        <v>374.17293860000001</v>
      </c>
      <c r="I473" s="1">
        <v>9</v>
      </c>
      <c r="J473" s="1" t="s">
        <v>28</v>
      </c>
      <c r="K473" s="1">
        <v>40.6</v>
      </c>
      <c r="L473" s="1">
        <v>17.100000000000001</v>
      </c>
      <c r="M473" s="1">
        <v>96.24</v>
      </c>
      <c r="P473" s="1">
        <v>13.932121167528599</v>
      </c>
      <c r="Q473" s="1">
        <v>12.5473755456834</v>
      </c>
      <c r="R473" s="1">
        <v>15.4529354139672</v>
      </c>
      <c r="S473" s="1">
        <v>22.199630927828299</v>
      </c>
      <c r="T473" s="1">
        <v>16.4027293787417</v>
      </c>
      <c r="U473" s="1">
        <v>26.8148209666879</v>
      </c>
      <c r="V473" s="1">
        <v>6.9566289755725803</v>
      </c>
      <c r="W473" s="1">
        <v>14.528763015227399</v>
      </c>
      <c r="X473" s="1">
        <v>22.749147799443101</v>
      </c>
      <c r="Y473" s="1">
        <v>13.5103985651501</v>
      </c>
      <c r="Z473" s="1">
        <v>16.1069584867498</v>
      </c>
      <c r="AA473" s="1">
        <v>16.911951864416199</v>
      </c>
      <c r="AB473" s="1">
        <v>0.95240091834934004</v>
      </c>
      <c r="AC473" s="1">
        <v>-7.0359083164667699E-2</v>
      </c>
      <c r="AD473" s="1">
        <v>0.84145742273605095</v>
      </c>
      <c r="AE473" s="1">
        <v>7.4967854184412402E-2</v>
      </c>
      <c r="AF473" s="1">
        <v>0.121411371840314</v>
      </c>
    </row>
    <row r="474" spans="1:32" x14ac:dyDescent="0.2">
      <c r="A474" s="1">
        <v>1363</v>
      </c>
      <c r="B474" s="1">
        <v>4.5469999999999997</v>
      </c>
      <c r="C474" s="1">
        <v>357.19071000000002</v>
      </c>
      <c r="D474" s="1">
        <v>356.18344000000002</v>
      </c>
      <c r="E474" s="2" t="s">
        <v>1354</v>
      </c>
      <c r="F474" s="2" t="s">
        <v>1355</v>
      </c>
      <c r="G474" s="1" t="s">
        <v>1356</v>
      </c>
      <c r="H474" s="1">
        <v>357.19400839999997</v>
      </c>
      <c r="I474" s="1">
        <v>9</v>
      </c>
      <c r="J474" s="1" t="s">
        <v>32</v>
      </c>
      <c r="K474" s="1">
        <v>42.5</v>
      </c>
      <c r="L474" s="1">
        <v>34</v>
      </c>
      <c r="M474" s="1">
        <v>88.4</v>
      </c>
      <c r="P474" s="1">
        <v>4.2083631879371497</v>
      </c>
      <c r="Q474" s="1">
        <v>33.112015295306399</v>
      </c>
      <c r="R474" s="1">
        <v>14.5757451984922</v>
      </c>
      <c r="S474" s="1">
        <v>5.1820477555810402</v>
      </c>
      <c r="T474" s="1">
        <v>3.10205611333169</v>
      </c>
      <c r="U474" s="1">
        <v>5.9246036184143396</v>
      </c>
      <c r="V474" s="1">
        <v>6.4306551644470797</v>
      </c>
      <c r="W474" s="1">
        <v>1.9461317000480101</v>
      </c>
      <c r="X474" s="1">
        <v>26.102872459196</v>
      </c>
      <c r="Y474" s="1">
        <v>26.019036574968499</v>
      </c>
      <c r="Z474" s="1">
        <v>12.0360455101297</v>
      </c>
      <c r="AA474" s="1">
        <v>13.2846599034148</v>
      </c>
      <c r="AB474" s="1">
        <v>0.90601081229304703</v>
      </c>
      <c r="AC474" s="1">
        <v>-0.14239982745417401</v>
      </c>
      <c r="AD474" s="1">
        <v>0.87567367853649802</v>
      </c>
      <c r="AE474" s="1">
        <v>5.76577043498274E-2</v>
      </c>
      <c r="AF474" s="1">
        <v>0.13600226050835501</v>
      </c>
    </row>
    <row r="475" spans="1:32" x14ac:dyDescent="0.2">
      <c r="A475" s="1">
        <v>1367</v>
      </c>
      <c r="B475" s="1">
        <v>5.86</v>
      </c>
      <c r="C475" s="1">
        <v>357.26335</v>
      </c>
      <c r="D475" s="1">
        <v>356.25608</v>
      </c>
      <c r="E475" s="2" t="s">
        <v>1357</v>
      </c>
      <c r="F475" s="2" t="s">
        <v>1358</v>
      </c>
      <c r="G475" s="1" t="s">
        <v>1359</v>
      </c>
      <c r="H475" s="1">
        <v>357.26275659999999</v>
      </c>
      <c r="I475" s="1">
        <v>2</v>
      </c>
      <c r="J475" s="1" t="s">
        <v>32</v>
      </c>
      <c r="K475" s="1">
        <v>54.5</v>
      </c>
      <c r="L475" s="1">
        <v>79.7</v>
      </c>
      <c r="M475" s="1">
        <v>95.37</v>
      </c>
      <c r="P475" s="1">
        <v>0.91084785850399996</v>
      </c>
      <c r="Q475" s="1">
        <v>27.9623653834748</v>
      </c>
      <c r="R475" s="1">
        <v>19.320686918920501</v>
      </c>
      <c r="S475" s="1">
        <v>1.11790641192193</v>
      </c>
      <c r="T475" s="1">
        <v>0.77343101598399</v>
      </c>
      <c r="U475" s="1">
        <v>0.56722800026374898</v>
      </c>
      <c r="V475" s="1">
        <v>0.70301785734540501</v>
      </c>
      <c r="W475" s="1">
        <v>0.27750776076254902</v>
      </c>
      <c r="X475" s="1">
        <v>4.0840443613308297</v>
      </c>
      <c r="Y475" s="1">
        <v>7.8628702923109204</v>
      </c>
      <c r="Z475" s="1">
        <v>10.017047517761</v>
      </c>
      <c r="AA475" s="1">
        <v>2.6989336544026901</v>
      </c>
      <c r="AB475" s="1">
        <v>3.71148342287723</v>
      </c>
      <c r="AC475" s="1">
        <v>1.8919959251435501</v>
      </c>
      <c r="AD475" s="1">
        <v>0.27619408611767499</v>
      </c>
      <c r="AE475" s="1">
        <v>0.55878562479416205</v>
      </c>
      <c r="AF475" s="1">
        <v>0.95755277472768696</v>
      </c>
    </row>
    <row r="476" spans="1:32" x14ac:dyDescent="0.2">
      <c r="A476" s="1">
        <v>1371</v>
      </c>
      <c r="B476" s="1">
        <v>2.1160000000000001</v>
      </c>
      <c r="C476" s="1">
        <v>358.09701000000001</v>
      </c>
      <c r="D476" s="1">
        <v>357.08974000000001</v>
      </c>
      <c r="E476" s="2" t="s">
        <v>1360</v>
      </c>
      <c r="F476" s="2" t="s">
        <v>1361</v>
      </c>
      <c r="G476" s="1" t="s">
        <v>1362</v>
      </c>
      <c r="H476" s="1">
        <v>358.09635830000002</v>
      </c>
      <c r="I476" s="1">
        <v>2</v>
      </c>
      <c r="J476" s="1" t="s">
        <v>32</v>
      </c>
      <c r="K476" s="1">
        <v>53.3</v>
      </c>
      <c r="L476" s="1">
        <v>73.900000000000006</v>
      </c>
      <c r="M476" s="1">
        <v>95.01</v>
      </c>
      <c r="P476" s="1">
        <v>831.93705479500704</v>
      </c>
      <c r="Q476" s="1">
        <v>882.05281340493605</v>
      </c>
      <c r="R476" s="1">
        <v>1762.0133953935499</v>
      </c>
      <c r="S476" s="1">
        <v>866.44678960225599</v>
      </c>
      <c r="T476" s="1">
        <v>483.61335687055998</v>
      </c>
      <c r="U476" s="1">
        <v>1226.1325438168501</v>
      </c>
      <c r="V476" s="1">
        <v>530.12240556031804</v>
      </c>
      <c r="W476" s="1">
        <v>1337.75325401649</v>
      </c>
      <c r="X476" s="1">
        <v>1204.1476131308</v>
      </c>
      <c r="Y476" s="1">
        <v>777.768810522276</v>
      </c>
      <c r="Z476" s="1">
        <v>965.212682013262</v>
      </c>
      <c r="AA476" s="1">
        <v>1015.1849254093499</v>
      </c>
      <c r="AB476" s="1">
        <v>0.95077523104873196</v>
      </c>
      <c r="AC476" s="1">
        <v>-7.2823775229877097E-2</v>
      </c>
      <c r="AD476" s="1">
        <v>0.85371090159394603</v>
      </c>
      <c r="AE476" s="1">
        <v>6.8689172752081695E-2</v>
      </c>
      <c r="AF476" s="1">
        <v>0.28798243148132602</v>
      </c>
    </row>
    <row r="477" spans="1:32" x14ac:dyDescent="0.2">
      <c r="A477" s="1">
        <v>1374</v>
      </c>
      <c r="B477" s="1">
        <v>4.3540000000000001</v>
      </c>
      <c r="C477" s="1" t="s">
        <v>24</v>
      </c>
      <c r="D477" s="1">
        <v>357.17865999999998</v>
      </c>
      <c r="E477" s="2" t="s">
        <v>1363</v>
      </c>
      <c r="F477" s="2" t="s">
        <v>1364</v>
      </c>
      <c r="G477" s="1" t="s">
        <v>1365</v>
      </c>
      <c r="H477" s="1">
        <v>179.09462869999999</v>
      </c>
      <c r="I477" s="1">
        <v>9</v>
      </c>
      <c r="J477" s="1" t="s">
        <v>162</v>
      </c>
      <c r="K477" s="1">
        <v>39.1</v>
      </c>
      <c r="L477" s="1">
        <v>7.86</v>
      </c>
      <c r="M477" s="1">
        <v>97.81</v>
      </c>
      <c r="P477" s="1">
        <v>5.2826938989053298</v>
      </c>
      <c r="Q477" s="1">
        <v>43.290630379171098</v>
      </c>
      <c r="R477" s="1">
        <v>41.745336594046897</v>
      </c>
      <c r="S477" s="1">
        <v>9.3491558035841091</v>
      </c>
      <c r="T477" s="1">
        <v>2.0313853864518299</v>
      </c>
      <c r="U477" s="1">
        <v>1.86136211763966</v>
      </c>
      <c r="V477" s="1">
        <v>0.63655646775501795</v>
      </c>
      <c r="W477" s="1">
        <v>0.40436757696914</v>
      </c>
      <c r="X477" s="1">
        <v>5.7100242783575803</v>
      </c>
      <c r="Y477" s="1">
        <v>9.2306296054905008</v>
      </c>
      <c r="Z477" s="1">
        <v>20.339840412431901</v>
      </c>
      <c r="AA477" s="1">
        <v>3.5685880092423798</v>
      </c>
      <c r="AB477" s="1">
        <v>5.6996886050598103</v>
      </c>
      <c r="AC477" s="1">
        <v>2.5108831016970701</v>
      </c>
      <c r="AD477" s="1">
        <v>0.14063197757825499</v>
      </c>
      <c r="AE477" s="1">
        <v>0.85191591611038797</v>
      </c>
      <c r="AF477" s="1">
        <v>1.8283511264719601</v>
      </c>
    </row>
    <row r="478" spans="1:32" x14ac:dyDescent="0.2">
      <c r="A478" s="1">
        <v>1377</v>
      </c>
      <c r="B478" s="1">
        <v>4.9180000000000001</v>
      </c>
      <c r="C478" s="1" t="s">
        <v>24</v>
      </c>
      <c r="D478" s="1">
        <v>357.21505999999999</v>
      </c>
      <c r="E478" s="2" t="s">
        <v>1366</v>
      </c>
      <c r="F478" s="2" t="s">
        <v>1367</v>
      </c>
      <c r="G478" s="1" t="s">
        <v>1368</v>
      </c>
      <c r="H478" s="1">
        <v>322.24089900000001</v>
      </c>
      <c r="I478" s="1">
        <v>15</v>
      </c>
      <c r="J478" s="1" t="s">
        <v>198</v>
      </c>
      <c r="K478" s="1">
        <v>35.299999999999997</v>
      </c>
      <c r="L478" s="1">
        <v>2.4500000000000002</v>
      </c>
      <c r="M478" s="1">
        <v>89.32</v>
      </c>
      <c r="P478" s="1">
        <v>12.432397994113501</v>
      </c>
      <c r="Q478" s="1">
        <v>234.31284110184501</v>
      </c>
      <c r="R478" s="1">
        <v>160.545597445265</v>
      </c>
      <c r="S478" s="1">
        <v>8.9139478570694308</v>
      </c>
      <c r="T478" s="1">
        <v>6.0606896223315196</v>
      </c>
      <c r="U478" s="1">
        <v>4.4157328084197598</v>
      </c>
      <c r="V478" s="1">
        <v>92.693741591647196</v>
      </c>
      <c r="W478" s="1">
        <v>0.49030537409392799</v>
      </c>
      <c r="X478" s="1">
        <v>31.173940984907802</v>
      </c>
      <c r="Y478" s="1">
        <v>94.581731058085694</v>
      </c>
      <c r="Z478" s="1">
        <v>84.453094804124902</v>
      </c>
      <c r="AA478" s="1">
        <v>44.671090363430899</v>
      </c>
      <c r="AB478" s="1">
        <v>1.8905536918181201</v>
      </c>
      <c r="AC478" s="1">
        <v>0.918808822517305</v>
      </c>
      <c r="AD478" s="1">
        <v>0.475067960557706</v>
      </c>
      <c r="AE478" s="1">
        <v>0.32324425819833202</v>
      </c>
      <c r="AF478" s="1">
        <v>0.60008021964365899</v>
      </c>
    </row>
    <row r="479" spans="1:32" x14ac:dyDescent="0.2">
      <c r="A479" s="1">
        <v>1386</v>
      </c>
      <c r="B479" s="1">
        <v>8.7479999999999993</v>
      </c>
      <c r="C479" s="1">
        <v>358.27247</v>
      </c>
      <c r="D479" s="1">
        <v>357.26519000000002</v>
      </c>
      <c r="E479" s="2" t="s">
        <v>1369</v>
      </c>
      <c r="F479" s="2" t="s">
        <v>1370</v>
      </c>
      <c r="G479" s="1" t="s">
        <v>1371</v>
      </c>
      <c r="H479" s="1">
        <v>358.27192430000002</v>
      </c>
      <c r="I479" s="1">
        <v>2</v>
      </c>
      <c r="J479" s="1" t="s">
        <v>32</v>
      </c>
      <c r="K479" s="1">
        <v>50</v>
      </c>
      <c r="L479" s="1">
        <v>59</v>
      </c>
      <c r="M479" s="1">
        <v>92.89</v>
      </c>
      <c r="N479" s="1">
        <v>67.8</v>
      </c>
      <c r="P479" s="1">
        <v>0.54455297238568201</v>
      </c>
      <c r="Q479" s="1">
        <v>7.1048398051135004</v>
      </c>
      <c r="R479" s="1">
        <v>2.9269587036964002</v>
      </c>
      <c r="S479" s="1">
        <v>32.201608881096298</v>
      </c>
      <c r="T479" s="1">
        <v>0.758157452352343</v>
      </c>
      <c r="U479" s="1">
        <v>1.97907410028738</v>
      </c>
      <c r="V479" s="1">
        <v>1.6130228294181299</v>
      </c>
      <c r="W479" s="1">
        <v>0.57375884042017999</v>
      </c>
      <c r="X479" s="1">
        <v>0.53075506677130502</v>
      </c>
      <c r="Y479" s="1">
        <v>16.289463504675101</v>
      </c>
      <c r="Z479" s="1">
        <v>8.7072235629288492</v>
      </c>
      <c r="AA479" s="1">
        <v>4.1972148683144201</v>
      </c>
      <c r="AB479" s="1">
        <v>2.0745241394862499</v>
      </c>
      <c r="AC479" s="1">
        <v>1.0527804447316</v>
      </c>
      <c r="AD479" s="1">
        <v>0.520815805412012</v>
      </c>
      <c r="AE479" s="1">
        <v>0.283315844526146</v>
      </c>
      <c r="AF479" s="1">
        <v>0.70075534519883498</v>
      </c>
    </row>
    <row r="480" spans="1:32" x14ac:dyDescent="0.2">
      <c r="A480" s="1">
        <v>1389</v>
      </c>
      <c r="B480" s="1">
        <v>1.62</v>
      </c>
      <c r="C480" s="1">
        <v>359.10019</v>
      </c>
      <c r="D480" s="1">
        <v>358.09291000000002</v>
      </c>
      <c r="E480" s="2" t="s">
        <v>1372</v>
      </c>
      <c r="F480" s="2" t="s">
        <v>1373</v>
      </c>
      <c r="G480" s="1" t="s">
        <v>1374</v>
      </c>
      <c r="H480" s="1">
        <v>359.10050189999998</v>
      </c>
      <c r="I480" s="1">
        <v>1</v>
      </c>
      <c r="J480" s="1" t="s">
        <v>32</v>
      </c>
      <c r="K480" s="1">
        <v>38.6</v>
      </c>
      <c r="L480" s="1">
        <v>6.78</v>
      </c>
      <c r="M480" s="1">
        <v>87.42</v>
      </c>
      <c r="P480" s="1">
        <v>22.550237309044601</v>
      </c>
      <c r="Q480" s="1">
        <v>4.6398212851527001</v>
      </c>
      <c r="R480" s="1">
        <v>16.6392395497327</v>
      </c>
      <c r="S480" s="1">
        <v>8.4284201552987899</v>
      </c>
      <c r="T480" s="1">
        <v>17.732052930397</v>
      </c>
      <c r="U480" s="1">
        <v>24.4506825473003</v>
      </c>
      <c r="V480" s="1">
        <v>18.124157796814799</v>
      </c>
      <c r="W480" s="1">
        <v>19.1620508065933</v>
      </c>
      <c r="X480" s="1">
        <v>17.174084139114299</v>
      </c>
      <c r="Y480" s="1">
        <v>21.834535548733601</v>
      </c>
      <c r="Z480" s="1">
        <v>13.9979542459252</v>
      </c>
      <c r="AA480" s="1">
        <v>20.149102167711298</v>
      </c>
      <c r="AB480" s="1">
        <v>0.69471851050300104</v>
      </c>
      <c r="AC480" s="1">
        <v>-0.52549955699911599</v>
      </c>
      <c r="AD480" s="1">
        <v>0.13782007152470299</v>
      </c>
      <c r="AE480" s="1">
        <v>0.86068752903476997</v>
      </c>
      <c r="AF480" s="1">
        <v>1.5852510218479601</v>
      </c>
    </row>
    <row r="481" spans="1:32" x14ac:dyDescent="0.2">
      <c r="A481" s="1">
        <v>1390</v>
      </c>
      <c r="B481" s="1">
        <v>4.6379999999999999</v>
      </c>
      <c r="C481" s="1" t="s">
        <v>24</v>
      </c>
      <c r="D481" s="1">
        <v>358.10619000000003</v>
      </c>
      <c r="E481" s="2" t="s">
        <v>1375</v>
      </c>
      <c r="F481" s="2" t="s">
        <v>1376</v>
      </c>
      <c r="G481" s="1" t="s">
        <v>1377</v>
      </c>
      <c r="H481" s="1">
        <v>323.13688739999998</v>
      </c>
      <c r="I481" s="1">
        <v>0</v>
      </c>
      <c r="J481" s="1" t="s">
        <v>198</v>
      </c>
      <c r="K481" s="1">
        <v>38.799999999999997</v>
      </c>
      <c r="L481" s="1">
        <v>0.182</v>
      </c>
      <c r="M481" s="1">
        <v>94.47</v>
      </c>
      <c r="P481" s="1">
        <v>155.87876671956201</v>
      </c>
      <c r="Q481" s="1">
        <v>38.920637858075501</v>
      </c>
      <c r="R481" s="1">
        <v>8.3804932000802808</v>
      </c>
      <c r="S481" s="1">
        <v>11.8746107398853</v>
      </c>
      <c r="T481" s="1">
        <v>21.2400978468171</v>
      </c>
      <c r="U481" s="1">
        <v>23.269009232399799</v>
      </c>
      <c r="V481" s="1">
        <v>0.61585012824880003</v>
      </c>
      <c r="W481" s="1">
        <v>29.1576257362264</v>
      </c>
      <c r="X481" s="1">
        <v>14.6578873440577</v>
      </c>
      <c r="Y481" s="1">
        <v>16.9295738355822</v>
      </c>
      <c r="Z481" s="1">
        <v>47.258921272884002</v>
      </c>
      <c r="AA481" s="1">
        <v>16.925989255303001</v>
      </c>
      <c r="AB481" s="1">
        <v>2.7920921229509599</v>
      </c>
      <c r="AC481" s="1">
        <v>1.4813465429558501</v>
      </c>
      <c r="AD481" s="1">
        <v>0.311520288277088</v>
      </c>
      <c r="AE481" s="1">
        <v>0.506513663933023</v>
      </c>
      <c r="AF481" s="1">
        <v>1.1462469529892201</v>
      </c>
    </row>
    <row r="482" spans="1:32" x14ac:dyDescent="0.2">
      <c r="A482" s="1">
        <v>1404</v>
      </c>
      <c r="B482" s="1">
        <v>4.6369999999999996</v>
      </c>
      <c r="C482" s="1">
        <v>359.20657</v>
      </c>
      <c r="D482" s="1">
        <v>358.19929000000002</v>
      </c>
      <c r="E482" s="2" t="s">
        <v>1378</v>
      </c>
      <c r="F482" s="2" t="s">
        <v>1379</v>
      </c>
      <c r="G482" s="1" t="s">
        <v>1380</v>
      </c>
      <c r="H482" s="1">
        <v>359.20965840000002</v>
      </c>
      <c r="I482" s="1">
        <v>9</v>
      </c>
      <c r="J482" s="1" t="s">
        <v>32</v>
      </c>
      <c r="K482" s="1">
        <v>40.9</v>
      </c>
      <c r="L482" s="1">
        <v>22.9</v>
      </c>
      <c r="M482" s="1">
        <v>91.68</v>
      </c>
      <c r="P482" s="1">
        <v>0.73183655781650903</v>
      </c>
      <c r="Q482" s="1">
        <v>41.991765788573097</v>
      </c>
      <c r="R482" s="1">
        <v>23.320105452342901</v>
      </c>
      <c r="S482" s="1">
        <v>1.4261239573933799</v>
      </c>
      <c r="T482" s="1">
        <v>0.81049597064240897</v>
      </c>
      <c r="U482" s="1">
        <v>1.32611482523271</v>
      </c>
      <c r="V482" s="1">
        <v>0.82967181043685301</v>
      </c>
      <c r="W482" s="1">
        <v>0.55836456009329005</v>
      </c>
      <c r="X482" s="1">
        <v>5.5248719665425501</v>
      </c>
      <c r="Y482" s="1">
        <v>17.531702050309001</v>
      </c>
      <c r="Z482" s="1">
        <v>13.6560655453537</v>
      </c>
      <c r="AA482" s="1">
        <v>5.1541450425228801</v>
      </c>
      <c r="AB482" s="1">
        <v>2.6495307044501</v>
      </c>
      <c r="AC482" s="1">
        <v>1.4057368463475499</v>
      </c>
      <c r="AD482" s="1">
        <v>0.38208146964460898</v>
      </c>
      <c r="AE482" s="1">
        <v>0.41784402440591101</v>
      </c>
      <c r="AF482" s="1">
        <v>0.51108774393060397</v>
      </c>
    </row>
    <row r="483" spans="1:32" x14ac:dyDescent="0.2">
      <c r="A483" s="1">
        <v>1405</v>
      </c>
      <c r="B483" s="1">
        <v>11.468999999999999</v>
      </c>
      <c r="C483" s="1">
        <v>359.24632000000003</v>
      </c>
      <c r="D483" s="1">
        <v>358.23903999999999</v>
      </c>
      <c r="E483" s="2" t="s">
        <v>1381</v>
      </c>
      <c r="F483" s="2" t="s">
        <v>1382</v>
      </c>
      <c r="G483" s="1" t="s">
        <v>1383</v>
      </c>
      <c r="H483" s="1">
        <v>359.24604390000002</v>
      </c>
      <c r="I483" s="1">
        <v>1</v>
      </c>
      <c r="J483" s="1" t="s">
        <v>32</v>
      </c>
      <c r="K483" s="1">
        <v>38.6</v>
      </c>
      <c r="L483" s="1">
        <v>2.79</v>
      </c>
      <c r="M483" s="1">
        <v>91.27</v>
      </c>
      <c r="P483" s="1">
        <v>10.816279045609299</v>
      </c>
      <c r="Q483" s="1">
        <v>7.4251145500964704</v>
      </c>
      <c r="R483" s="1">
        <v>18.601767795122299</v>
      </c>
      <c r="S483" s="1">
        <v>20.106992699101301</v>
      </c>
      <c r="T483" s="1">
        <v>23.3196625515078</v>
      </c>
      <c r="U483" s="1">
        <v>19.594658461446201</v>
      </c>
      <c r="V483" s="1">
        <v>11.533499305779401</v>
      </c>
      <c r="W483" s="1">
        <v>12.3188663190107</v>
      </c>
      <c r="X483" s="1">
        <v>20.049251966042601</v>
      </c>
      <c r="Y483" s="1">
        <v>17.864070232201701</v>
      </c>
      <c r="Z483" s="1">
        <v>16.053963328287399</v>
      </c>
      <c r="AA483" s="1">
        <v>16.272069256896099</v>
      </c>
      <c r="AB483" s="1">
        <v>0.98659630037425905</v>
      </c>
      <c r="AC483" s="1">
        <v>-1.9468217489800502E-2</v>
      </c>
      <c r="AD483" s="1">
        <v>0.95169430734538796</v>
      </c>
      <c r="AE483" s="1">
        <v>2.1502528456618399E-2</v>
      </c>
      <c r="AF483" s="1">
        <v>0.360567455042136</v>
      </c>
    </row>
    <row r="484" spans="1:32" x14ac:dyDescent="0.2">
      <c r="A484" s="1">
        <v>1409</v>
      </c>
      <c r="B484" s="1">
        <v>6.0839999999999996</v>
      </c>
      <c r="C484" s="1">
        <v>360.13283000000001</v>
      </c>
      <c r="D484" s="1">
        <v>359.12556000000001</v>
      </c>
      <c r="E484" s="2" t="s">
        <v>1384</v>
      </c>
      <c r="F484" s="2" t="s">
        <v>1385</v>
      </c>
      <c r="G484" s="1" t="s">
        <v>1386</v>
      </c>
      <c r="H484" s="1">
        <v>360.13536499999998</v>
      </c>
      <c r="I484" s="1">
        <v>6</v>
      </c>
      <c r="J484" s="1" t="s">
        <v>32</v>
      </c>
      <c r="K484" s="1">
        <v>46.9</v>
      </c>
      <c r="L484" s="1">
        <v>48.4</v>
      </c>
      <c r="M484" s="1">
        <v>92.65</v>
      </c>
      <c r="P484" s="1">
        <v>7.7134237095054798</v>
      </c>
      <c r="Q484" s="1">
        <v>7.0838836951045296</v>
      </c>
      <c r="R484" s="1">
        <v>7.8032581189991204</v>
      </c>
      <c r="S484" s="1">
        <v>16.067070247416101</v>
      </c>
      <c r="T484" s="1">
        <v>36.296885237835603</v>
      </c>
      <c r="U484" s="1">
        <v>10.4103707400986</v>
      </c>
      <c r="V484" s="1">
        <v>0.74616596582403105</v>
      </c>
      <c r="W484" s="1">
        <v>8.6912796582195799</v>
      </c>
      <c r="X484" s="1">
        <v>3.5003392506387998</v>
      </c>
      <c r="Y484" s="1">
        <v>6.9285925631534404</v>
      </c>
      <c r="Z484" s="1">
        <v>14.9929042017722</v>
      </c>
      <c r="AA484" s="1">
        <v>6.0553496355868903</v>
      </c>
      <c r="AB484" s="1">
        <v>2.4759766329032198</v>
      </c>
      <c r="AC484" s="1">
        <v>1.30799769914276</v>
      </c>
      <c r="AD484" s="1">
        <v>0.164864962345142</v>
      </c>
      <c r="AE484" s="1">
        <v>0.78287163226934897</v>
      </c>
      <c r="AF484" s="1">
        <v>1.5650253600397499</v>
      </c>
    </row>
    <row r="485" spans="1:32" x14ac:dyDescent="0.2">
      <c r="A485" s="1">
        <v>1413</v>
      </c>
      <c r="B485" s="1">
        <v>1.3979999999999999</v>
      </c>
      <c r="C485" s="1" t="s">
        <v>24</v>
      </c>
      <c r="D485" s="1">
        <v>360.07193999999998</v>
      </c>
      <c r="E485" s="2" t="s">
        <v>1387</v>
      </c>
      <c r="F485" s="2" t="s">
        <v>1388</v>
      </c>
      <c r="G485" s="1" t="s">
        <v>1389</v>
      </c>
      <c r="H485" s="1">
        <v>379.09101659999999</v>
      </c>
      <c r="I485" s="1">
        <v>3</v>
      </c>
      <c r="J485" s="1" t="s">
        <v>28</v>
      </c>
      <c r="K485" s="1">
        <v>37.6</v>
      </c>
      <c r="L485" s="1">
        <v>2.44</v>
      </c>
      <c r="M485" s="1">
        <v>89.41</v>
      </c>
      <c r="P485" s="1">
        <v>703.59275160128595</v>
      </c>
      <c r="Q485" s="1">
        <v>278.994050329294</v>
      </c>
      <c r="R485" s="1">
        <v>277.991173227123</v>
      </c>
      <c r="S485" s="1">
        <v>294.80101463121002</v>
      </c>
      <c r="T485" s="1">
        <v>452.13825588253201</v>
      </c>
      <c r="U485" s="1">
        <v>345.79649228207199</v>
      </c>
      <c r="V485" s="1">
        <v>455.66394067801798</v>
      </c>
      <c r="W485" s="1">
        <v>234.731274301421</v>
      </c>
      <c r="X485" s="1">
        <v>259.56953565175201</v>
      </c>
      <c r="Y485" s="1">
        <v>399.69482583822702</v>
      </c>
      <c r="Z485" s="1">
        <v>401.50344913428899</v>
      </c>
      <c r="AA485" s="1">
        <v>339.09121375029798</v>
      </c>
      <c r="AB485" s="1">
        <v>1.18405736525497</v>
      </c>
      <c r="AC485" s="1">
        <v>0.243738978402711</v>
      </c>
      <c r="AD485" s="1">
        <v>0.51751758354633504</v>
      </c>
      <c r="AE485" s="1">
        <v>0.28607488972145301</v>
      </c>
      <c r="AF485" s="1">
        <v>0.59401326405820598</v>
      </c>
    </row>
    <row r="486" spans="1:32" x14ac:dyDescent="0.2">
      <c r="A486" s="1">
        <v>1417</v>
      </c>
      <c r="B486" s="1">
        <v>4.0010000000000003</v>
      </c>
      <c r="C486" s="1" t="s">
        <v>24</v>
      </c>
      <c r="D486" s="1">
        <v>360.17844000000002</v>
      </c>
      <c r="E486" s="2" t="s">
        <v>1390</v>
      </c>
      <c r="F486" s="2" t="s">
        <v>1391</v>
      </c>
      <c r="G486" s="1" t="s">
        <v>1392</v>
      </c>
      <c r="H486" s="1">
        <v>325.2075499</v>
      </c>
      <c r="I486" s="1">
        <v>4</v>
      </c>
      <c r="J486" s="1" t="s">
        <v>198</v>
      </c>
      <c r="K486" s="1">
        <v>42.2</v>
      </c>
      <c r="L486" s="1">
        <v>27.2</v>
      </c>
      <c r="M486" s="1">
        <v>88.81</v>
      </c>
      <c r="P486" s="1">
        <v>4.6726246493843</v>
      </c>
      <c r="Q486" s="1">
        <v>132.58320613686601</v>
      </c>
      <c r="R486" s="1">
        <v>36.244245668894898</v>
      </c>
      <c r="S486" s="1">
        <v>1.8709936062706001</v>
      </c>
      <c r="T486" s="1">
        <v>4.15922233861364</v>
      </c>
      <c r="U486" s="1">
        <v>0.86465634162886196</v>
      </c>
      <c r="V486" s="1">
        <v>1.2795310234131401</v>
      </c>
      <c r="W486" s="1">
        <v>0.62008918232092003</v>
      </c>
      <c r="X486" s="1">
        <v>6.4209003060170504</v>
      </c>
      <c r="Y486" s="1">
        <v>22.739123954796</v>
      </c>
      <c r="Z486" s="1">
        <v>35.906058480005903</v>
      </c>
      <c r="AA486" s="1">
        <v>6.3848601616351903</v>
      </c>
      <c r="AB486" s="1">
        <v>5.62362488308752</v>
      </c>
      <c r="AC486" s="1">
        <v>2.4915003644391902</v>
      </c>
      <c r="AD486" s="1">
        <v>0.27763439522910599</v>
      </c>
      <c r="AE486" s="1">
        <v>0.55652673154255194</v>
      </c>
      <c r="AF486" s="1">
        <v>1.3633401375057199</v>
      </c>
    </row>
    <row r="487" spans="1:32" x14ac:dyDescent="0.2">
      <c r="A487" s="1">
        <v>1421</v>
      </c>
      <c r="B487" s="1">
        <v>12.066000000000001</v>
      </c>
      <c r="C487" s="1">
        <v>361.26213000000001</v>
      </c>
      <c r="D487" s="1">
        <v>360.25484999999998</v>
      </c>
      <c r="E487" s="2" t="s">
        <v>1393</v>
      </c>
      <c r="F487" s="2" t="s">
        <v>1394</v>
      </c>
      <c r="G487" s="1" t="s">
        <v>1395</v>
      </c>
      <c r="H487" s="1">
        <v>361.26169399999998</v>
      </c>
      <c r="I487" s="1">
        <v>1</v>
      </c>
      <c r="J487" s="1" t="s">
        <v>32</v>
      </c>
      <c r="K487" s="1">
        <v>41.4</v>
      </c>
      <c r="L487" s="1">
        <v>12.7</v>
      </c>
      <c r="M487" s="1">
        <v>96.08</v>
      </c>
      <c r="P487" s="1">
        <v>278.61199752059099</v>
      </c>
      <c r="Q487" s="1">
        <v>174.76984611673501</v>
      </c>
      <c r="R487" s="1">
        <v>244.512279049928</v>
      </c>
      <c r="S487" s="1">
        <v>213.12994305532001</v>
      </c>
      <c r="T487" s="1">
        <v>347.046622626356</v>
      </c>
      <c r="U487" s="1">
        <v>347.85005232327899</v>
      </c>
      <c r="V487" s="1">
        <v>108.730200355384</v>
      </c>
      <c r="W487" s="1">
        <v>185.938204837456</v>
      </c>
      <c r="X487" s="1">
        <v>327.22127771127401</v>
      </c>
      <c r="Y487" s="1">
        <v>289.45195026809802</v>
      </c>
      <c r="Z487" s="1">
        <v>251.61413767378599</v>
      </c>
      <c r="AA487" s="1">
        <v>251.838337099098</v>
      </c>
      <c r="AB487" s="1">
        <v>0.99910974862725499</v>
      </c>
      <c r="AC487" s="1">
        <v>-1.2849332823145899E-3</v>
      </c>
      <c r="AD487" s="1">
        <v>0.99679149073933404</v>
      </c>
      <c r="AE487" s="1">
        <v>1.3956780893259E-3</v>
      </c>
      <c r="AF487" s="1">
        <v>0.18257989722682499</v>
      </c>
    </row>
    <row r="488" spans="1:32" x14ac:dyDescent="0.2">
      <c r="A488" s="1">
        <v>1428</v>
      </c>
      <c r="B488" s="1">
        <v>1.333</v>
      </c>
      <c r="C488" s="1">
        <v>363.05849000000001</v>
      </c>
      <c r="D488" s="1">
        <v>362.05121000000003</v>
      </c>
      <c r="E488" s="2" t="s">
        <v>1396</v>
      </c>
      <c r="F488" s="2" t="s">
        <v>1397</v>
      </c>
      <c r="G488" s="1" t="s">
        <v>1398</v>
      </c>
      <c r="H488" s="1">
        <v>363.057999</v>
      </c>
      <c r="I488" s="1">
        <v>1</v>
      </c>
      <c r="J488" s="1" t="s">
        <v>32</v>
      </c>
      <c r="K488" s="1">
        <v>52.2</v>
      </c>
      <c r="L488" s="1">
        <v>66.3</v>
      </c>
      <c r="M488" s="1">
        <v>96.31</v>
      </c>
      <c r="N488" s="1">
        <v>88.8</v>
      </c>
      <c r="P488" s="1">
        <v>4660.6729801248302</v>
      </c>
      <c r="Q488" s="1">
        <v>4464.5344881052297</v>
      </c>
      <c r="R488" s="1">
        <v>3341.1153987591201</v>
      </c>
      <c r="S488" s="1">
        <v>3741.16481184042</v>
      </c>
      <c r="T488" s="1">
        <v>3329.3515414131898</v>
      </c>
      <c r="U488" s="1">
        <v>4270.7306072706297</v>
      </c>
      <c r="V488" s="1">
        <v>3138.32910030739</v>
      </c>
      <c r="W488" s="1">
        <v>5064.0690734748296</v>
      </c>
      <c r="X488" s="1">
        <v>5323.7144694801</v>
      </c>
      <c r="Y488" s="1">
        <v>4615.3195708316198</v>
      </c>
      <c r="Z488" s="1">
        <v>3907.3678440485601</v>
      </c>
      <c r="AA488" s="1">
        <v>4482.43256427291</v>
      </c>
      <c r="AB488" s="1">
        <v>0.87170700016596103</v>
      </c>
      <c r="AC488" s="1">
        <v>-0.19808479983990901</v>
      </c>
      <c r="AD488" s="1">
        <v>0.25876490422849002</v>
      </c>
      <c r="AE488" s="1">
        <v>0.58709462650980004</v>
      </c>
      <c r="AF488" s="1">
        <v>1.0052569542352201</v>
      </c>
    </row>
    <row r="489" spans="1:32" x14ac:dyDescent="0.2">
      <c r="A489" s="1">
        <v>1430</v>
      </c>
      <c r="B489" s="1">
        <v>5.4329999999999998</v>
      </c>
      <c r="C489" s="1" t="s">
        <v>24</v>
      </c>
      <c r="D489" s="1">
        <v>362.13405999999998</v>
      </c>
      <c r="E489" s="2" t="s">
        <v>1399</v>
      </c>
      <c r="F489" s="2" t="s">
        <v>1400</v>
      </c>
      <c r="G489" s="1" t="s">
        <v>1401</v>
      </c>
      <c r="H489" s="1">
        <v>317.13755609999998</v>
      </c>
      <c r="I489" s="1">
        <v>6</v>
      </c>
      <c r="J489" s="1" t="s">
        <v>106</v>
      </c>
      <c r="K489" s="1">
        <v>37.799999999999997</v>
      </c>
      <c r="L489" s="1">
        <v>0.52100000000000002</v>
      </c>
      <c r="M489" s="1">
        <v>94.66</v>
      </c>
      <c r="P489" s="1">
        <v>2.99248621818345</v>
      </c>
      <c r="Q489" s="1">
        <v>41.327751433802597</v>
      </c>
      <c r="R489" s="1">
        <v>31.386013146697</v>
      </c>
      <c r="S489" s="1">
        <v>0.526865125676934</v>
      </c>
      <c r="T489" s="1">
        <v>1.4006678565177799</v>
      </c>
      <c r="U489" s="1">
        <v>0.61283024517042295</v>
      </c>
      <c r="V489" s="1">
        <v>4.5686196984148104</v>
      </c>
      <c r="W489" s="1">
        <v>0.33307725666052801</v>
      </c>
      <c r="X489" s="1">
        <v>5.8719854912459297</v>
      </c>
      <c r="Y489" s="1">
        <v>17.862046886549098</v>
      </c>
      <c r="Z489" s="1">
        <v>15.526756756175599</v>
      </c>
      <c r="AA489" s="1">
        <v>5.8497119156081601</v>
      </c>
      <c r="AB489" s="1">
        <v>2.6542771644441499</v>
      </c>
      <c r="AC489" s="1">
        <v>1.40831902741161</v>
      </c>
      <c r="AD489" s="1">
        <v>0.341686473516705</v>
      </c>
      <c r="AE489" s="1">
        <v>0.466372213455644</v>
      </c>
      <c r="AF489" s="1">
        <v>0.60542804349040702</v>
      </c>
    </row>
    <row r="490" spans="1:32" x14ac:dyDescent="0.2">
      <c r="A490" s="1">
        <v>1439</v>
      </c>
      <c r="B490" s="1">
        <v>10.879</v>
      </c>
      <c r="C490" s="1">
        <v>364.22305</v>
      </c>
      <c r="D490" s="1">
        <v>363.21577000000002</v>
      </c>
      <c r="E490" s="2" t="s">
        <v>1402</v>
      </c>
      <c r="F490" s="2" t="s">
        <v>1403</v>
      </c>
      <c r="G490" s="1" t="s">
        <v>1404</v>
      </c>
      <c r="H490" s="1">
        <v>364.2249741</v>
      </c>
      <c r="I490" s="1">
        <v>6</v>
      </c>
      <c r="J490" s="1" t="s">
        <v>32</v>
      </c>
      <c r="K490" s="1">
        <v>44</v>
      </c>
      <c r="L490" s="1">
        <v>34</v>
      </c>
      <c r="M490" s="1">
        <v>92.21</v>
      </c>
      <c r="P490" s="1">
        <v>21.6494362081228</v>
      </c>
      <c r="Q490" s="1">
        <v>25.108470837252899</v>
      </c>
      <c r="R490" s="1">
        <v>24.437657247434299</v>
      </c>
      <c r="S490" s="1">
        <v>227.051180866126</v>
      </c>
      <c r="T490" s="1">
        <v>7.1757151988458601</v>
      </c>
      <c r="U490" s="1">
        <v>21.472789601247499</v>
      </c>
      <c r="V490" s="1">
        <v>124.324175094963</v>
      </c>
      <c r="W490" s="1">
        <v>11.6603529355123</v>
      </c>
      <c r="X490" s="1">
        <v>16.1791035899702</v>
      </c>
      <c r="Y490" s="1">
        <v>77.360041808834595</v>
      </c>
      <c r="Z490" s="1">
        <v>61.084492071556397</v>
      </c>
      <c r="AA490" s="1">
        <v>50.199292606105502</v>
      </c>
      <c r="AB490" s="1">
        <v>1.21683969833724</v>
      </c>
      <c r="AC490" s="1">
        <v>0.28313912561425297</v>
      </c>
      <c r="AD490" s="1">
        <v>0.82298353748347397</v>
      </c>
      <c r="AE490" s="1">
        <v>8.4608852092217399E-2</v>
      </c>
      <c r="AF490" s="1">
        <v>4.58323638533637E-2</v>
      </c>
    </row>
    <row r="491" spans="1:32" x14ac:dyDescent="0.2">
      <c r="A491" s="1">
        <v>1440</v>
      </c>
      <c r="B491" s="1">
        <v>4.4290000000000003</v>
      </c>
      <c r="C491" s="1" t="s">
        <v>24</v>
      </c>
      <c r="D491" s="1">
        <v>364.15194000000002</v>
      </c>
      <c r="E491" s="2" t="s">
        <v>1405</v>
      </c>
      <c r="F491" s="2" t="s">
        <v>1406</v>
      </c>
      <c r="G491" s="1" t="s">
        <v>1407</v>
      </c>
      <c r="H491" s="1">
        <v>329.1838376</v>
      </c>
      <c r="I491" s="1">
        <v>5</v>
      </c>
      <c r="J491" s="1" t="s">
        <v>198</v>
      </c>
      <c r="K491" s="1">
        <v>45.6</v>
      </c>
      <c r="L491" s="1">
        <v>38</v>
      </c>
      <c r="M491" s="1">
        <v>95.29</v>
      </c>
      <c r="P491" s="1">
        <v>1.0523506067487201</v>
      </c>
      <c r="Q491" s="1">
        <v>72.623076557589499</v>
      </c>
      <c r="R491" s="1">
        <v>24.0971047185595</v>
      </c>
      <c r="S491" s="1">
        <v>1.1928182228898401</v>
      </c>
      <c r="T491" s="1">
        <v>0.83354852136603697</v>
      </c>
      <c r="U491" s="1">
        <v>0.45139722375046298</v>
      </c>
      <c r="V491" s="1">
        <v>5.36594003372596</v>
      </c>
      <c r="W491" s="1">
        <v>0.67153725619137705</v>
      </c>
      <c r="X491" s="1">
        <v>2.9824481655477402</v>
      </c>
      <c r="Y491" s="1">
        <v>11.6854910863239</v>
      </c>
      <c r="Z491" s="1">
        <v>19.9597797254307</v>
      </c>
      <c r="AA491" s="1">
        <v>4.2313627531078897</v>
      </c>
      <c r="AB491" s="1">
        <v>4.7171043680361597</v>
      </c>
      <c r="AC491" s="1">
        <v>2.2379015214913101</v>
      </c>
      <c r="AD491" s="1">
        <v>0.323339586104193</v>
      </c>
      <c r="AE491" s="1">
        <v>0.49034112194530199</v>
      </c>
      <c r="AF491" s="1">
        <v>0.65699089899659502</v>
      </c>
    </row>
    <row r="492" spans="1:32" x14ac:dyDescent="0.2">
      <c r="A492" s="1">
        <v>1441</v>
      </c>
      <c r="B492" s="1">
        <v>5.7830000000000004</v>
      </c>
      <c r="C492" s="1">
        <v>365.19578000000001</v>
      </c>
      <c r="D492" s="1">
        <v>364.18851000000001</v>
      </c>
      <c r="E492" s="2" t="s">
        <v>1408</v>
      </c>
      <c r="F492" s="2" t="s">
        <v>1409</v>
      </c>
      <c r="G492" s="1" t="s">
        <v>1410</v>
      </c>
      <c r="H492" s="1">
        <v>365.19909369999999</v>
      </c>
      <c r="I492" s="1">
        <v>9</v>
      </c>
      <c r="J492" s="1" t="s">
        <v>32</v>
      </c>
      <c r="K492" s="1">
        <v>41.9</v>
      </c>
      <c r="L492" s="1">
        <v>28.4</v>
      </c>
      <c r="M492" s="1">
        <v>90.95</v>
      </c>
      <c r="P492" s="1">
        <v>1.72299183846674</v>
      </c>
      <c r="Q492" s="1">
        <v>158.31853551293199</v>
      </c>
      <c r="R492" s="1">
        <v>92.902446655731495</v>
      </c>
      <c r="S492" s="1">
        <v>1.9601117275341</v>
      </c>
      <c r="T492" s="1">
        <v>1.1525575722678001</v>
      </c>
      <c r="U492" s="1">
        <v>0.39907070842138498</v>
      </c>
      <c r="V492" s="1">
        <v>1.4232250718499899</v>
      </c>
      <c r="W492" s="1">
        <v>0.38041497000754199</v>
      </c>
      <c r="X492" s="1">
        <v>5.8121490294410698</v>
      </c>
      <c r="Y492" s="1">
        <v>33.040842382116203</v>
      </c>
      <c r="Z492" s="1">
        <v>51.211328661386403</v>
      </c>
      <c r="AA492" s="1">
        <v>8.2111404323672392</v>
      </c>
      <c r="AB492" s="1">
        <v>6.2368107187057804</v>
      </c>
      <c r="AC492" s="1">
        <v>2.6408084751546901</v>
      </c>
      <c r="AD492" s="1">
        <v>0.254123014961531</v>
      </c>
      <c r="AE492" s="1">
        <v>0.59495600075772503</v>
      </c>
      <c r="AF492" s="1">
        <v>1.07764075764422</v>
      </c>
    </row>
    <row r="493" spans="1:32" x14ac:dyDescent="0.2">
      <c r="A493" s="1">
        <v>1442</v>
      </c>
      <c r="B493" s="1">
        <v>4.7460000000000004</v>
      </c>
      <c r="C493" s="1" t="s">
        <v>24</v>
      </c>
      <c r="D493" s="1">
        <v>364.18858</v>
      </c>
      <c r="E493" s="2" t="s">
        <v>1411</v>
      </c>
      <c r="F493" s="2" t="s">
        <v>1412</v>
      </c>
      <c r="G493" s="1" t="s">
        <v>1413</v>
      </c>
      <c r="H493" s="1">
        <v>329.2202231</v>
      </c>
      <c r="I493" s="1">
        <v>3</v>
      </c>
      <c r="J493" s="1" t="s">
        <v>198</v>
      </c>
      <c r="K493" s="1">
        <v>43.5</v>
      </c>
      <c r="L493" s="1">
        <v>24.2</v>
      </c>
      <c r="M493" s="1">
        <v>96.74</v>
      </c>
      <c r="P493" s="1">
        <v>0.86367894705368398</v>
      </c>
      <c r="Q493" s="1">
        <v>36.821784636874</v>
      </c>
      <c r="R493" s="1">
        <v>16.402490460967499</v>
      </c>
      <c r="S493" s="1">
        <v>0.68440072907809402</v>
      </c>
      <c r="T493" s="1">
        <v>0.499040776632594</v>
      </c>
      <c r="U493" s="1">
        <v>0.31152884227564098</v>
      </c>
      <c r="V493" s="1">
        <v>0.84757862397777595</v>
      </c>
      <c r="W493" s="1">
        <v>0.480433112651802</v>
      </c>
      <c r="X493" s="1">
        <v>1.78896527790311</v>
      </c>
      <c r="Y493" s="1">
        <v>6.5233769946679203</v>
      </c>
      <c r="Z493" s="1">
        <v>11.0542791101212</v>
      </c>
      <c r="AA493" s="1">
        <v>1.9903765702952501</v>
      </c>
      <c r="AB493" s="1">
        <v>5.5538631609200504</v>
      </c>
      <c r="AC493" s="1">
        <v>2.4734916316950999</v>
      </c>
      <c r="AD493" s="1">
        <v>0.27442487987691799</v>
      </c>
      <c r="AE493" s="1">
        <v>0.56157651722391699</v>
      </c>
      <c r="AF493" s="1">
        <v>0.94881578698484104</v>
      </c>
    </row>
    <row r="494" spans="1:32" x14ac:dyDescent="0.2">
      <c r="A494" s="1">
        <v>1445</v>
      </c>
      <c r="B494" s="1">
        <v>4.8949999999999996</v>
      </c>
      <c r="C494" s="1" t="s">
        <v>24</v>
      </c>
      <c r="D494" s="1">
        <v>365.04978999999997</v>
      </c>
      <c r="E494" s="2" t="s">
        <v>1414</v>
      </c>
      <c r="F494" s="2" t="s">
        <v>1415</v>
      </c>
      <c r="G494" s="1" t="s">
        <v>1416</v>
      </c>
      <c r="H494" s="1">
        <v>320.05321739999999</v>
      </c>
      <c r="I494" s="1">
        <v>5</v>
      </c>
      <c r="J494" s="1" t="s">
        <v>106</v>
      </c>
      <c r="K494" s="1">
        <v>38.1</v>
      </c>
      <c r="L494" s="1">
        <v>0.437</v>
      </c>
      <c r="M494" s="1">
        <v>95.92</v>
      </c>
      <c r="P494" s="1">
        <v>30.7490804054923</v>
      </c>
      <c r="Q494" s="1">
        <v>14.355902836539199</v>
      </c>
      <c r="R494" s="1">
        <v>19.4183014366136</v>
      </c>
      <c r="S494" s="1">
        <v>9.0673380599319309</v>
      </c>
      <c r="T494" s="1">
        <v>38.174475259696898</v>
      </c>
      <c r="U494" s="1">
        <v>28.044174402492899</v>
      </c>
      <c r="V494" s="1">
        <v>0.76466214183610004</v>
      </c>
      <c r="W494" s="1">
        <v>26.1671285497154</v>
      </c>
      <c r="X494" s="1">
        <v>19.3412086729512</v>
      </c>
      <c r="Y494" s="1">
        <v>10.147081265773901</v>
      </c>
      <c r="Z494" s="1">
        <v>22.3530195996548</v>
      </c>
      <c r="AA494" s="1">
        <v>16.892851006553901</v>
      </c>
      <c r="AB494" s="1">
        <v>1.3232236282071299</v>
      </c>
      <c r="AC494" s="1">
        <v>0.40405690140606498</v>
      </c>
      <c r="AD494" s="1">
        <v>0.48103321122010401</v>
      </c>
      <c r="AE494" s="1">
        <v>0.31782493827958003</v>
      </c>
      <c r="AF494" s="1">
        <v>0.89935220768578095</v>
      </c>
    </row>
    <row r="495" spans="1:32" x14ac:dyDescent="0.2">
      <c r="A495" s="1">
        <v>1449</v>
      </c>
      <c r="B495" s="1">
        <v>1.7789999999999999</v>
      </c>
      <c r="C495" s="1" t="s">
        <v>24</v>
      </c>
      <c r="D495" s="1">
        <v>365.13605000000001</v>
      </c>
      <c r="E495" s="2" t="s">
        <v>1417</v>
      </c>
      <c r="F495" s="2" t="s">
        <v>1418</v>
      </c>
      <c r="G495" s="1" t="s">
        <v>1419</v>
      </c>
      <c r="H495" s="1">
        <v>330.16785320000002</v>
      </c>
      <c r="I495" s="1">
        <v>3</v>
      </c>
      <c r="J495" s="1" t="s">
        <v>198</v>
      </c>
      <c r="K495" s="1">
        <v>45.6</v>
      </c>
      <c r="L495" s="1">
        <v>37.5</v>
      </c>
      <c r="M495" s="1">
        <v>94.21</v>
      </c>
      <c r="P495" s="1">
        <v>118.39022676078299</v>
      </c>
      <c r="Q495" s="1">
        <v>48.152429883017803</v>
      </c>
      <c r="R495" s="1">
        <v>68.068066909565303</v>
      </c>
      <c r="S495" s="1">
        <v>78.971900093899905</v>
      </c>
      <c r="T495" s="1">
        <v>64.870103640950006</v>
      </c>
      <c r="U495" s="1">
        <v>74.195315952206499</v>
      </c>
      <c r="V495" s="1">
        <v>89.808981141237396</v>
      </c>
      <c r="W495" s="1">
        <v>69.785852162035894</v>
      </c>
      <c r="X495" s="1">
        <v>90.713864471202001</v>
      </c>
      <c r="Y495" s="1">
        <v>113.287226485986</v>
      </c>
      <c r="Z495" s="1">
        <v>75.690545457643196</v>
      </c>
      <c r="AA495" s="1">
        <v>87.558248042533606</v>
      </c>
      <c r="AB495" s="1">
        <v>0.86445934163592097</v>
      </c>
      <c r="AC495" s="1">
        <v>-0.21012998411365899</v>
      </c>
      <c r="AD495" s="1">
        <v>0.42232030028072798</v>
      </c>
      <c r="AE495" s="1">
        <v>0.37435804221230601</v>
      </c>
      <c r="AF495" s="1">
        <v>0.91332296617429298</v>
      </c>
    </row>
    <row r="496" spans="1:32" x14ac:dyDescent="0.2">
      <c r="A496" s="1">
        <v>1450</v>
      </c>
      <c r="B496" s="1">
        <v>12.199</v>
      </c>
      <c r="C496" s="1" t="s">
        <v>24</v>
      </c>
      <c r="D496" s="1">
        <v>365.23137000000003</v>
      </c>
      <c r="E496" s="2" t="s">
        <v>1420</v>
      </c>
      <c r="F496" s="2" t="s">
        <v>1421</v>
      </c>
      <c r="G496" s="1" t="s">
        <v>1022</v>
      </c>
      <c r="H496" s="1">
        <v>320.23514490000002</v>
      </c>
      <c r="I496" s="1">
        <v>7</v>
      </c>
      <c r="J496" s="1" t="s">
        <v>106</v>
      </c>
      <c r="K496" s="1">
        <v>41.7</v>
      </c>
      <c r="L496" s="1">
        <v>20.399999999999999</v>
      </c>
      <c r="M496" s="1">
        <v>95.42</v>
      </c>
      <c r="P496" s="1">
        <v>1.6385007462660299</v>
      </c>
      <c r="Q496" s="1">
        <v>4.2604781407947696</v>
      </c>
      <c r="R496" s="1">
        <v>1.1947646514691601</v>
      </c>
      <c r="S496" s="1">
        <v>33.076716750257901</v>
      </c>
      <c r="T496" s="1">
        <v>0.29202146218799502</v>
      </c>
      <c r="U496" s="1">
        <v>21.147086843111499</v>
      </c>
      <c r="V496" s="1">
        <v>23.233073703216998</v>
      </c>
      <c r="W496" s="1">
        <v>2.6039853533995201</v>
      </c>
      <c r="X496" s="1">
        <v>6.5195612051524696</v>
      </c>
      <c r="Y496" s="1">
        <v>8.9777473059648703</v>
      </c>
      <c r="Z496" s="1">
        <v>8.0924963501951694</v>
      </c>
      <c r="AA496" s="1">
        <v>12.496290882169101</v>
      </c>
      <c r="AB496" s="1">
        <v>0.64759186757906995</v>
      </c>
      <c r="AC496" s="1">
        <v>-0.62684322641336698</v>
      </c>
      <c r="AD496" s="1">
        <v>0.57328995663680904</v>
      </c>
      <c r="AE496" s="1">
        <v>0.24162566648525799</v>
      </c>
      <c r="AF496" s="1">
        <v>1.37980487529754</v>
      </c>
    </row>
    <row r="497" spans="1:32" x14ac:dyDescent="0.2">
      <c r="A497" s="1">
        <v>1451</v>
      </c>
      <c r="B497" s="1">
        <v>11.18</v>
      </c>
      <c r="C497" s="1">
        <v>366.23872</v>
      </c>
      <c r="D497" s="1">
        <v>365.23144000000002</v>
      </c>
      <c r="E497" s="2" t="s">
        <v>1422</v>
      </c>
      <c r="F497" s="2" t="s">
        <v>1423</v>
      </c>
      <c r="G497" s="1" t="s">
        <v>1424</v>
      </c>
      <c r="H497" s="1">
        <v>366.24062420000001</v>
      </c>
      <c r="I497" s="1">
        <v>5</v>
      </c>
      <c r="J497" s="1" t="s">
        <v>32</v>
      </c>
      <c r="K497" s="1">
        <v>40.6</v>
      </c>
      <c r="L497" s="1">
        <v>15.5</v>
      </c>
      <c r="M497" s="1">
        <v>93.46</v>
      </c>
      <c r="P497" s="1">
        <v>9.9124511292309201</v>
      </c>
      <c r="Q497" s="1">
        <v>18.3798528942304</v>
      </c>
      <c r="R497" s="1">
        <v>13.0683709237363</v>
      </c>
      <c r="S497" s="1">
        <v>412.34218236895498</v>
      </c>
      <c r="T497" s="1">
        <v>11.0686773561099</v>
      </c>
      <c r="U497" s="1">
        <v>43.905147873417</v>
      </c>
      <c r="V497" s="1">
        <v>207.52131455348501</v>
      </c>
      <c r="W497" s="1">
        <v>40.0897891889229</v>
      </c>
      <c r="X497" s="1">
        <v>13.928532839866801</v>
      </c>
      <c r="Y497" s="1">
        <v>67.937855271012396</v>
      </c>
      <c r="Z497" s="1">
        <v>92.954306934452504</v>
      </c>
      <c r="AA497" s="1">
        <v>74.676527945340794</v>
      </c>
      <c r="AB497" s="1">
        <v>1.24475935735108</v>
      </c>
      <c r="AC497" s="1">
        <v>0.315866860757052</v>
      </c>
      <c r="AD497" s="1">
        <v>0.83869224840366297</v>
      </c>
      <c r="AE497" s="1">
        <v>7.6397370922057006E-2</v>
      </c>
      <c r="AF497" s="1">
        <v>0.76365804676745497</v>
      </c>
    </row>
    <row r="498" spans="1:32" x14ac:dyDescent="0.2">
      <c r="A498" s="1">
        <v>1458</v>
      </c>
      <c r="B498" s="1">
        <v>4.8949999999999996</v>
      </c>
      <c r="C498" s="1" t="s">
        <v>24</v>
      </c>
      <c r="D498" s="1">
        <v>366.16546</v>
      </c>
      <c r="E498" s="2" t="s">
        <v>1425</v>
      </c>
      <c r="F498" s="2" t="s">
        <v>1426</v>
      </c>
      <c r="G498" s="1" t="s">
        <v>1427</v>
      </c>
      <c r="H498" s="1">
        <v>321.16885619999999</v>
      </c>
      <c r="I498" s="1">
        <v>5</v>
      </c>
      <c r="J498" s="1" t="s">
        <v>106</v>
      </c>
      <c r="K498" s="1">
        <v>45.2</v>
      </c>
      <c r="L498" s="1">
        <v>38.1</v>
      </c>
      <c r="M498" s="1">
        <v>93.77</v>
      </c>
      <c r="P498" s="1">
        <v>4.1734603930540404</v>
      </c>
      <c r="Q498" s="1">
        <v>55.447821236288597</v>
      </c>
      <c r="R498" s="1">
        <v>33.614216628510903</v>
      </c>
      <c r="S498" s="1">
        <v>7.96927239278026</v>
      </c>
      <c r="T498" s="1">
        <v>2.8542252920708102</v>
      </c>
      <c r="U498" s="1">
        <v>8.9459564031654999</v>
      </c>
      <c r="V498" s="1">
        <v>2.44851273777389</v>
      </c>
      <c r="W498" s="1">
        <v>1.1598948252721</v>
      </c>
      <c r="X498" s="1">
        <v>10.7249565888115</v>
      </c>
      <c r="Y498" s="1">
        <v>32.844101105447102</v>
      </c>
      <c r="Z498" s="1">
        <v>20.811799188540899</v>
      </c>
      <c r="AA498" s="1">
        <v>11.224684332094</v>
      </c>
      <c r="AB498" s="1">
        <v>1.8541099751941399</v>
      </c>
      <c r="AC498" s="1">
        <v>0.89072681891581496</v>
      </c>
      <c r="AD498" s="1">
        <v>0.43956712318100499</v>
      </c>
      <c r="AE498" s="1">
        <v>0.35697479749290201</v>
      </c>
      <c r="AF498" s="1">
        <v>0.74324143752051897</v>
      </c>
    </row>
    <row r="499" spans="1:32" x14ac:dyDescent="0.2">
      <c r="A499" s="1">
        <v>1465</v>
      </c>
      <c r="B499" s="1">
        <v>11.954000000000001</v>
      </c>
      <c r="C499" s="1" t="s">
        <v>24</v>
      </c>
      <c r="D499" s="1">
        <v>367.24712</v>
      </c>
      <c r="E499" s="2" t="s">
        <v>1428</v>
      </c>
      <c r="F499" s="2" t="s">
        <v>1429</v>
      </c>
      <c r="G499" s="1" t="s">
        <v>1430</v>
      </c>
      <c r="H499" s="1">
        <v>322.25079499999998</v>
      </c>
      <c r="I499" s="1">
        <v>6</v>
      </c>
      <c r="J499" s="1" t="s">
        <v>106</v>
      </c>
      <c r="K499" s="1">
        <v>37.6</v>
      </c>
      <c r="L499" s="1">
        <v>0.185</v>
      </c>
      <c r="M499" s="1">
        <v>94.81</v>
      </c>
      <c r="P499" s="1">
        <v>3.6159477983691999</v>
      </c>
      <c r="Q499" s="1">
        <v>20.606594326077801</v>
      </c>
      <c r="R499" s="1">
        <v>5.5981996378029297</v>
      </c>
      <c r="S499" s="1">
        <v>123.254344649161</v>
      </c>
      <c r="T499" s="1">
        <v>1.65906443962006</v>
      </c>
      <c r="U499" s="1">
        <v>24.108069467241901</v>
      </c>
      <c r="V499" s="1">
        <v>54.887123722748697</v>
      </c>
      <c r="W499" s="1">
        <v>13.3079281930251</v>
      </c>
      <c r="X499" s="1">
        <v>7.0875727939658901</v>
      </c>
      <c r="Y499" s="1">
        <v>29.7570154168701</v>
      </c>
      <c r="Z499" s="1">
        <v>30.946830170206201</v>
      </c>
      <c r="AA499" s="1">
        <v>25.8295419187703</v>
      </c>
      <c r="AB499" s="1">
        <v>1.1981176541004399</v>
      </c>
      <c r="AC499" s="1">
        <v>0.26076958646799098</v>
      </c>
      <c r="AD499" s="1">
        <v>0.84132795765171098</v>
      </c>
      <c r="AE499" s="1">
        <v>7.5034679071880606E-2</v>
      </c>
      <c r="AF499" s="1">
        <v>0.82434140009343904</v>
      </c>
    </row>
    <row r="500" spans="1:32" x14ac:dyDescent="0.2">
      <c r="A500" s="1">
        <v>1466</v>
      </c>
      <c r="B500" s="1">
        <v>11.686999999999999</v>
      </c>
      <c r="C500" s="1" t="s">
        <v>24</v>
      </c>
      <c r="D500" s="1">
        <v>367.24713000000003</v>
      </c>
      <c r="E500" s="2" t="s">
        <v>1431</v>
      </c>
      <c r="F500" s="2" t="s">
        <v>1432</v>
      </c>
      <c r="G500" s="1" t="s">
        <v>1430</v>
      </c>
      <c r="H500" s="1">
        <v>322.25079499999998</v>
      </c>
      <c r="I500" s="1">
        <v>6</v>
      </c>
      <c r="J500" s="1" t="s">
        <v>106</v>
      </c>
      <c r="K500" s="1">
        <v>38.200000000000003</v>
      </c>
      <c r="L500" s="1">
        <v>3.31</v>
      </c>
      <c r="M500" s="1">
        <v>94.44</v>
      </c>
      <c r="P500" s="1">
        <v>6.2078299201679297</v>
      </c>
      <c r="Q500" s="1">
        <v>20.214838985578101</v>
      </c>
      <c r="R500" s="1">
        <v>3.1991709202901699</v>
      </c>
      <c r="S500" s="1">
        <v>82.389836416726197</v>
      </c>
      <c r="T500" s="1">
        <v>1.3269743917568499</v>
      </c>
      <c r="U500" s="1">
        <v>22.919522100175101</v>
      </c>
      <c r="V500" s="1">
        <v>65.817555851452894</v>
      </c>
      <c r="W500" s="1">
        <v>25.7068655233271</v>
      </c>
      <c r="X500" s="1">
        <v>5.8477644609922503</v>
      </c>
      <c r="Y500" s="1">
        <v>19.7107652894172</v>
      </c>
      <c r="Z500" s="1">
        <v>22.667730126903798</v>
      </c>
      <c r="AA500" s="1">
        <v>28.000494645072902</v>
      </c>
      <c r="AB500" s="1">
        <v>0.80954748886525696</v>
      </c>
      <c r="AC500" s="1">
        <v>-0.30481238194337001</v>
      </c>
      <c r="AD500" s="1">
        <v>0.77816833836616295</v>
      </c>
      <c r="AE500" s="1">
        <v>0.10892644347907</v>
      </c>
      <c r="AF500" s="1">
        <v>1.00954517212969</v>
      </c>
    </row>
    <row r="501" spans="1:32" x14ac:dyDescent="0.2">
      <c r="A501" s="1">
        <v>1470</v>
      </c>
      <c r="B501" s="1">
        <v>3.6829999999999998</v>
      </c>
      <c r="C501" s="1" t="s">
        <v>24</v>
      </c>
      <c r="D501" s="1">
        <v>368.14467999999999</v>
      </c>
      <c r="E501" s="2" t="s">
        <v>1433</v>
      </c>
      <c r="F501" s="2" t="s">
        <v>1434</v>
      </c>
      <c r="G501" s="1" t="s">
        <v>1435</v>
      </c>
      <c r="H501" s="1">
        <v>387.15943440000001</v>
      </c>
      <c r="I501" s="1">
        <v>8</v>
      </c>
      <c r="J501" s="1" t="s">
        <v>28</v>
      </c>
      <c r="K501" s="1">
        <v>39.9</v>
      </c>
      <c r="L501" s="1">
        <v>19.3</v>
      </c>
      <c r="M501" s="1">
        <v>88.99</v>
      </c>
      <c r="P501" s="1">
        <v>2.3657232612630601</v>
      </c>
      <c r="Q501" s="1">
        <v>115.79015979276301</v>
      </c>
      <c r="R501" s="1">
        <v>46.406643776109497</v>
      </c>
      <c r="S501" s="1">
        <v>4.2167368478871898</v>
      </c>
      <c r="T501" s="1">
        <v>2.26698512193071</v>
      </c>
      <c r="U501" s="1">
        <v>2.4484962213816299</v>
      </c>
      <c r="V501" s="1">
        <v>2.0946884556885399</v>
      </c>
      <c r="W501" s="1">
        <v>1.16528235871513</v>
      </c>
      <c r="X501" s="1">
        <v>13.6487915634097</v>
      </c>
      <c r="Y501" s="1">
        <v>43.2578348659233</v>
      </c>
      <c r="Z501" s="1">
        <v>34.209249759990698</v>
      </c>
      <c r="AA501" s="1">
        <v>12.523018693023699</v>
      </c>
      <c r="AB501" s="1">
        <v>2.73170955011414</v>
      </c>
      <c r="AC501" s="1">
        <v>1.44980409677371</v>
      </c>
      <c r="AD501" s="1">
        <v>0.38264345220308599</v>
      </c>
      <c r="AE501" s="1">
        <v>0.41720571392056999</v>
      </c>
      <c r="AF501" s="1">
        <v>0.70538300774919505</v>
      </c>
    </row>
    <row r="502" spans="1:32" x14ac:dyDescent="0.2">
      <c r="A502" s="1">
        <v>1471</v>
      </c>
      <c r="B502" s="1">
        <v>5.9740000000000002</v>
      </c>
      <c r="C502" s="1">
        <v>369.16975000000002</v>
      </c>
      <c r="D502" s="1">
        <v>368.16248000000002</v>
      </c>
      <c r="E502" s="2" t="s">
        <v>1436</v>
      </c>
      <c r="F502" s="2" t="s">
        <v>1437</v>
      </c>
      <c r="G502" s="1" t="s">
        <v>1438</v>
      </c>
      <c r="H502" s="1">
        <v>369.16885619999999</v>
      </c>
      <c r="I502" s="1">
        <v>2</v>
      </c>
      <c r="J502" s="1" t="s">
        <v>32</v>
      </c>
      <c r="K502" s="1">
        <v>43.3</v>
      </c>
      <c r="L502" s="1">
        <v>24</v>
      </c>
      <c r="M502" s="1">
        <v>94.77</v>
      </c>
      <c r="P502" s="1">
        <v>0.226446967268425</v>
      </c>
      <c r="Q502" s="1">
        <v>36.526164463784198</v>
      </c>
      <c r="R502" s="1">
        <v>10.528924827728</v>
      </c>
      <c r="S502" s="1">
        <v>0.246711623121284</v>
      </c>
      <c r="T502" s="1">
        <v>0.237558184821997</v>
      </c>
      <c r="U502" s="1">
        <v>0.24578376664812299</v>
      </c>
      <c r="V502" s="1">
        <v>0.63741192424432103</v>
      </c>
      <c r="W502" s="1">
        <v>0.24350861664203399</v>
      </c>
      <c r="X502" s="1">
        <v>0.57693390378575204</v>
      </c>
      <c r="Y502" s="1">
        <v>2.4266993995591299</v>
      </c>
      <c r="Z502" s="1">
        <v>9.5531612133447794</v>
      </c>
      <c r="AA502" s="1">
        <v>0.82606752217587198</v>
      </c>
      <c r="AB502" s="1">
        <v>11.564625114641499</v>
      </c>
      <c r="AC502" s="1">
        <v>3.5316465944097901</v>
      </c>
      <c r="AD502" s="1">
        <v>0.282647885288282</v>
      </c>
      <c r="AE502" s="1">
        <v>0.54875425949119905</v>
      </c>
      <c r="AF502" s="1">
        <v>0.77495971954891896</v>
      </c>
    </row>
    <row r="503" spans="1:32" x14ac:dyDescent="0.2">
      <c r="A503" s="1">
        <v>1478</v>
      </c>
      <c r="B503" s="1">
        <v>6.3810000000000002</v>
      </c>
      <c r="C503" s="1" t="s">
        <v>24</v>
      </c>
      <c r="D503" s="1">
        <v>369.15620000000001</v>
      </c>
      <c r="E503" s="2" t="s">
        <v>1439</v>
      </c>
      <c r="F503" s="2" t="s">
        <v>1440</v>
      </c>
      <c r="G503" s="1" t="s">
        <v>1441</v>
      </c>
      <c r="H503" s="1">
        <v>185.08406400000001</v>
      </c>
      <c r="I503" s="1">
        <v>12</v>
      </c>
      <c r="J503" s="1" t="s">
        <v>162</v>
      </c>
      <c r="K503" s="1">
        <v>36.6</v>
      </c>
      <c r="L503" s="1">
        <v>2.48</v>
      </c>
      <c r="M503" s="1">
        <v>93.96</v>
      </c>
      <c r="P503" s="1">
        <v>354.89083117839402</v>
      </c>
      <c r="Q503" s="1">
        <v>0.28213869329449698</v>
      </c>
      <c r="R503" s="1">
        <v>0.29278561754153698</v>
      </c>
      <c r="S503" s="1">
        <v>0.255278255268861</v>
      </c>
      <c r="T503" s="1">
        <v>0.27121759665775402</v>
      </c>
      <c r="U503" s="1">
        <v>175.02753696218201</v>
      </c>
      <c r="V503" s="1">
        <v>0.69046151362002095</v>
      </c>
      <c r="W503" s="1">
        <v>0.25600379642166998</v>
      </c>
      <c r="X503" s="1">
        <v>0.29288257042132498</v>
      </c>
      <c r="Y503" s="1">
        <v>0.31192871233332498</v>
      </c>
      <c r="Z503" s="1">
        <v>71.198450268231298</v>
      </c>
      <c r="AA503" s="1">
        <v>35.315762710995699</v>
      </c>
      <c r="AB503" s="1">
        <v>2.01605302569505</v>
      </c>
      <c r="AC503" s="1">
        <v>1.01153358472138</v>
      </c>
      <c r="AD503" s="1">
        <v>0.66197361783707298</v>
      </c>
      <c r="AE503" s="1">
        <v>0.17915931850001601</v>
      </c>
      <c r="AF503" s="1">
        <v>7.1745593834863397E-2</v>
      </c>
    </row>
    <row r="504" spans="1:32" x14ac:dyDescent="0.2">
      <c r="A504" s="1">
        <v>1479</v>
      </c>
      <c r="B504" s="1">
        <v>5.843</v>
      </c>
      <c r="C504" s="1" t="s">
        <v>24</v>
      </c>
      <c r="D504" s="1">
        <v>369.15627000000001</v>
      </c>
      <c r="E504" s="2" t="s">
        <v>1442</v>
      </c>
      <c r="F504" s="2" t="s">
        <v>1443</v>
      </c>
      <c r="G504" s="1" t="s">
        <v>1444</v>
      </c>
      <c r="H504" s="1">
        <v>324.15728849999999</v>
      </c>
      <c r="I504" s="1">
        <v>3</v>
      </c>
      <c r="J504" s="1" t="s">
        <v>106</v>
      </c>
      <c r="K504" s="1">
        <v>41.9</v>
      </c>
      <c r="L504" s="1">
        <v>15.4</v>
      </c>
      <c r="M504" s="1">
        <v>97.13</v>
      </c>
      <c r="P504" s="1">
        <v>43.856102586572597</v>
      </c>
      <c r="Q504" s="1">
        <v>0.417266571411047</v>
      </c>
      <c r="R504" s="1">
        <v>0.397138135464433</v>
      </c>
      <c r="S504" s="1">
        <v>0.35599618403370598</v>
      </c>
      <c r="T504" s="1">
        <v>0.38242409079810802</v>
      </c>
      <c r="U504" s="1">
        <v>29.9771176756717</v>
      </c>
      <c r="V504" s="1">
        <v>0.72502408759933201</v>
      </c>
      <c r="W504" s="1">
        <v>0.30345716138439199</v>
      </c>
      <c r="X504" s="1">
        <v>0.33923878741921198</v>
      </c>
      <c r="Y504" s="1">
        <v>0.41742809156567201</v>
      </c>
      <c r="Z504" s="1">
        <v>9.08178551365598</v>
      </c>
      <c r="AA504" s="1">
        <v>6.3524531607280599</v>
      </c>
      <c r="AB504" s="1">
        <v>1.4296501341876999</v>
      </c>
      <c r="AC504" s="1">
        <v>0.515662132018468</v>
      </c>
      <c r="AD504" s="1">
        <v>0.80166750807708098</v>
      </c>
      <c r="AE504" s="1">
        <v>9.6005718184811795E-2</v>
      </c>
      <c r="AF504" s="1">
        <v>2.9831809902355001E-2</v>
      </c>
    </row>
    <row r="505" spans="1:32" x14ac:dyDescent="0.2">
      <c r="A505" s="1">
        <v>1483</v>
      </c>
      <c r="B505" s="1">
        <v>7.0750000000000002</v>
      </c>
      <c r="C505" s="1">
        <v>370.23615999999998</v>
      </c>
      <c r="D505" s="1">
        <v>369.22888999999998</v>
      </c>
      <c r="E505" s="2" t="s">
        <v>1445</v>
      </c>
      <c r="F505" s="2" t="s">
        <v>1446</v>
      </c>
      <c r="G505" s="1" t="s">
        <v>1339</v>
      </c>
      <c r="H505" s="1">
        <v>370.23553879999997</v>
      </c>
      <c r="I505" s="1">
        <v>2</v>
      </c>
      <c r="J505" s="1" t="s">
        <v>32</v>
      </c>
      <c r="K505" s="1">
        <v>48.2</v>
      </c>
      <c r="L505" s="1">
        <v>46.5</v>
      </c>
      <c r="M505" s="1">
        <v>96.26</v>
      </c>
      <c r="N505" s="1">
        <v>88.1</v>
      </c>
      <c r="P505" s="1">
        <v>427.052066550917</v>
      </c>
      <c r="Q505" s="1">
        <v>35.002263711916001</v>
      </c>
      <c r="R505" s="1">
        <v>70.289163948475206</v>
      </c>
      <c r="S505" s="1">
        <v>75.300719325652693</v>
      </c>
      <c r="T505" s="1">
        <v>71.494552721597302</v>
      </c>
      <c r="U505" s="1">
        <v>145.028383559812</v>
      </c>
      <c r="V505" s="1">
        <v>0.839158627886469</v>
      </c>
      <c r="W505" s="1">
        <v>29.815331131369302</v>
      </c>
      <c r="X505" s="1">
        <v>150.821554386587</v>
      </c>
      <c r="Y505" s="1">
        <v>355.47632443422998</v>
      </c>
      <c r="Z505" s="1">
        <v>135.82775325171201</v>
      </c>
      <c r="AA505" s="1">
        <v>136.39615042797701</v>
      </c>
      <c r="AB505" s="1">
        <v>0.99583274766566499</v>
      </c>
      <c r="AC505" s="1">
        <v>-6.0246361031735104E-3</v>
      </c>
      <c r="AD505" s="1">
        <v>0.99543041263833998</v>
      </c>
      <c r="AE505" s="1">
        <v>1.9890947159245001E-3</v>
      </c>
      <c r="AF505" s="1">
        <v>0.66686101592010305</v>
      </c>
    </row>
    <row r="506" spans="1:32" x14ac:dyDescent="0.2">
      <c r="A506" s="1">
        <v>1493</v>
      </c>
      <c r="B506" s="1">
        <v>4.1900000000000004</v>
      </c>
      <c r="C506" s="1" t="s">
        <v>24</v>
      </c>
      <c r="D506" s="1">
        <v>371.19448999999997</v>
      </c>
      <c r="E506" s="2" t="s">
        <v>1447</v>
      </c>
      <c r="F506" s="2" t="s">
        <v>1448</v>
      </c>
      <c r="G506" s="1" t="s">
        <v>1449</v>
      </c>
      <c r="H506" s="1">
        <v>186.1004423</v>
      </c>
      <c r="I506" s="1">
        <v>2</v>
      </c>
      <c r="J506" s="1" t="s">
        <v>162</v>
      </c>
      <c r="K506" s="1">
        <v>41</v>
      </c>
      <c r="L506" s="1">
        <v>12.4</v>
      </c>
      <c r="M506" s="1">
        <v>94.86</v>
      </c>
      <c r="P506" s="1">
        <v>18.195851850567902</v>
      </c>
      <c r="Q506" s="1">
        <v>70.167228271616096</v>
      </c>
      <c r="R506" s="1">
        <v>48.419539181497903</v>
      </c>
      <c r="S506" s="1">
        <v>18.197219782914601</v>
      </c>
      <c r="T506" s="1">
        <v>17.369415347017799</v>
      </c>
      <c r="U506" s="1">
        <v>16.228164160674499</v>
      </c>
      <c r="V506" s="1">
        <v>3.2201230730381498</v>
      </c>
      <c r="W506" s="1">
        <v>10.9509574179074</v>
      </c>
      <c r="X506" s="1">
        <v>17.524243644135801</v>
      </c>
      <c r="Y506" s="1">
        <v>34.330364145134098</v>
      </c>
      <c r="Z506" s="1">
        <v>34.469850886722902</v>
      </c>
      <c r="AA506" s="1">
        <v>16.450770488178001</v>
      </c>
      <c r="AB506" s="1">
        <v>2.0953335232227501</v>
      </c>
      <c r="AC506" s="1">
        <v>1.06717990215963</v>
      </c>
      <c r="AD506" s="1">
        <v>0.18190684850368399</v>
      </c>
      <c r="AE506" s="1">
        <v>0.74015095013184196</v>
      </c>
      <c r="AF506" s="1">
        <v>1.5296478429979301</v>
      </c>
    </row>
    <row r="507" spans="1:32" x14ac:dyDescent="0.2">
      <c r="A507" s="1">
        <v>1497</v>
      </c>
      <c r="B507" s="1">
        <v>5</v>
      </c>
      <c r="C507" s="1" t="s">
        <v>24</v>
      </c>
      <c r="D507" s="1">
        <v>371.23088999999999</v>
      </c>
      <c r="E507" s="2" t="s">
        <v>1450</v>
      </c>
      <c r="F507" s="2" t="s">
        <v>1451</v>
      </c>
      <c r="G507" s="1" t="s">
        <v>1452</v>
      </c>
      <c r="H507" s="1">
        <v>336.26644499999998</v>
      </c>
      <c r="I507" s="1">
        <v>15</v>
      </c>
      <c r="J507" s="1" t="s">
        <v>198</v>
      </c>
      <c r="K507" s="1">
        <v>39.1</v>
      </c>
      <c r="L507" s="1">
        <v>18.7</v>
      </c>
      <c r="M507" s="1">
        <v>92.3</v>
      </c>
      <c r="P507" s="1">
        <v>7.38307751888805</v>
      </c>
      <c r="Q507" s="1">
        <v>184.40846996282099</v>
      </c>
      <c r="R507" s="1">
        <v>117.67772276689701</v>
      </c>
      <c r="S507" s="1">
        <v>4.2865127918864196</v>
      </c>
      <c r="T507" s="1">
        <v>3.3842143196323602</v>
      </c>
      <c r="U507" s="1">
        <v>0.86267577582841204</v>
      </c>
      <c r="V507" s="1">
        <v>9.4133717660823493</v>
      </c>
      <c r="W507" s="1">
        <v>0.26594799312471201</v>
      </c>
      <c r="X507" s="1">
        <v>26.3784359471492</v>
      </c>
      <c r="Y507" s="1">
        <v>68.483089401289206</v>
      </c>
      <c r="Z507" s="1">
        <v>63.427999472025</v>
      </c>
      <c r="AA507" s="1">
        <v>21.080704176694798</v>
      </c>
      <c r="AB507" s="1">
        <v>3.0088178715655101</v>
      </c>
      <c r="AC507" s="1">
        <v>1.5891967807351901</v>
      </c>
      <c r="AD507" s="1">
        <v>0.332501475201534</v>
      </c>
      <c r="AE507" s="1">
        <v>0.478206423532411</v>
      </c>
      <c r="AF507" s="1">
        <v>0.97336369498737196</v>
      </c>
    </row>
    <row r="508" spans="1:32" x14ac:dyDescent="0.2">
      <c r="A508" s="1">
        <v>1500</v>
      </c>
      <c r="B508" s="1">
        <v>4.76</v>
      </c>
      <c r="C508" s="1" t="s">
        <v>24</v>
      </c>
      <c r="D508" s="1">
        <v>371.26718</v>
      </c>
      <c r="E508" s="2" t="s">
        <v>1453</v>
      </c>
      <c r="F508" s="2" t="s">
        <v>1454</v>
      </c>
      <c r="G508" s="1" t="s">
        <v>1455</v>
      </c>
      <c r="H508" s="1">
        <v>336.30283050000003</v>
      </c>
      <c r="I508" s="1">
        <v>15</v>
      </c>
      <c r="J508" s="1" t="s">
        <v>198</v>
      </c>
      <c r="K508" s="1">
        <v>41.2</v>
      </c>
      <c r="L508" s="1">
        <v>29.1</v>
      </c>
      <c r="M508" s="1">
        <v>92.17</v>
      </c>
      <c r="P508" s="1">
        <v>1.00446127557552</v>
      </c>
      <c r="Q508" s="1">
        <v>40.308284663838599</v>
      </c>
      <c r="R508" s="1">
        <v>21.4598917581813</v>
      </c>
      <c r="S508" s="1">
        <v>0.46252139050754298</v>
      </c>
      <c r="T508" s="1">
        <v>0.54985886257190197</v>
      </c>
      <c r="U508" s="1">
        <v>0.27777727342538999</v>
      </c>
      <c r="V508" s="1">
        <v>16.2644463658525</v>
      </c>
      <c r="W508" s="1">
        <v>0.26127332631213102</v>
      </c>
      <c r="X508" s="1">
        <v>2.71712845030632</v>
      </c>
      <c r="Y508" s="1">
        <v>19.074843977044001</v>
      </c>
      <c r="Z508" s="1">
        <v>12.757003590135</v>
      </c>
      <c r="AA508" s="1">
        <v>7.7190938785880698</v>
      </c>
      <c r="AB508" s="1">
        <v>1.6526555824799001</v>
      </c>
      <c r="AC508" s="1">
        <v>0.72478609473237599</v>
      </c>
      <c r="AD508" s="1">
        <v>0.58995705074832605</v>
      </c>
      <c r="AE508" s="1">
        <v>0.22917960412387101</v>
      </c>
      <c r="AF508" s="1">
        <v>0.20220604497988601</v>
      </c>
    </row>
    <row r="509" spans="1:32" x14ac:dyDescent="0.2">
      <c r="A509" s="1">
        <v>1504</v>
      </c>
      <c r="B509" s="1">
        <v>5.2990000000000004</v>
      </c>
      <c r="C509" s="1">
        <v>373.18576999999999</v>
      </c>
      <c r="D509" s="1">
        <v>372.17849000000001</v>
      </c>
      <c r="E509" s="2" t="s">
        <v>1456</v>
      </c>
      <c r="F509" s="2" t="s">
        <v>1457</v>
      </c>
      <c r="G509" s="1" t="s">
        <v>1458</v>
      </c>
      <c r="H509" s="1">
        <v>373.18892299999999</v>
      </c>
      <c r="I509" s="1">
        <v>9</v>
      </c>
      <c r="J509" s="1" t="s">
        <v>32</v>
      </c>
      <c r="K509" s="1">
        <v>38.299999999999997</v>
      </c>
      <c r="L509" s="1">
        <v>10.4</v>
      </c>
      <c r="M509" s="1">
        <v>90.46</v>
      </c>
      <c r="P509" s="1">
        <v>12.6407910393827</v>
      </c>
      <c r="Q509" s="1">
        <v>48.706081644693903</v>
      </c>
      <c r="R509" s="1">
        <v>50.860196398721698</v>
      </c>
      <c r="S509" s="1">
        <v>12.865168570691999</v>
      </c>
      <c r="T509" s="1">
        <v>20.8877660366764</v>
      </c>
      <c r="U509" s="1">
        <v>15.69430393891</v>
      </c>
      <c r="V509" s="1">
        <v>0.89913166534467304</v>
      </c>
      <c r="W509" s="1">
        <v>17.274494549058002</v>
      </c>
      <c r="X509" s="1">
        <v>27.371938079142101</v>
      </c>
      <c r="Y509" s="1">
        <v>40.865588815519899</v>
      </c>
      <c r="Z509" s="1">
        <v>29.1920007380333</v>
      </c>
      <c r="AA509" s="1">
        <v>20.421091409594901</v>
      </c>
      <c r="AB509" s="1">
        <v>1.4295024762641899</v>
      </c>
      <c r="AC509" s="1">
        <v>0.51551311908826403</v>
      </c>
      <c r="AD509" s="1">
        <v>0.44083938984926202</v>
      </c>
      <c r="AE509" s="1">
        <v>0.35571960737339398</v>
      </c>
      <c r="AF509" s="1">
        <v>0.94683976857434304</v>
      </c>
    </row>
    <row r="510" spans="1:32" x14ac:dyDescent="0.2">
      <c r="A510" s="1">
        <v>1505</v>
      </c>
      <c r="B510" s="1">
        <v>6.1719999999999997</v>
      </c>
      <c r="C510" s="1" t="s">
        <v>24</v>
      </c>
      <c r="D510" s="1">
        <v>372.21469000000002</v>
      </c>
      <c r="E510" s="2" t="s">
        <v>1459</v>
      </c>
      <c r="F510" s="2" t="s">
        <v>1460</v>
      </c>
      <c r="G510" s="1" t="s">
        <v>1461</v>
      </c>
      <c r="H510" s="1">
        <v>327.21982919999999</v>
      </c>
      <c r="I510" s="1">
        <v>10</v>
      </c>
      <c r="J510" s="1" t="s">
        <v>106</v>
      </c>
      <c r="K510" s="1">
        <v>44.6</v>
      </c>
      <c r="L510" s="1">
        <v>42.3</v>
      </c>
      <c r="M510" s="1">
        <v>91.5</v>
      </c>
      <c r="P510" s="1">
        <v>1.4153851765659</v>
      </c>
      <c r="Q510" s="1">
        <v>60.259954494450199</v>
      </c>
      <c r="R510" s="1">
        <v>19.018659372055001</v>
      </c>
      <c r="S510" s="1">
        <v>1.34481491537113</v>
      </c>
      <c r="T510" s="1">
        <v>1.5250653665651099</v>
      </c>
      <c r="U510" s="1">
        <v>0.55566099804022595</v>
      </c>
      <c r="V510" s="1">
        <v>7.4364676105314604</v>
      </c>
      <c r="W510" s="1">
        <v>0.57092585015144004</v>
      </c>
      <c r="X510" s="1">
        <v>4.43210932834742</v>
      </c>
      <c r="Y510" s="1">
        <v>15.677521584123699</v>
      </c>
      <c r="Z510" s="1">
        <v>16.7127758650015</v>
      </c>
      <c r="AA510" s="1">
        <v>5.7345370742388502</v>
      </c>
      <c r="AB510" s="1">
        <v>2.9144071524238502</v>
      </c>
      <c r="AC510" s="1">
        <v>1.54320244080333</v>
      </c>
      <c r="AD510" s="1">
        <v>0.37733220526267203</v>
      </c>
      <c r="AE510" s="1">
        <v>0.42327612623029598</v>
      </c>
      <c r="AF510" s="1">
        <v>0.59848139588534199</v>
      </c>
    </row>
    <row r="511" spans="1:32" x14ac:dyDescent="0.2">
      <c r="A511" s="1">
        <v>1513</v>
      </c>
      <c r="B511" s="1">
        <v>3.5659999999999998</v>
      </c>
      <c r="C511" s="1">
        <v>374.18090999999998</v>
      </c>
      <c r="D511" s="1">
        <v>373.17363999999998</v>
      </c>
      <c r="E511" s="2" t="s">
        <v>1462</v>
      </c>
      <c r="F511" s="2" t="s">
        <v>1463</v>
      </c>
      <c r="G511" s="1" t="s">
        <v>1464</v>
      </c>
      <c r="H511" s="1">
        <v>374.1855094</v>
      </c>
      <c r="I511" s="1">
        <v>12</v>
      </c>
      <c r="J511" s="1" t="s">
        <v>32</v>
      </c>
      <c r="K511" s="1">
        <v>35.700000000000003</v>
      </c>
      <c r="L511" s="1">
        <v>2.82</v>
      </c>
      <c r="M511" s="1">
        <v>89.03</v>
      </c>
      <c r="P511" s="1">
        <v>15.350299380092601</v>
      </c>
      <c r="Q511" s="1">
        <v>381.077124296519</v>
      </c>
      <c r="R511" s="1">
        <v>174.224364309853</v>
      </c>
      <c r="S511" s="1">
        <v>26.013876684748102</v>
      </c>
      <c r="T511" s="1">
        <v>14.1190280488191</v>
      </c>
      <c r="U511" s="1">
        <v>9.5741112370031995</v>
      </c>
      <c r="V511" s="1">
        <v>54.3189117170405</v>
      </c>
      <c r="W511" s="1">
        <v>4.0732323304212397</v>
      </c>
      <c r="X511" s="1">
        <v>69.744372747057199</v>
      </c>
      <c r="Y511" s="1">
        <v>209.481399828755</v>
      </c>
      <c r="Z511" s="1">
        <v>122.156938544006</v>
      </c>
      <c r="AA511" s="1">
        <v>69.438405572055402</v>
      </c>
      <c r="AB511" s="1">
        <v>1.75921289576912</v>
      </c>
      <c r="AC511" s="1">
        <v>0.81493008490463803</v>
      </c>
      <c r="AD511" s="1">
        <v>0.53117046984488503</v>
      </c>
      <c r="AE511" s="1">
        <v>0.27476607735220598</v>
      </c>
      <c r="AF511" s="1">
        <v>0.54444409120154802</v>
      </c>
    </row>
    <row r="512" spans="1:32" x14ac:dyDescent="0.2">
      <c r="A512" s="1">
        <v>1514</v>
      </c>
      <c r="B512" s="1">
        <v>4.0209999999999999</v>
      </c>
      <c r="C512" s="1" t="s">
        <v>24</v>
      </c>
      <c r="D512" s="1">
        <v>373.17381</v>
      </c>
      <c r="E512" s="2" t="s">
        <v>1465</v>
      </c>
      <c r="F512" s="2" t="s">
        <v>1466</v>
      </c>
      <c r="G512" s="1" t="s">
        <v>1467</v>
      </c>
      <c r="H512" s="1">
        <v>338.19942809999998</v>
      </c>
      <c r="I512" s="1">
        <v>14</v>
      </c>
      <c r="J512" s="1" t="s">
        <v>198</v>
      </c>
      <c r="K512" s="1">
        <v>36</v>
      </c>
      <c r="L512" s="1">
        <v>11.9</v>
      </c>
      <c r="M512" s="1">
        <v>83.11</v>
      </c>
      <c r="P512" s="1">
        <v>10.4247320365962</v>
      </c>
      <c r="Q512" s="1">
        <v>177.469425740129</v>
      </c>
      <c r="R512" s="1">
        <v>64.976889588963004</v>
      </c>
      <c r="S512" s="1">
        <v>6.9401518505282196</v>
      </c>
      <c r="T512" s="1">
        <v>4.8859601737041896</v>
      </c>
      <c r="U512" s="1">
        <v>4.7828439242312397</v>
      </c>
      <c r="V512" s="1">
        <v>112.509450541459</v>
      </c>
      <c r="W512" s="1">
        <v>0.60768415035851198</v>
      </c>
      <c r="X512" s="1">
        <v>13.322014715272999</v>
      </c>
      <c r="Y512" s="1">
        <v>47.245845177821501</v>
      </c>
      <c r="Z512" s="1">
        <v>52.939431877984099</v>
      </c>
      <c r="AA512" s="1">
        <v>35.693567701828599</v>
      </c>
      <c r="AB512" s="1">
        <v>1.4831644827499799</v>
      </c>
      <c r="AC512" s="1">
        <v>0.56867860135898896</v>
      </c>
      <c r="AD512" s="1">
        <v>0.67098937841558404</v>
      </c>
      <c r="AE512" s="1">
        <v>0.173284354543394</v>
      </c>
      <c r="AF512" s="1">
        <v>0.51945448579393705</v>
      </c>
    </row>
    <row r="513" spans="1:32" x14ac:dyDescent="0.2">
      <c r="A513" s="1">
        <v>1515</v>
      </c>
      <c r="B513" s="1">
        <v>5.8730000000000002</v>
      </c>
      <c r="C513" s="1" t="s">
        <v>24</v>
      </c>
      <c r="D513" s="1">
        <v>373.18884000000003</v>
      </c>
      <c r="E513" s="2" t="s">
        <v>1468</v>
      </c>
      <c r="F513" s="2" t="s">
        <v>1469</v>
      </c>
      <c r="G513" s="1" t="s">
        <v>1470</v>
      </c>
      <c r="H513" s="1">
        <v>392.20999280000001</v>
      </c>
      <c r="I513" s="1">
        <v>8</v>
      </c>
      <c r="J513" s="1" t="s">
        <v>28</v>
      </c>
      <c r="K513" s="1">
        <v>37.5</v>
      </c>
      <c r="L513" s="1">
        <v>10.1</v>
      </c>
      <c r="M513" s="1">
        <v>86.57</v>
      </c>
      <c r="P513" s="1">
        <v>0.31301638253647701</v>
      </c>
      <c r="Q513" s="1">
        <v>34.753161962189999</v>
      </c>
      <c r="R513" s="1">
        <v>9.6104570391150901</v>
      </c>
      <c r="S513" s="1">
        <v>0.30435582241131998</v>
      </c>
      <c r="T513" s="1">
        <v>0.31381490757490199</v>
      </c>
      <c r="U513" s="1">
        <v>0.283621584904033</v>
      </c>
      <c r="V513" s="1">
        <v>6.1661156820859402</v>
      </c>
      <c r="W513" s="1">
        <v>0.27450608061449</v>
      </c>
      <c r="X513" s="1">
        <v>0.30687399006181498</v>
      </c>
      <c r="Y513" s="1">
        <v>7.45520996386721</v>
      </c>
      <c r="Z513" s="1">
        <v>9.0589612227655607</v>
      </c>
      <c r="AA513" s="1">
        <v>2.8972654603066998</v>
      </c>
      <c r="AB513" s="1">
        <v>3.12672806371239</v>
      </c>
      <c r="AC513" s="1">
        <v>1.6446537513405199</v>
      </c>
      <c r="AD513" s="1">
        <v>0.39549443528998302</v>
      </c>
      <c r="AE513" s="1">
        <v>0.40285962276012499</v>
      </c>
      <c r="AF513" s="1">
        <v>0.34524092330492201</v>
      </c>
    </row>
    <row r="514" spans="1:32" x14ac:dyDescent="0.2">
      <c r="A514" s="1">
        <v>1516</v>
      </c>
      <c r="B514" s="1">
        <v>5.9859999999999998</v>
      </c>
      <c r="C514" s="1" t="s">
        <v>24</v>
      </c>
      <c r="D514" s="1">
        <v>373.18892</v>
      </c>
      <c r="E514" s="2" t="s">
        <v>1471</v>
      </c>
      <c r="F514" s="2" t="s">
        <v>1472</v>
      </c>
      <c r="G514" s="1" t="s">
        <v>1473</v>
      </c>
      <c r="H514" s="1">
        <v>187.09971400000001</v>
      </c>
      <c r="I514" s="1">
        <v>9</v>
      </c>
      <c r="J514" s="1" t="s">
        <v>162</v>
      </c>
      <c r="K514" s="1">
        <v>43.1</v>
      </c>
      <c r="L514" s="1">
        <v>26.4</v>
      </c>
      <c r="M514" s="1">
        <v>98.63</v>
      </c>
      <c r="P514" s="1">
        <v>0.28691275511676501</v>
      </c>
      <c r="Q514" s="1">
        <v>32.649179397423403</v>
      </c>
      <c r="R514" s="1">
        <v>20.4322425470185</v>
      </c>
      <c r="S514" s="1">
        <v>0.27214848194355801</v>
      </c>
      <c r="T514" s="1">
        <v>0.25322226400971798</v>
      </c>
      <c r="U514" s="1">
        <v>0.25746017163903001</v>
      </c>
      <c r="V514" s="1">
        <v>1.20517368652339</v>
      </c>
      <c r="W514" s="1">
        <v>0.24242740767777901</v>
      </c>
      <c r="X514" s="1">
        <v>1.04937800069134</v>
      </c>
      <c r="Y514" s="1">
        <v>4.1296657341860001</v>
      </c>
      <c r="Z514" s="1">
        <v>10.7787410891024</v>
      </c>
      <c r="AA514" s="1">
        <v>1.3768210001435099</v>
      </c>
      <c r="AB514" s="1">
        <v>7.8287163603539698</v>
      </c>
      <c r="AC514" s="1">
        <v>2.9687757746469301</v>
      </c>
      <c r="AD514" s="1">
        <v>0.23496022391337401</v>
      </c>
      <c r="AE514" s="1">
        <v>0.62900565260929198</v>
      </c>
      <c r="AF514" s="1">
        <v>0.605321902775242</v>
      </c>
    </row>
    <row r="515" spans="1:32" x14ac:dyDescent="0.2">
      <c r="A515" s="1">
        <v>1526</v>
      </c>
      <c r="B515" s="1">
        <v>2.0089999999999999</v>
      </c>
      <c r="C515" s="1" t="s">
        <v>24</v>
      </c>
      <c r="D515" s="1">
        <v>374.15753000000001</v>
      </c>
      <c r="E515" s="2" t="s">
        <v>1474</v>
      </c>
      <c r="F515" s="2" t="s">
        <v>1475</v>
      </c>
      <c r="G515" s="1" t="s">
        <v>1476</v>
      </c>
      <c r="H515" s="1">
        <v>339.18458650000002</v>
      </c>
      <c r="I515" s="1">
        <v>11</v>
      </c>
      <c r="J515" s="1" t="s">
        <v>198</v>
      </c>
      <c r="K515" s="1">
        <v>38.6</v>
      </c>
      <c r="L515" s="1">
        <v>12.5</v>
      </c>
      <c r="M515" s="1">
        <v>91.96</v>
      </c>
      <c r="P515" s="1">
        <v>15.462797065796799</v>
      </c>
      <c r="Q515" s="1">
        <v>171.31632098613099</v>
      </c>
      <c r="R515" s="1">
        <v>106.715065934916</v>
      </c>
      <c r="S515" s="1">
        <v>28.724992507241002</v>
      </c>
      <c r="T515" s="1">
        <v>9.7114127047815906</v>
      </c>
      <c r="U515" s="1">
        <v>27.185515474223301</v>
      </c>
      <c r="V515" s="1">
        <v>93.145170253284903</v>
      </c>
      <c r="W515" s="1">
        <v>9.6246466389595096</v>
      </c>
      <c r="X515" s="1">
        <v>58.363099270987597</v>
      </c>
      <c r="Y515" s="1">
        <v>79.523147587960594</v>
      </c>
      <c r="Z515" s="1">
        <v>66.386117839773306</v>
      </c>
      <c r="AA515" s="1">
        <v>53.568315845083198</v>
      </c>
      <c r="AB515" s="1">
        <v>1.23927954038649</v>
      </c>
      <c r="AC515" s="1">
        <v>0.30950164836737898</v>
      </c>
      <c r="AD515" s="1">
        <v>0.72502790607994805</v>
      </c>
      <c r="AE515" s="1">
        <v>0.13964527725894699</v>
      </c>
      <c r="AF515" s="1">
        <v>0.119983880280447</v>
      </c>
    </row>
    <row r="516" spans="1:32" x14ac:dyDescent="0.2">
      <c r="A516" s="1">
        <v>1527</v>
      </c>
      <c r="B516" s="1">
        <v>3.9340000000000002</v>
      </c>
      <c r="C516" s="1">
        <v>375.16493000000003</v>
      </c>
      <c r="D516" s="1">
        <v>374.15764999999999</v>
      </c>
      <c r="E516" s="2" t="s">
        <v>1477</v>
      </c>
      <c r="F516" s="2" t="s">
        <v>1478</v>
      </c>
      <c r="G516" s="1" t="s">
        <v>1479</v>
      </c>
      <c r="H516" s="1">
        <v>375.15943440000001</v>
      </c>
      <c r="I516" s="1">
        <v>14</v>
      </c>
      <c r="J516" s="1" t="s">
        <v>32</v>
      </c>
      <c r="K516" s="1">
        <v>38.799999999999997</v>
      </c>
      <c r="L516" s="1">
        <v>16.7</v>
      </c>
      <c r="M516" s="1">
        <v>92.46</v>
      </c>
      <c r="P516" s="1">
        <v>135.08701086310001</v>
      </c>
      <c r="Q516" s="1">
        <v>801.75180413349301</v>
      </c>
      <c r="R516" s="1">
        <v>461.400934590605</v>
      </c>
      <c r="S516" s="1">
        <v>251.29608018195401</v>
      </c>
      <c r="T516" s="1">
        <v>159.71029552962099</v>
      </c>
      <c r="U516" s="1">
        <v>360.87839855077601</v>
      </c>
      <c r="V516" s="1">
        <v>159.712711743152</v>
      </c>
      <c r="W516" s="1">
        <v>79.684214511614798</v>
      </c>
      <c r="X516" s="1">
        <v>359.31559672070398</v>
      </c>
      <c r="Y516" s="1">
        <v>519.96475436239496</v>
      </c>
      <c r="Z516" s="1">
        <v>361.84922505975499</v>
      </c>
      <c r="AA516" s="1">
        <v>295.911135177728</v>
      </c>
      <c r="AB516" s="1">
        <v>1.22283071518219</v>
      </c>
      <c r="AC516" s="1">
        <v>0.29022469554858799</v>
      </c>
      <c r="AD516" s="1">
        <v>0.66546860656084705</v>
      </c>
      <c r="AE516" s="1">
        <v>0.176872427520603</v>
      </c>
      <c r="AF516" s="1">
        <v>0.33444396101588703</v>
      </c>
    </row>
    <row r="517" spans="1:32" x14ac:dyDescent="0.2">
      <c r="A517" s="1">
        <v>1531</v>
      </c>
      <c r="B517" s="1">
        <v>7.6239999999999997</v>
      </c>
      <c r="C517" s="1" t="s">
        <v>24</v>
      </c>
      <c r="D517" s="1">
        <v>374.20119999999997</v>
      </c>
      <c r="E517" s="2" t="s">
        <v>1480</v>
      </c>
      <c r="F517" s="2" t="s">
        <v>1481</v>
      </c>
      <c r="G517" s="1" t="s">
        <v>1186</v>
      </c>
      <c r="H517" s="1">
        <v>329.19909369999999</v>
      </c>
      <c r="I517" s="1">
        <v>12</v>
      </c>
      <c r="J517" s="1" t="s">
        <v>106</v>
      </c>
      <c r="K517" s="1">
        <v>38.6</v>
      </c>
      <c r="L517" s="1">
        <v>14.3</v>
      </c>
      <c r="M517" s="1">
        <v>91.63</v>
      </c>
      <c r="P517" s="1">
        <v>99.803456065990503</v>
      </c>
      <c r="Q517" s="1">
        <v>45.287737412648802</v>
      </c>
      <c r="R517" s="1">
        <v>9.7028155367847706</v>
      </c>
      <c r="S517" s="1">
        <v>2.58527479221017</v>
      </c>
      <c r="T517" s="1">
        <v>9.0525786549230194</v>
      </c>
      <c r="U517" s="1">
        <v>6.2003041278241202</v>
      </c>
      <c r="V517" s="1">
        <v>1.3019832191265699</v>
      </c>
      <c r="W517" s="1">
        <v>13.048668064110201</v>
      </c>
      <c r="X517" s="1">
        <v>6.1818231856037897</v>
      </c>
      <c r="Y517" s="1">
        <v>1.46028102741554</v>
      </c>
      <c r="Z517" s="1">
        <v>33.286372492511497</v>
      </c>
      <c r="AA517" s="1">
        <v>5.6386119248160398</v>
      </c>
      <c r="AB517" s="1">
        <v>5.90329196907755</v>
      </c>
      <c r="AC517" s="1">
        <v>2.5615196973544401</v>
      </c>
      <c r="AD517" s="1">
        <v>0.20481668538037601</v>
      </c>
      <c r="AE517" s="1">
        <v>0.68863466647816396</v>
      </c>
      <c r="AF517" s="1">
        <v>1.6064624870901401</v>
      </c>
    </row>
    <row r="518" spans="1:32" x14ac:dyDescent="0.2">
      <c r="A518" s="1">
        <v>1532</v>
      </c>
      <c r="B518" s="1">
        <v>5.891</v>
      </c>
      <c r="C518" s="1">
        <v>375.21654999999998</v>
      </c>
      <c r="D518" s="1">
        <v>374.20927</v>
      </c>
      <c r="E518" s="2" t="s">
        <v>1482</v>
      </c>
      <c r="F518" s="2" t="s">
        <v>1483</v>
      </c>
      <c r="G518" s="1" t="s">
        <v>1484</v>
      </c>
      <c r="H518" s="1">
        <v>375.21580640000002</v>
      </c>
      <c r="I518" s="1">
        <v>2</v>
      </c>
      <c r="J518" s="1" t="s">
        <v>32</v>
      </c>
      <c r="K518" s="1">
        <v>43.4</v>
      </c>
      <c r="L518" s="1">
        <v>25.2</v>
      </c>
      <c r="M518" s="1">
        <v>94.55</v>
      </c>
      <c r="P518" s="1">
        <v>2.58756487747748</v>
      </c>
      <c r="Q518" s="1">
        <v>113.959396292755</v>
      </c>
      <c r="R518" s="1">
        <v>43.806643963235501</v>
      </c>
      <c r="S518" s="1">
        <v>2.18981151907647</v>
      </c>
      <c r="T518" s="1">
        <v>1.1368236539694601</v>
      </c>
      <c r="U518" s="1">
        <v>0.81290686850196903</v>
      </c>
      <c r="V518" s="1">
        <v>2.7782618509009098</v>
      </c>
      <c r="W518" s="1">
        <v>0.37344470607017899</v>
      </c>
      <c r="X518" s="1">
        <v>6.6495296165304696</v>
      </c>
      <c r="Y518" s="1">
        <v>28.7151808045212</v>
      </c>
      <c r="Z518" s="1">
        <v>32.736048061302803</v>
      </c>
      <c r="AA518" s="1">
        <v>7.8658647693049497</v>
      </c>
      <c r="AB518" s="1">
        <v>4.1617862779753096</v>
      </c>
      <c r="AC518" s="1">
        <v>2.0572028796282602</v>
      </c>
      <c r="AD518" s="1">
        <v>0.32495181752229502</v>
      </c>
      <c r="AE518" s="1">
        <v>0.48818102959182902</v>
      </c>
      <c r="AF518" s="1">
        <v>0.92113323824603499</v>
      </c>
    </row>
    <row r="519" spans="1:32" x14ac:dyDescent="0.2">
      <c r="A519" s="1">
        <v>1533</v>
      </c>
      <c r="B519" s="1">
        <v>5.718</v>
      </c>
      <c r="C519" s="1" t="s">
        <v>24</v>
      </c>
      <c r="D519" s="1">
        <v>374.20927999999998</v>
      </c>
      <c r="E519" s="2" t="s">
        <v>1485</v>
      </c>
      <c r="F519" s="2" t="s">
        <v>1486</v>
      </c>
      <c r="G519" s="1" t="s">
        <v>1487</v>
      </c>
      <c r="H519" s="1">
        <v>339.24095849999998</v>
      </c>
      <c r="I519" s="1">
        <v>3</v>
      </c>
      <c r="J519" s="1" t="s">
        <v>198</v>
      </c>
      <c r="K519" s="1">
        <v>41.7</v>
      </c>
      <c r="L519" s="1">
        <v>15.4</v>
      </c>
      <c r="M519" s="1">
        <v>96.23</v>
      </c>
      <c r="P519" s="1">
        <v>1.40699484793285</v>
      </c>
      <c r="Q519" s="1">
        <v>26.848276533736598</v>
      </c>
      <c r="R519" s="1">
        <v>17.088198146469601</v>
      </c>
      <c r="S519" s="1">
        <v>1.4107420890270901</v>
      </c>
      <c r="T519" s="1">
        <v>0.60075224344913003</v>
      </c>
      <c r="U519" s="1">
        <v>0.81290686850196903</v>
      </c>
      <c r="V519" s="1">
        <v>1.2831640351398601</v>
      </c>
      <c r="W519" s="1">
        <v>0.44596627987459803</v>
      </c>
      <c r="X519" s="1">
        <v>3.0018043378324002</v>
      </c>
      <c r="Y519" s="1">
        <v>7.7230909239862902</v>
      </c>
      <c r="Z519" s="1">
        <v>9.4709927721230507</v>
      </c>
      <c r="AA519" s="1">
        <v>2.65338648906702</v>
      </c>
      <c r="AB519" s="1">
        <v>3.5693981299547599</v>
      </c>
      <c r="AC519" s="1">
        <v>1.83568082827879</v>
      </c>
      <c r="AD519" s="1">
        <v>0.27568064079841798</v>
      </c>
      <c r="AE519" s="1">
        <v>0.55959373041079696</v>
      </c>
      <c r="AF519" s="1">
        <v>0.901727259275661</v>
      </c>
    </row>
    <row r="520" spans="1:32" x14ac:dyDescent="0.2">
      <c r="A520" s="1">
        <v>1538</v>
      </c>
      <c r="B520" s="1">
        <v>4.806</v>
      </c>
      <c r="C520" s="1">
        <v>376.13905999999997</v>
      </c>
      <c r="D520" s="1">
        <v>375.13179000000002</v>
      </c>
      <c r="E520" s="2" t="s">
        <v>1488</v>
      </c>
      <c r="F520" s="2" t="s">
        <v>1489</v>
      </c>
      <c r="G520" s="1" t="s">
        <v>1490</v>
      </c>
      <c r="H520" s="1">
        <v>376.13828439999997</v>
      </c>
      <c r="I520" s="1">
        <v>2</v>
      </c>
      <c r="J520" s="1" t="s">
        <v>32</v>
      </c>
      <c r="K520" s="1">
        <v>49.9</v>
      </c>
      <c r="L520" s="1">
        <v>56.2</v>
      </c>
      <c r="M520" s="1">
        <v>95.68</v>
      </c>
      <c r="N520" s="1">
        <v>81.7</v>
      </c>
      <c r="P520" s="1">
        <v>118.520881482574</v>
      </c>
      <c r="Q520" s="1">
        <v>56.342943968586503</v>
      </c>
      <c r="R520" s="1">
        <v>75.881657006566897</v>
      </c>
      <c r="S520" s="1">
        <v>102.335610888207</v>
      </c>
      <c r="T520" s="1">
        <v>147.46484346860001</v>
      </c>
      <c r="U520" s="1">
        <v>105.399083545365</v>
      </c>
      <c r="V520" s="1">
        <v>1.87015803333345</v>
      </c>
      <c r="W520" s="1">
        <v>143.06806238416701</v>
      </c>
      <c r="X520" s="1">
        <v>119.405089980567</v>
      </c>
      <c r="Y520" s="1">
        <v>90.820081076349496</v>
      </c>
      <c r="Z520" s="1">
        <v>100.10918736290699</v>
      </c>
      <c r="AA520" s="1">
        <v>92.112495003956397</v>
      </c>
      <c r="AB520" s="1">
        <v>1.0868144149022001</v>
      </c>
      <c r="AC520" s="1">
        <v>0.120105605904404</v>
      </c>
      <c r="AD520" s="1">
        <v>0.78931739830615899</v>
      </c>
      <c r="AE520" s="1">
        <v>0.102748324275487</v>
      </c>
      <c r="AF520" s="1">
        <v>0.82408208411728201</v>
      </c>
    </row>
    <row r="521" spans="1:32" x14ac:dyDescent="0.2">
      <c r="A521" s="1">
        <v>1539</v>
      </c>
      <c r="B521" s="1">
        <v>1.528</v>
      </c>
      <c r="C521" s="1" t="s">
        <v>24</v>
      </c>
      <c r="D521" s="1">
        <v>375.15278000000001</v>
      </c>
      <c r="E521" s="2" t="s">
        <v>1491</v>
      </c>
      <c r="F521" s="2" t="s">
        <v>1492</v>
      </c>
      <c r="G521" s="1" t="s">
        <v>1493</v>
      </c>
      <c r="H521" s="1">
        <v>188.07970689999999</v>
      </c>
      <c r="I521" s="1">
        <v>1</v>
      </c>
      <c r="J521" s="1" t="s">
        <v>162</v>
      </c>
      <c r="K521" s="1">
        <v>47</v>
      </c>
      <c r="L521" s="1">
        <v>38.299999999999997</v>
      </c>
      <c r="M521" s="1">
        <v>98.4</v>
      </c>
      <c r="P521" s="1">
        <v>14.6932675247803</v>
      </c>
      <c r="Q521" s="1">
        <v>125.32635741682201</v>
      </c>
      <c r="R521" s="1">
        <v>174.56698242149</v>
      </c>
      <c r="S521" s="1">
        <v>43.330084977722599</v>
      </c>
      <c r="T521" s="1">
        <v>10.247271271572901</v>
      </c>
      <c r="U521" s="1">
        <v>8.3829524154779005</v>
      </c>
      <c r="V521" s="1">
        <v>30.7427099190738</v>
      </c>
      <c r="W521" s="1">
        <v>3.1984783538765802</v>
      </c>
      <c r="X521" s="1">
        <v>35.642357044678903</v>
      </c>
      <c r="Y521" s="1">
        <v>62.967156892777801</v>
      </c>
      <c r="Z521" s="1">
        <v>73.632792722477603</v>
      </c>
      <c r="AA521" s="1">
        <v>28.186730925176999</v>
      </c>
      <c r="AB521" s="1">
        <v>2.6123211279072902</v>
      </c>
      <c r="AC521" s="1">
        <v>1.3853322556754999</v>
      </c>
      <c r="AD521" s="1">
        <v>0.24440768136488</v>
      </c>
      <c r="AE521" s="1">
        <v>0.61188514899430302</v>
      </c>
      <c r="AF521" s="1">
        <v>1.1317413412128401</v>
      </c>
    </row>
    <row r="522" spans="1:32" x14ac:dyDescent="0.2">
      <c r="A522" s="1">
        <v>1554</v>
      </c>
      <c r="B522" s="1">
        <v>4.1269999999999998</v>
      </c>
      <c r="C522" s="1" t="s">
        <v>24</v>
      </c>
      <c r="D522" s="1">
        <v>376.15566000000001</v>
      </c>
      <c r="E522" s="2" t="s">
        <v>1494</v>
      </c>
      <c r="F522" s="2" t="s">
        <v>1495</v>
      </c>
      <c r="G522" s="1" t="s">
        <v>1496</v>
      </c>
      <c r="H522" s="1">
        <v>341.1838376</v>
      </c>
      <c r="I522" s="1">
        <v>7</v>
      </c>
      <c r="J522" s="1" t="s">
        <v>198</v>
      </c>
      <c r="K522" s="1">
        <v>44.7</v>
      </c>
      <c r="L522" s="1">
        <v>40.200000000000003</v>
      </c>
      <c r="M522" s="1">
        <v>91.27</v>
      </c>
      <c r="P522" s="1">
        <v>0.90320014580939201</v>
      </c>
      <c r="Q522" s="1">
        <v>36.6297092744163</v>
      </c>
      <c r="R522" s="1">
        <v>17.378545396689798</v>
      </c>
      <c r="S522" s="1">
        <v>0.51706949520788004</v>
      </c>
      <c r="T522" s="1">
        <v>0.65081902315440598</v>
      </c>
      <c r="U522" s="1">
        <v>0.43688536316846399</v>
      </c>
      <c r="V522" s="1">
        <v>7.0098478752337403</v>
      </c>
      <c r="W522" s="1">
        <v>0.44674257999021</v>
      </c>
      <c r="X522" s="1">
        <v>3.31581806144432</v>
      </c>
      <c r="Y522" s="1">
        <v>10.582685241443</v>
      </c>
      <c r="Z522" s="1">
        <v>11.2158686670556</v>
      </c>
      <c r="AA522" s="1">
        <v>4.3583958242559504</v>
      </c>
      <c r="AB522" s="1">
        <v>2.5733937713127002</v>
      </c>
      <c r="AC522" s="1">
        <v>1.36367222988718</v>
      </c>
      <c r="AD522" s="1">
        <v>0.39976357735257501</v>
      </c>
      <c r="AE522" s="1">
        <v>0.398196777189815</v>
      </c>
      <c r="AF522" s="1">
        <v>0.25218170354555802</v>
      </c>
    </row>
    <row r="523" spans="1:32" x14ac:dyDescent="0.2">
      <c r="A523" s="1">
        <v>1557</v>
      </c>
      <c r="B523" s="1">
        <v>5.8360000000000003</v>
      </c>
      <c r="C523" s="1" t="s">
        <v>24</v>
      </c>
      <c r="D523" s="1">
        <v>376.22491000000002</v>
      </c>
      <c r="E523" s="2" t="s">
        <v>1497</v>
      </c>
      <c r="F523" s="2" t="s">
        <v>1498</v>
      </c>
      <c r="G523" s="1" t="s">
        <v>1499</v>
      </c>
      <c r="H523" s="1">
        <v>341.25660859999999</v>
      </c>
      <c r="I523" s="1">
        <v>3</v>
      </c>
      <c r="J523" s="1" t="s">
        <v>198</v>
      </c>
      <c r="K523" s="1">
        <v>43.3</v>
      </c>
      <c r="L523" s="1">
        <v>25.7</v>
      </c>
      <c r="M523" s="1">
        <v>94.65</v>
      </c>
      <c r="P523" s="1">
        <v>0.36226219706912899</v>
      </c>
      <c r="Q523" s="1">
        <v>14.936507819346801</v>
      </c>
      <c r="R523" s="1">
        <v>7.1560609929439698</v>
      </c>
      <c r="S523" s="1">
        <v>0.31932759563915297</v>
      </c>
      <c r="T523" s="1">
        <v>0.34303335514823202</v>
      </c>
      <c r="U523" s="1">
        <v>0.28123917147340299</v>
      </c>
      <c r="V523" s="1">
        <v>0.65034460777154401</v>
      </c>
      <c r="W523" s="1">
        <v>0.27220023716654701</v>
      </c>
      <c r="X523" s="1">
        <v>0.654245643411141</v>
      </c>
      <c r="Y523" s="1">
        <v>7.0995980813489803</v>
      </c>
      <c r="Z523" s="1">
        <v>4.6234383920294597</v>
      </c>
      <c r="AA523" s="1">
        <v>1.79152554823432</v>
      </c>
      <c r="AB523" s="1">
        <v>2.58072702149639</v>
      </c>
      <c r="AC523" s="1">
        <v>1.3677775472586</v>
      </c>
      <c r="AD523" s="1">
        <v>0.40015504501232002</v>
      </c>
      <c r="AE523" s="1">
        <v>0.39777170330532202</v>
      </c>
      <c r="AF523" s="1">
        <v>0.59052323525445205</v>
      </c>
    </row>
    <row r="524" spans="1:32" x14ac:dyDescent="0.2">
      <c r="A524" s="1">
        <v>1565</v>
      </c>
      <c r="B524" s="1">
        <v>5.1749999999999998</v>
      </c>
      <c r="C524" s="1" t="s">
        <v>24</v>
      </c>
      <c r="D524" s="1">
        <v>377.18387999999999</v>
      </c>
      <c r="E524" s="2" t="s">
        <v>1500</v>
      </c>
      <c r="F524" s="2" t="s">
        <v>1501</v>
      </c>
      <c r="G524" s="1" t="s">
        <v>1502</v>
      </c>
      <c r="H524" s="1">
        <v>332.18350329999998</v>
      </c>
      <c r="I524" s="1">
        <v>7</v>
      </c>
      <c r="J524" s="1" t="s">
        <v>106</v>
      </c>
      <c r="K524" s="1">
        <v>41.8</v>
      </c>
      <c r="L524" s="1">
        <v>18.600000000000001</v>
      </c>
      <c r="M524" s="1">
        <v>97.59</v>
      </c>
      <c r="P524" s="1">
        <v>0.55063648498294404</v>
      </c>
      <c r="Q524" s="1">
        <v>143.95814511843801</v>
      </c>
      <c r="R524" s="1">
        <v>65.928490259024798</v>
      </c>
      <c r="S524" s="1">
        <v>0.309043478624209</v>
      </c>
      <c r="T524" s="1">
        <v>0.57492417307518295</v>
      </c>
      <c r="U524" s="1">
        <v>0.31288180630236301</v>
      </c>
      <c r="V524" s="1">
        <v>6.4938088449548204</v>
      </c>
      <c r="W524" s="1">
        <v>0.291225299260639</v>
      </c>
      <c r="X524" s="1">
        <v>10.475470450563201</v>
      </c>
      <c r="Y524" s="1">
        <v>38.089165396937702</v>
      </c>
      <c r="Z524" s="1">
        <v>42.264247902828998</v>
      </c>
      <c r="AA524" s="1">
        <v>11.1325103596037</v>
      </c>
      <c r="AB524" s="1">
        <v>3.7964705657218398</v>
      </c>
      <c r="AC524" s="1">
        <v>1.92465882290655</v>
      </c>
      <c r="AD524" s="1">
        <v>0.341234786958175</v>
      </c>
      <c r="AE524" s="1">
        <v>0.466946701379441</v>
      </c>
      <c r="AF524" s="1">
        <v>0.16320969261394999</v>
      </c>
    </row>
    <row r="525" spans="1:32" x14ac:dyDescent="0.2">
      <c r="A525" s="1">
        <v>1567</v>
      </c>
      <c r="B525" s="1">
        <v>7.5780000000000003</v>
      </c>
      <c r="C525" s="1" t="s">
        <v>24</v>
      </c>
      <c r="D525" s="1">
        <v>378.08994000000001</v>
      </c>
      <c r="E525" s="2" t="s">
        <v>1503</v>
      </c>
      <c r="F525" s="2" t="s">
        <v>1504</v>
      </c>
      <c r="G525" s="1" t="s">
        <v>1505</v>
      </c>
      <c r="H525" s="1">
        <v>333.09364060000001</v>
      </c>
      <c r="I525" s="1">
        <v>6</v>
      </c>
      <c r="J525" s="1" t="s">
        <v>106</v>
      </c>
      <c r="K525" s="1">
        <v>41.1</v>
      </c>
      <c r="L525" s="1">
        <v>17.7</v>
      </c>
      <c r="M525" s="1">
        <v>94.12</v>
      </c>
      <c r="P525" s="1">
        <v>174.85888810901201</v>
      </c>
      <c r="Q525" s="1">
        <v>128.017259070726</v>
      </c>
      <c r="R525" s="1">
        <v>163.43677524034899</v>
      </c>
      <c r="S525" s="1">
        <v>161.05690568018699</v>
      </c>
      <c r="T525" s="1">
        <v>182.43242040305901</v>
      </c>
      <c r="U525" s="1">
        <v>131.41324837373801</v>
      </c>
      <c r="V525" s="1">
        <v>1.2096714080512401</v>
      </c>
      <c r="W525" s="1">
        <v>237.966495840107</v>
      </c>
      <c r="X525" s="1">
        <v>125.067270269004</v>
      </c>
      <c r="Y525" s="1">
        <v>105.385490168045</v>
      </c>
      <c r="Z525" s="1">
        <v>161.960449700667</v>
      </c>
      <c r="AA525" s="1">
        <v>120.20843521178899</v>
      </c>
      <c r="AB525" s="1">
        <v>1.3473301554530399</v>
      </c>
      <c r="AC525" s="1">
        <v>0.43010341818782499</v>
      </c>
      <c r="AD525" s="1">
        <v>0.313481531861175</v>
      </c>
      <c r="AE525" s="1">
        <v>0.50378803967229902</v>
      </c>
      <c r="AF525" s="1">
        <v>1.1443108269811</v>
      </c>
    </row>
    <row r="526" spans="1:32" x14ac:dyDescent="0.2">
      <c r="A526" s="1">
        <v>1569</v>
      </c>
      <c r="B526" s="1">
        <v>1.8180000000000001</v>
      </c>
      <c r="C526" s="1">
        <v>379.10557</v>
      </c>
      <c r="D526" s="1">
        <v>378.09829000000002</v>
      </c>
      <c r="E526" s="2" t="s">
        <v>1506</v>
      </c>
      <c r="F526" s="2" t="s">
        <v>1507</v>
      </c>
      <c r="G526" s="1" t="s">
        <v>1508</v>
      </c>
      <c r="H526" s="1">
        <v>379.10493539999999</v>
      </c>
      <c r="I526" s="1">
        <v>1</v>
      </c>
      <c r="J526" s="1" t="s">
        <v>32</v>
      </c>
      <c r="K526" s="1">
        <v>40.700000000000003</v>
      </c>
      <c r="L526" s="1">
        <v>17.5</v>
      </c>
      <c r="M526" s="1">
        <v>87.7</v>
      </c>
      <c r="N526" s="1">
        <v>73.8</v>
      </c>
      <c r="P526" s="1">
        <v>72.590312118234394</v>
      </c>
      <c r="Q526" s="1">
        <v>59.9643173017175</v>
      </c>
      <c r="R526" s="1">
        <v>113.151550492742</v>
      </c>
      <c r="S526" s="1">
        <v>38.366284694190298</v>
      </c>
      <c r="T526" s="1">
        <v>30.238440684686601</v>
      </c>
      <c r="U526" s="1">
        <v>19.3069190743322</v>
      </c>
      <c r="V526" s="1">
        <v>18.876163529759999</v>
      </c>
      <c r="W526" s="1">
        <v>75.268919162324593</v>
      </c>
      <c r="X526" s="1">
        <v>41.294819392750803</v>
      </c>
      <c r="Y526" s="1">
        <v>25.987659326073501</v>
      </c>
      <c r="Z526" s="1">
        <v>62.862181058314199</v>
      </c>
      <c r="AA526" s="1">
        <v>36.146896097048199</v>
      </c>
      <c r="AB526" s="1">
        <v>1.73907549045262</v>
      </c>
      <c r="AC526" s="1">
        <v>0.79832055906071797</v>
      </c>
      <c r="AD526" s="1">
        <v>0.17778635084915601</v>
      </c>
      <c r="AE526" s="1">
        <v>0.75010158407690497</v>
      </c>
      <c r="AF526" s="1">
        <v>1.63824560149722</v>
      </c>
    </row>
    <row r="527" spans="1:32" x14ac:dyDescent="0.2">
      <c r="A527" s="1">
        <v>1571</v>
      </c>
      <c r="B527" s="1">
        <v>5.0970000000000004</v>
      </c>
      <c r="C527" s="1" t="s">
        <v>24</v>
      </c>
      <c r="D527" s="1">
        <v>378.16762</v>
      </c>
      <c r="E527" s="2" t="s">
        <v>1509</v>
      </c>
      <c r="F527" s="2" t="s">
        <v>1510</v>
      </c>
      <c r="G527" s="1" t="s">
        <v>1511</v>
      </c>
      <c r="H527" s="1">
        <v>343.19948770000002</v>
      </c>
      <c r="I527" s="1">
        <v>3</v>
      </c>
      <c r="J527" s="1" t="s">
        <v>198</v>
      </c>
      <c r="K527" s="1">
        <v>43.4</v>
      </c>
      <c r="L527" s="1">
        <v>24.7</v>
      </c>
      <c r="M527" s="1">
        <v>95.86</v>
      </c>
      <c r="P527" s="1">
        <v>2.5233208017166402</v>
      </c>
      <c r="Q527" s="1">
        <v>58.6691177163245</v>
      </c>
      <c r="R527" s="1">
        <v>41.336281055535899</v>
      </c>
      <c r="S527" s="1">
        <v>10.371949509023001</v>
      </c>
      <c r="T527" s="1">
        <v>2.0912846957236502</v>
      </c>
      <c r="U527" s="1">
        <v>5.6129313324046199</v>
      </c>
      <c r="V527" s="1">
        <v>0.70869986038347099</v>
      </c>
      <c r="W527" s="1">
        <v>1.2534220081184599</v>
      </c>
      <c r="X527" s="1">
        <v>27.2147218001966</v>
      </c>
      <c r="Y527" s="1">
        <v>30.2474768492044</v>
      </c>
      <c r="Z527" s="1">
        <v>22.998390755664701</v>
      </c>
      <c r="AA527" s="1">
        <v>13.0074503700615</v>
      </c>
      <c r="AB527" s="1">
        <v>1.76809367718971</v>
      </c>
      <c r="AC527" s="1">
        <v>0.82219471366417596</v>
      </c>
      <c r="AD527" s="1">
        <v>0.46975604281066702</v>
      </c>
      <c r="AE527" s="1">
        <v>0.328127624548462</v>
      </c>
      <c r="AF527" s="1">
        <v>0.72387061613429304</v>
      </c>
    </row>
    <row r="528" spans="1:32" x14ac:dyDescent="0.2">
      <c r="A528" s="1">
        <v>1572</v>
      </c>
      <c r="B528" s="1">
        <v>5.2670000000000003</v>
      </c>
      <c r="C528" s="1" t="s">
        <v>24</v>
      </c>
      <c r="D528" s="1">
        <v>378.16784000000001</v>
      </c>
      <c r="E528" s="2" t="s">
        <v>1512</v>
      </c>
      <c r="F528" s="2" t="s">
        <v>1513</v>
      </c>
      <c r="G528" s="1" t="s">
        <v>1511</v>
      </c>
      <c r="H528" s="1">
        <v>343.19948770000002</v>
      </c>
      <c r="I528" s="1">
        <v>3</v>
      </c>
      <c r="J528" s="1" t="s">
        <v>198</v>
      </c>
      <c r="K528" s="1">
        <v>43.4</v>
      </c>
      <c r="L528" s="1">
        <v>24.7</v>
      </c>
      <c r="M528" s="1">
        <v>95.86</v>
      </c>
      <c r="P528" s="1">
        <v>2.7578872793229698</v>
      </c>
      <c r="Q528" s="1">
        <v>34.559974961292397</v>
      </c>
      <c r="R528" s="1">
        <v>28.404329473983001</v>
      </c>
      <c r="S528" s="1">
        <v>3.51425757587702</v>
      </c>
      <c r="T528" s="1">
        <v>2.3747546859128401</v>
      </c>
      <c r="U528" s="1">
        <v>4.91997524221141</v>
      </c>
      <c r="V528" s="1">
        <v>0.88104012766775697</v>
      </c>
      <c r="W528" s="1">
        <v>0.93998069256470296</v>
      </c>
      <c r="X528" s="1">
        <v>9.6361671076432707</v>
      </c>
      <c r="Y528" s="1">
        <v>21.380761667769601</v>
      </c>
      <c r="Z528" s="1">
        <v>14.322240795277599</v>
      </c>
      <c r="AA528" s="1">
        <v>7.5515849675713502</v>
      </c>
      <c r="AB528" s="1">
        <v>1.89658738619527</v>
      </c>
      <c r="AC528" s="1">
        <v>0.92340584604612796</v>
      </c>
      <c r="AD528" s="1">
        <v>0.43112114463481999</v>
      </c>
      <c r="AE528" s="1">
        <v>0.36540067635041001</v>
      </c>
      <c r="AF528" s="1">
        <v>0.77229549871763203</v>
      </c>
    </row>
    <row r="529" spans="1:32" x14ac:dyDescent="0.2">
      <c r="A529" s="1">
        <v>1573</v>
      </c>
      <c r="B529" s="1">
        <v>5.7409999999999997</v>
      </c>
      <c r="C529" s="1" t="s">
        <v>24</v>
      </c>
      <c r="D529" s="1">
        <v>378.20420999999999</v>
      </c>
      <c r="E529" s="2" t="s">
        <v>1514</v>
      </c>
      <c r="F529" s="2" t="s">
        <v>1515</v>
      </c>
      <c r="G529" s="1" t="s">
        <v>1516</v>
      </c>
      <c r="H529" s="1">
        <v>397.22530849999998</v>
      </c>
      <c r="I529" s="1">
        <v>8</v>
      </c>
      <c r="J529" s="1" t="s">
        <v>28</v>
      </c>
      <c r="K529" s="1">
        <v>42.3</v>
      </c>
      <c r="L529" s="1">
        <v>30.1</v>
      </c>
      <c r="M529" s="1">
        <v>90.69</v>
      </c>
      <c r="P529" s="1">
        <v>0.28611309582208599</v>
      </c>
      <c r="Q529" s="1">
        <v>31.4394488812346</v>
      </c>
      <c r="R529" s="1">
        <v>18.358668949930699</v>
      </c>
      <c r="S529" s="1">
        <v>0.27244554376535102</v>
      </c>
      <c r="T529" s="1">
        <v>0.28699312078712202</v>
      </c>
      <c r="U529" s="1">
        <v>0.29423068725567902</v>
      </c>
      <c r="V529" s="1">
        <v>0.77823269540859596</v>
      </c>
      <c r="W529" s="1">
        <v>0.270476361979957</v>
      </c>
      <c r="X529" s="1">
        <v>0.80753516459147201</v>
      </c>
      <c r="Y529" s="1">
        <v>6.6832792350254602</v>
      </c>
      <c r="Z529" s="1">
        <v>10.128733918308001</v>
      </c>
      <c r="AA529" s="1">
        <v>1.76675082885223</v>
      </c>
      <c r="AB529" s="1">
        <v>5.7329725012146104</v>
      </c>
      <c r="AC529" s="1">
        <v>2.5192833590196999</v>
      </c>
      <c r="AD529" s="1">
        <v>0.26276048882521802</v>
      </c>
      <c r="AE529" s="1">
        <v>0.58043993886586698</v>
      </c>
      <c r="AF529" s="1">
        <v>0.60359438390410403</v>
      </c>
    </row>
    <row r="530" spans="1:32" x14ac:dyDescent="0.2">
      <c r="A530" s="1">
        <v>1576</v>
      </c>
      <c r="B530" s="1">
        <v>1.401</v>
      </c>
      <c r="C530" s="1" t="s">
        <v>24</v>
      </c>
      <c r="D530" s="1">
        <v>379.08771999999999</v>
      </c>
      <c r="E530" s="2" t="s">
        <v>1517</v>
      </c>
      <c r="F530" s="2" t="s">
        <v>1518</v>
      </c>
      <c r="G530" s="1" t="s">
        <v>284</v>
      </c>
      <c r="H530" s="1">
        <v>190.0477381</v>
      </c>
      <c r="I530" s="1">
        <v>2</v>
      </c>
      <c r="J530" s="1" t="s">
        <v>162</v>
      </c>
      <c r="K530" s="1">
        <v>41</v>
      </c>
      <c r="L530" s="1">
        <v>10.9</v>
      </c>
      <c r="M530" s="1">
        <v>96.38</v>
      </c>
      <c r="P530" s="1">
        <v>188.61430591887</v>
      </c>
      <c r="Q530" s="1">
        <v>182.302257477056</v>
      </c>
      <c r="R530" s="1">
        <v>158.4536436386</v>
      </c>
      <c r="S530" s="1">
        <v>236.818392298584</v>
      </c>
      <c r="T530" s="1">
        <v>288.37917796578603</v>
      </c>
      <c r="U530" s="1">
        <v>160.06667486425999</v>
      </c>
      <c r="V530" s="1">
        <v>694.65528238874299</v>
      </c>
      <c r="W530" s="1">
        <v>274.02468712683998</v>
      </c>
      <c r="X530" s="1">
        <v>132.296684337344</v>
      </c>
      <c r="Y530" s="1">
        <v>192.01457889953701</v>
      </c>
      <c r="Z530" s="1">
        <v>210.91355545977899</v>
      </c>
      <c r="AA530" s="1">
        <v>290.61158152334502</v>
      </c>
      <c r="AB530" s="1">
        <v>0.72575757082425996</v>
      </c>
      <c r="AC530" s="1">
        <v>-0.46244037831631202</v>
      </c>
      <c r="AD530" s="1">
        <v>0.47496973730231601</v>
      </c>
      <c r="AE530" s="1">
        <v>0.32333406056735098</v>
      </c>
      <c r="AF530" s="1">
        <v>0.50934706431382104</v>
      </c>
    </row>
    <row r="531" spans="1:32" x14ac:dyDescent="0.2">
      <c r="A531" s="1">
        <v>1577</v>
      </c>
      <c r="B531" s="1">
        <v>13.17</v>
      </c>
      <c r="C531" s="1" t="s">
        <v>24</v>
      </c>
      <c r="D531" s="1">
        <v>379.15850999999998</v>
      </c>
      <c r="E531" s="2" t="s">
        <v>1519</v>
      </c>
      <c r="F531" s="2" t="s">
        <v>1520</v>
      </c>
      <c r="G531" s="1" t="s">
        <v>1521</v>
      </c>
      <c r="H531" s="1">
        <v>334.16026590000001</v>
      </c>
      <c r="I531" s="1">
        <v>0</v>
      </c>
      <c r="J531" s="1" t="s">
        <v>106</v>
      </c>
      <c r="K531" s="1">
        <v>38.700000000000003</v>
      </c>
      <c r="L531" s="1">
        <v>2.56</v>
      </c>
      <c r="M531" s="1">
        <v>91.31</v>
      </c>
      <c r="P531" s="1">
        <v>32.786847689879203</v>
      </c>
      <c r="Q531" s="1">
        <v>28.021309998254601</v>
      </c>
      <c r="R531" s="1">
        <v>32.537492573595401</v>
      </c>
      <c r="S531" s="1">
        <v>33.326648519908602</v>
      </c>
      <c r="T531" s="1">
        <v>34.7501741566536</v>
      </c>
      <c r="U531" s="1">
        <v>35.836102049018301</v>
      </c>
      <c r="V531" s="1">
        <v>34.423372353070398</v>
      </c>
      <c r="W531" s="1">
        <v>24.5997891246035</v>
      </c>
      <c r="X531" s="1">
        <v>39.798811794299702</v>
      </c>
      <c r="Y531" s="1">
        <v>35.268785981727603</v>
      </c>
      <c r="Z531" s="1">
        <v>32.284494587658301</v>
      </c>
      <c r="AA531" s="1">
        <v>33.985372260543897</v>
      </c>
      <c r="AB531" s="1">
        <v>0.94995265434063503</v>
      </c>
      <c r="AC531" s="1">
        <v>-7.4072483601792097E-2</v>
      </c>
      <c r="AD531" s="1">
        <v>0.55542426471122397</v>
      </c>
      <c r="AE531" s="1">
        <v>0.25537515123322302</v>
      </c>
      <c r="AF531" s="1">
        <v>0.55211516942982497</v>
      </c>
    </row>
    <row r="532" spans="1:32" x14ac:dyDescent="0.2">
      <c r="A532" s="1">
        <v>1578</v>
      </c>
      <c r="B532" s="1">
        <v>9.9719999999999995</v>
      </c>
      <c r="C532" s="1" t="s">
        <v>24</v>
      </c>
      <c r="D532" s="1">
        <v>379.21089000000001</v>
      </c>
      <c r="E532" s="2" t="s">
        <v>1522</v>
      </c>
      <c r="F532" s="2" t="s">
        <v>1523</v>
      </c>
      <c r="G532" s="1" t="s">
        <v>1524</v>
      </c>
      <c r="H532" s="1">
        <v>334.21440940000002</v>
      </c>
      <c r="I532" s="1">
        <v>5</v>
      </c>
      <c r="J532" s="1" t="s">
        <v>106</v>
      </c>
      <c r="K532" s="1">
        <v>43.1</v>
      </c>
      <c r="L532" s="1">
        <v>26.9</v>
      </c>
      <c r="M532" s="1">
        <v>94.59</v>
      </c>
      <c r="P532" s="1">
        <v>0.68820331281881997</v>
      </c>
      <c r="Q532" s="1">
        <v>18.305380004776001</v>
      </c>
      <c r="R532" s="1">
        <v>5.2735570448573998</v>
      </c>
      <c r="S532" s="1">
        <v>156.115724214506</v>
      </c>
      <c r="T532" s="1">
        <v>0.97652356415645003</v>
      </c>
      <c r="U532" s="1">
        <v>2.2054312313205302</v>
      </c>
      <c r="V532" s="1">
        <v>45.854046768308599</v>
      </c>
      <c r="W532" s="1">
        <v>0.71653757621776903</v>
      </c>
      <c r="X532" s="1">
        <v>1.8051297517920399</v>
      </c>
      <c r="Y532" s="1">
        <v>43.973725379559198</v>
      </c>
      <c r="Z532" s="1">
        <v>36.271877628222903</v>
      </c>
      <c r="AA532" s="1">
        <v>18.910974141439599</v>
      </c>
      <c r="AB532" s="1">
        <v>1.9180332730052401</v>
      </c>
      <c r="AC532" s="1">
        <v>0.93962774766745705</v>
      </c>
      <c r="AD532" s="1">
        <v>0.60166913194733995</v>
      </c>
      <c r="AE532" s="1">
        <v>0.22064226899499501</v>
      </c>
      <c r="AF532" s="1">
        <v>0.173767364460057</v>
      </c>
    </row>
    <row r="533" spans="1:32" x14ac:dyDescent="0.2">
      <c r="A533" s="1">
        <v>1580</v>
      </c>
      <c r="B533" s="1">
        <v>1.3979999999999999</v>
      </c>
      <c r="C533" s="1" t="s">
        <v>24</v>
      </c>
      <c r="D533" s="1">
        <v>380.06182999999999</v>
      </c>
      <c r="E533" s="2" t="s">
        <v>1525</v>
      </c>
      <c r="F533" s="2" t="s">
        <v>1526</v>
      </c>
      <c r="G533" s="1" t="s">
        <v>1527</v>
      </c>
      <c r="H533" s="1">
        <v>335.06442700000002</v>
      </c>
      <c r="I533" s="1">
        <v>3</v>
      </c>
      <c r="J533" s="1" t="s">
        <v>106</v>
      </c>
      <c r="K533" s="1">
        <v>41.6</v>
      </c>
      <c r="L533" s="1">
        <v>16.2</v>
      </c>
      <c r="M533" s="1">
        <v>95.19</v>
      </c>
      <c r="P533" s="1">
        <v>535.06937158353401</v>
      </c>
      <c r="Q533" s="1">
        <v>281.95621859193102</v>
      </c>
      <c r="R533" s="1">
        <v>391.80081119455201</v>
      </c>
      <c r="S533" s="1">
        <v>402.42396179786198</v>
      </c>
      <c r="T533" s="1">
        <v>496.10036688741502</v>
      </c>
      <c r="U533" s="1">
        <v>393.564367001775</v>
      </c>
      <c r="V533" s="1">
        <v>279.284307024442</v>
      </c>
      <c r="W533" s="1">
        <v>501.12412914043398</v>
      </c>
      <c r="X533" s="1">
        <v>333.61404800228502</v>
      </c>
      <c r="Y533" s="1">
        <v>353.68516602106399</v>
      </c>
      <c r="Z533" s="1">
        <v>421.470146011059</v>
      </c>
      <c r="AA533" s="1">
        <v>372.254403438</v>
      </c>
      <c r="AB533" s="1">
        <v>1.1322099674806301</v>
      </c>
      <c r="AC533" s="1">
        <v>0.17914152968327701</v>
      </c>
      <c r="AD533" s="1">
        <v>0.41894931691224302</v>
      </c>
      <c r="AE533" s="1">
        <v>0.37783851335045099</v>
      </c>
      <c r="AF533" s="1">
        <v>0.86408350217869401</v>
      </c>
    </row>
    <row r="534" spans="1:32" x14ac:dyDescent="0.2">
      <c r="A534" s="1">
        <v>1581</v>
      </c>
      <c r="B534" s="1">
        <v>1.012</v>
      </c>
      <c r="C534" s="1">
        <v>381.06916999999999</v>
      </c>
      <c r="D534" s="1">
        <v>380.06189000000001</v>
      </c>
      <c r="E534" s="2" t="s">
        <v>1528</v>
      </c>
      <c r="F534" s="2" t="s">
        <v>1529</v>
      </c>
      <c r="G534" s="1" t="s">
        <v>1530</v>
      </c>
      <c r="H534" s="1">
        <v>381.07430390000002</v>
      </c>
      <c r="I534" s="1">
        <v>14</v>
      </c>
      <c r="J534" s="1" t="s">
        <v>32</v>
      </c>
      <c r="K534" s="1">
        <v>35.4</v>
      </c>
      <c r="L534" s="1">
        <v>5.03</v>
      </c>
      <c r="M534" s="1">
        <v>86.63</v>
      </c>
      <c r="P534" s="1">
        <v>196.45908873483901</v>
      </c>
      <c r="Q534" s="1">
        <v>125.41472451589399</v>
      </c>
      <c r="R534" s="1">
        <v>189.409111803879</v>
      </c>
      <c r="S534" s="1">
        <v>171.54741097092801</v>
      </c>
      <c r="T534" s="1">
        <v>247.74264690212601</v>
      </c>
      <c r="U534" s="1">
        <v>182.27480424453699</v>
      </c>
      <c r="V534" s="1">
        <v>62.621357428157097</v>
      </c>
      <c r="W534" s="1">
        <v>317.65710944371102</v>
      </c>
      <c r="X534" s="1">
        <v>208.57011110104699</v>
      </c>
      <c r="Y534" s="1">
        <v>187.11378913338899</v>
      </c>
      <c r="Z534" s="1">
        <v>186.11459658553301</v>
      </c>
      <c r="AA534" s="1">
        <v>191.64743427016799</v>
      </c>
      <c r="AB534" s="1">
        <v>0.97113012388762099</v>
      </c>
      <c r="AC534" s="1">
        <v>-4.2263476369886199E-2</v>
      </c>
      <c r="AD534" s="1">
        <v>0.90544853595514296</v>
      </c>
      <c r="AE534" s="1">
        <v>4.3136229155409399E-2</v>
      </c>
      <c r="AF534" s="1">
        <v>0.27973921249872202</v>
      </c>
    </row>
    <row r="535" spans="1:32" x14ac:dyDescent="0.2">
      <c r="A535" s="1">
        <v>1585</v>
      </c>
      <c r="B535" s="1">
        <v>4.5339999999999998</v>
      </c>
      <c r="C535" s="1" t="s">
        <v>24</v>
      </c>
      <c r="D535" s="1">
        <v>380.14715999999999</v>
      </c>
      <c r="E535" s="2" t="s">
        <v>1531</v>
      </c>
      <c r="F535" s="2" t="s">
        <v>1532</v>
      </c>
      <c r="G535" s="1" t="s">
        <v>1533</v>
      </c>
      <c r="H535" s="1">
        <v>399.16818749999999</v>
      </c>
      <c r="I535" s="1">
        <v>8</v>
      </c>
      <c r="J535" s="1" t="s">
        <v>28</v>
      </c>
      <c r="K535" s="1">
        <v>43.5</v>
      </c>
      <c r="L535" s="1">
        <v>35.4</v>
      </c>
      <c r="M535" s="1">
        <v>91.28</v>
      </c>
      <c r="P535" s="1">
        <v>58.9008355679643</v>
      </c>
      <c r="Q535" s="1">
        <v>45.193165287046597</v>
      </c>
      <c r="R535" s="1">
        <v>54.126586000090903</v>
      </c>
      <c r="S535" s="1">
        <v>37.305703353983603</v>
      </c>
      <c r="T535" s="1">
        <v>30.243410178458099</v>
      </c>
      <c r="U535" s="1">
        <v>64.561413920048494</v>
      </c>
      <c r="V535" s="1">
        <v>48.955028252533197</v>
      </c>
      <c r="W535" s="1">
        <v>45.250388075303199</v>
      </c>
      <c r="X535" s="1">
        <v>110.79137322828301</v>
      </c>
      <c r="Y535" s="1">
        <v>111.84479218624401</v>
      </c>
      <c r="Z535" s="1">
        <v>45.1539400775087</v>
      </c>
      <c r="AA535" s="1">
        <v>76.280599132482394</v>
      </c>
      <c r="AB535" s="1">
        <v>0.59194527299249899</v>
      </c>
      <c r="AC535" s="1">
        <v>-0.75646429408717197</v>
      </c>
      <c r="AD535" s="1">
        <v>0.10211687783373</v>
      </c>
      <c r="AE535" s="1">
        <v>0.99090247197502401</v>
      </c>
      <c r="AF535" s="1">
        <v>1.73805978116224</v>
      </c>
    </row>
    <row r="536" spans="1:32" x14ac:dyDescent="0.2">
      <c r="A536" s="1">
        <v>1587</v>
      </c>
      <c r="B536" s="1">
        <v>5.4740000000000002</v>
      </c>
      <c r="C536" s="1" t="s">
        <v>24</v>
      </c>
      <c r="D536" s="1">
        <v>380.18104</v>
      </c>
      <c r="E536" s="2" t="s">
        <v>1534</v>
      </c>
      <c r="F536" s="2" t="s">
        <v>1535</v>
      </c>
      <c r="G536" s="1" t="s">
        <v>1536</v>
      </c>
      <c r="H536" s="1">
        <v>345.21513770000001</v>
      </c>
      <c r="I536" s="1">
        <v>10</v>
      </c>
      <c r="J536" s="1" t="s">
        <v>198</v>
      </c>
      <c r="K536" s="1">
        <v>44</v>
      </c>
      <c r="L536" s="1">
        <v>37.6</v>
      </c>
      <c r="M536" s="1">
        <v>93.41</v>
      </c>
      <c r="P536" s="1">
        <v>5.7164662012837901</v>
      </c>
      <c r="Q536" s="1">
        <v>52.170989854309497</v>
      </c>
      <c r="R536" s="1">
        <v>29.062763682048299</v>
      </c>
      <c r="S536" s="1">
        <v>5.8274573947766797</v>
      </c>
      <c r="T536" s="1">
        <v>2.6669262062864099</v>
      </c>
      <c r="U536" s="1">
        <v>6.7418208628509504</v>
      </c>
      <c r="V536" s="1">
        <v>15.3183484410354</v>
      </c>
      <c r="W536" s="1">
        <v>0.929959872829906</v>
      </c>
      <c r="X536" s="1">
        <v>13.8500391664265</v>
      </c>
      <c r="Y536" s="1">
        <v>30.340519487653101</v>
      </c>
      <c r="Z536" s="1">
        <v>19.088920667740901</v>
      </c>
      <c r="AA536" s="1">
        <v>13.4361375661592</v>
      </c>
      <c r="AB536" s="1">
        <v>1.4207148872767601</v>
      </c>
      <c r="AC536" s="1">
        <v>0.50661705987091299</v>
      </c>
      <c r="AD536" s="1">
        <v>0.61308669909456304</v>
      </c>
      <c r="AE536" s="1">
        <v>0.21247810578190901</v>
      </c>
      <c r="AF536" s="1">
        <v>0.29752124820108</v>
      </c>
    </row>
    <row r="537" spans="1:32" x14ac:dyDescent="0.2">
      <c r="A537" s="1">
        <v>1590</v>
      </c>
      <c r="B537" s="1">
        <v>4.649</v>
      </c>
      <c r="C537" s="1" t="s">
        <v>24</v>
      </c>
      <c r="D537" s="1">
        <v>380.18340999999998</v>
      </c>
      <c r="E537" s="2" t="s">
        <v>1537</v>
      </c>
      <c r="F537" s="2" t="s">
        <v>1538</v>
      </c>
      <c r="G537" s="1" t="s">
        <v>1536</v>
      </c>
      <c r="H537" s="1">
        <v>345.21513770000001</v>
      </c>
      <c r="I537" s="1">
        <v>6</v>
      </c>
      <c r="J537" s="1" t="s">
        <v>198</v>
      </c>
      <c r="K537" s="1">
        <v>42</v>
      </c>
      <c r="L537" s="1">
        <v>21.4</v>
      </c>
      <c r="M537" s="1">
        <v>95.1</v>
      </c>
      <c r="P537" s="1">
        <v>1.3936595027501499</v>
      </c>
      <c r="Q537" s="1">
        <v>52.443524519533199</v>
      </c>
      <c r="R537" s="1">
        <v>41.238897114458702</v>
      </c>
      <c r="S537" s="1">
        <v>1.18980402428096</v>
      </c>
      <c r="T537" s="1">
        <v>2.2520025045473999</v>
      </c>
      <c r="U537" s="1">
        <v>0.58169818708422405</v>
      </c>
      <c r="V537" s="1">
        <v>0.67924552657076498</v>
      </c>
      <c r="W537" s="1">
        <v>1.2276757284531901</v>
      </c>
      <c r="X537" s="1">
        <v>7.1834492861645796</v>
      </c>
      <c r="Y537" s="1">
        <v>16.093514209675099</v>
      </c>
      <c r="Z537" s="1">
        <v>19.7035775331141</v>
      </c>
      <c r="AA537" s="1">
        <v>5.1531165875895697</v>
      </c>
      <c r="AB537" s="1">
        <v>3.8236234710013899</v>
      </c>
      <c r="AC537" s="1">
        <v>1.93494046179549</v>
      </c>
      <c r="AD537" s="1">
        <v>0.27060620978882199</v>
      </c>
      <c r="AE537" s="1">
        <v>0.56766224156664602</v>
      </c>
      <c r="AF537" s="1">
        <v>0.94646427199310301</v>
      </c>
    </row>
    <row r="538" spans="1:32" x14ac:dyDescent="0.2">
      <c r="A538" s="1">
        <v>1598</v>
      </c>
      <c r="B538" s="1">
        <v>13.843</v>
      </c>
      <c r="C538" s="1" t="s">
        <v>24</v>
      </c>
      <c r="D538" s="1">
        <v>381.17426999999998</v>
      </c>
      <c r="E538" s="2" t="s">
        <v>1539</v>
      </c>
      <c r="F538" s="2" t="s">
        <v>1540</v>
      </c>
      <c r="G538" s="1" t="s">
        <v>1541</v>
      </c>
      <c r="H538" s="1">
        <v>336.17591549999997</v>
      </c>
      <c r="I538" s="1">
        <v>0</v>
      </c>
      <c r="J538" s="1" t="s">
        <v>106</v>
      </c>
      <c r="K538" s="1">
        <v>38.799999999999997</v>
      </c>
      <c r="L538" s="1">
        <v>2.2400000000000002</v>
      </c>
      <c r="M538" s="1">
        <v>92.3</v>
      </c>
      <c r="P538" s="1">
        <v>34.680627600462401</v>
      </c>
      <c r="Q538" s="1">
        <v>72.843594100573597</v>
      </c>
      <c r="R538" s="1">
        <v>66.670602705983796</v>
      </c>
      <c r="S538" s="1">
        <v>116.227986456317</v>
      </c>
      <c r="T538" s="1">
        <v>20.854114037567999</v>
      </c>
      <c r="U538" s="1">
        <v>108.433208784781</v>
      </c>
      <c r="V538" s="1">
        <v>107.44971873094801</v>
      </c>
      <c r="W538" s="1">
        <v>42.091619676373199</v>
      </c>
      <c r="X538" s="1">
        <v>76.838949530219296</v>
      </c>
      <c r="Y538" s="1">
        <v>92.323585618871903</v>
      </c>
      <c r="Z538" s="1">
        <v>62.255384980180999</v>
      </c>
      <c r="AA538" s="1">
        <v>85.427416468238704</v>
      </c>
      <c r="AB538" s="1">
        <v>0.728751817085878</v>
      </c>
      <c r="AC538" s="1">
        <v>-0.45650051932206198</v>
      </c>
      <c r="AD538" s="1">
        <v>0.29446410895376002</v>
      </c>
      <c r="AE538" s="1">
        <v>0.53096763205931996</v>
      </c>
      <c r="AF538" s="1">
        <v>1.15823534145435</v>
      </c>
    </row>
    <row r="539" spans="1:32" x14ac:dyDescent="0.2">
      <c r="A539" s="1">
        <v>1605</v>
      </c>
      <c r="B539" s="1">
        <v>2.113</v>
      </c>
      <c r="C539" s="1">
        <v>383.10842000000002</v>
      </c>
      <c r="D539" s="1">
        <v>382.10113999999999</v>
      </c>
      <c r="E539" s="2" t="s">
        <v>1542</v>
      </c>
      <c r="F539" s="2" t="s">
        <v>1543</v>
      </c>
      <c r="G539" s="1" t="s">
        <v>1544</v>
      </c>
      <c r="H539" s="1">
        <v>383.10771249999999</v>
      </c>
      <c r="I539" s="1">
        <v>2</v>
      </c>
      <c r="J539" s="1" t="s">
        <v>32</v>
      </c>
      <c r="K539" s="1">
        <v>46.7</v>
      </c>
      <c r="L539" s="1">
        <v>40.6</v>
      </c>
      <c r="M539" s="1">
        <v>94.99</v>
      </c>
      <c r="P539" s="1">
        <v>659.96822513005304</v>
      </c>
      <c r="Q539" s="1">
        <v>368.01381685632401</v>
      </c>
      <c r="R539" s="1">
        <v>1194.4007641354799</v>
      </c>
      <c r="S539" s="1">
        <v>1062.50563498218</v>
      </c>
      <c r="T539" s="1">
        <v>1581.4620694664</v>
      </c>
      <c r="U539" s="1">
        <v>529.14116858206796</v>
      </c>
      <c r="V539" s="1">
        <v>783.84229408362899</v>
      </c>
      <c r="W539" s="1">
        <v>1593.16564389204</v>
      </c>
      <c r="X539" s="1">
        <v>802.985540293398</v>
      </c>
      <c r="Y539" s="1">
        <v>1173.2798265065901</v>
      </c>
      <c r="Z539" s="1">
        <v>973.27010211408697</v>
      </c>
      <c r="AA539" s="1">
        <v>976.48289467154495</v>
      </c>
      <c r="AB539" s="1">
        <v>0.99670983222031895</v>
      </c>
      <c r="AC539" s="1">
        <v>-4.7545346439221798E-3</v>
      </c>
      <c r="AD539" s="1">
        <v>0.99115310452918404</v>
      </c>
      <c r="AE539" s="1">
        <v>3.8592543781628898E-3</v>
      </c>
      <c r="AF539" s="1">
        <v>0.12009743404735999</v>
      </c>
    </row>
    <row r="540" spans="1:32" x14ac:dyDescent="0.2">
      <c r="A540" s="1">
        <v>1616</v>
      </c>
      <c r="B540" s="1">
        <v>5.2119999999999997</v>
      </c>
      <c r="C540" s="1">
        <v>384.23804999999999</v>
      </c>
      <c r="D540" s="1">
        <v>383.23077000000001</v>
      </c>
      <c r="E540" s="2" t="s">
        <v>1545</v>
      </c>
      <c r="F540" s="2" t="s">
        <v>1546</v>
      </c>
      <c r="G540" s="1" t="s">
        <v>1547</v>
      </c>
      <c r="H540" s="1">
        <v>384.24129290000002</v>
      </c>
      <c r="I540" s="1">
        <v>8</v>
      </c>
      <c r="J540" s="1" t="s">
        <v>32</v>
      </c>
      <c r="K540" s="1">
        <v>38.4</v>
      </c>
      <c r="L540" s="1">
        <v>8.98</v>
      </c>
      <c r="M540" s="1">
        <v>92.28</v>
      </c>
      <c r="P540" s="1">
        <v>10.3215692632319</v>
      </c>
      <c r="Q540" s="1">
        <v>119.057221170934</v>
      </c>
      <c r="R540" s="1">
        <v>31.709358185116098</v>
      </c>
      <c r="S540" s="1">
        <v>6.8123706371569401</v>
      </c>
      <c r="T540" s="1">
        <v>7.8431648063292796</v>
      </c>
      <c r="U540" s="1">
        <v>2.2037631160609799</v>
      </c>
      <c r="V540" s="1">
        <v>21.5588715601723</v>
      </c>
      <c r="W540" s="1">
        <v>2.1115686624760102</v>
      </c>
      <c r="X540" s="1">
        <v>17.6684113801896</v>
      </c>
      <c r="Y540" s="1">
        <v>38.458284885209402</v>
      </c>
      <c r="Z540" s="1">
        <v>35.148736812553601</v>
      </c>
      <c r="AA540" s="1">
        <v>16.400179920821699</v>
      </c>
      <c r="AB540" s="1">
        <v>2.1431921468086399</v>
      </c>
      <c r="AC540" s="1">
        <v>1.09976119990762</v>
      </c>
      <c r="AD540" s="1">
        <v>0.42914918570104399</v>
      </c>
      <c r="AE540" s="1">
        <v>0.36739170720029102</v>
      </c>
      <c r="AF540" s="1">
        <v>0.87532961373102003</v>
      </c>
    </row>
    <row r="541" spans="1:32" x14ac:dyDescent="0.2">
      <c r="A541" s="1">
        <v>1617</v>
      </c>
      <c r="B541" s="1">
        <v>4.6360000000000001</v>
      </c>
      <c r="C541" s="1" t="s">
        <v>24</v>
      </c>
      <c r="D541" s="1">
        <v>383.23095000000001</v>
      </c>
      <c r="E541" s="2" t="s">
        <v>1548</v>
      </c>
      <c r="F541" s="2" t="s">
        <v>1549</v>
      </c>
      <c r="G541" s="1" t="s">
        <v>1550</v>
      </c>
      <c r="H541" s="1">
        <v>402.24783480000002</v>
      </c>
      <c r="I541" s="1">
        <v>2</v>
      </c>
      <c r="J541" s="1" t="s">
        <v>28</v>
      </c>
      <c r="K541" s="1">
        <v>39</v>
      </c>
      <c r="L541" s="1">
        <v>4.74</v>
      </c>
      <c r="M541" s="1">
        <v>92.93</v>
      </c>
      <c r="P541" s="1">
        <v>1.61330077973097</v>
      </c>
      <c r="Q541" s="1">
        <v>10.2523144047959</v>
      </c>
      <c r="R541" s="1">
        <v>6.6128535311334904</v>
      </c>
      <c r="S541" s="1">
        <v>0.44284223031085101</v>
      </c>
      <c r="T541" s="1">
        <v>0.89520645963287004</v>
      </c>
      <c r="U541" s="1">
        <v>0.38773272148660598</v>
      </c>
      <c r="V541" s="1">
        <v>1.9961930749580601</v>
      </c>
      <c r="W541" s="1">
        <v>0.54094409033281099</v>
      </c>
      <c r="X541" s="1">
        <v>2.7823673103336799</v>
      </c>
      <c r="Y541" s="1">
        <v>15.678392661321499</v>
      </c>
      <c r="Z541" s="1">
        <v>3.9633034811208199</v>
      </c>
      <c r="AA541" s="1">
        <v>4.2771259716865302</v>
      </c>
      <c r="AB541" s="1">
        <v>0.92662771855607295</v>
      </c>
      <c r="AC541" s="1">
        <v>-0.109938256002826</v>
      </c>
      <c r="AD541" s="1">
        <v>0.93010337087825801</v>
      </c>
      <c r="AE541" s="1">
        <v>3.14687816533578E-2</v>
      </c>
      <c r="AF541" s="1">
        <v>0.23121424605676499</v>
      </c>
    </row>
    <row r="542" spans="1:32" x14ac:dyDescent="0.2">
      <c r="A542" s="1">
        <v>1622</v>
      </c>
      <c r="B542" s="1">
        <v>8.0090000000000003</v>
      </c>
      <c r="C542" s="1">
        <v>385.24691000000001</v>
      </c>
      <c r="D542" s="1">
        <v>384.23962999999998</v>
      </c>
      <c r="E542" s="2" t="s">
        <v>1551</v>
      </c>
      <c r="F542" s="2" t="s">
        <v>1552</v>
      </c>
      <c r="G542" s="1" t="s">
        <v>1553</v>
      </c>
      <c r="H542" s="1">
        <v>385.24643789999999</v>
      </c>
      <c r="I542" s="1">
        <v>1</v>
      </c>
      <c r="J542" s="1" t="s">
        <v>32</v>
      </c>
      <c r="K542" s="1">
        <v>47</v>
      </c>
      <c r="L542" s="1">
        <v>42.5</v>
      </c>
      <c r="M542" s="1">
        <v>94.06</v>
      </c>
      <c r="P542" s="1">
        <v>20.691214859178601</v>
      </c>
      <c r="Q542" s="1">
        <v>2.0854865674036001</v>
      </c>
      <c r="R542" s="1">
        <v>7.8218966952112297</v>
      </c>
      <c r="S542" s="1">
        <v>10.3816015226957</v>
      </c>
      <c r="T542" s="1">
        <v>5.2964987444393898</v>
      </c>
      <c r="U542" s="1">
        <v>4.1106573206648802</v>
      </c>
      <c r="V542" s="1">
        <v>0.67909722316156196</v>
      </c>
      <c r="W542" s="1">
        <v>2.02914173608549</v>
      </c>
      <c r="X542" s="1">
        <v>1.9190117712479899</v>
      </c>
      <c r="Y542" s="1">
        <v>13.894149911119101</v>
      </c>
      <c r="Z542" s="1">
        <v>9.2553396777857007</v>
      </c>
      <c r="AA542" s="1">
        <v>4.5264115924558004</v>
      </c>
      <c r="AB542" s="1">
        <v>2.04474106888813</v>
      </c>
      <c r="AC542" s="1">
        <v>1.0319181623443301</v>
      </c>
      <c r="AD542" s="1">
        <v>0.26893592949126799</v>
      </c>
      <c r="AE542" s="1">
        <v>0.57035117272123803</v>
      </c>
      <c r="AF542" s="1">
        <v>1.5349001927011201</v>
      </c>
    </row>
    <row r="543" spans="1:32" x14ac:dyDescent="0.2">
      <c r="A543" s="1">
        <v>1628</v>
      </c>
      <c r="B543" s="1">
        <v>4.1189999999999998</v>
      </c>
      <c r="C543" s="1" t="s">
        <v>24</v>
      </c>
      <c r="D543" s="1">
        <v>385.21010000000001</v>
      </c>
      <c r="E543" s="2" t="s">
        <v>1554</v>
      </c>
      <c r="F543" s="2" t="s">
        <v>1555</v>
      </c>
      <c r="G543" s="1" t="s">
        <v>1556</v>
      </c>
      <c r="H543" s="1">
        <v>193.11027870000001</v>
      </c>
      <c r="I543" s="1">
        <v>8</v>
      </c>
      <c r="J543" s="1" t="s">
        <v>162</v>
      </c>
      <c r="K543" s="1">
        <v>45.5</v>
      </c>
      <c r="L543" s="1">
        <v>37.9</v>
      </c>
      <c r="M543" s="1">
        <v>98.86</v>
      </c>
      <c r="P543" s="1">
        <v>7.2030211793338896</v>
      </c>
      <c r="Q543" s="1">
        <v>76.013536576924395</v>
      </c>
      <c r="R543" s="1">
        <v>46.484857043642698</v>
      </c>
      <c r="S543" s="1">
        <v>7.1518397050905804</v>
      </c>
      <c r="T543" s="1">
        <v>7.6102051920244298</v>
      </c>
      <c r="U543" s="1">
        <v>2.4123645413518702</v>
      </c>
      <c r="V543" s="1">
        <v>2.2741312780210401</v>
      </c>
      <c r="W543" s="1">
        <v>0.62225883289155204</v>
      </c>
      <c r="X543" s="1">
        <v>19.746575451541101</v>
      </c>
      <c r="Y543" s="1">
        <v>25.940664232337699</v>
      </c>
      <c r="Z543" s="1">
        <v>28.8926919394032</v>
      </c>
      <c r="AA543" s="1">
        <v>10.1991988672287</v>
      </c>
      <c r="AB543" s="1">
        <v>2.8328393548869002</v>
      </c>
      <c r="AC543" s="1">
        <v>1.5022487914515299</v>
      </c>
      <c r="AD543" s="1">
        <v>0.26585593204605301</v>
      </c>
      <c r="AE543" s="1">
        <v>0.57535364482460005</v>
      </c>
      <c r="AF543" s="1">
        <v>1.4283211175613799</v>
      </c>
    </row>
    <row r="544" spans="1:32" x14ac:dyDescent="0.2">
      <c r="A544" s="1">
        <v>1636</v>
      </c>
      <c r="B544" s="1">
        <v>4.242</v>
      </c>
      <c r="C544" s="1" t="s">
        <v>24</v>
      </c>
      <c r="D544" s="1">
        <v>386.20531</v>
      </c>
      <c r="E544" s="2" t="s">
        <v>1557</v>
      </c>
      <c r="F544" s="2" t="s">
        <v>1558</v>
      </c>
      <c r="G544" s="1" t="s">
        <v>1559</v>
      </c>
      <c r="H544" s="1">
        <v>405.22637109999999</v>
      </c>
      <c r="I544" s="1">
        <v>8</v>
      </c>
      <c r="J544" s="1" t="s">
        <v>28</v>
      </c>
      <c r="K544" s="1">
        <v>35.6</v>
      </c>
      <c r="L544" s="1">
        <v>1.44</v>
      </c>
      <c r="M544" s="1">
        <v>85.95</v>
      </c>
      <c r="P544" s="1">
        <v>0.71142731010556703</v>
      </c>
      <c r="Q544" s="1">
        <v>24.005902422108999</v>
      </c>
      <c r="R544" s="1">
        <v>8.3186247049900306</v>
      </c>
      <c r="S544" s="1">
        <v>0.61934160871474198</v>
      </c>
      <c r="T544" s="1">
        <v>0.73225218721432594</v>
      </c>
      <c r="U544" s="1">
        <v>0.90777400724067803</v>
      </c>
      <c r="V544" s="1">
        <v>11.087080292024</v>
      </c>
      <c r="W544" s="1">
        <v>0.75639898418685103</v>
      </c>
      <c r="X544" s="1">
        <v>3.07874364953387</v>
      </c>
      <c r="Y544" s="1">
        <v>87.718339273360499</v>
      </c>
      <c r="Z544" s="1">
        <v>6.8775096466267298</v>
      </c>
      <c r="AA544" s="1">
        <v>20.709667241269202</v>
      </c>
      <c r="AB544" s="1">
        <v>0.33209175050971301</v>
      </c>
      <c r="AC544" s="1">
        <v>-1.5903462095852801</v>
      </c>
      <c r="AD544" s="1">
        <v>0.45098386810235602</v>
      </c>
      <c r="AE544" s="1">
        <v>0.34583899275492602</v>
      </c>
      <c r="AF544" s="1">
        <v>0.61425110908971403</v>
      </c>
    </row>
    <row r="545" spans="1:32" x14ac:dyDescent="0.2">
      <c r="A545" s="1">
        <v>1640</v>
      </c>
      <c r="B545" s="1">
        <v>1.413</v>
      </c>
      <c r="C545" s="1" t="s">
        <v>24</v>
      </c>
      <c r="D545" s="1">
        <v>387.03320000000002</v>
      </c>
      <c r="E545" s="2" t="s">
        <v>1560</v>
      </c>
      <c r="F545" s="2" t="s">
        <v>1561</v>
      </c>
      <c r="G545" s="1" t="s">
        <v>1562</v>
      </c>
      <c r="H545" s="1">
        <v>352.06417599999997</v>
      </c>
      <c r="I545" s="1">
        <v>1</v>
      </c>
      <c r="J545" s="1" t="s">
        <v>198</v>
      </c>
      <c r="K545" s="1">
        <v>52.8</v>
      </c>
      <c r="L545" s="1">
        <v>72.8</v>
      </c>
      <c r="M545" s="1">
        <v>92.88</v>
      </c>
      <c r="P545" s="1">
        <v>395.611408814485</v>
      </c>
      <c r="Q545" s="1">
        <v>195.51818315903199</v>
      </c>
      <c r="R545" s="1">
        <v>293.17865468190797</v>
      </c>
      <c r="S545" s="1">
        <v>408.34022938239298</v>
      </c>
      <c r="T545" s="1">
        <v>315.92203608859199</v>
      </c>
      <c r="U545" s="1">
        <v>271.64259615772698</v>
      </c>
      <c r="V545" s="1">
        <v>460.29690095226198</v>
      </c>
      <c r="W545" s="1">
        <v>345.43962936744401</v>
      </c>
      <c r="X545" s="1">
        <v>274.37675050536399</v>
      </c>
      <c r="Y545" s="1">
        <v>186.984754495668</v>
      </c>
      <c r="Z545" s="1">
        <v>321.71410242528202</v>
      </c>
      <c r="AA545" s="1">
        <v>307.748126295693</v>
      </c>
      <c r="AB545" s="1">
        <v>1.0453811897986001</v>
      </c>
      <c r="AC545" s="1">
        <v>6.4029105324520302E-2</v>
      </c>
      <c r="AD545" s="1">
        <v>0.82109345225715802</v>
      </c>
      <c r="AE545" s="1">
        <v>8.5607411102369996E-2</v>
      </c>
      <c r="AF545" s="1">
        <v>0.33929614653569001</v>
      </c>
    </row>
    <row r="546" spans="1:32" x14ac:dyDescent="0.2">
      <c r="A546" s="1">
        <v>1644</v>
      </c>
      <c r="B546" s="1">
        <v>3.778</v>
      </c>
      <c r="C546" s="1">
        <v>388.19668000000001</v>
      </c>
      <c r="D546" s="1">
        <v>387.18939999999998</v>
      </c>
      <c r="E546" s="2" t="s">
        <v>1563</v>
      </c>
      <c r="F546" s="2" t="s">
        <v>1564</v>
      </c>
      <c r="G546" s="1" t="s">
        <v>1565</v>
      </c>
      <c r="H546" s="1">
        <v>388.19982199999998</v>
      </c>
      <c r="I546" s="1">
        <v>8</v>
      </c>
      <c r="J546" s="1" t="s">
        <v>32</v>
      </c>
      <c r="K546" s="1">
        <v>44.7</v>
      </c>
      <c r="L546" s="1">
        <v>43.2</v>
      </c>
      <c r="M546" s="1">
        <v>89.67</v>
      </c>
      <c r="P546" s="1">
        <v>21.755082454827601</v>
      </c>
      <c r="Q546" s="1">
        <v>556.58866683706697</v>
      </c>
      <c r="R546" s="1">
        <v>204.66247950648901</v>
      </c>
      <c r="S546" s="1">
        <v>13.0402274012452</v>
      </c>
      <c r="T546" s="1">
        <v>17.735777680997401</v>
      </c>
      <c r="U546" s="1">
        <v>5.07760264284616</v>
      </c>
      <c r="V546" s="1">
        <v>14.9492734755272</v>
      </c>
      <c r="W546" s="1">
        <v>3.3552279399678202</v>
      </c>
      <c r="X546" s="1">
        <v>43.554711377807699</v>
      </c>
      <c r="Y546" s="1">
        <v>252.739977904733</v>
      </c>
      <c r="Z546" s="1">
        <v>162.75644677612499</v>
      </c>
      <c r="AA546" s="1">
        <v>63.935358668176399</v>
      </c>
      <c r="AB546" s="1">
        <v>2.54564063088828</v>
      </c>
      <c r="AC546" s="1">
        <v>1.3480287677745399</v>
      </c>
      <c r="AD546" s="1">
        <v>0.41625393068523198</v>
      </c>
      <c r="AE546" s="1">
        <v>0.38064165242413101</v>
      </c>
      <c r="AF546" s="1">
        <v>1.00311606675544</v>
      </c>
    </row>
    <row r="547" spans="1:32" x14ac:dyDescent="0.2">
      <c r="A547" s="1">
        <v>1645</v>
      </c>
      <c r="B547" s="1">
        <v>4.1619999999999999</v>
      </c>
      <c r="C547" s="1" t="s">
        <v>24</v>
      </c>
      <c r="D547" s="1">
        <v>387.18941999999998</v>
      </c>
      <c r="E547" s="2" t="s">
        <v>1566</v>
      </c>
      <c r="F547" s="2" t="s">
        <v>1567</v>
      </c>
      <c r="G547" s="1" t="s">
        <v>1568</v>
      </c>
      <c r="H547" s="1">
        <v>352.2249741</v>
      </c>
      <c r="I547" s="1">
        <v>14</v>
      </c>
      <c r="J547" s="1" t="s">
        <v>198</v>
      </c>
      <c r="K547" s="1">
        <v>42.2</v>
      </c>
      <c r="L547" s="1">
        <v>36.299999999999997</v>
      </c>
      <c r="M547" s="1">
        <v>89.37</v>
      </c>
      <c r="P547" s="1">
        <v>5.45092585124367</v>
      </c>
      <c r="Q547" s="1">
        <v>138.07073665986499</v>
      </c>
      <c r="R547" s="1">
        <v>69.080962460343002</v>
      </c>
      <c r="S547" s="1">
        <v>2.5547388891353102</v>
      </c>
      <c r="T547" s="1">
        <v>5.38060016447852</v>
      </c>
      <c r="U547" s="1">
        <v>2.77390556146953</v>
      </c>
      <c r="V547" s="1">
        <v>146.25799871074901</v>
      </c>
      <c r="W547" s="1">
        <v>1.7837310651873199</v>
      </c>
      <c r="X547" s="1">
        <v>20.079418270977602</v>
      </c>
      <c r="Y547" s="1">
        <v>55.224072792009302</v>
      </c>
      <c r="Z547" s="1">
        <v>44.107592805013098</v>
      </c>
      <c r="AA547" s="1">
        <v>45.2238252800786</v>
      </c>
      <c r="AB547" s="1">
        <v>0.97531760154846603</v>
      </c>
      <c r="AC547" s="1">
        <v>-3.6056001597854402E-2</v>
      </c>
      <c r="AD547" s="1">
        <v>0.97725500883111804</v>
      </c>
      <c r="AE547" s="1">
        <v>9.9920949533868104E-3</v>
      </c>
      <c r="AF547" s="1">
        <v>5.60621148286169E-2</v>
      </c>
    </row>
    <row r="548" spans="1:32" x14ac:dyDescent="0.2">
      <c r="A548" s="1">
        <v>1647</v>
      </c>
      <c r="B548" s="1">
        <v>11.237</v>
      </c>
      <c r="C548" s="1" t="s">
        <v>24</v>
      </c>
      <c r="D548" s="1">
        <v>387.21544</v>
      </c>
      <c r="E548" s="2" t="s">
        <v>1569</v>
      </c>
      <c r="F548" s="2" t="s">
        <v>1570</v>
      </c>
      <c r="G548" s="1" t="s">
        <v>1571</v>
      </c>
      <c r="H548" s="1">
        <v>342.21949480000001</v>
      </c>
      <c r="I548" s="1">
        <v>7</v>
      </c>
      <c r="J548" s="1" t="s">
        <v>106</v>
      </c>
      <c r="K548" s="1">
        <v>39.4</v>
      </c>
      <c r="L548" s="1">
        <v>13.7</v>
      </c>
      <c r="M548" s="1">
        <v>90.83</v>
      </c>
      <c r="P548" s="1">
        <v>11.1778347924069</v>
      </c>
      <c r="Q548" s="1">
        <v>6.1398305388619896</v>
      </c>
      <c r="R548" s="1">
        <v>5.6018191224743799</v>
      </c>
      <c r="S548" s="1">
        <v>12.920609421393101</v>
      </c>
      <c r="T548" s="1">
        <v>2.4052997987639899</v>
      </c>
      <c r="U548" s="1">
        <v>3.1494551119157501</v>
      </c>
      <c r="V548" s="1">
        <v>84.306130836506995</v>
      </c>
      <c r="W548" s="1">
        <v>3.5236717221881499</v>
      </c>
      <c r="X548" s="1">
        <v>3.9293147592886402</v>
      </c>
      <c r="Y548" s="1">
        <v>13.975279591081399</v>
      </c>
      <c r="Z548" s="1">
        <v>7.6490787347800699</v>
      </c>
      <c r="AA548" s="1">
        <v>21.776770404196199</v>
      </c>
      <c r="AB548" s="1">
        <v>0.351249454937825</v>
      </c>
      <c r="AC548" s="1">
        <v>-1.50943210829859</v>
      </c>
      <c r="AD548" s="1">
        <v>0.39962196666806798</v>
      </c>
      <c r="AE548" s="1">
        <v>0.39835064722152402</v>
      </c>
      <c r="AF548" s="1">
        <v>0.35451031630004698</v>
      </c>
    </row>
    <row r="549" spans="1:32" x14ac:dyDescent="0.2">
      <c r="A549" s="1">
        <v>1651</v>
      </c>
      <c r="B549" s="1">
        <v>4.3529999999999998</v>
      </c>
      <c r="C549" s="1" t="s">
        <v>24</v>
      </c>
      <c r="D549" s="1">
        <v>387.22570000000002</v>
      </c>
      <c r="E549" s="2" t="s">
        <v>1572</v>
      </c>
      <c r="F549" s="2" t="s">
        <v>1573</v>
      </c>
      <c r="G549" s="1" t="s">
        <v>1574</v>
      </c>
      <c r="H549" s="1">
        <v>352.25146369999999</v>
      </c>
      <c r="I549" s="1">
        <v>14</v>
      </c>
      <c r="J549" s="1" t="s">
        <v>198</v>
      </c>
      <c r="K549" s="1">
        <v>42.3</v>
      </c>
      <c r="L549" s="1">
        <v>35.4</v>
      </c>
      <c r="M549" s="1">
        <v>90.58</v>
      </c>
      <c r="P549" s="1">
        <v>7.97171470072949</v>
      </c>
      <c r="Q549" s="1">
        <v>154.17669918955599</v>
      </c>
      <c r="R549" s="1">
        <v>67.101355414705296</v>
      </c>
      <c r="S549" s="1">
        <v>4.8142720790544997</v>
      </c>
      <c r="T549" s="1">
        <v>4.5998457210971804</v>
      </c>
      <c r="U549" s="1">
        <v>1.6727255398829299</v>
      </c>
      <c r="V549" s="1">
        <v>2.8937705225934298</v>
      </c>
      <c r="W549" s="1">
        <v>0.59107254201302295</v>
      </c>
      <c r="X549" s="1">
        <v>18.554592791963799</v>
      </c>
      <c r="Y549" s="1">
        <v>77.772358843680294</v>
      </c>
      <c r="Z549" s="1">
        <v>47.732777421028501</v>
      </c>
      <c r="AA549" s="1">
        <v>20.2969040480267</v>
      </c>
      <c r="AB549" s="1">
        <v>2.3517270076304699</v>
      </c>
      <c r="AC549" s="1">
        <v>1.23372059946173</v>
      </c>
      <c r="AD549" s="1">
        <v>0.42527305467521798</v>
      </c>
      <c r="AE549" s="1">
        <v>0.371332133337198</v>
      </c>
      <c r="AF549" s="1">
        <v>1.0871322678353399</v>
      </c>
    </row>
    <row r="550" spans="1:32" x14ac:dyDescent="0.2">
      <c r="A550" s="1">
        <v>1655</v>
      </c>
      <c r="B550" s="1">
        <v>4.0880000000000001</v>
      </c>
      <c r="C550" s="1" t="s">
        <v>24</v>
      </c>
      <c r="D550" s="1">
        <v>388.17336</v>
      </c>
      <c r="E550" s="2" t="s">
        <v>1575</v>
      </c>
      <c r="F550" s="2" t="s">
        <v>1576</v>
      </c>
      <c r="G550" s="1" t="s">
        <v>1272</v>
      </c>
      <c r="H550" s="1">
        <v>343.17835830000001</v>
      </c>
      <c r="I550" s="1">
        <v>9</v>
      </c>
      <c r="J550" s="1" t="s">
        <v>106</v>
      </c>
      <c r="K550" s="1">
        <v>40.799999999999997</v>
      </c>
      <c r="L550" s="1">
        <v>22.2</v>
      </c>
      <c r="M550" s="1">
        <v>92.27</v>
      </c>
      <c r="P550" s="1">
        <v>43.533714990025601</v>
      </c>
      <c r="Q550" s="1">
        <v>526.52665254461795</v>
      </c>
      <c r="R550" s="1">
        <v>195.22326144881399</v>
      </c>
      <c r="S550" s="1">
        <v>48.374931540338999</v>
      </c>
      <c r="T550" s="1">
        <v>45.981219877970702</v>
      </c>
      <c r="U550" s="1">
        <v>64.966025495236494</v>
      </c>
      <c r="V550" s="1">
        <v>1.0285448963102699</v>
      </c>
      <c r="W550" s="1">
        <v>18.8592088436776</v>
      </c>
      <c r="X550" s="1">
        <v>123.920641967083</v>
      </c>
      <c r="Y550" s="1">
        <v>219.083925185765</v>
      </c>
      <c r="Z550" s="1">
        <v>171.927956080353</v>
      </c>
      <c r="AA550" s="1">
        <v>85.571669277614504</v>
      </c>
      <c r="AB550" s="1">
        <v>2.0091691272561101</v>
      </c>
      <c r="AC550" s="1">
        <v>1.00659901194763</v>
      </c>
      <c r="AD550" s="1">
        <v>0.41871509638464999</v>
      </c>
      <c r="AE550" s="1">
        <v>0.37808138074154202</v>
      </c>
      <c r="AF550" s="1">
        <v>1.0618769579156599</v>
      </c>
    </row>
    <row r="551" spans="1:32" x14ac:dyDescent="0.2">
      <c r="A551" s="1">
        <v>1656</v>
      </c>
      <c r="B551" s="1">
        <v>3.9260000000000002</v>
      </c>
      <c r="C551" s="1" t="s">
        <v>24</v>
      </c>
      <c r="D551" s="1">
        <v>388.17338999999998</v>
      </c>
      <c r="E551" s="2" t="s">
        <v>1577</v>
      </c>
      <c r="F551" s="2" t="s">
        <v>1578</v>
      </c>
      <c r="G551" s="1" t="s">
        <v>1272</v>
      </c>
      <c r="H551" s="1">
        <v>343.17835830000001</v>
      </c>
      <c r="I551" s="1">
        <v>9</v>
      </c>
      <c r="J551" s="1" t="s">
        <v>106</v>
      </c>
      <c r="K551" s="1">
        <v>49</v>
      </c>
      <c r="L551" s="1">
        <v>63</v>
      </c>
      <c r="M551" s="1">
        <v>92.27</v>
      </c>
      <c r="P551" s="1">
        <v>5.4103844608947398</v>
      </c>
      <c r="Q551" s="1">
        <v>55.450644980600998</v>
      </c>
      <c r="R551" s="1">
        <v>23.218641018136299</v>
      </c>
      <c r="S551" s="1">
        <v>6.8320545962014503</v>
      </c>
      <c r="T551" s="1">
        <v>3.8277359644720299</v>
      </c>
      <c r="U551" s="1">
        <v>7.5473871131682904</v>
      </c>
      <c r="V551" s="1">
        <v>1.0096695275176899</v>
      </c>
      <c r="W551" s="1">
        <v>1.7517836304037</v>
      </c>
      <c r="X551" s="1">
        <v>11.3343722993966</v>
      </c>
      <c r="Y551" s="1">
        <v>30.713562104125</v>
      </c>
      <c r="Z551" s="1">
        <v>18.947892204061102</v>
      </c>
      <c r="AA551" s="1">
        <v>10.471354934922299</v>
      </c>
      <c r="AB551" s="1">
        <v>1.8094976554437401</v>
      </c>
      <c r="AC551" s="1">
        <v>0.85558923841955703</v>
      </c>
      <c r="AD551" s="1">
        <v>0.469576396632162</v>
      </c>
      <c r="AE551" s="1">
        <v>0.32829374112592702</v>
      </c>
      <c r="AF551" s="1">
        <v>0.94127067497282502</v>
      </c>
    </row>
    <row r="552" spans="1:32" x14ac:dyDescent="0.2">
      <c r="A552" s="1">
        <v>1663</v>
      </c>
      <c r="B552" s="1">
        <v>9.1449999999999996</v>
      </c>
      <c r="C552" s="1">
        <v>390.27760999999998</v>
      </c>
      <c r="D552" s="1">
        <v>389.27033</v>
      </c>
      <c r="E552" s="2" t="s">
        <v>1579</v>
      </c>
      <c r="F552" s="2" t="s">
        <v>1580</v>
      </c>
      <c r="G552" s="1" t="s">
        <v>1581</v>
      </c>
      <c r="H552" s="1">
        <v>390.27700970000001</v>
      </c>
      <c r="I552" s="1">
        <v>1</v>
      </c>
      <c r="J552" s="1" t="s">
        <v>32</v>
      </c>
      <c r="K552" s="1">
        <v>38</v>
      </c>
      <c r="L552" s="1">
        <v>7.0099999999999996E-2</v>
      </c>
      <c r="M552" s="1">
        <v>91.72</v>
      </c>
      <c r="P552" s="1">
        <v>24.611753655889899</v>
      </c>
      <c r="Q552" s="1">
        <v>367.33081562666302</v>
      </c>
      <c r="R552" s="1">
        <v>271.71861845922899</v>
      </c>
      <c r="S552" s="1">
        <v>69.0791418436188</v>
      </c>
      <c r="T552" s="1">
        <v>114.624661638498</v>
      </c>
      <c r="U552" s="1">
        <v>6.1532132132772803</v>
      </c>
      <c r="V552" s="1">
        <v>1.2772807794677901</v>
      </c>
      <c r="W552" s="1">
        <v>10.2915741201355</v>
      </c>
      <c r="X552" s="1">
        <v>46.866754678388403</v>
      </c>
      <c r="Y552" s="1">
        <v>46.894007086728699</v>
      </c>
      <c r="Z552" s="1">
        <v>169.47299824478</v>
      </c>
      <c r="AA552" s="1">
        <v>22.296565975599499</v>
      </c>
      <c r="AB552" s="1">
        <v>7.6008564919927197</v>
      </c>
      <c r="AC552" s="1">
        <v>2.9261619958099998</v>
      </c>
      <c r="AD552" s="1">
        <v>8.4707024621259702E-2</v>
      </c>
      <c r="AE552" s="1">
        <v>1.0720805728127401</v>
      </c>
      <c r="AF552" s="1">
        <v>2.1285819190345201</v>
      </c>
    </row>
    <row r="553" spans="1:32" x14ac:dyDescent="0.2">
      <c r="A553" s="1">
        <v>1666</v>
      </c>
      <c r="B553" s="1">
        <v>4.4969999999999999</v>
      </c>
      <c r="C553" s="1" t="s">
        <v>24</v>
      </c>
      <c r="D553" s="1">
        <v>390.13490999999999</v>
      </c>
      <c r="E553" s="2" t="s">
        <v>1582</v>
      </c>
      <c r="F553" s="2" t="s">
        <v>1583</v>
      </c>
      <c r="G553" s="1" t="s">
        <v>1584</v>
      </c>
      <c r="H553" s="1">
        <v>409.15841069999999</v>
      </c>
      <c r="I553" s="1">
        <v>14</v>
      </c>
      <c r="J553" s="1" t="s">
        <v>28</v>
      </c>
      <c r="K553" s="1">
        <v>46.6</v>
      </c>
      <c r="L553" s="1">
        <v>50.9</v>
      </c>
      <c r="M553" s="1">
        <v>97.03</v>
      </c>
      <c r="P553" s="1">
        <v>22.3311462340085</v>
      </c>
      <c r="Q553" s="1">
        <v>58.057117778016703</v>
      </c>
      <c r="R553" s="1">
        <v>63.990106366963602</v>
      </c>
      <c r="S553" s="1">
        <v>26.740916173799199</v>
      </c>
      <c r="T553" s="1">
        <v>16.711140704522901</v>
      </c>
      <c r="U553" s="1">
        <v>22.200781567299501</v>
      </c>
      <c r="V553" s="1">
        <v>0.72548761015001695</v>
      </c>
      <c r="W553" s="1">
        <v>14.1356410836315</v>
      </c>
      <c r="X553" s="1">
        <v>20.5736594714113</v>
      </c>
      <c r="Y553" s="1">
        <v>23.393716805753499</v>
      </c>
      <c r="Z553" s="1">
        <v>37.5660854514622</v>
      </c>
      <c r="AA553" s="1">
        <v>16.2058573076492</v>
      </c>
      <c r="AB553" s="1">
        <v>2.3180560422268401</v>
      </c>
      <c r="AC553" s="1">
        <v>1.21291544592393</v>
      </c>
      <c r="AD553" s="1">
        <v>9.5854129200240695E-2</v>
      </c>
      <c r="AE553" s="1">
        <v>1.0183891738630899</v>
      </c>
      <c r="AF553" s="1">
        <v>1.5262695868718601</v>
      </c>
    </row>
    <row r="554" spans="1:32" x14ac:dyDescent="0.2">
      <c r="A554" s="1">
        <v>1667</v>
      </c>
      <c r="B554" s="1">
        <v>4.8979999999999997</v>
      </c>
      <c r="C554" s="1" t="s">
        <v>24</v>
      </c>
      <c r="D554" s="1">
        <v>390.17059</v>
      </c>
      <c r="E554" s="2" t="s">
        <v>1585</v>
      </c>
      <c r="F554" s="2" t="s">
        <v>1586</v>
      </c>
      <c r="G554" s="1" t="s">
        <v>1587</v>
      </c>
      <c r="H554" s="1">
        <v>345.17287900000002</v>
      </c>
      <c r="I554" s="1">
        <v>1</v>
      </c>
      <c r="J554" s="1" t="s">
        <v>106</v>
      </c>
      <c r="K554" s="1">
        <v>40.1</v>
      </c>
      <c r="L554" s="1">
        <v>11.8</v>
      </c>
      <c r="M554" s="1">
        <v>89.91</v>
      </c>
      <c r="P554" s="1">
        <v>0.30689904569515603</v>
      </c>
      <c r="Q554" s="1">
        <v>11.7648985608721</v>
      </c>
      <c r="R554" s="1">
        <v>8.5977785313318993</v>
      </c>
      <c r="S554" s="1">
        <v>0.315835910500675</v>
      </c>
      <c r="T554" s="1">
        <v>0.753974303316712</v>
      </c>
      <c r="U554" s="1">
        <v>0.328524494442133</v>
      </c>
      <c r="V554" s="1">
        <v>10.0716189188551</v>
      </c>
      <c r="W554" s="1">
        <v>0.34086577136376001</v>
      </c>
      <c r="X554" s="1">
        <v>0.37990940718569799</v>
      </c>
      <c r="Y554" s="1">
        <v>6.98980222349988</v>
      </c>
      <c r="Z554" s="1">
        <v>4.34787727034331</v>
      </c>
      <c r="AA554" s="1">
        <v>3.6221441630693101</v>
      </c>
      <c r="AB554" s="1">
        <v>1.20036008358624</v>
      </c>
      <c r="AC554" s="1">
        <v>0.26346724989884002</v>
      </c>
      <c r="AD554" s="1">
        <v>0.82578918620531405</v>
      </c>
      <c r="AE554" s="1">
        <v>8.3130808555177294E-2</v>
      </c>
      <c r="AF554" s="1">
        <v>0.12869293625839301</v>
      </c>
    </row>
    <row r="555" spans="1:32" x14ac:dyDescent="0.2">
      <c r="A555" s="1">
        <v>1670</v>
      </c>
      <c r="B555" s="1">
        <v>5.3019999999999996</v>
      </c>
      <c r="C555" s="1" t="s">
        <v>24</v>
      </c>
      <c r="D555" s="1">
        <v>390.17137000000002</v>
      </c>
      <c r="E555" s="2" t="s">
        <v>1588</v>
      </c>
      <c r="F555" s="2" t="s">
        <v>1589</v>
      </c>
      <c r="G555" s="1" t="s">
        <v>1590</v>
      </c>
      <c r="H555" s="1">
        <v>355.19948770000002</v>
      </c>
      <c r="I555" s="1">
        <v>7</v>
      </c>
      <c r="J555" s="1" t="s">
        <v>198</v>
      </c>
      <c r="K555" s="1">
        <v>47.7</v>
      </c>
      <c r="L555" s="1">
        <v>53.5</v>
      </c>
      <c r="M555" s="1">
        <v>93.18</v>
      </c>
      <c r="P555" s="1">
        <v>7.3036265443873196</v>
      </c>
      <c r="Q555" s="1">
        <v>28.2067859642057</v>
      </c>
      <c r="R555" s="1">
        <v>29.200350666581301</v>
      </c>
      <c r="S555" s="1">
        <v>4.3502329067467898</v>
      </c>
      <c r="T555" s="1">
        <v>5.4161665125081901</v>
      </c>
      <c r="U555" s="1">
        <v>5.4290336470391303</v>
      </c>
      <c r="V555" s="1">
        <v>40.834600519028697</v>
      </c>
      <c r="W555" s="1">
        <v>3.1135525869436602</v>
      </c>
      <c r="X555" s="1">
        <v>9.0937770829825997</v>
      </c>
      <c r="Y555" s="1">
        <v>17.471389826911899</v>
      </c>
      <c r="Z555" s="1">
        <v>14.895432518885899</v>
      </c>
      <c r="AA555" s="1">
        <v>15.1884707325812</v>
      </c>
      <c r="AB555" s="1">
        <v>0.98070653597358304</v>
      </c>
      <c r="AC555" s="1">
        <v>-2.8106602107162999E-2</v>
      </c>
      <c r="AD555" s="1">
        <v>0.97452001940346</v>
      </c>
      <c r="AE555" s="1">
        <v>1.12092348150616E-2</v>
      </c>
      <c r="AF555" s="1">
        <v>4.5780106440947203E-2</v>
      </c>
    </row>
    <row r="556" spans="1:32" x14ac:dyDescent="0.2">
      <c r="A556" s="1">
        <v>1672</v>
      </c>
      <c r="B556" s="1">
        <v>4.8559999999999999</v>
      </c>
      <c r="C556" s="1" t="s">
        <v>24</v>
      </c>
      <c r="D556" s="1">
        <v>390.20420999999999</v>
      </c>
      <c r="E556" s="2" t="s">
        <v>1591</v>
      </c>
      <c r="F556" s="2" t="s">
        <v>1592</v>
      </c>
      <c r="G556" s="1" t="s">
        <v>1593</v>
      </c>
      <c r="H556" s="1">
        <v>355.23587320000001</v>
      </c>
      <c r="I556" s="1">
        <v>3</v>
      </c>
      <c r="J556" s="1" t="s">
        <v>198</v>
      </c>
      <c r="K556" s="1">
        <v>44</v>
      </c>
      <c r="L556" s="1">
        <v>30.7</v>
      </c>
      <c r="M556" s="1">
        <v>93.27</v>
      </c>
      <c r="P556" s="1">
        <v>3.1064058139653601</v>
      </c>
      <c r="Q556" s="1">
        <v>64.585256743747294</v>
      </c>
      <c r="R556" s="1">
        <v>50.666854317589397</v>
      </c>
      <c r="S556" s="1">
        <v>2.2150770472319499</v>
      </c>
      <c r="T556" s="1">
        <v>3.4248058811434201</v>
      </c>
      <c r="U556" s="1">
        <v>0.77541133203716395</v>
      </c>
      <c r="V556" s="1">
        <v>0.68106911214515298</v>
      </c>
      <c r="W556" s="1">
        <v>0.32041381001681102</v>
      </c>
      <c r="X556" s="1">
        <v>9.0125324922993997</v>
      </c>
      <c r="Y556" s="1">
        <v>17.100469885702001</v>
      </c>
      <c r="Z556" s="1">
        <v>24.799679960735499</v>
      </c>
      <c r="AA556" s="1">
        <v>5.5779793264401096</v>
      </c>
      <c r="AB556" s="1">
        <v>4.4459971092368296</v>
      </c>
      <c r="AC556" s="1">
        <v>2.1525070103327302</v>
      </c>
      <c r="AD556" s="1">
        <v>0.234002982292078</v>
      </c>
      <c r="AE556" s="1">
        <v>0.63077860761233895</v>
      </c>
      <c r="AF556" s="1">
        <v>1.4016998414547399</v>
      </c>
    </row>
    <row r="557" spans="1:32" x14ac:dyDescent="0.2">
      <c r="A557" s="1">
        <v>1673</v>
      </c>
      <c r="B557" s="1">
        <v>6.2530000000000001</v>
      </c>
      <c r="C557" s="1" t="s">
        <v>24</v>
      </c>
      <c r="D557" s="1">
        <v>390.24049000000002</v>
      </c>
      <c r="E557" s="2" t="s">
        <v>1594</v>
      </c>
      <c r="F557" s="2" t="s">
        <v>1595</v>
      </c>
      <c r="G557" s="1" t="s">
        <v>1596</v>
      </c>
      <c r="H557" s="1">
        <v>355.27225870000001</v>
      </c>
      <c r="I557" s="1">
        <v>3</v>
      </c>
      <c r="J557" s="1" t="s">
        <v>198</v>
      </c>
      <c r="K557" s="1">
        <v>42.8</v>
      </c>
      <c r="L557" s="1">
        <v>22.7</v>
      </c>
      <c r="M557" s="1">
        <v>94.95</v>
      </c>
      <c r="P557" s="1">
        <v>0.462684291703644</v>
      </c>
      <c r="Q557" s="1">
        <v>20.729368102502999</v>
      </c>
      <c r="R557" s="1">
        <v>8.9290067077430599</v>
      </c>
      <c r="S557" s="1">
        <v>0.28229412492570799</v>
      </c>
      <c r="T557" s="1">
        <v>0.27892940055955201</v>
      </c>
      <c r="U557" s="1">
        <v>0.26388332718882401</v>
      </c>
      <c r="V557" s="1">
        <v>0.74140594373135005</v>
      </c>
      <c r="W557" s="1">
        <v>0.25545105791092698</v>
      </c>
      <c r="X557" s="1">
        <v>0.30783855741312899</v>
      </c>
      <c r="Y557" s="1">
        <v>3.8194509093425899</v>
      </c>
      <c r="Z557" s="1">
        <v>6.1364565254869898</v>
      </c>
      <c r="AA557" s="1">
        <v>1.0776059591173599</v>
      </c>
      <c r="AB557" s="1">
        <v>5.6945272746201097</v>
      </c>
      <c r="AC557" s="1">
        <v>2.5095760830452098</v>
      </c>
      <c r="AD557" s="1">
        <v>0.27808912635557598</v>
      </c>
      <c r="AE557" s="1">
        <v>0.55581599227965806</v>
      </c>
      <c r="AF557" s="1">
        <v>0.90533613729193996</v>
      </c>
    </row>
    <row r="558" spans="1:32" x14ac:dyDescent="0.2">
      <c r="A558" s="1">
        <v>1678</v>
      </c>
      <c r="B558" s="1">
        <v>6.3810000000000002</v>
      </c>
      <c r="C558" s="1">
        <v>392.14542999999998</v>
      </c>
      <c r="D558" s="1">
        <v>391.13816000000003</v>
      </c>
      <c r="E558" s="2" t="s">
        <v>1597</v>
      </c>
      <c r="F558" s="2" t="s">
        <v>1598</v>
      </c>
      <c r="G558" s="1" t="s">
        <v>1599</v>
      </c>
      <c r="H558" s="1">
        <v>392.14711770000002</v>
      </c>
      <c r="I558" s="1">
        <v>4</v>
      </c>
      <c r="J558" s="1" t="s">
        <v>32</v>
      </c>
      <c r="K558" s="1">
        <v>46</v>
      </c>
      <c r="L558" s="1">
        <v>41.3</v>
      </c>
      <c r="M558" s="1">
        <v>93.87</v>
      </c>
      <c r="P558" s="1">
        <v>29.461051025308901</v>
      </c>
      <c r="Q558" s="1">
        <v>0.26086217796912597</v>
      </c>
      <c r="R558" s="1">
        <v>0.27070620118807698</v>
      </c>
      <c r="S558" s="1">
        <v>0.23602732712767199</v>
      </c>
      <c r="T558" s="1">
        <v>0.25076465812452198</v>
      </c>
      <c r="U558" s="1">
        <v>14.874915702309</v>
      </c>
      <c r="V558" s="1">
        <v>0.63839274274504698</v>
      </c>
      <c r="W558" s="1">
        <v>0.23669815409974501</v>
      </c>
      <c r="X558" s="1">
        <v>0.27079584270121498</v>
      </c>
      <c r="Y558" s="1">
        <v>0.28840568558755503</v>
      </c>
      <c r="Z558" s="1">
        <v>6.0958822779436597</v>
      </c>
      <c r="AA558" s="1">
        <v>3.2618416254885099</v>
      </c>
      <c r="AB558" s="1">
        <v>1.8688467981736301</v>
      </c>
      <c r="AC558" s="1">
        <v>0.90214830660350798</v>
      </c>
      <c r="AD558" s="1">
        <v>0.67544802666541304</v>
      </c>
      <c r="AE558" s="1">
        <v>0.17040806277933401</v>
      </c>
      <c r="AF558" s="1">
        <v>9.4093045332392697E-2</v>
      </c>
    </row>
    <row r="559" spans="1:32" x14ac:dyDescent="0.2">
      <c r="A559" s="1">
        <v>1680</v>
      </c>
      <c r="B559" s="1">
        <v>5.7050000000000001</v>
      </c>
      <c r="C559" s="1" t="s">
        <v>24</v>
      </c>
      <c r="D559" s="1">
        <v>391.19943999999998</v>
      </c>
      <c r="E559" s="2" t="s">
        <v>1600</v>
      </c>
      <c r="F559" s="2" t="s">
        <v>1601</v>
      </c>
      <c r="G559" s="1" t="s">
        <v>1602</v>
      </c>
      <c r="H559" s="1">
        <v>356.23514490000002</v>
      </c>
      <c r="I559" s="1">
        <v>14</v>
      </c>
      <c r="J559" s="1" t="s">
        <v>198</v>
      </c>
      <c r="K559" s="1">
        <v>35.200000000000003</v>
      </c>
      <c r="L559" s="1">
        <v>2.42</v>
      </c>
      <c r="M559" s="1">
        <v>88.55</v>
      </c>
      <c r="P559" s="1">
        <v>1.5363809992922</v>
      </c>
      <c r="Q559" s="1">
        <v>84.464154309510306</v>
      </c>
      <c r="R559" s="1">
        <v>50.247353206229</v>
      </c>
      <c r="S559" s="1">
        <v>2.97265216163074</v>
      </c>
      <c r="T559" s="1">
        <v>2.0857053487298298</v>
      </c>
      <c r="U559" s="1">
        <v>0.69907763721078797</v>
      </c>
      <c r="V559" s="1">
        <v>2.7175605152742301</v>
      </c>
      <c r="W559" s="1">
        <v>0.37287852441165897</v>
      </c>
      <c r="X559" s="1">
        <v>6.7648411307818197</v>
      </c>
      <c r="Y559" s="1">
        <v>25.710744915782701</v>
      </c>
      <c r="Z559" s="1">
        <v>28.2612492050784</v>
      </c>
      <c r="AA559" s="1">
        <v>7.25302054469224</v>
      </c>
      <c r="AB559" s="1">
        <v>3.8964799604435099</v>
      </c>
      <c r="AC559" s="1">
        <v>1.9621713965946599</v>
      </c>
      <c r="AD559" s="1">
        <v>0.28799536295819</v>
      </c>
      <c r="AE559" s="1">
        <v>0.54061450480286299</v>
      </c>
      <c r="AF559" s="1">
        <v>1.02410274545587</v>
      </c>
    </row>
    <row r="560" spans="1:32" x14ac:dyDescent="0.2">
      <c r="A560" s="1">
        <v>1687</v>
      </c>
      <c r="B560" s="1">
        <v>8.9280000000000008</v>
      </c>
      <c r="C560" s="1">
        <v>392.29318999999998</v>
      </c>
      <c r="D560" s="1">
        <v>391.28591</v>
      </c>
      <c r="E560" s="2" t="s">
        <v>1603</v>
      </c>
      <c r="F560" s="2" t="s">
        <v>1604</v>
      </c>
      <c r="G560" s="1" t="s">
        <v>1605</v>
      </c>
      <c r="H560" s="1">
        <v>392.29265980000002</v>
      </c>
      <c r="I560" s="1">
        <v>1</v>
      </c>
      <c r="J560" s="1" t="s">
        <v>32</v>
      </c>
      <c r="K560" s="1">
        <v>41.1</v>
      </c>
      <c r="L560" s="1">
        <v>11</v>
      </c>
      <c r="M560" s="1">
        <v>96.08</v>
      </c>
      <c r="N560" s="1">
        <v>85.7</v>
      </c>
      <c r="P560" s="1">
        <v>100.815546409316</v>
      </c>
      <c r="Q560" s="1">
        <v>676.03237761042396</v>
      </c>
      <c r="R560" s="1">
        <v>485.19033891210898</v>
      </c>
      <c r="S560" s="1">
        <v>173.27182961044701</v>
      </c>
      <c r="T560" s="1">
        <v>119.731237113555</v>
      </c>
      <c r="U560" s="1">
        <v>4.0522517506859899</v>
      </c>
      <c r="V560" s="1">
        <v>1.00048571602915</v>
      </c>
      <c r="W560" s="1">
        <v>3.1692966031541498</v>
      </c>
      <c r="X560" s="1">
        <v>84.998530127786793</v>
      </c>
      <c r="Y560" s="1">
        <v>231.637486601788</v>
      </c>
      <c r="Z560" s="1">
        <v>311.00826593117</v>
      </c>
      <c r="AA560" s="1">
        <v>64.971610159888797</v>
      </c>
      <c r="AB560" s="1">
        <v>4.7868332825030704</v>
      </c>
      <c r="AC560" s="1">
        <v>2.25907156024725</v>
      </c>
      <c r="AD560" s="1">
        <v>0.10012949682549301</v>
      </c>
      <c r="AE560" s="1">
        <v>0.99943796626207604</v>
      </c>
      <c r="AF560" s="1">
        <v>2.1241454008737599</v>
      </c>
    </row>
    <row r="561" spans="1:32" x14ac:dyDescent="0.2">
      <c r="A561" s="1">
        <v>1688</v>
      </c>
      <c r="B561" s="1">
        <v>8.6590000000000007</v>
      </c>
      <c r="C561" s="1" t="s">
        <v>24</v>
      </c>
      <c r="D561" s="1">
        <v>391.28597000000002</v>
      </c>
      <c r="E561" s="2" t="s">
        <v>1606</v>
      </c>
      <c r="F561" s="2" t="s">
        <v>1607</v>
      </c>
      <c r="G561" s="1" t="s">
        <v>1608</v>
      </c>
      <c r="H561" s="1">
        <v>346.28718049999998</v>
      </c>
      <c r="I561" s="1">
        <v>2</v>
      </c>
      <c r="J561" s="1" t="s">
        <v>106</v>
      </c>
      <c r="K561" s="1">
        <v>42.3</v>
      </c>
      <c r="L561" s="1">
        <v>18.3</v>
      </c>
      <c r="M561" s="1">
        <v>95.17</v>
      </c>
      <c r="P561" s="1">
        <v>1.7973197698949099</v>
      </c>
      <c r="Q561" s="1">
        <v>34.136333727202597</v>
      </c>
      <c r="R561" s="1">
        <v>21.548614678864102</v>
      </c>
      <c r="S561" s="1">
        <v>1.8419452532202301</v>
      </c>
      <c r="T561" s="1">
        <v>6.35802221230285</v>
      </c>
      <c r="U561" s="1">
        <v>0.50419784802029799</v>
      </c>
      <c r="V561" s="1">
        <v>1.3786238821267001</v>
      </c>
      <c r="W561" s="1">
        <v>0.48821579007639399</v>
      </c>
      <c r="X561" s="1">
        <v>3.3896603942456398</v>
      </c>
      <c r="Y561" s="1">
        <v>6.8130048424146796</v>
      </c>
      <c r="Z561" s="1">
        <v>13.136447128296901</v>
      </c>
      <c r="AA561" s="1">
        <v>2.51474055137674</v>
      </c>
      <c r="AB561" s="1">
        <v>5.2237783023402304</v>
      </c>
      <c r="AC561" s="1">
        <v>2.38509367006557</v>
      </c>
      <c r="AD561" s="1">
        <v>0.17237661663642601</v>
      </c>
      <c r="AE561" s="1">
        <v>0.76352164776033404</v>
      </c>
      <c r="AF561" s="1">
        <v>1.65128662203581</v>
      </c>
    </row>
    <row r="562" spans="1:32" x14ac:dyDescent="0.2">
      <c r="A562" s="1">
        <v>1692</v>
      </c>
      <c r="B562" s="1">
        <v>5.6479999999999997</v>
      </c>
      <c r="C562" s="1">
        <v>393.19069000000002</v>
      </c>
      <c r="D562" s="1">
        <v>392.18340999999998</v>
      </c>
      <c r="E562" s="2" t="s">
        <v>1609</v>
      </c>
      <c r="F562" s="2" t="s">
        <v>1610</v>
      </c>
      <c r="G562" s="1" t="s">
        <v>1611</v>
      </c>
      <c r="H562" s="1">
        <v>393.1899856</v>
      </c>
      <c r="I562" s="1">
        <v>2</v>
      </c>
      <c r="J562" s="1" t="s">
        <v>32</v>
      </c>
      <c r="K562" s="1">
        <v>44.9</v>
      </c>
      <c r="L562" s="1">
        <v>31.5</v>
      </c>
      <c r="M562" s="1">
        <v>95.15</v>
      </c>
      <c r="P562" s="1">
        <v>0.313866391794001</v>
      </c>
      <c r="Q562" s="1">
        <v>84.494693585958004</v>
      </c>
      <c r="R562" s="1">
        <v>20.2143998251812</v>
      </c>
      <c r="S562" s="1">
        <v>1.98415415117984</v>
      </c>
      <c r="T562" s="1">
        <v>0.57145286924375105</v>
      </c>
      <c r="U562" s="1">
        <v>0.32061262091312198</v>
      </c>
      <c r="V562" s="1">
        <v>15.9212718289021</v>
      </c>
      <c r="W562" s="1">
        <v>2.7079934627440099</v>
      </c>
      <c r="X562" s="1">
        <v>1.04670969202792</v>
      </c>
      <c r="Y562" s="1">
        <v>8.04771935095674</v>
      </c>
      <c r="Z562" s="1">
        <v>21.515713364671399</v>
      </c>
      <c r="AA562" s="1">
        <v>5.6088613911087801</v>
      </c>
      <c r="AB562" s="1">
        <v>3.8360215851969999</v>
      </c>
      <c r="AC562" s="1">
        <v>1.9396108383876001</v>
      </c>
      <c r="AD562" s="1">
        <v>0.36166849003252799</v>
      </c>
      <c r="AE562" s="1">
        <v>0.44168932701695002</v>
      </c>
      <c r="AF562" s="1">
        <v>0.29525543608308302</v>
      </c>
    </row>
    <row r="563" spans="1:32" x14ac:dyDescent="0.2">
      <c r="A563" s="1">
        <v>1693</v>
      </c>
      <c r="B563" s="1">
        <v>5.8090000000000002</v>
      </c>
      <c r="C563" s="1" t="s">
        <v>24</v>
      </c>
      <c r="D563" s="1">
        <v>392.18346000000003</v>
      </c>
      <c r="E563" s="2" t="s">
        <v>1612</v>
      </c>
      <c r="F563" s="2" t="s">
        <v>1613</v>
      </c>
      <c r="G563" s="1" t="s">
        <v>1614</v>
      </c>
      <c r="H563" s="1">
        <v>357.21513770000001</v>
      </c>
      <c r="I563" s="1">
        <v>3</v>
      </c>
      <c r="J563" s="1" t="s">
        <v>198</v>
      </c>
      <c r="K563" s="1">
        <v>44.4</v>
      </c>
      <c r="L563" s="1">
        <v>28.7</v>
      </c>
      <c r="M563" s="1">
        <v>96.83</v>
      </c>
      <c r="P563" s="1">
        <v>5.7418844082201801</v>
      </c>
      <c r="Q563" s="1">
        <v>98.458096119929806</v>
      </c>
      <c r="R563" s="1">
        <v>52.743629303492597</v>
      </c>
      <c r="S563" s="1">
        <v>12.200283078657501</v>
      </c>
      <c r="T563" s="1">
        <v>5.45740351722276</v>
      </c>
      <c r="U563" s="1">
        <v>3.2775890839141701</v>
      </c>
      <c r="V563" s="1">
        <v>2.6227295170163498</v>
      </c>
      <c r="W563" s="1">
        <v>2.7079934627440099</v>
      </c>
      <c r="X563" s="1">
        <v>24.0192212500145</v>
      </c>
      <c r="Y563" s="1">
        <v>46.757612371971298</v>
      </c>
      <c r="Z563" s="1">
        <v>34.920259285504599</v>
      </c>
      <c r="AA563" s="1">
        <v>15.8770291371321</v>
      </c>
      <c r="AB563" s="1">
        <v>2.1994202431634702</v>
      </c>
      <c r="AC563" s="1">
        <v>1.1371232862315399</v>
      </c>
      <c r="AD563" s="1">
        <v>0.37222077327773501</v>
      </c>
      <c r="AE563" s="1">
        <v>0.42919939297811599</v>
      </c>
      <c r="AF563" s="1">
        <v>1.06415893686188</v>
      </c>
    </row>
    <row r="564" spans="1:32" x14ac:dyDescent="0.2">
      <c r="A564" s="1">
        <v>1694</v>
      </c>
      <c r="B564" s="1">
        <v>5.9249999999999998</v>
      </c>
      <c r="C564" s="1" t="s">
        <v>24</v>
      </c>
      <c r="D564" s="1">
        <v>392.18355000000003</v>
      </c>
      <c r="E564" s="2" t="s">
        <v>1615</v>
      </c>
      <c r="F564" s="2" t="s">
        <v>1616</v>
      </c>
      <c r="G564" s="1" t="s">
        <v>1614</v>
      </c>
      <c r="H564" s="1">
        <v>357.21513770000001</v>
      </c>
      <c r="I564" s="1">
        <v>3</v>
      </c>
      <c r="J564" s="1" t="s">
        <v>198</v>
      </c>
      <c r="K564" s="1">
        <v>44.4</v>
      </c>
      <c r="L564" s="1">
        <v>28.7</v>
      </c>
      <c r="M564" s="1">
        <v>96.83</v>
      </c>
      <c r="P564" s="1">
        <v>2.4873407272538701</v>
      </c>
      <c r="Q564" s="1">
        <v>73.653515708581807</v>
      </c>
      <c r="R564" s="1">
        <v>39.970134049035799</v>
      </c>
      <c r="S564" s="1">
        <v>3.1981653190508599</v>
      </c>
      <c r="T564" s="1">
        <v>2.0026692925157801</v>
      </c>
      <c r="U564" s="1">
        <v>2.3808134868437301</v>
      </c>
      <c r="V564" s="1">
        <v>2.4379048463516599</v>
      </c>
      <c r="W564" s="1">
        <v>0.81931460222964403</v>
      </c>
      <c r="X564" s="1">
        <v>6.4061159446013596</v>
      </c>
      <c r="Y564" s="1">
        <v>15.2354811160699</v>
      </c>
      <c r="Z564" s="1">
        <v>24.2623650192876</v>
      </c>
      <c r="AA564" s="1">
        <v>5.4559259992192599</v>
      </c>
      <c r="AB564" s="1">
        <v>4.4469747248697198</v>
      </c>
      <c r="AC564" s="1">
        <v>2.1528242049123301</v>
      </c>
      <c r="AD564" s="1">
        <v>0.261836567935753</v>
      </c>
      <c r="AE564" s="1">
        <v>0.58196970024638806</v>
      </c>
      <c r="AF564" s="1">
        <v>1.00824247192531</v>
      </c>
    </row>
    <row r="565" spans="1:32" x14ac:dyDescent="0.2">
      <c r="A565" s="1">
        <v>1706</v>
      </c>
      <c r="B565" s="1">
        <v>4.2590000000000003</v>
      </c>
      <c r="C565" s="1" t="s">
        <v>24</v>
      </c>
      <c r="D565" s="1">
        <v>394.16289</v>
      </c>
      <c r="E565" s="2" t="s">
        <v>1617</v>
      </c>
      <c r="F565" s="2" t="s">
        <v>1618</v>
      </c>
      <c r="G565" s="1" t="s">
        <v>1619</v>
      </c>
      <c r="H565" s="1">
        <v>349.16566210000002</v>
      </c>
      <c r="I565" s="1">
        <v>1</v>
      </c>
      <c r="J565" s="1" t="s">
        <v>106</v>
      </c>
      <c r="K565" s="1">
        <v>49.7</v>
      </c>
      <c r="L565" s="1">
        <v>56.4</v>
      </c>
      <c r="M565" s="1">
        <v>93.4</v>
      </c>
      <c r="P565" s="1">
        <v>1.19007843676016</v>
      </c>
      <c r="Q565" s="1">
        <v>21.286745869496301</v>
      </c>
      <c r="R565" s="1">
        <v>8.7684221067052608</v>
      </c>
      <c r="S565" s="1">
        <v>2.0804877903672101</v>
      </c>
      <c r="T565" s="1">
        <v>1.1919408869949899</v>
      </c>
      <c r="U565" s="1">
        <v>1.3063838465222699</v>
      </c>
      <c r="V565" s="1">
        <v>22.2388110650957</v>
      </c>
      <c r="W565" s="1">
        <v>0.45943046051463998</v>
      </c>
      <c r="X565" s="1">
        <v>3.8579983931806501</v>
      </c>
      <c r="Y565" s="1">
        <v>15.7953512503549</v>
      </c>
      <c r="Z565" s="1">
        <v>6.9035350180647796</v>
      </c>
      <c r="AA565" s="1">
        <v>8.7315950031336307</v>
      </c>
      <c r="AB565" s="1">
        <v>0.790638481925377</v>
      </c>
      <c r="AC565" s="1">
        <v>-0.33890991922413599</v>
      </c>
      <c r="AD565" s="1">
        <v>0.76166470384815699</v>
      </c>
      <c r="AE565" s="1">
        <v>0.118236169494117</v>
      </c>
      <c r="AF565" s="1">
        <v>0.101031319713726</v>
      </c>
    </row>
    <row r="566" spans="1:32" x14ac:dyDescent="0.2">
      <c r="A566" s="1">
        <v>1708</v>
      </c>
      <c r="B566" s="1">
        <v>4.6040000000000001</v>
      </c>
      <c r="C566" s="1" t="s">
        <v>24</v>
      </c>
      <c r="D566" s="1">
        <v>394.19923999999997</v>
      </c>
      <c r="E566" s="2" t="s">
        <v>1620</v>
      </c>
      <c r="F566" s="2" t="s">
        <v>1621</v>
      </c>
      <c r="G566" s="1" t="s">
        <v>1622</v>
      </c>
      <c r="H566" s="1">
        <v>349.20015640000003</v>
      </c>
      <c r="I566" s="1">
        <v>3</v>
      </c>
      <c r="J566" s="1" t="s">
        <v>106</v>
      </c>
      <c r="K566" s="1">
        <v>42.5</v>
      </c>
      <c r="L566" s="1">
        <v>20.7</v>
      </c>
      <c r="M566" s="1">
        <v>94.79</v>
      </c>
      <c r="P566" s="1">
        <v>0.38320050185135901</v>
      </c>
      <c r="Q566" s="1">
        <v>81.945559325758495</v>
      </c>
      <c r="R566" s="1">
        <v>23.328521428074001</v>
      </c>
      <c r="S566" s="1">
        <v>0.29490601004049499</v>
      </c>
      <c r="T566" s="1">
        <v>0.35497804781151698</v>
      </c>
      <c r="U566" s="1">
        <v>0.30757166135736802</v>
      </c>
      <c r="V566" s="1">
        <v>0.86998906484756999</v>
      </c>
      <c r="W566" s="1">
        <v>0.31092088022971398</v>
      </c>
      <c r="X566" s="1">
        <v>1.2258037765405501</v>
      </c>
      <c r="Y566" s="1">
        <v>11.398275825685401</v>
      </c>
      <c r="Z566" s="1">
        <v>21.261433062707201</v>
      </c>
      <c r="AA566" s="1">
        <v>2.8225122417321198</v>
      </c>
      <c r="AB566" s="1">
        <v>7.5328045520395897</v>
      </c>
      <c r="AC566" s="1">
        <v>2.9131870973033198</v>
      </c>
      <c r="AD566" s="1">
        <v>0.28118854800724402</v>
      </c>
      <c r="AE566" s="1">
        <v>0.55100237084474002</v>
      </c>
      <c r="AF566" s="1">
        <v>0.62600775773038297</v>
      </c>
    </row>
    <row r="567" spans="1:32" x14ac:dyDescent="0.2">
      <c r="A567" s="1">
        <v>1720</v>
      </c>
      <c r="B567" s="1">
        <v>1.9330000000000001</v>
      </c>
      <c r="C567" s="1" t="s">
        <v>24</v>
      </c>
      <c r="D567" s="1">
        <v>396.14127999999999</v>
      </c>
      <c r="E567" s="2" t="s">
        <v>1623</v>
      </c>
      <c r="F567" s="2" t="s">
        <v>1624</v>
      </c>
      <c r="G567" s="1" t="s">
        <v>1625</v>
      </c>
      <c r="H567" s="1">
        <v>415.163102159</v>
      </c>
      <c r="I567" s="1">
        <v>10</v>
      </c>
      <c r="J567" s="1" t="s">
        <v>28</v>
      </c>
      <c r="K567" s="1">
        <v>40</v>
      </c>
      <c r="L567" s="1">
        <v>21.9</v>
      </c>
      <c r="M567" s="1">
        <v>89.34</v>
      </c>
      <c r="P567" s="1">
        <v>5.93640024683127</v>
      </c>
      <c r="Q567" s="1">
        <v>129.34207756521801</v>
      </c>
      <c r="R567" s="1">
        <v>64.675766848526905</v>
      </c>
      <c r="S567" s="1">
        <v>6.4369109414018402</v>
      </c>
      <c r="T567" s="1">
        <v>3.3232050740457701</v>
      </c>
      <c r="U567" s="1">
        <v>7.2697500469985803</v>
      </c>
      <c r="V567" s="1">
        <v>95.147817788698006</v>
      </c>
      <c r="W567" s="1">
        <v>2.4136688183604198</v>
      </c>
      <c r="X567" s="1">
        <v>15.686985611590799</v>
      </c>
      <c r="Y567" s="1">
        <v>61.325069378240698</v>
      </c>
      <c r="Z567" s="1">
        <v>41.942872135204802</v>
      </c>
      <c r="AA567" s="1">
        <v>36.368658328777698</v>
      </c>
      <c r="AB567" s="1">
        <v>1.15326971251002</v>
      </c>
      <c r="AC567" s="1">
        <v>0.20572995218887399</v>
      </c>
      <c r="AD567" s="1">
        <v>0.85991915108036299</v>
      </c>
      <c r="AE567" s="1">
        <v>6.5542378861347506E-2</v>
      </c>
      <c r="AF567" s="1">
        <v>0.106965754595716</v>
      </c>
    </row>
    <row r="568" spans="1:32" x14ac:dyDescent="0.2">
      <c r="A568" s="1">
        <v>1723</v>
      </c>
      <c r="B568" s="1">
        <v>0.97399999999999998</v>
      </c>
      <c r="C568" s="1" t="s">
        <v>24</v>
      </c>
      <c r="D568" s="1">
        <v>397.11518999999998</v>
      </c>
      <c r="E568" s="2" t="s">
        <v>1626</v>
      </c>
      <c r="F568" s="2" t="s">
        <v>1627</v>
      </c>
      <c r="G568" s="1" t="s">
        <v>1628</v>
      </c>
      <c r="H568" s="1">
        <v>199.0593058</v>
      </c>
      <c r="I568" s="1">
        <v>10</v>
      </c>
      <c r="J568" s="1" t="s">
        <v>162</v>
      </c>
      <c r="K568" s="1">
        <v>37.299999999999997</v>
      </c>
      <c r="L568" s="1">
        <v>0.43</v>
      </c>
      <c r="M568" s="1">
        <v>96.49</v>
      </c>
      <c r="P568" s="1">
        <v>111.254613906589</v>
      </c>
      <c r="Q568" s="1">
        <v>34.467940490925002</v>
      </c>
      <c r="R568" s="1">
        <v>141.80634760546999</v>
      </c>
      <c r="S568" s="1">
        <v>291.67023552335002</v>
      </c>
      <c r="T568" s="1">
        <v>74.351701123557007</v>
      </c>
      <c r="U568" s="1">
        <v>219.25980842346101</v>
      </c>
      <c r="V568" s="1">
        <v>899.21912714479504</v>
      </c>
      <c r="W568" s="1">
        <v>14.0299114566432</v>
      </c>
      <c r="X568" s="1">
        <v>186.65895269366499</v>
      </c>
      <c r="Y568" s="1">
        <v>314.54182065807299</v>
      </c>
      <c r="Z568" s="1">
        <v>130.710167729978</v>
      </c>
      <c r="AA568" s="1">
        <v>326.74192407532701</v>
      </c>
      <c r="AB568" s="1">
        <v>0.40004100514461099</v>
      </c>
      <c r="AC568" s="1">
        <v>-1.3217802076704499</v>
      </c>
      <c r="AD568" s="1">
        <v>0.24829756756535901</v>
      </c>
      <c r="AE568" s="1">
        <v>0.60502753496866002</v>
      </c>
      <c r="AF568" s="1">
        <v>0.71127795466042498</v>
      </c>
    </row>
    <row r="569" spans="1:32" x14ac:dyDescent="0.2">
      <c r="A569" s="1">
        <v>1728</v>
      </c>
      <c r="B569" s="1">
        <v>7.8920000000000003</v>
      </c>
      <c r="C569" s="1" t="s">
        <v>24</v>
      </c>
      <c r="D569" s="1">
        <v>397.22140000000002</v>
      </c>
      <c r="E569" s="2" t="s">
        <v>1629</v>
      </c>
      <c r="F569" s="2" t="s">
        <v>1630</v>
      </c>
      <c r="G569" s="1" t="s">
        <v>1568</v>
      </c>
      <c r="H569" s="1">
        <v>352.2249741</v>
      </c>
      <c r="I569" s="1">
        <v>6</v>
      </c>
      <c r="J569" s="1" t="s">
        <v>106</v>
      </c>
      <c r="K569" s="1">
        <v>42.3</v>
      </c>
      <c r="L569" s="1">
        <v>23.5</v>
      </c>
      <c r="M569" s="1">
        <v>94.39</v>
      </c>
      <c r="P569" s="1">
        <v>4.8987779277913299</v>
      </c>
      <c r="Q569" s="1">
        <v>40.806898281476698</v>
      </c>
      <c r="R569" s="1">
        <v>21.090158146744201</v>
      </c>
      <c r="S569" s="1">
        <v>266.54498659417101</v>
      </c>
      <c r="T569" s="1">
        <v>6.31111982349268</v>
      </c>
      <c r="U569" s="1">
        <v>13.927300348372899</v>
      </c>
      <c r="V569" s="1">
        <v>0.91095251592091597</v>
      </c>
      <c r="W569" s="1">
        <v>4.0488385261655599</v>
      </c>
      <c r="X569" s="1">
        <v>8.1991159487159209</v>
      </c>
      <c r="Y569" s="1">
        <v>89.450603448105596</v>
      </c>
      <c r="Z569" s="1">
        <v>67.930388154735198</v>
      </c>
      <c r="AA569" s="1">
        <v>23.3073621574562</v>
      </c>
      <c r="AB569" s="1">
        <v>2.9145463864946102</v>
      </c>
      <c r="AC569" s="1">
        <v>1.5432713630557</v>
      </c>
      <c r="AD569" s="1">
        <v>0.42240807042055301</v>
      </c>
      <c r="AE569" s="1">
        <v>0.37426779287568801</v>
      </c>
      <c r="AF569" s="1">
        <v>1.10754447910331</v>
      </c>
    </row>
    <row r="570" spans="1:32" x14ac:dyDescent="0.2">
      <c r="A570" s="1">
        <v>1735</v>
      </c>
      <c r="B570" s="1">
        <v>4.9509999999999996</v>
      </c>
      <c r="C570" s="1">
        <v>399.14443</v>
      </c>
      <c r="D570" s="1">
        <v>398.13715000000002</v>
      </c>
      <c r="E570" s="2" t="s">
        <v>1631</v>
      </c>
      <c r="F570" s="2" t="s">
        <v>1632</v>
      </c>
      <c r="G570" s="1" t="s">
        <v>1633</v>
      </c>
      <c r="H570" s="1">
        <v>399.14506360000001</v>
      </c>
      <c r="I570" s="1">
        <v>0</v>
      </c>
      <c r="J570" s="1" t="s">
        <v>32</v>
      </c>
      <c r="K570" s="1">
        <v>45.6</v>
      </c>
      <c r="L570" s="1">
        <v>38.1</v>
      </c>
      <c r="M570" s="1">
        <v>90.07</v>
      </c>
      <c r="P570" s="1">
        <v>0.57032526615957402</v>
      </c>
      <c r="Q570" s="1">
        <v>12.4072728501706</v>
      </c>
      <c r="R570" s="1">
        <v>7.8592933643443104</v>
      </c>
      <c r="S570" s="1">
        <v>1.1286260343451699</v>
      </c>
      <c r="T570" s="1">
        <v>0.50749757467840195</v>
      </c>
      <c r="U570" s="1">
        <v>0.69759601768365198</v>
      </c>
      <c r="V570" s="1">
        <v>0.85155668976594001</v>
      </c>
      <c r="W570" s="1">
        <v>0.30370330348394498</v>
      </c>
      <c r="X570" s="1">
        <v>5.11660068148423</v>
      </c>
      <c r="Y570" s="1">
        <v>10.3903143455715</v>
      </c>
      <c r="Z570" s="1">
        <v>4.4946030179396104</v>
      </c>
      <c r="AA570" s="1">
        <v>3.4719542075978498</v>
      </c>
      <c r="AB570" s="1">
        <v>1.2945455928260401</v>
      </c>
      <c r="AC570" s="1">
        <v>0.37244577665997097</v>
      </c>
      <c r="AD570" s="1">
        <v>0.74966255764294698</v>
      </c>
      <c r="AE570" s="1">
        <v>0.12513417971695801</v>
      </c>
      <c r="AF570" s="1">
        <v>0.29000482316457199</v>
      </c>
    </row>
    <row r="571" spans="1:32" x14ac:dyDescent="0.2">
      <c r="A571" s="1">
        <v>1749</v>
      </c>
      <c r="B571" s="1">
        <v>5.7370000000000001</v>
      </c>
      <c r="C571" s="1" t="s">
        <v>24</v>
      </c>
      <c r="D571" s="1">
        <v>399.26211000000001</v>
      </c>
      <c r="E571" s="2" t="s">
        <v>1634</v>
      </c>
      <c r="F571" s="2" t="s">
        <v>1635</v>
      </c>
      <c r="G571" s="1" t="s">
        <v>1636</v>
      </c>
      <c r="H571" s="1">
        <v>364.29774509999999</v>
      </c>
      <c r="I571" s="1">
        <v>14</v>
      </c>
      <c r="J571" s="1" t="s">
        <v>198</v>
      </c>
      <c r="K571" s="1">
        <v>39.1</v>
      </c>
      <c r="L571" s="1">
        <v>17.600000000000001</v>
      </c>
      <c r="M571" s="1">
        <v>92.41</v>
      </c>
      <c r="P571" s="1">
        <v>1.2367606274510301</v>
      </c>
      <c r="Q571" s="1">
        <v>132.526554661886</v>
      </c>
      <c r="R571" s="1">
        <v>50.858157248076601</v>
      </c>
      <c r="S571" s="1">
        <v>0.60542911382456599</v>
      </c>
      <c r="T571" s="1">
        <v>0.48391374516926899</v>
      </c>
      <c r="U571" s="1">
        <v>0.43543890203705599</v>
      </c>
      <c r="V571" s="1">
        <v>4.89055006959744</v>
      </c>
      <c r="W571" s="1">
        <v>0.41068882807253798</v>
      </c>
      <c r="X571" s="1">
        <v>6.3371083285226399</v>
      </c>
      <c r="Y571" s="1">
        <v>26.676661797829698</v>
      </c>
      <c r="Z571" s="1">
        <v>37.142163079281502</v>
      </c>
      <c r="AA571" s="1">
        <v>7.7500895852118701</v>
      </c>
      <c r="AB571" s="1">
        <v>4.7924817733917999</v>
      </c>
      <c r="AC571" s="1">
        <v>2.2607729450937901</v>
      </c>
      <c r="AD571" s="1">
        <v>0.32082718751328798</v>
      </c>
      <c r="AE571" s="1">
        <v>0.49372883587823202</v>
      </c>
      <c r="AF571" s="1">
        <v>0.41887630444276802</v>
      </c>
    </row>
    <row r="572" spans="1:32" x14ac:dyDescent="0.2">
      <c r="A572" s="1">
        <v>1761</v>
      </c>
      <c r="B572" s="1">
        <v>4.8659999999999997</v>
      </c>
      <c r="C572" s="1" t="s">
        <v>24</v>
      </c>
      <c r="D572" s="1">
        <v>400.22104999999999</v>
      </c>
      <c r="E572" s="2" t="s">
        <v>1637</v>
      </c>
      <c r="F572" s="2" t="s">
        <v>1638</v>
      </c>
      <c r="G572" s="1" t="s">
        <v>1639</v>
      </c>
      <c r="H572" s="1">
        <v>365.25660859999999</v>
      </c>
      <c r="I572" s="1">
        <v>14</v>
      </c>
      <c r="J572" s="1" t="s">
        <v>198</v>
      </c>
      <c r="K572" s="1">
        <v>39.299999999999997</v>
      </c>
      <c r="L572" s="1">
        <v>21</v>
      </c>
      <c r="M572" s="1">
        <v>90</v>
      </c>
      <c r="P572" s="1">
        <v>3.2062816560002201</v>
      </c>
      <c r="Q572" s="1">
        <v>74.437975719650495</v>
      </c>
      <c r="R572" s="1">
        <v>41.063928869516197</v>
      </c>
      <c r="S572" s="1">
        <v>1.4665595572007299</v>
      </c>
      <c r="T572" s="1">
        <v>0.677087011953725</v>
      </c>
      <c r="U572" s="1">
        <v>1.2425187399453601</v>
      </c>
      <c r="V572" s="1">
        <v>15.5338439498639</v>
      </c>
      <c r="W572" s="1">
        <v>0.64009874927972399</v>
      </c>
      <c r="X572" s="1">
        <v>10.9635319563293</v>
      </c>
      <c r="Y572" s="1">
        <v>73.695478116818606</v>
      </c>
      <c r="Z572" s="1">
        <v>24.170366562864299</v>
      </c>
      <c r="AA572" s="1">
        <v>20.4150943024474</v>
      </c>
      <c r="AB572" s="1">
        <v>1.18394586891361</v>
      </c>
      <c r="AC572" s="1">
        <v>0.243603121139878</v>
      </c>
      <c r="AD572" s="1">
        <v>0.85600063298041595</v>
      </c>
      <c r="AE572" s="1">
        <v>6.7525914178220306E-2</v>
      </c>
      <c r="AF572" s="1">
        <v>1.91921831572694E-2</v>
      </c>
    </row>
    <row r="573" spans="1:32" x14ac:dyDescent="0.2">
      <c r="A573" s="1">
        <v>1769</v>
      </c>
      <c r="B573" s="1">
        <v>4.1020000000000003</v>
      </c>
      <c r="C573" s="1" t="s">
        <v>24</v>
      </c>
      <c r="D573" s="1">
        <v>401.20501999999999</v>
      </c>
      <c r="E573" s="2" t="s">
        <v>1640</v>
      </c>
      <c r="F573" s="2" t="s">
        <v>1641</v>
      </c>
      <c r="G573" s="1" t="s">
        <v>1424</v>
      </c>
      <c r="H573" s="1">
        <v>366.24062420000001</v>
      </c>
      <c r="I573" s="1">
        <v>14</v>
      </c>
      <c r="J573" s="1" t="s">
        <v>198</v>
      </c>
      <c r="K573" s="1">
        <v>43.7</v>
      </c>
      <c r="L573" s="1">
        <v>41.4</v>
      </c>
      <c r="M573" s="1">
        <v>91.23</v>
      </c>
      <c r="P573" s="1">
        <v>1.95147093334279</v>
      </c>
      <c r="Q573" s="1">
        <v>83.666680528133298</v>
      </c>
      <c r="R573" s="1">
        <v>41.792348286227899</v>
      </c>
      <c r="S573" s="1">
        <v>3.4492321468821001</v>
      </c>
      <c r="T573" s="1">
        <v>3.40746186044939</v>
      </c>
      <c r="U573" s="1">
        <v>2.1898919864447199</v>
      </c>
      <c r="V573" s="1">
        <v>5.9918522507844596</v>
      </c>
      <c r="W573" s="1">
        <v>1.4147929637345</v>
      </c>
      <c r="X573" s="1">
        <v>18.8352899610849</v>
      </c>
      <c r="Y573" s="1">
        <v>31.098664159985901</v>
      </c>
      <c r="Z573" s="1">
        <v>26.853438751007101</v>
      </c>
      <c r="AA573" s="1">
        <v>11.9060982644069</v>
      </c>
      <c r="AB573" s="1">
        <v>2.25543567293452</v>
      </c>
      <c r="AC573" s="1">
        <v>1.1734061396765201</v>
      </c>
      <c r="AD573" s="1">
        <v>0.42116907064769599</v>
      </c>
      <c r="AE573" s="1">
        <v>0.375543529557398</v>
      </c>
      <c r="AF573" s="1">
        <v>0.42487779258332098</v>
      </c>
    </row>
    <row r="574" spans="1:32" x14ac:dyDescent="0.2">
      <c r="A574" s="1">
        <v>1771</v>
      </c>
      <c r="B574" s="1">
        <v>4.282</v>
      </c>
      <c r="C574" s="1">
        <v>402.21233000000001</v>
      </c>
      <c r="D574" s="1">
        <v>401.20505000000003</v>
      </c>
      <c r="E574" s="2" t="s">
        <v>1642</v>
      </c>
      <c r="F574" s="2" t="s">
        <v>1643</v>
      </c>
      <c r="G574" s="1" t="s">
        <v>1644</v>
      </c>
      <c r="H574" s="1">
        <v>402.2154721</v>
      </c>
      <c r="I574" s="1">
        <v>8</v>
      </c>
      <c r="J574" s="1" t="s">
        <v>32</v>
      </c>
      <c r="K574" s="1">
        <v>45.7</v>
      </c>
      <c r="L574" s="1">
        <v>47.8</v>
      </c>
      <c r="M574" s="1">
        <v>89.64</v>
      </c>
      <c r="P574" s="1">
        <v>3.6039395472253002</v>
      </c>
      <c r="Q574" s="1">
        <v>125.26673666123099</v>
      </c>
      <c r="R574" s="1">
        <v>52.788578437256703</v>
      </c>
      <c r="S574" s="1">
        <v>5.6090818220576804</v>
      </c>
      <c r="T574" s="1">
        <v>3.9110357208675599</v>
      </c>
      <c r="U574" s="1">
        <v>9.3713473791894604</v>
      </c>
      <c r="V574" s="1">
        <v>11.6062570563028</v>
      </c>
      <c r="W574" s="1">
        <v>1.4147929637345</v>
      </c>
      <c r="X574" s="1">
        <v>19.206025513730701</v>
      </c>
      <c r="Y574" s="1">
        <v>79.547219522065205</v>
      </c>
      <c r="Z574" s="1">
        <v>38.235874437727603</v>
      </c>
      <c r="AA574" s="1">
        <v>24.229128487004498</v>
      </c>
      <c r="AB574" s="1">
        <v>1.5780953267979001</v>
      </c>
      <c r="AC574" s="1">
        <v>0.65818435575995604</v>
      </c>
      <c r="AD574" s="1">
        <v>0.62526667202360897</v>
      </c>
      <c r="AE574" s="1">
        <v>0.20393471947539099</v>
      </c>
      <c r="AF574" s="1">
        <v>0.14455088817070499</v>
      </c>
    </row>
    <row r="575" spans="1:32" x14ac:dyDescent="0.2">
      <c r="A575" s="1">
        <v>1777</v>
      </c>
      <c r="B575" s="1">
        <v>13.212</v>
      </c>
      <c r="C575" s="1" t="s">
        <v>24</v>
      </c>
      <c r="D575" s="1">
        <v>401.29133999999999</v>
      </c>
      <c r="E575" s="2" t="s">
        <v>1645</v>
      </c>
      <c r="F575" s="2" t="s">
        <v>1646</v>
      </c>
      <c r="G575" s="1" t="s">
        <v>1647</v>
      </c>
      <c r="H575" s="1">
        <v>356.29265980000002</v>
      </c>
      <c r="I575" s="1">
        <v>1</v>
      </c>
      <c r="J575" s="1" t="s">
        <v>106</v>
      </c>
      <c r="K575" s="1">
        <v>39.6</v>
      </c>
      <c r="L575" s="1">
        <v>3.37</v>
      </c>
      <c r="M575" s="1">
        <v>96.21</v>
      </c>
      <c r="P575" s="1">
        <v>3.5450727192329601</v>
      </c>
      <c r="Q575" s="1">
        <v>13.652045813416199</v>
      </c>
      <c r="R575" s="1">
        <v>8.4611694808392492</v>
      </c>
      <c r="S575" s="1">
        <v>87.580193015305298</v>
      </c>
      <c r="T575" s="1">
        <v>2.0421051800493899</v>
      </c>
      <c r="U575" s="1">
        <v>25.775516635634499</v>
      </c>
      <c r="V575" s="1">
        <v>63.517771625285597</v>
      </c>
      <c r="W575" s="1">
        <v>5.7373040861560201</v>
      </c>
      <c r="X575" s="1">
        <v>10.890781437157401</v>
      </c>
      <c r="Y575" s="1">
        <v>25.146021878026598</v>
      </c>
      <c r="Z575" s="1">
        <v>23.0561172417686</v>
      </c>
      <c r="AA575" s="1">
        <v>26.213479132452001</v>
      </c>
      <c r="AB575" s="1">
        <v>0.87955197115461803</v>
      </c>
      <c r="AC575" s="1">
        <v>-0.18515926839897301</v>
      </c>
      <c r="AD575" s="1">
        <v>0.87312887387740901</v>
      </c>
      <c r="AE575" s="1">
        <v>5.8921649670046101E-2</v>
      </c>
      <c r="AF575" s="1">
        <v>0.87739636427679701</v>
      </c>
    </row>
    <row r="576" spans="1:32" x14ac:dyDescent="0.2">
      <c r="A576" s="1">
        <v>1790</v>
      </c>
      <c r="B576" s="1">
        <v>1.5349999999999999</v>
      </c>
      <c r="C576" s="1">
        <v>404.19146000000001</v>
      </c>
      <c r="D576" s="1">
        <v>403.18418000000003</v>
      </c>
      <c r="E576" s="2" t="s">
        <v>1648</v>
      </c>
      <c r="F576" s="2" t="s">
        <v>1649</v>
      </c>
      <c r="G576" s="1" t="s">
        <v>1650</v>
      </c>
      <c r="H576" s="1">
        <v>404.19071389999999</v>
      </c>
      <c r="I576" s="1">
        <v>2</v>
      </c>
      <c r="J576" s="1" t="s">
        <v>32</v>
      </c>
      <c r="K576" s="1">
        <v>40.799999999999997</v>
      </c>
      <c r="L576" s="1">
        <v>15.7</v>
      </c>
      <c r="M576" s="1">
        <v>90.09</v>
      </c>
      <c r="P576" s="1">
        <v>20.2535064478339</v>
      </c>
      <c r="Q576" s="1">
        <v>233.513623410957</v>
      </c>
      <c r="R576" s="1">
        <v>106.099208201849</v>
      </c>
      <c r="S576" s="1">
        <v>15.0669592577835</v>
      </c>
      <c r="T576" s="1">
        <v>10.812710993505499</v>
      </c>
      <c r="U576" s="1">
        <v>13.0878352251415</v>
      </c>
      <c r="V576" s="1">
        <v>23.915723326861499</v>
      </c>
      <c r="W576" s="1">
        <v>16.157665115340901</v>
      </c>
      <c r="X576" s="1">
        <v>13.609074936606101</v>
      </c>
      <c r="Y576" s="1">
        <v>98.602008135466505</v>
      </c>
      <c r="Z576" s="1">
        <v>77.149201662385806</v>
      </c>
      <c r="AA576" s="1">
        <v>33.0744613478833</v>
      </c>
      <c r="AB576" s="1">
        <v>2.3325913263081199</v>
      </c>
      <c r="AC576" s="1">
        <v>1.2219335670073701</v>
      </c>
      <c r="AD576" s="1">
        <v>0.36551921651657199</v>
      </c>
      <c r="AE576" s="1">
        <v>0.43708978585324398</v>
      </c>
      <c r="AF576" s="1">
        <v>0.74892514283229505</v>
      </c>
    </row>
    <row r="577" spans="1:32" x14ac:dyDescent="0.2">
      <c r="A577" s="1">
        <v>1792</v>
      </c>
      <c r="B577" s="1">
        <v>5.85</v>
      </c>
      <c r="C577" s="1">
        <v>404.20670000000001</v>
      </c>
      <c r="D577" s="1">
        <v>403.19941999999998</v>
      </c>
      <c r="E577" s="2" t="s">
        <v>1651</v>
      </c>
      <c r="F577" s="2" t="s">
        <v>1652</v>
      </c>
      <c r="G577" s="1" t="s">
        <v>1653</v>
      </c>
      <c r="H577" s="1">
        <v>404.20463260000002</v>
      </c>
      <c r="I577" s="1">
        <v>5</v>
      </c>
      <c r="J577" s="1" t="s">
        <v>32</v>
      </c>
      <c r="K577" s="1">
        <v>46</v>
      </c>
      <c r="L577" s="1">
        <v>41.7</v>
      </c>
      <c r="M577" s="1">
        <v>94.71</v>
      </c>
      <c r="P577" s="1">
        <v>0.332716120293372</v>
      </c>
      <c r="Q577" s="1">
        <v>21.584120004255301</v>
      </c>
      <c r="R577" s="1">
        <v>12.5907033949163</v>
      </c>
      <c r="S577" s="1">
        <v>0.29328326163548202</v>
      </c>
      <c r="T577" s="1">
        <v>0.31505558123239302</v>
      </c>
      <c r="U577" s="1">
        <v>0.25830132639894798</v>
      </c>
      <c r="V577" s="1">
        <v>5.0059978182463896</v>
      </c>
      <c r="W577" s="1">
        <v>0.24999960687509201</v>
      </c>
      <c r="X577" s="1">
        <v>0.47010918733083101</v>
      </c>
      <c r="Y577" s="1">
        <v>4.8046863964142696</v>
      </c>
      <c r="Z577" s="1">
        <v>7.0231756724665697</v>
      </c>
      <c r="AA577" s="1">
        <v>2.15781886705311</v>
      </c>
      <c r="AB577" s="1">
        <v>3.2547568193515701</v>
      </c>
      <c r="AC577" s="1">
        <v>1.7025497557959399</v>
      </c>
      <c r="AD577" s="1">
        <v>0.33284791626357801</v>
      </c>
      <c r="AE577" s="1">
        <v>0.47775415752878198</v>
      </c>
      <c r="AF577" s="1">
        <v>0.40857837554752302</v>
      </c>
    </row>
    <row r="578" spans="1:32" x14ac:dyDescent="0.2">
      <c r="A578" s="1">
        <v>1798</v>
      </c>
      <c r="B578" s="1">
        <v>4.01</v>
      </c>
      <c r="C578" s="1" t="s">
        <v>24</v>
      </c>
      <c r="D578" s="1">
        <v>403.22070000000002</v>
      </c>
      <c r="E578" s="2" t="s">
        <v>1654</v>
      </c>
      <c r="F578" s="2" t="s">
        <v>1655</v>
      </c>
      <c r="G578" s="1" t="s">
        <v>1656</v>
      </c>
      <c r="H578" s="1">
        <v>368.25627429999997</v>
      </c>
      <c r="I578" s="1">
        <v>13</v>
      </c>
      <c r="J578" s="1" t="s">
        <v>198</v>
      </c>
      <c r="K578" s="1">
        <v>40.9</v>
      </c>
      <c r="L578" s="1">
        <v>28.4</v>
      </c>
      <c r="M578" s="1">
        <v>90.48</v>
      </c>
      <c r="P578" s="1">
        <v>3.3917646413429199</v>
      </c>
      <c r="Q578" s="1">
        <v>74.629997158550793</v>
      </c>
      <c r="R578" s="1">
        <v>29.404136575029</v>
      </c>
      <c r="S578" s="1">
        <v>0.96235687996316199</v>
      </c>
      <c r="T578" s="1">
        <v>2.3133805724332999</v>
      </c>
      <c r="U578" s="1">
        <v>0.67068948037270604</v>
      </c>
      <c r="V578" s="1">
        <v>1.3629322887369399</v>
      </c>
      <c r="W578" s="1">
        <v>0.65634010817487498</v>
      </c>
      <c r="X578" s="1">
        <v>6.7587466918718402</v>
      </c>
      <c r="Y578" s="1">
        <v>24.7139434186962</v>
      </c>
      <c r="Z578" s="1">
        <v>22.140327165463798</v>
      </c>
      <c r="AA578" s="1">
        <v>6.8325303975705101</v>
      </c>
      <c r="AB578" s="1">
        <v>3.2404286372932098</v>
      </c>
      <c r="AC578" s="1">
        <v>1.69618466249125</v>
      </c>
      <c r="AD578" s="1">
        <v>0.33361906499398902</v>
      </c>
      <c r="AE578" s="1">
        <v>0.47674913913410999</v>
      </c>
      <c r="AF578" s="1">
        <v>0.95958414629605804</v>
      </c>
    </row>
    <row r="579" spans="1:32" x14ac:dyDescent="0.2">
      <c r="A579" s="1">
        <v>1799</v>
      </c>
      <c r="B579" s="1">
        <v>4.2460000000000004</v>
      </c>
      <c r="C579" s="1" t="s">
        <v>24</v>
      </c>
      <c r="D579" s="1">
        <v>403.22075000000001</v>
      </c>
      <c r="E579" s="2" t="s">
        <v>1657</v>
      </c>
      <c r="F579" s="2" t="s">
        <v>1658</v>
      </c>
      <c r="G579" s="1" t="s">
        <v>1656</v>
      </c>
      <c r="H579" s="1">
        <v>368.25627429999997</v>
      </c>
      <c r="I579" s="1">
        <v>13</v>
      </c>
      <c r="J579" s="1" t="s">
        <v>198</v>
      </c>
      <c r="K579" s="1">
        <v>47.4</v>
      </c>
      <c r="L579" s="1">
        <v>57.7</v>
      </c>
      <c r="M579" s="1">
        <v>93.2</v>
      </c>
      <c r="P579" s="1">
        <v>1.3501491202239899</v>
      </c>
      <c r="Q579" s="1">
        <v>143.40282765294501</v>
      </c>
      <c r="R579" s="1">
        <v>61.117472655928303</v>
      </c>
      <c r="S579" s="1">
        <v>0.33718165406316303</v>
      </c>
      <c r="T579" s="1">
        <v>0.50870374716586897</v>
      </c>
      <c r="U579" s="1">
        <v>0.44483883126842799</v>
      </c>
      <c r="V579" s="1">
        <v>8.6045936844998003</v>
      </c>
      <c r="W579" s="1">
        <v>0.41179836302147699</v>
      </c>
      <c r="X579" s="1">
        <v>3.4417155728465101</v>
      </c>
      <c r="Y579" s="1">
        <v>45.504997050418801</v>
      </c>
      <c r="Z579" s="1">
        <v>41.3432669660653</v>
      </c>
      <c r="AA579" s="1">
        <v>11.681588700411</v>
      </c>
      <c r="AB579" s="1">
        <v>3.53918187212075</v>
      </c>
      <c r="AC579" s="1">
        <v>1.8234159011428599</v>
      </c>
      <c r="AD579" s="1">
        <v>0.36097232355900799</v>
      </c>
      <c r="AE579" s="1">
        <v>0.44252609500951501</v>
      </c>
      <c r="AF579" s="1">
        <v>0.28437167858554802</v>
      </c>
    </row>
    <row r="580" spans="1:32" x14ac:dyDescent="0.2">
      <c r="A580" s="1">
        <v>1804</v>
      </c>
      <c r="B580" s="1">
        <v>4.3090000000000002</v>
      </c>
      <c r="C580" s="1" t="s">
        <v>24</v>
      </c>
      <c r="D580" s="1">
        <v>405.04232000000002</v>
      </c>
      <c r="E580" s="2" t="s">
        <v>1659</v>
      </c>
      <c r="F580" s="2" t="s">
        <v>1660</v>
      </c>
      <c r="G580" s="1" t="s">
        <v>1661</v>
      </c>
      <c r="H580" s="1">
        <v>370.07474070000001</v>
      </c>
      <c r="I580" s="1">
        <v>5</v>
      </c>
      <c r="J580" s="1" t="s">
        <v>198</v>
      </c>
      <c r="K580" s="1">
        <v>40.1</v>
      </c>
      <c r="L580" s="1">
        <v>10.8</v>
      </c>
      <c r="M580" s="1">
        <v>95.17</v>
      </c>
      <c r="P580" s="1">
        <v>1.33606794631202</v>
      </c>
      <c r="Q580" s="1">
        <v>16.236391014149699</v>
      </c>
      <c r="R580" s="1">
        <v>12.860057577105801</v>
      </c>
      <c r="S580" s="1">
        <v>2.5770934412011299</v>
      </c>
      <c r="T580" s="1">
        <v>1.8016821206309399</v>
      </c>
      <c r="U580" s="1">
        <v>27.990929905457801</v>
      </c>
      <c r="V580" s="1">
        <v>1.0839462612716999</v>
      </c>
      <c r="W580" s="1">
        <v>8.8671623839448106</v>
      </c>
      <c r="X580" s="1">
        <v>0.95893767426792997</v>
      </c>
      <c r="Y580" s="1">
        <v>0.64045438312645597</v>
      </c>
      <c r="Z580" s="1">
        <v>6.9622584198799196</v>
      </c>
      <c r="AA580" s="1">
        <v>7.9082861216137399</v>
      </c>
      <c r="AB580" s="1">
        <v>0.88037512968223497</v>
      </c>
      <c r="AC580" s="1">
        <v>-0.18380970475887201</v>
      </c>
      <c r="AD580" s="1">
        <v>0.88107096739125301</v>
      </c>
      <c r="AE580" s="1">
        <v>5.49891091757755E-2</v>
      </c>
      <c r="AF580" s="1">
        <v>0.37759096963143002</v>
      </c>
    </row>
    <row r="581" spans="1:32" x14ac:dyDescent="0.2">
      <c r="A581" s="1">
        <v>1807</v>
      </c>
      <c r="B581" s="1">
        <v>3.911</v>
      </c>
      <c r="C581" s="1" t="s">
        <v>24</v>
      </c>
      <c r="D581" s="1">
        <v>405.14247999999998</v>
      </c>
      <c r="E581" s="2" t="s">
        <v>1662</v>
      </c>
      <c r="F581" s="2" t="s">
        <v>1663</v>
      </c>
      <c r="G581" s="1" t="s">
        <v>1664</v>
      </c>
      <c r="H581" s="1">
        <v>360.14203240000001</v>
      </c>
      <c r="I581" s="1">
        <v>6</v>
      </c>
      <c r="J581" s="1" t="s">
        <v>106</v>
      </c>
      <c r="K581" s="1">
        <v>47.9</v>
      </c>
      <c r="L581" s="1">
        <v>49.9</v>
      </c>
      <c r="M581" s="1">
        <v>96.77</v>
      </c>
      <c r="P581" s="1">
        <v>3.9977061836162999</v>
      </c>
      <c r="Q581" s="1">
        <v>10.3506570756276</v>
      </c>
      <c r="R581" s="1">
        <v>19.494129482541901</v>
      </c>
      <c r="S581" s="1">
        <v>20.047103743213999</v>
      </c>
      <c r="T581" s="1">
        <v>2.9340177169255002</v>
      </c>
      <c r="U581" s="1">
        <v>17.691625630465101</v>
      </c>
      <c r="V581" s="1">
        <v>1.23269246013109</v>
      </c>
      <c r="W581" s="1">
        <v>0.94675650388027999</v>
      </c>
      <c r="X581" s="1">
        <v>20.587304333307799</v>
      </c>
      <c r="Y581" s="1">
        <v>47.498849914527199</v>
      </c>
      <c r="Z581" s="1">
        <v>11.364722840385101</v>
      </c>
      <c r="AA581" s="1">
        <v>17.5914457684623</v>
      </c>
      <c r="AB581" s="1">
        <v>0.64603688576635299</v>
      </c>
      <c r="AC581" s="1">
        <v>-0.63031155629478297</v>
      </c>
      <c r="AD581" s="1">
        <v>0.52037061842949395</v>
      </c>
      <c r="AE581" s="1">
        <v>0.28368723289095299</v>
      </c>
      <c r="AF581" s="1">
        <v>0.23026218943568899</v>
      </c>
    </row>
    <row r="582" spans="1:32" x14ac:dyDescent="0.2">
      <c r="A582" s="1">
        <v>1808</v>
      </c>
      <c r="B582" s="1">
        <v>4.9219999999999997</v>
      </c>
      <c r="C582" s="1" t="s">
        <v>24</v>
      </c>
      <c r="D582" s="1">
        <v>405.17881999999997</v>
      </c>
      <c r="E582" s="2" t="s">
        <v>1665</v>
      </c>
      <c r="F582" s="2" t="s">
        <v>1666</v>
      </c>
      <c r="G582" s="1" t="s">
        <v>1667</v>
      </c>
      <c r="H582" s="1">
        <v>203.09462869999999</v>
      </c>
      <c r="I582" s="1">
        <v>7</v>
      </c>
      <c r="J582" s="1" t="s">
        <v>162</v>
      </c>
      <c r="K582" s="1">
        <v>37.5</v>
      </c>
      <c r="L582" s="1">
        <v>0.56799999999999995</v>
      </c>
      <c r="M582" s="1">
        <v>94.68</v>
      </c>
      <c r="P582" s="1">
        <v>3.4955399019813398</v>
      </c>
      <c r="Q582" s="1">
        <v>91.855989993011903</v>
      </c>
      <c r="R582" s="1">
        <v>53.730351257224001</v>
      </c>
      <c r="S582" s="1">
        <v>2.05055112122679</v>
      </c>
      <c r="T582" s="1">
        <v>2.0042648976842998</v>
      </c>
      <c r="U582" s="1">
        <v>0.89900120262076699</v>
      </c>
      <c r="V582" s="1">
        <v>0.68409088744799595</v>
      </c>
      <c r="W582" s="1">
        <v>0.30268899328814503</v>
      </c>
      <c r="X582" s="1">
        <v>7.3688919904310799</v>
      </c>
      <c r="Y582" s="1">
        <v>33.300714637890799</v>
      </c>
      <c r="Z582" s="1">
        <v>30.6273394342257</v>
      </c>
      <c r="AA582" s="1">
        <v>8.5110775423357605</v>
      </c>
      <c r="AB582" s="1">
        <v>3.59852665915442</v>
      </c>
      <c r="AC582" s="1">
        <v>1.84740634638569</v>
      </c>
      <c r="AD582" s="1">
        <v>0.30439264177831299</v>
      </c>
      <c r="AE582" s="1">
        <v>0.51656585017248902</v>
      </c>
      <c r="AF582" s="1">
        <v>1.21011492168581</v>
      </c>
    </row>
    <row r="583" spans="1:32" x14ac:dyDescent="0.2">
      <c r="A583" s="1">
        <v>1812</v>
      </c>
      <c r="B583" s="1">
        <v>5.7960000000000003</v>
      </c>
      <c r="C583" s="1" t="s">
        <v>24</v>
      </c>
      <c r="D583" s="1">
        <v>405.21512000000001</v>
      </c>
      <c r="E583" s="2" t="s">
        <v>1668</v>
      </c>
      <c r="F583" s="2" t="s">
        <v>1669</v>
      </c>
      <c r="G583" s="1" t="s">
        <v>1670</v>
      </c>
      <c r="H583" s="1">
        <v>370.25079499999998</v>
      </c>
      <c r="I583" s="1">
        <v>14</v>
      </c>
      <c r="J583" s="1" t="s">
        <v>198</v>
      </c>
      <c r="K583" s="1">
        <v>38.1</v>
      </c>
      <c r="L583" s="1">
        <v>14.7</v>
      </c>
      <c r="M583" s="1">
        <v>90.48</v>
      </c>
      <c r="P583" s="1">
        <v>1.0690431103690401</v>
      </c>
      <c r="Q583" s="1">
        <v>49.263080353045702</v>
      </c>
      <c r="R583" s="1">
        <v>25.495398787852999</v>
      </c>
      <c r="S583" s="1">
        <v>1.3327139312291201</v>
      </c>
      <c r="T583" s="1">
        <v>0.84186507524249898</v>
      </c>
      <c r="U583" s="1">
        <v>0.84147881485857301</v>
      </c>
      <c r="V583" s="1">
        <v>4.3378839697915801</v>
      </c>
      <c r="W583" s="1">
        <v>0.64176167951473295</v>
      </c>
      <c r="X583" s="1">
        <v>4.7464518304094598</v>
      </c>
      <c r="Y583" s="1">
        <v>15.509021399588001</v>
      </c>
      <c r="Z583" s="1">
        <v>15.6004202515479</v>
      </c>
      <c r="AA583" s="1">
        <v>5.2153195388324702</v>
      </c>
      <c r="AB583" s="1">
        <v>2.9912683461462999</v>
      </c>
      <c r="AC583" s="1">
        <v>1.58075734017602</v>
      </c>
      <c r="AD583" s="1">
        <v>0.35137863262972402</v>
      </c>
      <c r="AE583" s="1">
        <v>0.45422465152925201</v>
      </c>
      <c r="AF583" s="1">
        <v>0.436757438722786</v>
      </c>
    </row>
    <row r="584" spans="1:32" x14ac:dyDescent="0.2">
      <c r="A584" s="1">
        <v>1814</v>
      </c>
      <c r="B584" s="1">
        <v>8.3979999999999997</v>
      </c>
      <c r="C584" s="1">
        <v>406.27246000000002</v>
      </c>
      <c r="D584" s="1">
        <v>405.26517999999999</v>
      </c>
      <c r="E584" s="2" t="s">
        <v>1671</v>
      </c>
      <c r="F584" s="2" t="s">
        <v>1672</v>
      </c>
      <c r="G584" s="1" t="s">
        <v>1673</v>
      </c>
      <c r="H584" s="1">
        <v>406.27192430000002</v>
      </c>
      <c r="I584" s="1">
        <v>1</v>
      </c>
      <c r="J584" s="1" t="s">
        <v>32</v>
      </c>
      <c r="K584" s="1">
        <v>49.9</v>
      </c>
      <c r="L584" s="1">
        <v>59.9</v>
      </c>
      <c r="M584" s="1">
        <v>91.16</v>
      </c>
      <c r="P584" s="1">
        <v>3.0962329553401799</v>
      </c>
      <c r="Q584" s="1">
        <v>31.7753913670923</v>
      </c>
      <c r="R584" s="1">
        <v>18.681748493743001</v>
      </c>
      <c r="S584" s="1">
        <v>1.9899671211397401</v>
      </c>
      <c r="T584" s="1">
        <v>1.2346686633802599</v>
      </c>
      <c r="U584" s="1">
        <v>0.50389749813447204</v>
      </c>
      <c r="V584" s="1">
        <v>1.2950911900679201</v>
      </c>
      <c r="W584" s="1">
        <v>0.495657727007768</v>
      </c>
      <c r="X584" s="1">
        <v>0.64626961833742502</v>
      </c>
      <c r="Y584" s="1">
        <v>3.8112494028828801</v>
      </c>
      <c r="Z584" s="1">
        <v>11.3556017201391</v>
      </c>
      <c r="AA584" s="1">
        <v>1.3504330872860899</v>
      </c>
      <c r="AB584" s="1">
        <v>8.4088592223106406</v>
      </c>
      <c r="AC584" s="1">
        <v>3.0719100922821401</v>
      </c>
      <c r="AD584" s="1">
        <v>0.17312995759318001</v>
      </c>
      <c r="AE584" s="1">
        <v>0.76162777734867504</v>
      </c>
      <c r="AF584" s="1">
        <v>1.93113381869895</v>
      </c>
    </row>
    <row r="585" spans="1:32" x14ac:dyDescent="0.2">
      <c r="A585" s="1">
        <v>1820</v>
      </c>
      <c r="B585" s="1">
        <v>5.7670000000000003</v>
      </c>
      <c r="C585" s="1" t="s">
        <v>24</v>
      </c>
      <c r="D585" s="1">
        <v>406.19911999999999</v>
      </c>
      <c r="E585" s="2" t="s">
        <v>1674</v>
      </c>
      <c r="F585" s="2" t="s">
        <v>1675</v>
      </c>
      <c r="G585" s="1" t="s">
        <v>1676</v>
      </c>
      <c r="H585" s="1">
        <v>371.23078779999997</v>
      </c>
      <c r="I585" s="1">
        <v>3</v>
      </c>
      <c r="J585" s="1" t="s">
        <v>198</v>
      </c>
      <c r="K585" s="1">
        <v>46.2</v>
      </c>
      <c r="L585" s="1">
        <v>37.9</v>
      </c>
      <c r="M585" s="1">
        <v>96.46</v>
      </c>
      <c r="P585" s="1">
        <v>1.1778530789132</v>
      </c>
      <c r="Q585" s="1">
        <v>140.02745595989401</v>
      </c>
      <c r="R585" s="1">
        <v>80.371510391141697</v>
      </c>
      <c r="S585" s="1">
        <v>1.2559694770285901</v>
      </c>
      <c r="T585" s="1">
        <v>1.62497984105447</v>
      </c>
      <c r="U585" s="1">
        <v>0.57373692033210999</v>
      </c>
      <c r="V585" s="1">
        <v>1.0653227831555701</v>
      </c>
      <c r="W585" s="1">
        <v>0.40742636200057503</v>
      </c>
      <c r="X585" s="1">
        <v>5.75876344032263</v>
      </c>
      <c r="Y585" s="1">
        <v>24.484119664547499</v>
      </c>
      <c r="Z585" s="1">
        <v>44.891553749606402</v>
      </c>
      <c r="AA585" s="1">
        <v>6.4578738340716804</v>
      </c>
      <c r="AB585" s="1">
        <v>6.9514448412972998</v>
      </c>
      <c r="AC585" s="1">
        <v>2.7973128697403</v>
      </c>
      <c r="AD585" s="1">
        <v>0.247588433506641</v>
      </c>
      <c r="AE585" s="1">
        <v>0.60626964794583604</v>
      </c>
      <c r="AF585" s="1">
        <v>1.00374422785993</v>
      </c>
    </row>
    <row r="586" spans="1:32" x14ac:dyDescent="0.2">
      <c r="A586" s="1">
        <v>1821</v>
      </c>
      <c r="B586" s="1">
        <v>5.2809999999999997</v>
      </c>
      <c r="C586" s="1">
        <v>407.24286999999998</v>
      </c>
      <c r="D586" s="1">
        <v>406.23559</v>
      </c>
      <c r="E586" s="2" t="s">
        <v>1677</v>
      </c>
      <c r="F586" s="2" t="s">
        <v>1678</v>
      </c>
      <c r="G586" s="1" t="s">
        <v>1679</v>
      </c>
      <c r="H586" s="1">
        <v>407.24202120000001</v>
      </c>
      <c r="I586" s="1">
        <v>2</v>
      </c>
      <c r="J586" s="1" t="s">
        <v>32</v>
      </c>
      <c r="K586" s="1">
        <v>48.6</v>
      </c>
      <c r="L586" s="1">
        <v>53.6</v>
      </c>
      <c r="M586" s="1">
        <v>91.95</v>
      </c>
      <c r="P586" s="1">
        <v>0.50549048161041998</v>
      </c>
      <c r="Q586" s="1">
        <v>22.971083328244699</v>
      </c>
      <c r="R586" s="1">
        <v>23.1431608537826</v>
      </c>
      <c r="S586" s="1">
        <v>0.33051733242536901</v>
      </c>
      <c r="T586" s="1">
        <v>0.34427105543886199</v>
      </c>
      <c r="U586" s="1">
        <v>0.34162259529281902</v>
      </c>
      <c r="V586" s="1">
        <v>3.30817783135925</v>
      </c>
      <c r="W586" s="1">
        <v>0.31220266172091499</v>
      </c>
      <c r="X586" s="1">
        <v>0.83294643999081897</v>
      </c>
      <c r="Y586" s="1">
        <v>6.0809312484600602</v>
      </c>
      <c r="Z586" s="1">
        <v>9.4589046103003902</v>
      </c>
      <c r="AA586" s="1">
        <v>2.1751761553647699</v>
      </c>
      <c r="AB586" s="1">
        <v>4.3485694650391</v>
      </c>
      <c r="AC586" s="1">
        <v>2.1205408802437198</v>
      </c>
      <c r="AD586" s="1">
        <v>0.26295804855193899</v>
      </c>
      <c r="AE586" s="1">
        <v>0.58011353187391201</v>
      </c>
      <c r="AF586" s="1">
        <v>0.49217878155832501</v>
      </c>
    </row>
    <row r="587" spans="1:32" x14ac:dyDescent="0.2">
      <c r="A587" s="1">
        <v>1833</v>
      </c>
      <c r="B587" s="1">
        <v>4.915</v>
      </c>
      <c r="C587" s="1" t="s">
        <v>24</v>
      </c>
      <c r="D587" s="1">
        <v>408.17827999999997</v>
      </c>
      <c r="E587" s="2" t="s">
        <v>1680</v>
      </c>
      <c r="F587" s="2" t="s">
        <v>1681</v>
      </c>
      <c r="G587" s="1" t="s">
        <v>1682</v>
      </c>
      <c r="H587" s="1">
        <v>373.20417909999998</v>
      </c>
      <c r="I587" s="1">
        <v>13</v>
      </c>
      <c r="J587" s="1" t="s">
        <v>198</v>
      </c>
      <c r="K587" s="1">
        <v>42.7</v>
      </c>
      <c r="L587" s="1">
        <v>38.5</v>
      </c>
      <c r="M587" s="1">
        <v>88.88</v>
      </c>
      <c r="P587" s="1">
        <v>0.603200336084592</v>
      </c>
      <c r="Q587" s="1">
        <v>26.2420125325547</v>
      </c>
      <c r="R587" s="1">
        <v>12.1519511799925</v>
      </c>
      <c r="S587" s="1">
        <v>0.25735585516679399</v>
      </c>
      <c r="T587" s="1">
        <v>0.26619156080812401</v>
      </c>
      <c r="U587" s="1">
        <v>0.26896329029310501</v>
      </c>
      <c r="V587" s="1">
        <v>10.8801236459822</v>
      </c>
      <c r="W587" s="1">
        <v>0.27728422218944099</v>
      </c>
      <c r="X587" s="1">
        <v>2.3564857230887202</v>
      </c>
      <c r="Y587" s="1">
        <v>8.3999281019859708</v>
      </c>
      <c r="Z587" s="1">
        <v>7.9041422929213399</v>
      </c>
      <c r="AA587" s="1">
        <v>4.4365569967078899</v>
      </c>
      <c r="AB587" s="1">
        <v>1.7815937671456801</v>
      </c>
      <c r="AC587" s="1">
        <v>0.83316841602025304</v>
      </c>
      <c r="AD587" s="1">
        <v>0.55096139510281805</v>
      </c>
      <c r="AE587" s="1">
        <v>0.25887883033366899</v>
      </c>
      <c r="AF587" s="1">
        <v>4.0998731340746102E-2</v>
      </c>
    </row>
    <row r="588" spans="1:32" x14ac:dyDescent="0.2">
      <c r="A588" s="1">
        <v>1842</v>
      </c>
      <c r="B588" s="1">
        <v>3.7770000000000001</v>
      </c>
      <c r="C588" s="1" t="s">
        <v>24</v>
      </c>
      <c r="D588" s="1">
        <v>409.17138999999997</v>
      </c>
      <c r="E588" s="2" t="s">
        <v>1683</v>
      </c>
      <c r="F588" s="2" t="s">
        <v>1684</v>
      </c>
      <c r="G588" s="1" t="s">
        <v>1685</v>
      </c>
      <c r="H588" s="1">
        <v>374.19942809999998</v>
      </c>
      <c r="I588" s="1">
        <v>7</v>
      </c>
      <c r="J588" s="1" t="s">
        <v>198</v>
      </c>
      <c r="K588" s="1">
        <v>42.5</v>
      </c>
      <c r="L588" s="1">
        <v>33.299999999999997</v>
      </c>
      <c r="M588" s="1">
        <v>86.66</v>
      </c>
      <c r="P588" s="1">
        <v>5.4068953914923101</v>
      </c>
      <c r="Q588" s="1">
        <v>83.638552108309497</v>
      </c>
      <c r="R588" s="1">
        <v>40.611284244443297</v>
      </c>
      <c r="S588" s="1">
        <v>2.3918648405876799</v>
      </c>
      <c r="T588" s="1">
        <v>2.1730225967247598</v>
      </c>
      <c r="U588" s="1">
        <v>0.91839956022457103</v>
      </c>
      <c r="V588" s="1">
        <v>3.4428226845152001</v>
      </c>
      <c r="W588" s="1">
        <v>0.89011808470623999</v>
      </c>
      <c r="X588" s="1">
        <v>10.311935174159199</v>
      </c>
      <c r="Y588" s="1">
        <v>36.1416545178894</v>
      </c>
      <c r="Z588" s="1">
        <v>26.844323836311499</v>
      </c>
      <c r="AA588" s="1">
        <v>10.3409860042989</v>
      </c>
      <c r="AB588" s="1">
        <v>2.59591530489954</v>
      </c>
      <c r="AC588" s="1">
        <v>1.3762433143098201</v>
      </c>
      <c r="AD588" s="1">
        <v>0.36754010000918402</v>
      </c>
      <c r="AE588" s="1">
        <v>0.43469527083109</v>
      </c>
      <c r="AF588" s="1">
        <v>0.919733010295675</v>
      </c>
    </row>
    <row r="589" spans="1:32" x14ac:dyDescent="0.2">
      <c r="A589" s="1">
        <v>1846</v>
      </c>
      <c r="B589" s="1">
        <v>4.0860000000000003</v>
      </c>
      <c r="C589" s="1" t="s">
        <v>24</v>
      </c>
      <c r="D589" s="1">
        <v>410.15532999999999</v>
      </c>
      <c r="E589" s="2" t="s">
        <v>1686</v>
      </c>
      <c r="F589" s="2" t="s">
        <v>1687</v>
      </c>
      <c r="G589" s="1" t="s">
        <v>1688</v>
      </c>
      <c r="H589" s="1">
        <v>365.1627082</v>
      </c>
      <c r="I589" s="1">
        <v>15</v>
      </c>
      <c r="J589" s="1" t="s">
        <v>106</v>
      </c>
      <c r="K589" s="1">
        <v>37.299999999999997</v>
      </c>
      <c r="L589" s="1">
        <v>11.6</v>
      </c>
      <c r="M589" s="1">
        <v>90.16</v>
      </c>
      <c r="P589" s="1">
        <v>9.2986547184394208</v>
      </c>
      <c r="Q589" s="1">
        <v>89.290136185819406</v>
      </c>
      <c r="R589" s="1">
        <v>37.486779794019803</v>
      </c>
      <c r="S589" s="1">
        <v>11.784774237866401</v>
      </c>
      <c r="T589" s="1">
        <v>9.0985640940375596</v>
      </c>
      <c r="U589" s="1">
        <v>13.348061925146</v>
      </c>
      <c r="V589" s="1">
        <v>1.05129180403845</v>
      </c>
      <c r="W589" s="1">
        <v>4.6204326328731602</v>
      </c>
      <c r="X589" s="1">
        <v>26.4155774017025</v>
      </c>
      <c r="Y589" s="1">
        <v>41.2426361916758</v>
      </c>
      <c r="Z589" s="1">
        <v>31.391781806036501</v>
      </c>
      <c r="AA589" s="1">
        <v>17.3355999910872</v>
      </c>
      <c r="AB589" s="1">
        <v>1.81082753537092</v>
      </c>
      <c r="AC589" s="1">
        <v>0.85664914942814596</v>
      </c>
      <c r="AD589" s="1">
        <v>0.43517085475664702</v>
      </c>
      <c r="AE589" s="1">
        <v>0.36134019888482999</v>
      </c>
      <c r="AF589" s="1">
        <v>0.98049078144768498</v>
      </c>
    </row>
    <row r="590" spans="1:32" x14ac:dyDescent="0.2">
      <c r="A590" s="1">
        <v>1852</v>
      </c>
      <c r="B590" s="1">
        <v>1.4990000000000001</v>
      </c>
      <c r="C590" s="1" t="s">
        <v>24</v>
      </c>
      <c r="D590" s="1">
        <v>411.18920000000003</v>
      </c>
      <c r="E590" s="2" t="s">
        <v>1689</v>
      </c>
      <c r="F590" s="2" t="s">
        <v>1690</v>
      </c>
      <c r="G590" s="1" t="s">
        <v>1691</v>
      </c>
      <c r="H590" s="1">
        <v>376.2249741</v>
      </c>
      <c r="I590" s="1">
        <v>14</v>
      </c>
      <c r="J590" s="1" t="s">
        <v>198</v>
      </c>
      <c r="K590" s="1">
        <v>40.299999999999997</v>
      </c>
      <c r="L590" s="1">
        <v>24.8</v>
      </c>
      <c r="M590" s="1">
        <v>90.88</v>
      </c>
      <c r="P590" s="1">
        <v>21.2863840454152</v>
      </c>
      <c r="Q590" s="1">
        <v>187.06328142063899</v>
      </c>
      <c r="R590" s="1">
        <v>116.745157309866</v>
      </c>
      <c r="S590" s="1">
        <v>6.2187592760932899</v>
      </c>
      <c r="T590" s="1">
        <v>9.4713656167049294</v>
      </c>
      <c r="U590" s="1">
        <v>1.78849378774168</v>
      </c>
      <c r="V590" s="1">
        <v>200.35944654908201</v>
      </c>
      <c r="W590" s="1">
        <v>2.52633224264375</v>
      </c>
      <c r="X590" s="1">
        <v>29.937872823989299</v>
      </c>
      <c r="Y590" s="1">
        <v>86.766201870476294</v>
      </c>
      <c r="Z590" s="1">
        <v>68.156989533743698</v>
      </c>
      <c r="AA590" s="1">
        <v>64.275669454786595</v>
      </c>
      <c r="AB590" s="1">
        <v>1.0603855255321299</v>
      </c>
      <c r="AC590" s="1">
        <v>8.4588882385395997E-2</v>
      </c>
      <c r="AD590" s="1">
        <v>0.942236154666514</v>
      </c>
      <c r="AE590" s="1">
        <v>2.5840235407792501E-2</v>
      </c>
      <c r="AF590" s="1">
        <v>0.45693247137221299</v>
      </c>
    </row>
    <row r="591" spans="1:32" x14ac:dyDescent="0.2">
      <c r="A591" s="1">
        <v>1866</v>
      </c>
      <c r="B591" s="1">
        <v>6.0860000000000003</v>
      </c>
      <c r="C591" s="1">
        <v>414.28498999999999</v>
      </c>
      <c r="D591" s="1">
        <v>413.27771999999999</v>
      </c>
      <c r="E591" s="2" t="s">
        <v>1692</v>
      </c>
      <c r="F591" s="2" t="s">
        <v>1693</v>
      </c>
      <c r="G591" s="1" t="s">
        <v>1694</v>
      </c>
      <c r="H591" s="1">
        <v>414.28824309999999</v>
      </c>
      <c r="I591" s="1">
        <v>8</v>
      </c>
      <c r="J591" s="1" t="s">
        <v>32</v>
      </c>
      <c r="K591" s="1">
        <v>39.6</v>
      </c>
      <c r="L591" s="1">
        <v>16.5</v>
      </c>
      <c r="M591" s="1">
        <v>90.61</v>
      </c>
      <c r="P591" s="1">
        <v>10.718483063638301</v>
      </c>
      <c r="Q591" s="1">
        <v>81.576789846613195</v>
      </c>
      <c r="R591" s="1">
        <v>95.245109377715295</v>
      </c>
      <c r="S591" s="1">
        <v>13.841598384775899</v>
      </c>
      <c r="T591" s="1">
        <v>6.2594340206661103</v>
      </c>
      <c r="U591" s="1">
        <v>6.0937283721808697</v>
      </c>
      <c r="V591" s="1">
        <v>2.3430454619101799</v>
      </c>
      <c r="W591" s="1">
        <v>1.4756452183487201</v>
      </c>
      <c r="X591" s="1">
        <v>16.192505788519199</v>
      </c>
      <c r="Y591" s="1">
        <v>18.602825117359</v>
      </c>
      <c r="Z591" s="1">
        <v>41.528282938681798</v>
      </c>
      <c r="AA591" s="1">
        <v>8.9415499916635905</v>
      </c>
      <c r="AB591" s="1">
        <v>4.6444165695432602</v>
      </c>
      <c r="AC591" s="1">
        <v>2.21549737699711</v>
      </c>
      <c r="AD591" s="1">
        <v>0.16759262013876899</v>
      </c>
      <c r="AE591" s="1">
        <v>0.77574510923542594</v>
      </c>
      <c r="AF591" s="1">
        <v>1.6711650451715301</v>
      </c>
    </row>
    <row r="592" spans="1:32" x14ac:dyDescent="0.2">
      <c r="A592" s="1">
        <v>1875</v>
      </c>
      <c r="B592" s="1">
        <v>4.9260000000000002</v>
      </c>
      <c r="C592" s="1" t="s">
        <v>24</v>
      </c>
      <c r="D592" s="1">
        <v>414.23644000000002</v>
      </c>
      <c r="E592" s="2" t="s">
        <v>1695</v>
      </c>
      <c r="F592" s="2" t="s">
        <v>1696</v>
      </c>
      <c r="G592" s="1" t="s">
        <v>1697</v>
      </c>
      <c r="H592" s="1">
        <v>379.27225870000001</v>
      </c>
      <c r="I592" s="1">
        <v>14</v>
      </c>
      <c r="J592" s="1" t="s">
        <v>198</v>
      </c>
      <c r="K592" s="1">
        <v>38.299999999999997</v>
      </c>
      <c r="L592" s="1">
        <v>17.3</v>
      </c>
      <c r="M592" s="1">
        <v>88.38</v>
      </c>
      <c r="P592" s="1">
        <v>9.2124367634791007</v>
      </c>
      <c r="Q592" s="1">
        <v>107.073994057101</v>
      </c>
      <c r="R592" s="1">
        <v>60.257357189899203</v>
      </c>
      <c r="S592" s="1">
        <v>6.6486717280212204</v>
      </c>
      <c r="T592" s="1">
        <v>5.5766493315692802</v>
      </c>
      <c r="U592" s="1">
        <v>5.7436583219218402</v>
      </c>
      <c r="V592" s="1">
        <v>8.3428556344327607</v>
      </c>
      <c r="W592" s="1">
        <v>3.2476410439818699</v>
      </c>
      <c r="X592" s="1">
        <v>15.2938852610304</v>
      </c>
      <c r="Y592" s="1">
        <v>41.290630793533097</v>
      </c>
      <c r="Z592" s="1">
        <v>37.753821814014003</v>
      </c>
      <c r="AA592" s="1">
        <v>14.783734210980001</v>
      </c>
      <c r="AB592" s="1">
        <v>2.55374056887291</v>
      </c>
      <c r="AC592" s="1">
        <v>1.3526119710033799</v>
      </c>
      <c r="AD592" s="1">
        <v>0.33110600203523499</v>
      </c>
      <c r="AE592" s="1">
        <v>0.48003294661985302</v>
      </c>
      <c r="AF592" s="1">
        <v>0.851069300454385</v>
      </c>
    </row>
    <row r="593" spans="1:32" x14ac:dyDescent="0.2">
      <c r="A593" s="1">
        <v>1887</v>
      </c>
      <c r="B593" s="1">
        <v>7.3380000000000001</v>
      </c>
      <c r="C593" s="1" t="s">
        <v>24</v>
      </c>
      <c r="D593" s="1">
        <v>415.19792999999999</v>
      </c>
      <c r="E593" s="2" t="s">
        <v>1698</v>
      </c>
      <c r="F593" s="2" t="s">
        <v>1699</v>
      </c>
      <c r="G593" s="1" t="s">
        <v>1700</v>
      </c>
      <c r="H593" s="1">
        <v>370.19915329999998</v>
      </c>
      <c r="I593" s="1">
        <v>2</v>
      </c>
      <c r="J593" s="1" t="s">
        <v>106</v>
      </c>
      <c r="K593" s="1">
        <v>39.799999999999997</v>
      </c>
      <c r="L593" s="1">
        <v>4.0599999999999996</v>
      </c>
      <c r="M593" s="1">
        <v>96.53</v>
      </c>
      <c r="P593" s="1">
        <v>13.348030149169199</v>
      </c>
      <c r="Q593" s="1">
        <v>14.063013565833099</v>
      </c>
      <c r="R593" s="1">
        <v>3.3398896868656198</v>
      </c>
      <c r="S593" s="1">
        <v>9.8081798590038591</v>
      </c>
      <c r="T593" s="1">
        <v>12.9295600110765</v>
      </c>
      <c r="U593" s="1">
        <v>14.741912225180901</v>
      </c>
      <c r="V593" s="1">
        <v>0.62575749341495102</v>
      </c>
      <c r="W593" s="1">
        <v>14.232617301796701</v>
      </c>
      <c r="X593" s="1">
        <v>17.487535767900098</v>
      </c>
      <c r="Y593" s="1">
        <v>17.940007998981599</v>
      </c>
      <c r="Z593" s="1">
        <v>10.6977346543897</v>
      </c>
      <c r="AA593" s="1">
        <v>13.005566157454901</v>
      </c>
      <c r="AB593" s="1">
        <v>0.82255047760897904</v>
      </c>
      <c r="AC593" s="1">
        <v>-0.28182387918646501</v>
      </c>
      <c r="AD593" s="1">
        <v>0.55484254263469601</v>
      </c>
      <c r="AE593" s="1">
        <v>0.255830246727899</v>
      </c>
      <c r="AF593" s="1">
        <v>0.24186391453286701</v>
      </c>
    </row>
    <row r="594" spans="1:32" x14ac:dyDescent="0.2">
      <c r="A594" s="1">
        <v>1891</v>
      </c>
      <c r="B594" s="1">
        <v>4.8230000000000004</v>
      </c>
      <c r="C594" s="1" t="s">
        <v>24</v>
      </c>
      <c r="D594" s="1">
        <v>415.22063000000003</v>
      </c>
      <c r="E594" s="2" t="s">
        <v>1701</v>
      </c>
      <c r="F594" s="2" t="s">
        <v>1702</v>
      </c>
      <c r="G594" s="1" t="s">
        <v>1703</v>
      </c>
      <c r="H594" s="1">
        <v>380.25627429999997</v>
      </c>
      <c r="I594" s="1">
        <v>13</v>
      </c>
      <c r="J594" s="1" t="s">
        <v>198</v>
      </c>
      <c r="K594" s="1">
        <v>41.7</v>
      </c>
      <c r="L594" s="1">
        <v>31.4</v>
      </c>
      <c r="M594" s="1">
        <v>90.83</v>
      </c>
      <c r="P594" s="1">
        <v>1.9206438590784001</v>
      </c>
      <c r="Q594" s="1">
        <v>124.612217550796</v>
      </c>
      <c r="R594" s="1">
        <v>29.2317500876797</v>
      </c>
      <c r="S594" s="1">
        <v>0.48194764072745599</v>
      </c>
      <c r="T594" s="1">
        <v>2.61300662063833</v>
      </c>
      <c r="U594" s="1">
        <v>8.2769483473369991</v>
      </c>
      <c r="V594" s="1">
        <v>51.286751689766497</v>
      </c>
      <c r="W594" s="1">
        <v>0.55330294827822102</v>
      </c>
      <c r="X594" s="1">
        <v>14.5421122748934</v>
      </c>
      <c r="Y594" s="1">
        <v>27.672916603634601</v>
      </c>
      <c r="Z594" s="1">
        <v>31.771913151783998</v>
      </c>
      <c r="AA594" s="1">
        <v>20.466406372781901</v>
      </c>
      <c r="AB594" s="1">
        <v>1.55239335001366</v>
      </c>
      <c r="AC594" s="1">
        <v>0.63449415817747201</v>
      </c>
      <c r="AD594" s="1">
        <v>0.66834402040258201</v>
      </c>
      <c r="AE594" s="1">
        <v>0.17499993317778501</v>
      </c>
      <c r="AF594" s="1">
        <v>0.496517740288966</v>
      </c>
    </row>
    <row r="595" spans="1:32" x14ac:dyDescent="0.2">
      <c r="A595" s="1">
        <v>1892</v>
      </c>
      <c r="B595" s="1">
        <v>5.1989999999999998</v>
      </c>
      <c r="C595" s="1" t="s">
        <v>24</v>
      </c>
      <c r="D595" s="1">
        <v>415.22063000000003</v>
      </c>
      <c r="E595" s="2" t="s">
        <v>1704</v>
      </c>
      <c r="F595" s="2" t="s">
        <v>1705</v>
      </c>
      <c r="G595" s="1" t="s">
        <v>1706</v>
      </c>
      <c r="H595" s="1">
        <v>370.22028269999998</v>
      </c>
      <c r="I595" s="1">
        <v>6</v>
      </c>
      <c r="J595" s="1" t="s">
        <v>106</v>
      </c>
      <c r="K595" s="1">
        <v>45.9</v>
      </c>
      <c r="L595" s="1">
        <v>39.700000000000003</v>
      </c>
      <c r="M595" s="1">
        <v>96.24</v>
      </c>
      <c r="P595" s="1">
        <v>6.7612959185057004</v>
      </c>
      <c r="Q595" s="1">
        <v>124.164154178933</v>
      </c>
      <c r="R595" s="1">
        <v>53.823481711706798</v>
      </c>
      <c r="S595" s="1">
        <v>4.2916916031001904</v>
      </c>
      <c r="T595" s="1">
        <v>1.7933225102982</v>
      </c>
      <c r="U595" s="1">
        <v>2.7447665707768101</v>
      </c>
      <c r="V595" s="1">
        <v>19.2093698780767</v>
      </c>
      <c r="W595" s="1">
        <v>3.5521486380324001</v>
      </c>
      <c r="X595" s="1">
        <v>13.6496660914787</v>
      </c>
      <c r="Y595" s="1">
        <v>41.277922220047998</v>
      </c>
      <c r="Z595" s="1">
        <v>38.166789184508801</v>
      </c>
      <c r="AA595" s="1">
        <v>16.086774679682499</v>
      </c>
      <c r="AB595" s="1">
        <v>2.3725569571576801</v>
      </c>
      <c r="AC595" s="1">
        <v>1.24644272194505</v>
      </c>
      <c r="AD595" s="1">
        <v>0.41262708669989101</v>
      </c>
      <c r="AE595" s="1">
        <v>0.384442266381822</v>
      </c>
      <c r="AF595" s="1">
        <v>0.301096885164025</v>
      </c>
    </row>
    <row r="596" spans="1:32" x14ac:dyDescent="0.2">
      <c r="A596" s="1">
        <v>1896</v>
      </c>
      <c r="B596" s="1">
        <v>8.0329999999999995</v>
      </c>
      <c r="C596" s="1" t="s">
        <v>24</v>
      </c>
      <c r="D596" s="1">
        <v>415.26407</v>
      </c>
      <c r="E596" s="2" t="s">
        <v>1707</v>
      </c>
      <c r="F596" s="2" t="s">
        <v>1708</v>
      </c>
      <c r="G596" s="1" t="s">
        <v>1709</v>
      </c>
      <c r="H596" s="1">
        <v>380.29265980000002</v>
      </c>
      <c r="I596" s="1">
        <v>6</v>
      </c>
      <c r="J596" s="1" t="s">
        <v>198</v>
      </c>
      <c r="K596" s="1">
        <v>40.299999999999997</v>
      </c>
      <c r="L596" s="1">
        <v>15</v>
      </c>
      <c r="M596" s="1">
        <v>92.9</v>
      </c>
      <c r="P596" s="1">
        <v>97.964196280523694</v>
      </c>
      <c r="Q596" s="1">
        <v>74.659823946250299</v>
      </c>
      <c r="R596" s="1">
        <v>3.61998573381396</v>
      </c>
      <c r="S596" s="1">
        <v>2.1925864366529502</v>
      </c>
      <c r="T596" s="1">
        <v>17.6355009028061</v>
      </c>
      <c r="U596" s="1">
        <v>6.2412403142379604</v>
      </c>
      <c r="V596" s="1">
        <v>1.9626807647854001</v>
      </c>
      <c r="W596" s="1">
        <v>11.349066878067999</v>
      </c>
      <c r="X596" s="1">
        <v>8.9886651054516893</v>
      </c>
      <c r="Y596" s="1">
        <v>4.76165908864869</v>
      </c>
      <c r="Z596" s="1">
        <v>39.2144186600094</v>
      </c>
      <c r="AA596" s="1">
        <v>6.6606624302383501</v>
      </c>
      <c r="AB596" s="1">
        <v>5.8874652590082004</v>
      </c>
      <c r="AC596" s="1">
        <v>2.5576466416376098</v>
      </c>
      <c r="AD596" s="1">
        <v>0.175046380222459</v>
      </c>
      <c r="AE596" s="1">
        <v>0.75684686556541902</v>
      </c>
      <c r="AF596" s="1">
        <v>1.21344154076818</v>
      </c>
    </row>
    <row r="597" spans="1:32" x14ac:dyDescent="0.2">
      <c r="A597" s="1">
        <v>1898</v>
      </c>
      <c r="B597" s="1">
        <v>4.1269999999999998</v>
      </c>
      <c r="C597" s="1" t="s">
        <v>24</v>
      </c>
      <c r="D597" s="1">
        <v>416.21550999999999</v>
      </c>
      <c r="E597" s="2" t="s">
        <v>1710</v>
      </c>
      <c r="F597" s="2" t="s">
        <v>1711</v>
      </c>
      <c r="G597" s="1" t="s">
        <v>1712</v>
      </c>
      <c r="H597" s="1">
        <v>381.25152320000001</v>
      </c>
      <c r="I597" s="1">
        <v>14</v>
      </c>
      <c r="J597" s="1" t="s">
        <v>198</v>
      </c>
      <c r="K597" s="1">
        <v>35.4</v>
      </c>
      <c r="L597" s="1">
        <v>6.61</v>
      </c>
      <c r="M597" s="1">
        <v>85.35</v>
      </c>
      <c r="P597" s="1">
        <v>1.36935326178831</v>
      </c>
      <c r="Q597" s="1">
        <v>60.120175315044897</v>
      </c>
      <c r="R597" s="1">
        <v>26.832628007652399</v>
      </c>
      <c r="S597" s="1">
        <v>0.74715923564812503</v>
      </c>
      <c r="T597" s="1">
        <v>2.7158599714606302</v>
      </c>
      <c r="U597" s="1">
        <v>0.51278614813683299</v>
      </c>
      <c r="V597" s="1">
        <v>3.65031386812282</v>
      </c>
      <c r="W597" s="1">
        <v>1.02760992898943</v>
      </c>
      <c r="X597" s="1">
        <v>4.2963967766074003</v>
      </c>
      <c r="Y597" s="1">
        <v>8.8094732000196405</v>
      </c>
      <c r="Z597" s="1">
        <v>18.357035158318901</v>
      </c>
      <c r="AA597" s="1">
        <v>3.6593159843752199</v>
      </c>
      <c r="AB597" s="1">
        <v>5.0165209117498701</v>
      </c>
      <c r="AC597" s="1">
        <v>2.3266871642839799</v>
      </c>
      <c r="AD597" s="1">
        <v>0.27275802631489698</v>
      </c>
      <c r="AE597" s="1">
        <v>0.56422246078368299</v>
      </c>
      <c r="AF597" s="1">
        <v>0.81511933447140394</v>
      </c>
    </row>
    <row r="598" spans="1:32" x14ac:dyDescent="0.2">
      <c r="A598" s="1">
        <v>1899</v>
      </c>
      <c r="B598" s="1">
        <v>1.948</v>
      </c>
      <c r="C598" s="1" t="s">
        <v>24</v>
      </c>
      <c r="D598" s="1">
        <v>416.21566999999999</v>
      </c>
      <c r="E598" s="2" t="s">
        <v>1713</v>
      </c>
      <c r="F598" s="2" t="s">
        <v>1714</v>
      </c>
      <c r="G598" s="1" t="s">
        <v>1712</v>
      </c>
      <c r="H598" s="1">
        <v>381.25152320000001</v>
      </c>
      <c r="I598" s="1">
        <v>13</v>
      </c>
      <c r="J598" s="1" t="s">
        <v>198</v>
      </c>
      <c r="K598" s="1">
        <v>36.1</v>
      </c>
      <c r="L598" s="1">
        <v>9.43</v>
      </c>
      <c r="M598" s="1">
        <v>85.02</v>
      </c>
      <c r="P598" s="1">
        <v>9.5580655228123597</v>
      </c>
      <c r="Q598" s="1">
        <v>107.51449563402301</v>
      </c>
      <c r="R598" s="1">
        <v>73.165637842045498</v>
      </c>
      <c r="S598" s="1">
        <v>7.7011565681363097</v>
      </c>
      <c r="T598" s="1">
        <v>3.1211532221018001</v>
      </c>
      <c r="U598" s="1">
        <v>2.2886888893972399</v>
      </c>
      <c r="V598" s="1">
        <v>12.549076796231899</v>
      </c>
      <c r="W598" s="1">
        <v>2.2236524210744202</v>
      </c>
      <c r="X598" s="1">
        <v>18.89504627278</v>
      </c>
      <c r="Y598" s="1">
        <v>38.398449155459303</v>
      </c>
      <c r="Z598" s="1">
        <v>40.212101757823802</v>
      </c>
      <c r="AA598" s="1">
        <v>14.870982706988601</v>
      </c>
      <c r="AB598" s="1">
        <v>2.70406485907123</v>
      </c>
      <c r="AC598" s="1">
        <v>1.4351297561830501</v>
      </c>
      <c r="AD598" s="1">
        <v>0.308060871335332</v>
      </c>
      <c r="AE598" s="1">
        <v>0.51136346053511506</v>
      </c>
      <c r="AF598" s="1">
        <v>0.88290131575823005</v>
      </c>
    </row>
    <row r="599" spans="1:32" x14ac:dyDescent="0.2">
      <c r="A599" s="1">
        <v>1904</v>
      </c>
      <c r="B599" s="1">
        <v>6.109</v>
      </c>
      <c r="C599" s="1">
        <v>418.12716</v>
      </c>
      <c r="D599" s="1">
        <v>417.11988000000002</v>
      </c>
      <c r="E599" s="2" t="s">
        <v>1715</v>
      </c>
      <c r="F599" s="2" t="s">
        <v>1716</v>
      </c>
      <c r="G599" s="1" t="s">
        <v>1717</v>
      </c>
      <c r="H599" s="1">
        <v>418.12638229999999</v>
      </c>
      <c r="I599" s="1">
        <v>2</v>
      </c>
      <c r="J599" s="1" t="s">
        <v>32</v>
      </c>
      <c r="K599" s="1">
        <v>46.3</v>
      </c>
      <c r="L599" s="1">
        <v>38.1</v>
      </c>
      <c r="M599" s="1">
        <v>95.41</v>
      </c>
      <c r="P599" s="1">
        <v>21.790467540823599</v>
      </c>
      <c r="Q599" s="1">
        <v>37.866497231058503</v>
      </c>
      <c r="R599" s="1">
        <v>10.1122099866936</v>
      </c>
      <c r="S599" s="1">
        <v>21.278489753417301</v>
      </c>
      <c r="T599" s="1">
        <v>25.632494863562101</v>
      </c>
      <c r="U599" s="1">
        <v>20.4623321114532</v>
      </c>
      <c r="V599" s="1">
        <v>1.29779038437315</v>
      </c>
      <c r="W599" s="1">
        <v>28.793924665232101</v>
      </c>
      <c r="X599" s="1">
        <v>6.8383625268655397</v>
      </c>
      <c r="Y599" s="1">
        <v>3.4697164265365101</v>
      </c>
      <c r="Z599" s="1">
        <v>23.336031875111001</v>
      </c>
      <c r="AA599" s="1">
        <v>12.1724252228921</v>
      </c>
      <c r="AB599" s="1">
        <v>1.9171226315051899</v>
      </c>
      <c r="AC599" s="1">
        <v>0.93894262402004502</v>
      </c>
      <c r="AD599" s="1">
        <v>0.14675174646617201</v>
      </c>
      <c r="AE599" s="1">
        <v>0.83341672158898294</v>
      </c>
      <c r="AF599" s="1">
        <v>1.6220752521447199</v>
      </c>
    </row>
    <row r="600" spans="1:32" x14ac:dyDescent="0.2">
      <c r="A600" s="1">
        <v>1906</v>
      </c>
      <c r="B600" s="1">
        <v>5.4210000000000003</v>
      </c>
      <c r="C600" s="1" t="s">
        <v>24</v>
      </c>
      <c r="D600" s="1">
        <v>417.18142999999998</v>
      </c>
      <c r="E600" s="2" t="s">
        <v>1718</v>
      </c>
      <c r="F600" s="2" t="s">
        <v>1719</v>
      </c>
      <c r="G600" s="1" t="s">
        <v>1720</v>
      </c>
      <c r="H600" s="1">
        <v>382.21204</v>
      </c>
      <c r="I600" s="1">
        <v>1</v>
      </c>
      <c r="J600" s="1" t="s">
        <v>198</v>
      </c>
      <c r="K600" s="1">
        <v>42</v>
      </c>
      <c r="L600" s="1">
        <v>14.5</v>
      </c>
      <c r="M600" s="1">
        <v>96.69</v>
      </c>
      <c r="P600" s="1">
        <v>8.6896596057567805</v>
      </c>
      <c r="Q600" s="1">
        <v>54.484874892989403</v>
      </c>
      <c r="R600" s="1">
        <v>36.4911612934714</v>
      </c>
      <c r="S600" s="1">
        <v>17.573884587161501</v>
      </c>
      <c r="T600" s="1">
        <v>6.2534683733013798</v>
      </c>
      <c r="U600" s="1">
        <v>10.4438320255571</v>
      </c>
      <c r="V600" s="1">
        <v>0.82720548595174304</v>
      </c>
      <c r="W600" s="1">
        <v>3.41518383026549</v>
      </c>
      <c r="X600" s="1">
        <v>16.42117807484</v>
      </c>
      <c r="Y600" s="1">
        <v>24.273208684329301</v>
      </c>
      <c r="Z600" s="1">
        <v>24.6986097505361</v>
      </c>
      <c r="AA600" s="1">
        <v>11.076121620188699</v>
      </c>
      <c r="AB600" s="1">
        <v>2.2298969438469598</v>
      </c>
      <c r="AC600" s="1">
        <v>1.1569770365866101</v>
      </c>
      <c r="AD600" s="1">
        <v>0.21436982359020099</v>
      </c>
      <c r="AE600" s="1">
        <v>0.66883634943929604</v>
      </c>
      <c r="AF600" s="1">
        <v>1.3531142390273601</v>
      </c>
    </row>
    <row r="601" spans="1:32" x14ac:dyDescent="0.2">
      <c r="A601" s="1">
        <v>1910</v>
      </c>
      <c r="B601" s="1">
        <v>7.8239999999999998</v>
      </c>
      <c r="C601" s="1" t="s">
        <v>24</v>
      </c>
      <c r="D601" s="1">
        <v>417.21346</v>
      </c>
      <c r="E601" s="2" t="s">
        <v>1721</v>
      </c>
      <c r="F601" s="2" t="s">
        <v>1722</v>
      </c>
      <c r="G601" s="1" t="s">
        <v>1723</v>
      </c>
      <c r="H601" s="1">
        <v>372.21480339999999</v>
      </c>
      <c r="I601" s="1">
        <v>2</v>
      </c>
      <c r="J601" s="1" t="s">
        <v>106</v>
      </c>
      <c r="K601" s="1">
        <v>39.4</v>
      </c>
      <c r="L601" s="1">
        <v>5.2</v>
      </c>
      <c r="M601" s="1">
        <v>94.06</v>
      </c>
      <c r="P601" s="1">
        <v>1.5274866795598201</v>
      </c>
      <c r="Q601" s="1">
        <v>23.810614215791301</v>
      </c>
      <c r="R601" s="1">
        <v>3.0936571655498102</v>
      </c>
      <c r="S601" s="1">
        <v>2.29852864731104</v>
      </c>
      <c r="T601" s="1">
        <v>1.7337281694882101</v>
      </c>
      <c r="U601" s="1">
        <v>0.96159057783395196</v>
      </c>
      <c r="V601" s="1">
        <v>0.69568849636575203</v>
      </c>
      <c r="W601" s="1">
        <v>1.32824773452818</v>
      </c>
      <c r="X601" s="1">
        <v>2.5895784539208999</v>
      </c>
      <c r="Y601" s="1">
        <v>2.9185032936345401</v>
      </c>
      <c r="Z601" s="1">
        <v>6.49280297554004</v>
      </c>
      <c r="AA601" s="1">
        <v>1.6987217112566599</v>
      </c>
      <c r="AB601" s="1">
        <v>3.8221698895794098</v>
      </c>
      <c r="AC601" s="1">
        <v>1.93439190531864</v>
      </c>
      <c r="AD601" s="1">
        <v>0.33214420667231698</v>
      </c>
      <c r="AE601" s="1">
        <v>0.47867331821019798</v>
      </c>
      <c r="AF601" s="1">
        <v>1.41344546211238</v>
      </c>
    </row>
    <row r="602" spans="1:32" x14ac:dyDescent="0.2">
      <c r="A602" s="1">
        <v>1912</v>
      </c>
      <c r="B602" s="1">
        <v>4.8470000000000004</v>
      </c>
      <c r="C602" s="1" t="s">
        <v>24</v>
      </c>
      <c r="D602" s="1">
        <v>417.23624000000001</v>
      </c>
      <c r="E602" s="2" t="s">
        <v>1724</v>
      </c>
      <c r="F602" s="2" t="s">
        <v>1725</v>
      </c>
      <c r="G602" s="1" t="s">
        <v>1726</v>
      </c>
      <c r="H602" s="1">
        <v>436.25899020000003</v>
      </c>
      <c r="I602" s="1">
        <v>11</v>
      </c>
      <c r="J602" s="1" t="s">
        <v>28</v>
      </c>
      <c r="K602" s="1">
        <v>36.799999999999997</v>
      </c>
      <c r="L602" s="1">
        <v>1.76</v>
      </c>
      <c r="M602" s="1">
        <v>94.35</v>
      </c>
      <c r="P602" s="1">
        <v>2.5053284268193701</v>
      </c>
      <c r="Q602" s="1">
        <v>167.29279654149599</v>
      </c>
      <c r="R602" s="1">
        <v>138.439311417097</v>
      </c>
      <c r="S602" s="1">
        <v>1.86590589303961</v>
      </c>
      <c r="T602" s="1">
        <v>0.84016248807218297</v>
      </c>
      <c r="U602" s="1">
        <v>0.37185962560527502</v>
      </c>
      <c r="V602" s="1">
        <v>1.9713426879989699</v>
      </c>
      <c r="W602" s="1">
        <v>0.35156776359575398</v>
      </c>
      <c r="X602" s="1">
        <v>9.7599493002283708</v>
      </c>
      <c r="Y602" s="1">
        <v>65.916608163982403</v>
      </c>
      <c r="Z602" s="1">
        <v>62.188700953304803</v>
      </c>
      <c r="AA602" s="1">
        <v>15.6742655082822</v>
      </c>
      <c r="AB602" s="1">
        <v>3.9675671514205799</v>
      </c>
      <c r="AC602" s="1">
        <v>1.9882546410066699</v>
      </c>
      <c r="AD602" s="1">
        <v>0.29172235526961598</v>
      </c>
      <c r="AE602" s="1">
        <v>0.535030288745169</v>
      </c>
      <c r="AF602" s="1">
        <v>0.88665862557046904</v>
      </c>
    </row>
    <row r="603" spans="1:32" x14ac:dyDescent="0.2">
      <c r="A603" s="1">
        <v>1914</v>
      </c>
      <c r="B603" s="1">
        <v>4.1109999999999998</v>
      </c>
      <c r="C603" s="1" t="s">
        <v>24</v>
      </c>
      <c r="D603" s="1">
        <v>417.23638</v>
      </c>
      <c r="E603" s="2" t="s">
        <v>1727</v>
      </c>
      <c r="F603" s="2" t="s">
        <v>1728</v>
      </c>
      <c r="G603" s="1" t="s">
        <v>1729</v>
      </c>
      <c r="H603" s="1">
        <v>382.27192430000002</v>
      </c>
      <c r="I603" s="1">
        <v>12</v>
      </c>
      <c r="J603" s="1" t="s">
        <v>198</v>
      </c>
      <c r="K603" s="1">
        <v>44.2</v>
      </c>
      <c r="L603" s="1">
        <v>43.6</v>
      </c>
      <c r="M603" s="1">
        <v>90.44</v>
      </c>
      <c r="P603" s="1">
        <v>0.894780681883934</v>
      </c>
      <c r="Q603" s="1">
        <v>35.991385742384303</v>
      </c>
      <c r="R603" s="1">
        <v>12.8096243887124</v>
      </c>
      <c r="S603" s="1">
        <v>0.34608957436391402</v>
      </c>
      <c r="T603" s="1">
        <v>0.99687607311844895</v>
      </c>
      <c r="U603" s="1">
        <v>0.36347722592752202</v>
      </c>
      <c r="V603" s="1">
        <v>0.83763805915364498</v>
      </c>
      <c r="W603" s="1">
        <v>0.35280688059166199</v>
      </c>
      <c r="X603" s="1">
        <v>2.9149106065753201</v>
      </c>
      <c r="Y603" s="1">
        <v>8.6855461948048696</v>
      </c>
      <c r="Z603" s="1">
        <v>10.207751292092601</v>
      </c>
      <c r="AA603" s="1">
        <v>2.6308757934106</v>
      </c>
      <c r="AB603" s="1">
        <v>3.87998221643885</v>
      </c>
      <c r="AC603" s="1">
        <v>1.95605003996027</v>
      </c>
      <c r="AD603" s="1">
        <v>0.31306636567711799</v>
      </c>
      <c r="AE603" s="1">
        <v>0.50436358835710404</v>
      </c>
      <c r="AF603" s="1">
        <v>0.74054215948292301</v>
      </c>
    </row>
    <row r="604" spans="1:32" x14ac:dyDescent="0.2">
      <c r="A604" s="1">
        <v>1916</v>
      </c>
      <c r="B604" s="1">
        <v>3.9329999999999998</v>
      </c>
      <c r="C604" s="1" t="s">
        <v>24</v>
      </c>
      <c r="D604" s="1">
        <v>418.12155999999999</v>
      </c>
      <c r="E604" s="2" t="s">
        <v>1730</v>
      </c>
      <c r="F604" s="2" t="s">
        <v>1731</v>
      </c>
      <c r="G604" s="1" t="s">
        <v>1732</v>
      </c>
      <c r="H604" s="1">
        <v>373.11952330000003</v>
      </c>
      <c r="I604" s="1">
        <v>10</v>
      </c>
      <c r="J604" s="1" t="s">
        <v>106</v>
      </c>
      <c r="K604" s="1">
        <v>42.7</v>
      </c>
      <c r="L604" s="1">
        <v>34.799999999999997</v>
      </c>
      <c r="M604" s="1">
        <v>89.8</v>
      </c>
      <c r="P604" s="1">
        <v>11.724857748396399</v>
      </c>
      <c r="Q604" s="1">
        <v>42.575903384401997</v>
      </c>
      <c r="R604" s="1">
        <v>35.691770380347002</v>
      </c>
      <c r="S604" s="1">
        <v>24.663006609696598</v>
      </c>
      <c r="T604" s="1">
        <v>14.1469705292168</v>
      </c>
      <c r="U604" s="1">
        <v>32.779951869679898</v>
      </c>
      <c r="V604" s="1">
        <v>1.00473876395035</v>
      </c>
      <c r="W604" s="1">
        <v>7.2980681722066896</v>
      </c>
      <c r="X604" s="1">
        <v>30.310672068910701</v>
      </c>
      <c r="Y604" s="1">
        <v>37.3439295269471</v>
      </c>
      <c r="Z604" s="1">
        <v>25.7605017304118</v>
      </c>
      <c r="AA604" s="1">
        <v>21.747472080338898</v>
      </c>
      <c r="AB604" s="1">
        <v>1.1845285573995901</v>
      </c>
      <c r="AC604" s="1">
        <v>0.24431298044571001</v>
      </c>
      <c r="AD604" s="1">
        <v>0.68275307448732003</v>
      </c>
      <c r="AE604" s="1">
        <v>0.165736335523825</v>
      </c>
      <c r="AF604" s="1">
        <v>0.87164318611969205</v>
      </c>
    </row>
    <row r="605" spans="1:32" x14ac:dyDescent="0.2">
      <c r="A605" s="1">
        <v>1920</v>
      </c>
      <c r="B605" s="1">
        <v>1.4750000000000001</v>
      </c>
      <c r="C605" s="1">
        <v>419.20217000000002</v>
      </c>
      <c r="D605" s="1">
        <v>418.19488999999999</v>
      </c>
      <c r="E605" s="2" t="s">
        <v>1733</v>
      </c>
      <c r="F605" s="2" t="s">
        <v>1734</v>
      </c>
      <c r="G605" s="1" t="s">
        <v>1735</v>
      </c>
      <c r="H605" s="1">
        <v>419.20161289999999</v>
      </c>
      <c r="I605" s="1">
        <v>1</v>
      </c>
      <c r="J605" s="1" t="s">
        <v>32</v>
      </c>
      <c r="K605" s="1">
        <v>39.700000000000003</v>
      </c>
      <c r="L605" s="1">
        <v>8.23</v>
      </c>
      <c r="M605" s="1">
        <v>91.82</v>
      </c>
      <c r="P605" s="1">
        <v>38.249157235817499</v>
      </c>
      <c r="Q605" s="1">
        <v>164.49351791224899</v>
      </c>
      <c r="R605" s="1">
        <v>192.839267464464</v>
      </c>
      <c r="S605" s="1">
        <v>31.060573397441001</v>
      </c>
      <c r="T605" s="1">
        <v>10.9794576501987</v>
      </c>
      <c r="U605" s="1">
        <v>4.6450956798136902</v>
      </c>
      <c r="V605" s="1">
        <v>132.18592717911599</v>
      </c>
      <c r="W605" s="1">
        <v>2.8289245746368299</v>
      </c>
      <c r="X605" s="1">
        <v>73.811167841677701</v>
      </c>
      <c r="Y605" s="1">
        <v>110.27046819088901</v>
      </c>
      <c r="Z605" s="1">
        <v>87.524394732033997</v>
      </c>
      <c r="AA605" s="1">
        <v>64.748316693226599</v>
      </c>
      <c r="AB605" s="1">
        <v>1.3517632457801001</v>
      </c>
      <c r="AC605" s="1">
        <v>0.43484249329998598</v>
      </c>
      <c r="AD605" s="1">
        <v>0.63507362422657399</v>
      </c>
      <c r="AE605" s="1">
        <v>0.19717592393345301</v>
      </c>
      <c r="AF605" s="1">
        <v>0.750267073446654</v>
      </c>
    </row>
    <row r="606" spans="1:32" x14ac:dyDescent="0.2">
      <c r="A606" s="1">
        <v>1927</v>
      </c>
      <c r="B606" s="1">
        <v>1.992</v>
      </c>
      <c r="C606" s="1" t="s">
        <v>24</v>
      </c>
      <c r="D606" s="1">
        <v>419.12063000000001</v>
      </c>
      <c r="E606" s="2" t="s">
        <v>1736</v>
      </c>
      <c r="F606" s="2" t="s">
        <v>1737</v>
      </c>
      <c r="G606" s="1" t="s">
        <v>1738</v>
      </c>
      <c r="H606" s="1">
        <v>374.1212969</v>
      </c>
      <c r="I606" s="1">
        <v>3</v>
      </c>
      <c r="J606" s="1" t="s">
        <v>106</v>
      </c>
      <c r="K606" s="1">
        <v>41</v>
      </c>
      <c r="L606" s="1">
        <v>12.8</v>
      </c>
      <c r="M606" s="1">
        <v>96.21</v>
      </c>
      <c r="P606" s="1">
        <v>40.655281741772697</v>
      </c>
      <c r="Q606" s="1">
        <v>58.262544191607503</v>
      </c>
      <c r="R606" s="1">
        <v>53.9838566193731</v>
      </c>
      <c r="S606" s="1">
        <v>25.6729945914885</v>
      </c>
      <c r="T606" s="1">
        <v>21.550014743343901</v>
      </c>
      <c r="U606" s="1">
        <v>29.0819999885281</v>
      </c>
      <c r="V606" s="1">
        <v>49.021015004733599</v>
      </c>
      <c r="W606" s="1">
        <v>22.961777239322601</v>
      </c>
      <c r="X606" s="1">
        <v>49.514054566089101</v>
      </c>
      <c r="Y606" s="1">
        <v>66.177112990878896</v>
      </c>
      <c r="Z606" s="1">
        <v>40.024938377517103</v>
      </c>
      <c r="AA606" s="1">
        <v>43.351191957910501</v>
      </c>
      <c r="AB606" s="1">
        <v>0.92327192332744201</v>
      </c>
      <c r="AC606" s="1">
        <v>-0.11517247988781699</v>
      </c>
      <c r="AD606" s="1">
        <v>0.76364208737404105</v>
      </c>
      <c r="AE606" s="1">
        <v>0.117110143910378</v>
      </c>
      <c r="AF606" s="1">
        <v>0.28547340951754602</v>
      </c>
    </row>
    <row r="607" spans="1:32" x14ac:dyDescent="0.2">
      <c r="A607" s="1">
        <v>1934</v>
      </c>
      <c r="B607" s="1">
        <v>4.3209999999999997</v>
      </c>
      <c r="C607" s="1" t="s">
        <v>24</v>
      </c>
      <c r="D607" s="1">
        <v>420.14567</v>
      </c>
      <c r="E607" s="2" t="s">
        <v>1739</v>
      </c>
      <c r="F607" s="2" t="s">
        <v>1740</v>
      </c>
      <c r="G607" s="1" t="s">
        <v>1741</v>
      </c>
      <c r="H607" s="1">
        <v>375.1529314</v>
      </c>
      <c r="I607" s="1">
        <v>14</v>
      </c>
      <c r="J607" s="1" t="s">
        <v>106</v>
      </c>
      <c r="K607" s="1">
        <v>45.2</v>
      </c>
      <c r="L607" s="1">
        <v>46.6</v>
      </c>
      <c r="M607" s="1">
        <v>94.27</v>
      </c>
      <c r="P607" s="1">
        <v>14.328301869194201</v>
      </c>
      <c r="Q607" s="1">
        <v>16.530323045948201</v>
      </c>
      <c r="R607" s="1">
        <v>17.764419842621301</v>
      </c>
      <c r="S607" s="1">
        <v>16.782451196239499</v>
      </c>
      <c r="T607" s="1">
        <v>16.814962074986301</v>
      </c>
      <c r="U607" s="1">
        <v>7.5484295360558296</v>
      </c>
      <c r="V607" s="1">
        <v>1.0003687848696301</v>
      </c>
      <c r="W607" s="1">
        <v>7.4720005012978499</v>
      </c>
      <c r="X607" s="1">
        <v>23.379613751614901</v>
      </c>
      <c r="Y607" s="1">
        <v>21.518293198208099</v>
      </c>
      <c r="Z607" s="1">
        <v>16.444091605797901</v>
      </c>
      <c r="AA607" s="1">
        <v>12.183741154409301</v>
      </c>
      <c r="AB607" s="1">
        <v>1.34967506264255</v>
      </c>
      <c r="AC607" s="1">
        <v>0.43261211694998702</v>
      </c>
      <c r="AD607" s="1">
        <v>0.38634906520651102</v>
      </c>
      <c r="AE607" s="1">
        <v>0.41302013421782702</v>
      </c>
      <c r="AF607" s="1">
        <v>1.3252623258691101</v>
      </c>
    </row>
    <row r="608" spans="1:32" x14ac:dyDescent="0.2">
      <c r="A608" s="1">
        <v>1939</v>
      </c>
      <c r="B608" s="1">
        <v>4.8079999999999998</v>
      </c>
      <c r="C608" s="1" t="s">
        <v>24</v>
      </c>
      <c r="D608" s="1">
        <v>421.13722000000001</v>
      </c>
      <c r="E608" s="2" t="s">
        <v>1742</v>
      </c>
      <c r="F608" s="2" t="s">
        <v>1743</v>
      </c>
      <c r="G608" s="1" t="s">
        <v>1744</v>
      </c>
      <c r="H608" s="1">
        <v>376.13694700000002</v>
      </c>
      <c r="I608" s="1">
        <v>6</v>
      </c>
      <c r="J608" s="1" t="s">
        <v>106</v>
      </c>
      <c r="K608" s="1">
        <v>49.2</v>
      </c>
      <c r="L608" s="1">
        <v>55.6</v>
      </c>
      <c r="M608" s="1">
        <v>97.08</v>
      </c>
      <c r="P608" s="1">
        <v>13.2242766431013</v>
      </c>
      <c r="Q608" s="1">
        <v>5.6084408490076099</v>
      </c>
      <c r="R608" s="1">
        <v>8.8792120382773092</v>
      </c>
      <c r="S608" s="1">
        <v>11.613734797572899</v>
      </c>
      <c r="T608" s="1">
        <v>15.756784092565701</v>
      </c>
      <c r="U608" s="1">
        <v>11.6270821004029</v>
      </c>
      <c r="V608" s="1">
        <v>0.70675287872287096</v>
      </c>
      <c r="W608" s="1">
        <v>16.133807789632801</v>
      </c>
      <c r="X608" s="1">
        <v>12.8189425047492</v>
      </c>
      <c r="Y608" s="1">
        <v>9.34974295312945</v>
      </c>
      <c r="Z608" s="1">
        <v>11.016489684105</v>
      </c>
      <c r="AA608" s="1">
        <v>10.1272656453274</v>
      </c>
      <c r="AB608" s="1">
        <v>1.0878049485339401</v>
      </c>
      <c r="AC608" s="1">
        <v>0.12141989389539901</v>
      </c>
      <c r="AD608" s="1">
        <v>0.783819012501483</v>
      </c>
      <c r="AE608" s="1">
        <v>0.105784206379302</v>
      </c>
      <c r="AF608" s="1">
        <v>0.73240029031234</v>
      </c>
    </row>
    <row r="609" spans="1:32" x14ac:dyDescent="0.2">
      <c r="A609" s="1">
        <v>1940</v>
      </c>
      <c r="B609" s="1">
        <v>7.8159999999999998</v>
      </c>
      <c r="C609" s="1" t="s">
        <v>24</v>
      </c>
      <c r="D609" s="1">
        <v>421.14857000000001</v>
      </c>
      <c r="E609" s="2" t="s">
        <v>1745</v>
      </c>
      <c r="F609" s="2" t="s">
        <v>1746</v>
      </c>
      <c r="G609" s="1" t="s">
        <v>1747</v>
      </c>
      <c r="H609" s="1">
        <v>376.15220310000001</v>
      </c>
      <c r="I609" s="1">
        <v>5</v>
      </c>
      <c r="J609" s="1" t="s">
        <v>106</v>
      </c>
      <c r="K609" s="1">
        <v>37.799999999999997</v>
      </c>
      <c r="L609" s="1">
        <v>0.17100000000000001</v>
      </c>
      <c r="M609" s="1">
        <v>94.71</v>
      </c>
      <c r="P609" s="1">
        <v>59.899271968573402</v>
      </c>
      <c r="Q609" s="1">
        <v>0.35080125290379999</v>
      </c>
      <c r="R609" s="1">
        <v>0.39347040317139997</v>
      </c>
      <c r="S609" s="1">
        <v>0.37376156188610599</v>
      </c>
      <c r="T609" s="1">
        <v>0.41332693480431398</v>
      </c>
      <c r="U609" s="1">
        <v>33.985714349071202</v>
      </c>
      <c r="V609" s="1">
        <v>0.75696285522402995</v>
      </c>
      <c r="W609" s="1">
        <v>0.42821602323456998</v>
      </c>
      <c r="X609" s="1">
        <v>0.36932130181645101</v>
      </c>
      <c r="Y609" s="1">
        <v>0.32662210534511699</v>
      </c>
      <c r="Z609" s="1">
        <v>12.286126424267801</v>
      </c>
      <c r="AA609" s="1">
        <v>7.1733673269382701</v>
      </c>
      <c r="AB609" s="1">
        <v>1.7127418497209099</v>
      </c>
      <c r="AC609" s="1">
        <v>0.77630771990226499</v>
      </c>
      <c r="AD609" s="1">
        <v>0.717938342138977</v>
      </c>
      <c r="AE609" s="1">
        <v>0.14391285216248101</v>
      </c>
      <c r="AF609" s="1">
        <v>4.1692471403134E-2</v>
      </c>
    </row>
    <row r="610" spans="1:32" x14ac:dyDescent="0.2">
      <c r="A610" s="1">
        <v>1948</v>
      </c>
      <c r="B610" s="1">
        <v>4.4279999999999999</v>
      </c>
      <c r="C610" s="1" t="s">
        <v>24</v>
      </c>
      <c r="D610" s="1">
        <v>422.15789999999998</v>
      </c>
      <c r="E610" s="2" t="s">
        <v>1748</v>
      </c>
      <c r="F610" s="2" t="s">
        <v>1749</v>
      </c>
      <c r="G610" s="1" t="s">
        <v>1750</v>
      </c>
      <c r="H610" s="1">
        <v>441.18212299999999</v>
      </c>
      <c r="I610" s="1">
        <v>15</v>
      </c>
      <c r="J610" s="1" t="s">
        <v>28</v>
      </c>
      <c r="K610" s="1">
        <v>44.2</v>
      </c>
      <c r="L610" s="1">
        <v>49.5</v>
      </c>
      <c r="M610" s="1">
        <v>86.55</v>
      </c>
      <c r="P610" s="1">
        <v>4.9715117896092398</v>
      </c>
      <c r="Q610" s="1">
        <v>70.964885355249507</v>
      </c>
      <c r="R610" s="1">
        <v>24.442000973542999</v>
      </c>
      <c r="S610" s="1">
        <v>1.68909871878355</v>
      </c>
      <c r="T610" s="1">
        <v>1.5655842983305499</v>
      </c>
      <c r="U610" s="1">
        <v>3.1817377178961501</v>
      </c>
      <c r="V610" s="1">
        <v>0.722556627427134</v>
      </c>
      <c r="W610" s="1">
        <v>1.9462433528577601</v>
      </c>
      <c r="X610" s="1">
        <v>5.5720181074050199</v>
      </c>
      <c r="Y610" s="1">
        <v>9.7656175550470703</v>
      </c>
      <c r="Z610" s="1">
        <v>20.7266162271032</v>
      </c>
      <c r="AA610" s="1">
        <v>4.2376346721266298</v>
      </c>
      <c r="AB610" s="1">
        <v>4.8910814241336302</v>
      </c>
      <c r="AC610" s="1">
        <v>2.2901534820987299</v>
      </c>
      <c r="AD610" s="1">
        <v>0.282722035559896</v>
      </c>
      <c r="AE610" s="1">
        <v>0.54864034096532399</v>
      </c>
      <c r="AF610" s="1">
        <v>1.0412249942715699</v>
      </c>
    </row>
    <row r="611" spans="1:32" x14ac:dyDescent="0.2">
      <c r="A611" s="1">
        <v>1951</v>
      </c>
      <c r="B611" s="1">
        <v>4.9580000000000002</v>
      </c>
      <c r="C611" s="1" t="s">
        <v>24</v>
      </c>
      <c r="D611" s="1">
        <v>422.19403999999997</v>
      </c>
      <c r="E611" s="2" t="s">
        <v>1751</v>
      </c>
      <c r="F611" s="2" t="s">
        <v>1752</v>
      </c>
      <c r="G611" s="1" t="s">
        <v>1753</v>
      </c>
      <c r="H611" s="1">
        <v>387.22570239999999</v>
      </c>
      <c r="I611" s="1">
        <v>2</v>
      </c>
      <c r="J611" s="1" t="s">
        <v>198</v>
      </c>
      <c r="K611" s="1">
        <v>46.6</v>
      </c>
      <c r="L611" s="1">
        <v>41.9</v>
      </c>
      <c r="M611" s="1">
        <v>93.92</v>
      </c>
      <c r="P611" s="1">
        <v>1.9372667937368599</v>
      </c>
      <c r="Q611" s="1">
        <v>49.053379769960301</v>
      </c>
      <c r="R611" s="1">
        <v>26.245351658717698</v>
      </c>
      <c r="S611" s="1">
        <v>0.42963956172648798</v>
      </c>
      <c r="T611" s="1">
        <v>1.3055286320056501</v>
      </c>
      <c r="U611" s="1">
        <v>0.90266922285990703</v>
      </c>
      <c r="V611" s="1">
        <v>3.7225427317406199</v>
      </c>
      <c r="W611" s="1">
        <v>0.43738962591723601</v>
      </c>
      <c r="X611" s="1">
        <v>6.2916084593916404</v>
      </c>
      <c r="Y611" s="1">
        <v>11.4507194212656</v>
      </c>
      <c r="Z611" s="1">
        <v>15.794233283229399</v>
      </c>
      <c r="AA611" s="1">
        <v>4.5609858922350002</v>
      </c>
      <c r="AB611" s="1">
        <v>3.4628989557101701</v>
      </c>
      <c r="AC611" s="1">
        <v>1.7919802916002201</v>
      </c>
      <c r="AD611" s="1">
        <v>0.31235597476724603</v>
      </c>
      <c r="AE611" s="1">
        <v>0.50535018242284602</v>
      </c>
      <c r="AF611" s="1">
        <v>0.45843062590702699</v>
      </c>
    </row>
    <row r="612" spans="1:32" x14ac:dyDescent="0.2">
      <c r="A612" s="1">
        <v>1959</v>
      </c>
      <c r="B612" s="1">
        <v>5.8079999999999998</v>
      </c>
      <c r="C612" s="1" t="s">
        <v>24</v>
      </c>
      <c r="D612" s="1">
        <v>424.10473000000002</v>
      </c>
      <c r="E612" s="2" t="s">
        <v>1754</v>
      </c>
      <c r="F612" s="2" t="s">
        <v>1755</v>
      </c>
      <c r="G612" s="1" t="s">
        <v>1756</v>
      </c>
      <c r="H612" s="1">
        <v>389.14092692899999</v>
      </c>
      <c r="I612" s="1">
        <v>14</v>
      </c>
      <c r="J612" s="1" t="s">
        <v>198</v>
      </c>
      <c r="K612" s="1">
        <v>40.5</v>
      </c>
      <c r="L612" s="1">
        <v>24.6</v>
      </c>
      <c r="M612" s="1">
        <v>92.59</v>
      </c>
      <c r="P612" s="1">
        <v>1.3444380496471999</v>
      </c>
      <c r="Q612" s="1">
        <v>13.113434877340801</v>
      </c>
      <c r="R612" s="1">
        <v>10.807985536703301</v>
      </c>
      <c r="S612" s="1">
        <v>0.41746413654748199</v>
      </c>
      <c r="T612" s="1">
        <v>1.1003115542096</v>
      </c>
      <c r="U612" s="1">
        <v>0.66925544548108196</v>
      </c>
      <c r="V612" s="1">
        <v>0.84421520163105801</v>
      </c>
      <c r="W612" s="1">
        <v>0.33936059974528199</v>
      </c>
      <c r="X612" s="1">
        <v>5.7770803051032402</v>
      </c>
      <c r="Y612" s="1">
        <v>7.19537844992161</v>
      </c>
      <c r="Z612" s="1">
        <v>5.3567268308896798</v>
      </c>
      <c r="AA612" s="1">
        <v>2.96505800037645</v>
      </c>
      <c r="AB612" s="1">
        <v>1.8066178908505599</v>
      </c>
      <c r="AC612" s="1">
        <v>0.85329140090710698</v>
      </c>
      <c r="AD612" s="1">
        <v>0.46778793121686302</v>
      </c>
      <c r="AE612" s="1">
        <v>0.32995098704489201</v>
      </c>
      <c r="AF612" s="1">
        <v>0.52829682846666404</v>
      </c>
    </row>
    <row r="613" spans="1:32" x14ac:dyDescent="0.2">
      <c r="A613" s="1">
        <v>1962</v>
      </c>
      <c r="B613" s="1">
        <v>5.9939999999999998</v>
      </c>
      <c r="C613" s="1" t="s">
        <v>24</v>
      </c>
      <c r="D613" s="1">
        <v>424.15552000000002</v>
      </c>
      <c r="E613" s="2" t="s">
        <v>1757</v>
      </c>
      <c r="F613" s="2" t="s">
        <v>1758</v>
      </c>
      <c r="G613" s="1" t="s">
        <v>1759</v>
      </c>
      <c r="H613" s="1">
        <v>389.18517500000002</v>
      </c>
      <c r="I613" s="1">
        <v>2</v>
      </c>
      <c r="J613" s="1" t="s">
        <v>198</v>
      </c>
      <c r="K613" s="1">
        <v>40</v>
      </c>
      <c r="L613" s="1">
        <v>9.69</v>
      </c>
      <c r="M613" s="1">
        <v>92.9</v>
      </c>
      <c r="P613" s="1">
        <v>10.3793073973007</v>
      </c>
      <c r="Q613" s="1">
        <v>22.082937987290101</v>
      </c>
      <c r="R613" s="1">
        <v>18.939574612826799</v>
      </c>
      <c r="S613" s="1">
        <v>5.7843256954908</v>
      </c>
      <c r="T613" s="1">
        <v>7.9109999178156096</v>
      </c>
      <c r="U613" s="1">
        <v>5.97634817654016</v>
      </c>
      <c r="V613" s="1">
        <v>0.87516218201227403</v>
      </c>
      <c r="W613" s="1">
        <v>4.9303874081476602</v>
      </c>
      <c r="X613" s="1">
        <v>12.905109557104399</v>
      </c>
      <c r="Y613" s="1">
        <v>18.9932842618678</v>
      </c>
      <c r="Z613" s="1">
        <v>13.0194291221448</v>
      </c>
      <c r="AA613" s="1">
        <v>8.7360583171344608</v>
      </c>
      <c r="AB613" s="1">
        <v>1.49030931909064</v>
      </c>
      <c r="AC613" s="1">
        <v>0.57561179834125797</v>
      </c>
      <c r="AD613" s="1">
        <v>0.371319908294023</v>
      </c>
      <c r="AE613" s="1">
        <v>0.43025176547770599</v>
      </c>
      <c r="AF613" s="1">
        <v>1.18019280898888</v>
      </c>
    </row>
    <row r="614" spans="1:32" x14ac:dyDescent="0.2">
      <c r="A614" s="1">
        <v>1964</v>
      </c>
      <c r="B614" s="1">
        <v>10.129</v>
      </c>
      <c r="C614" s="1" t="s">
        <v>24</v>
      </c>
      <c r="D614" s="1">
        <v>424.24734000000001</v>
      </c>
      <c r="E614" s="2" t="s">
        <v>1760</v>
      </c>
      <c r="F614" s="2" t="s">
        <v>1761</v>
      </c>
      <c r="G614" s="1" t="s">
        <v>1762</v>
      </c>
      <c r="H614" s="1">
        <v>379.24875980000002</v>
      </c>
      <c r="I614" s="1">
        <v>1</v>
      </c>
      <c r="J614" s="1" t="s">
        <v>106</v>
      </c>
      <c r="K614" s="1">
        <v>49.4</v>
      </c>
      <c r="L614" s="1">
        <v>51.7</v>
      </c>
      <c r="M614" s="1">
        <v>96.64</v>
      </c>
      <c r="P614" s="1">
        <v>53.3488688498107</v>
      </c>
      <c r="Q614" s="1">
        <v>450.53798037167599</v>
      </c>
      <c r="R614" s="1">
        <v>111.33207512894199</v>
      </c>
      <c r="S614" s="1">
        <v>34.229612348107203</v>
      </c>
      <c r="T614" s="1">
        <v>50.314803638701299</v>
      </c>
      <c r="U614" s="1">
        <v>125.64715072724999</v>
      </c>
      <c r="V614" s="1">
        <v>8.9073342099569501</v>
      </c>
      <c r="W614" s="1">
        <v>25.109164477481599</v>
      </c>
      <c r="X614" s="1">
        <v>159.93502940984399</v>
      </c>
      <c r="Y614" s="1">
        <v>75.404288047317806</v>
      </c>
      <c r="Z614" s="1">
        <v>139.95266806744701</v>
      </c>
      <c r="AA614" s="1">
        <v>79.000593374370098</v>
      </c>
      <c r="AB614" s="1">
        <v>1.77153945419417</v>
      </c>
      <c r="AC614" s="1">
        <v>0.82500359626990505</v>
      </c>
      <c r="AD614" s="1">
        <v>0.48790159899322999</v>
      </c>
      <c r="AE614" s="1">
        <v>0.31166775857804202</v>
      </c>
      <c r="AF614" s="1">
        <v>0.70507128677911401</v>
      </c>
    </row>
    <row r="615" spans="1:32" x14ac:dyDescent="0.2">
      <c r="A615" s="1">
        <v>1968</v>
      </c>
      <c r="B615" s="1">
        <v>4.8019999999999996</v>
      </c>
      <c r="C615" s="1">
        <v>428.19146000000001</v>
      </c>
      <c r="D615" s="1">
        <v>427.18418000000003</v>
      </c>
      <c r="E615" s="2" t="s">
        <v>1763</v>
      </c>
      <c r="F615" s="2" t="s">
        <v>1764</v>
      </c>
      <c r="G615" s="1" t="s">
        <v>1765</v>
      </c>
      <c r="H615" s="1">
        <v>428.19071389999999</v>
      </c>
      <c r="I615" s="1">
        <v>1</v>
      </c>
      <c r="J615" s="1" t="s">
        <v>32</v>
      </c>
      <c r="K615" s="1">
        <v>49.3</v>
      </c>
      <c r="L615" s="1">
        <v>50.8</v>
      </c>
      <c r="M615" s="1">
        <v>97.08</v>
      </c>
      <c r="P615" s="1">
        <v>110.452499648056</v>
      </c>
      <c r="Q615" s="1">
        <v>919.117102960887</v>
      </c>
      <c r="R615" s="1">
        <v>797.08677891193395</v>
      </c>
      <c r="S615" s="1">
        <v>59.975046416710903</v>
      </c>
      <c r="T615" s="1">
        <v>48.807368230892301</v>
      </c>
      <c r="U615" s="1">
        <v>137.55700322871201</v>
      </c>
      <c r="V615" s="1">
        <v>0.73869073742456204</v>
      </c>
      <c r="W615" s="1">
        <v>20.013973058773601</v>
      </c>
      <c r="X615" s="1">
        <v>280.011437178265</v>
      </c>
      <c r="Y615" s="1">
        <v>490.93496549283799</v>
      </c>
      <c r="Z615" s="1">
        <v>387.08775923369598</v>
      </c>
      <c r="AA615" s="1">
        <v>185.85121393920301</v>
      </c>
      <c r="AB615" s="1">
        <v>2.0827830554839601</v>
      </c>
      <c r="AC615" s="1">
        <v>1.05851257481915</v>
      </c>
      <c r="AD615" s="1">
        <v>0.38503396215885999</v>
      </c>
      <c r="AE615" s="1">
        <v>0.414500961588462</v>
      </c>
      <c r="AF615" s="1">
        <v>1.0210483839942599</v>
      </c>
    </row>
    <row r="616" spans="1:32" x14ac:dyDescent="0.2">
      <c r="A616" s="1">
        <v>1970</v>
      </c>
      <c r="B616" s="1">
        <v>5.6820000000000004</v>
      </c>
      <c r="C616" s="1" t="s">
        <v>24</v>
      </c>
      <c r="D616" s="1">
        <v>427.25691</v>
      </c>
      <c r="E616" s="2" t="s">
        <v>1766</v>
      </c>
      <c r="F616" s="2" t="s">
        <v>1767</v>
      </c>
      <c r="G616" s="1" t="s">
        <v>1605</v>
      </c>
      <c r="H616" s="1">
        <v>392.29265980000002</v>
      </c>
      <c r="I616" s="1">
        <v>13</v>
      </c>
      <c r="J616" s="1" t="s">
        <v>198</v>
      </c>
      <c r="K616" s="1">
        <v>41.5</v>
      </c>
      <c r="L616" s="1">
        <v>32.4</v>
      </c>
      <c r="M616" s="1">
        <v>88.96</v>
      </c>
      <c r="P616" s="1">
        <v>1.64002274417719</v>
      </c>
      <c r="Q616" s="1">
        <v>27.675669766862701</v>
      </c>
      <c r="R616" s="1">
        <v>17.1948687682608</v>
      </c>
      <c r="S616" s="1">
        <v>0.86206261833868403</v>
      </c>
      <c r="T616" s="1">
        <v>0.82529027328669402</v>
      </c>
      <c r="U616" s="1">
        <v>0.33405536920305001</v>
      </c>
      <c r="V616" s="1">
        <v>11.726106480747699</v>
      </c>
      <c r="W616" s="1">
        <v>0.412773514915864</v>
      </c>
      <c r="X616" s="1">
        <v>3.53286983782984</v>
      </c>
      <c r="Y616" s="1">
        <v>14.4824220051308</v>
      </c>
      <c r="Z616" s="1">
        <v>9.6395828341852106</v>
      </c>
      <c r="AA616" s="1">
        <v>6.09764544156545</v>
      </c>
      <c r="AB616" s="1">
        <v>1.5808696859406799</v>
      </c>
      <c r="AC616" s="1">
        <v>0.66071844853394301</v>
      </c>
      <c r="AD616" s="1">
        <v>0.58502856982867002</v>
      </c>
      <c r="AE616" s="1">
        <v>0.23282292465975099</v>
      </c>
      <c r="AF616" s="1">
        <v>0.37964391616182502</v>
      </c>
    </row>
    <row r="617" spans="1:32" x14ac:dyDescent="0.2">
      <c r="A617" s="1">
        <v>1976</v>
      </c>
      <c r="B617" s="1">
        <v>4.7140000000000004</v>
      </c>
      <c r="C617" s="1" t="s">
        <v>24</v>
      </c>
      <c r="D617" s="1">
        <v>428.25223999999997</v>
      </c>
      <c r="E617" s="2" t="s">
        <v>1768</v>
      </c>
      <c r="F617" s="2" t="s">
        <v>1769</v>
      </c>
      <c r="G617" s="1" t="s">
        <v>1770</v>
      </c>
      <c r="H617" s="1">
        <v>393.2879087</v>
      </c>
      <c r="I617" s="1">
        <v>13</v>
      </c>
      <c r="J617" s="1" t="s">
        <v>198</v>
      </c>
      <c r="K617" s="1">
        <v>37</v>
      </c>
      <c r="L617" s="1">
        <v>8.2100000000000009</v>
      </c>
      <c r="M617" s="1">
        <v>90.68</v>
      </c>
      <c r="P617" s="1">
        <v>6.2475420441831098</v>
      </c>
      <c r="Q617" s="1">
        <v>62.134496676235102</v>
      </c>
      <c r="R617" s="1">
        <v>41.795681079852798</v>
      </c>
      <c r="S617" s="1">
        <v>3.1525678088167401</v>
      </c>
      <c r="T617" s="1">
        <v>3.0319859356850101</v>
      </c>
      <c r="U617" s="1">
        <v>0.41632547150411398</v>
      </c>
      <c r="V617" s="1">
        <v>6.8585775454239997</v>
      </c>
      <c r="W617" s="1">
        <v>0.31691946100254798</v>
      </c>
      <c r="X617" s="1">
        <v>7.7415554854091004</v>
      </c>
      <c r="Y617" s="1">
        <v>16.972624308716298</v>
      </c>
      <c r="Z617" s="1">
        <v>23.272454708954601</v>
      </c>
      <c r="AA617" s="1">
        <v>6.4612004544112098</v>
      </c>
      <c r="AB617" s="1">
        <v>3.60187783573034</v>
      </c>
      <c r="AC617" s="1">
        <v>1.8487492504349601</v>
      </c>
      <c r="AD617" s="1">
        <v>0.24364973756736699</v>
      </c>
      <c r="AE617" s="1">
        <v>0.613234052056566</v>
      </c>
      <c r="AF617" s="1">
        <v>1.3424472809022201</v>
      </c>
    </row>
    <row r="618" spans="1:32" x14ac:dyDescent="0.2">
      <c r="A618" s="1">
        <v>1977</v>
      </c>
      <c r="B618" s="1">
        <v>3.9740000000000002</v>
      </c>
      <c r="C618" s="1" t="s">
        <v>24</v>
      </c>
      <c r="D618" s="1">
        <v>428.25247000000002</v>
      </c>
      <c r="E618" s="2" t="s">
        <v>1771</v>
      </c>
      <c r="F618" s="2" t="s">
        <v>1772</v>
      </c>
      <c r="G618" s="1" t="s">
        <v>1770</v>
      </c>
      <c r="H618" s="1">
        <v>393.2879087</v>
      </c>
      <c r="I618" s="1">
        <v>13</v>
      </c>
      <c r="J618" s="1" t="s">
        <v>198</v>
      </c>
      <c r="K618" s="1">
        <v>38.5</v>
      </c>
      <c r="L618" s="1">
        <v>20.5</v>
      </c>
      <c r="M618" s="1">
        <v>85.56</v>
      </c>
      <c r="P618" s="1">
        <v>2.3331360156409602</v>
      </c>
      <c r="Q618" s="1">
        <v>54.363161845269701</v>
      </c>
      <c r="R618" s="1">
        <v>16.861401214555599</v>
      </c>
      <c r="S618" s="1">
        <v>1.8674066346238001</v>
      </c>
      <c r="T618" s="1">
        <v>0.55970371493072502</v>
      </c>
      <c r="U618" s="1">
        <v>0.87643322236902999</v>
      </c>
      <c r="V618" s="1">
        <v>1.1526273433536001</v>
      </c>
      <c r="W618" s="1">
        <v>0.58733534101989004</v>
      </c>
      <c r="X618" s="1">
        <v>1.8752136097657499</v>
      </c>
      <c r="Y618" s="1">
        <v>10.0985735470727</v>
      </c>
      <c r="Z618" s="1">
        <v>15.1969618850042</v>
      </c>
      <c r="AA618" s="1">
        <v>2.9180366127161901</v>
      </c>
      <c r="AB618" s="1">
        <v>5.2079407841488203</v>
      </c>
      <c r="AC618" s="1">
        <v>2.3807130447208098</v>
      </c>
      <c r="AD618" s="1">
        <v>0.27126972964891999</v>
      </c>
      <c r="AE618" s="1">
        <v>0.56659866543446502</v>
      </c>
      <c r="AF618" s="1">
        <v>1.1344740574671499</v>
      </c>
    </row>
    <row r="619" spans="1:32" x14ac:dyDescent="0.2">
      <c r="A619" s="1">
        <v>1983</v>
      </c>
      <c r="B619" s="1">
        <v>3.4860000000000002</v>
      </c>
      <c r="C619" s="1" t="s">
        <v>24</v>
      </c>
      <c r="D619" s="1">
        <v>429.15508999999997</v>
      </c>
      <c r="E619" s="2" t="s">
        <v>1773</v>
      </c>
      <c r="F619" s="2" t="s">
        <v>1774</v>
      </c>
      <c r="G619" s="1" t="s">
        <v>1775</v>
      </c>
      <c r="H619" s="1">
        <v>384.15728849999999</v>
      </c>
      <c r="I619" s="1">
        <v>14</v>
      </c>
      <c r="J619" s="1" t="s">
        <v>106</v>
      </c>
      <c r="K619" s="1">
        <v>36.6</v>
      </c>
      <c r="L619" s="1">
        <v>2.2599999999999998</v>
      </c>
      <c r="M619" s="1">
        <v>95.58</v>
      </c>
      <c r="P619" s="1">
        <v>41.128481278602898</v>
      </c>
      <c r="Q619" s="1">
        <v>62.173554062175903</v>
      </c>
      <c r="R619" s="1">
        <v>41.843500210283203</v>
      </c>
      <c r="S619" s="1">
        <v>31.095107521408</v>
      </c>
      <c r="T619" s="1">
        <v>23.645421147895298</v>
      </c>
      <c r="U619" s="1">
        <v>26.5871472376162</v>
      </c>
      <c r="V619" s="1">
        <v>1.0959319967468399</v>
      </c>
      <c r="W619" s="1">
        <v>13.4004740938223</v>
      </c>
      <c r="X619" s="1">
        <v>39.237573435623197</v>
      </c>
      <c r="Y619" s="1">
        <v>67.438957773526198</v>
      </c>
      <c r="Z619" s="1">
        <v>39.977212844073101</v>
      </c>
      <c r="AA619" s="1">
        <v>29.5520169074669</v>
      </c>
      <c r="AB619" s="1">
        <v>1.3527744305659199</v>
      </c>
      <c r="AC619" s="1">
        <v>0.43592129605186303</v>
      </c>
      <c r="AD619" s="1">
        <v>0.45034556151560201</v>
      </c>
      <c r="AE619" s="1">
        <v>0.34645411318841801</v>
      </c>
      <c r="AF619" s="1">
        <v>1.2051424180930099</v>
      </c>
    </row>
    <row r="620" spans="1:32" x14ac:dyDescent="0.2">
      <c r="A620" s="1">
        <v>1989</v>
      </c>
      <c r="B620" s="1">
        <v>5.4790000000000001</v>
      </c>
      <c r="C620" s="1">
        <v>430.24347</v>
      </c>
      <c r="D620" s="1">
        <v>429.23619000000002</v>
      </c>
      <c r="E620" s="2" t="s">
        <v>1776</v>
      </c>
      <c r="F620" s="2" t="s">
        <v>1777</v>
      </c>
      <c r="G620" s="1" t="s">
        <v>1778</v>
      </c>
      <c r="H620" s="1">
        <v>430.24677220000001</v>
      </c>
      <c r="I620" s="1">
        <v>8</v>
      </c>
      <c r="J620" s="1" t="s">
        <v>32</v>
      </c>
      <c r="K620" s="1">
        <v>43.8</v>
      </c>
      <c r="L620" s="1">
        <v>38.1</v>
      </c>
      <c r="M620" s="1">
        <v>89.3</v>
      </c>
      <c r="P620" s="1">
        <v>5.6746470171881898</v>
      </c>
      <c r="Q620" s="1">
        <v>83.797210191069894</v>
      </c>
      <c r="R620" s="1">
        <v>42.887598089784802</v>
      </c>
      <c r="S620" s="1">
        <v>5.6277142742240898</v>
      </c>
      <c r="T620" s="1">
        <v>6.8445926383392104</v>
      </c>
      <c r="U620" s="1">
        <v>5.1789138054464097</v>
      </c>
      <c r="V620" s="1">
        <v>32.435743352898797</v>
      </c>
      <c r="W620" s="1">
        <v>4.2403617129298397</v>
      </c>
      <c r="X620" s="1">
        <v>15.1825727601968</v>
      </c>
      <c r="Y620" s="1">
        <v>29.4043887497639</v>
      </c>
      <c r="Z620" s="1">
        <v>28.966352442121199</v>
      </c>
      <c r="AA620" s="1">
        <v>17.2883960762471</v>
      </c>
      <c r="AB620" s="1">
        <v>1.67547945537404</v>
      </c>
      <c r="AC620" s="1">
        <v>0.744573996413043</v>
      </c>
      <c r="AD620" s="1">
        <v>0.50031339287835197</v>
      </c>
      <c r="AE620" s="1">
        <v>0.30075787134142801</v>
      </c>
      <c r="AF620" s="1">
        <v>0.23725742613911199</v>
      </c>
    </row>
    <row r="621" spans="1:32" x14ac:dyDescent="0.2">
      <c r="A621" s="1">
        <v>1990</v>
      </c>
      <c r="B621" s="1">
        <v>5.6340000000000003</v>
      </c>
      <c r="C621" s="1" t="s">
        <v>24</v>
      </c>
      <c r="D621" s="1">
        <v>429.23622</v>
      </c>
      <c r="E621" s="2" t="s">
        <v>1779</v>
      </c>
      <c r="F621" s="2" t="s">
        <v>1780</v>
      </c>
      <c r="G621" s="1" t="s">
        <v>1781</v>
      </c>
      <c r="H621" s="1">
        <v>394.27192430000002</v>
      </c>
      <c r="I621" s="1">
        <v>13</v>
      </c>
      <c r="J621" s="1" t="s">
        <v>198</v>
      </c>
      <c r="K621" s="1">
        <v>41.2</v>
      </c>
      <c r="L621" s="1">
        <v>29.4</v>
      </c>
      <c r="M621" s="1">
        <v>90.18</v>
      </c>
      <c r="P621" s="1">
        <v>1.10048100668075</v>
      </c>
      <c r="Q621" s="1">
        <v>23.698444776340502</v>
      </c>
      <c r="R621" s="1">
        <v>12.6348910160886</v>
      </c>
      <c r="S621" s="1">
        <v>2.5209168792424701</v>
      </c>
      <c r="T621" s="1">
        <v>1.6966684078369001</v>
      </c>
      <c r="U621" s="1">
        <v>2.74385926007534</v>
      </c>
      <c r="V621" s="1">
        <v>40.757001873311502</v>
      </c>
      <c r="W621" s="1">
        <v>1.54739269085051</v>
      </c>
      <c r="X621" s="1">
        <v>6.3322504868771601</v>
      </c>
      <c r="Y621" s="1">
        <v>11.872471636065001</v>
      </c>
      <c r="Z621" s="1">
        <v>8.3302804172378409</v>
      </c>
      <c r="AA621" s="1">
        <v>12.650595189435901</v>
      </c>
      <c r="AB621" s="1">
        <v>0.65848920880767603</v>
      </c>
      <c r="AC621" s="1">
        <v>-0.60276829681592303</v>
      </c>
      <c r="AD621" s="1">
        <v>0.62399053600281995</v>
      </c>
      <c r="AE621" s="1">
        <v>0.20482199716520599</v>
      </c>
      <c r="AF621" s="1">
        <v>0.60418694500090098</v>
      </c>
    </row>
    <row r="622" spans="1:32" x14ac:dyDescent="0.2">
      <c r="A622" s="1">
        <v>2004</v>
      </c>
      <c r="B622" s="1">
        <v>5.7409999999999997</v>
      </c>
      <c r="C622" s="1">
        <v>431.21766000000002</v>
      </c>
      <c r="D622" s="1">
        <v>430.21037999999999</v>
      </c>
      <c r="E622" s="2" t="s">
        <v>1782</v>
      </c>
      <c r="F622" s="2" t="s">
        <v>1783</v>
      </c>
      <c r="G622" s="1" t="s">
        <v>1784</v>
      </c>
      <c r="H622" s="1">
        <v>431.2208918</v>
      </c>
      <c r="I622" s="1">
        <v>8</v>
      </c>
      <c r="J622" s="1" t="s">
        <v>32</v>
      </c>
      <c r="K622" s="1">
        <v>38.200000000000003</v>
      </c>
      <c r="L622" s="1">
        <v>9.6199999999999992</v>
      </c>
      <c r="M622" s="1">
        <v>89.92</v>
      </c>
      <c r="P622" s="1">
        <v>0.82541092717051001</v>
      </c>
      <c r="Q622" s="1">
        <v>62.426129729831899</v>
      </c>
      <c r="R622" s="1">
        <v>23.428672153894698</v>
      </c>
      <c r="S622" s="1">
        <v>0.32468371556008502</v>
      </c>
      <c r="T622" s="1">
        <v>0.453907107484675</v>
      </c>
      <c r="U622" s="1">
        <v>0.342506998784044</v>
      </c>
      <c r="V622" s="1">
        <v>2.81227952470172</v>
      </c>
      <c r="W622" s="1">
        <v>0.323039115887928</v>
      </c>
      <c r="X622" s="1">
        <v>6.7226611276114898</v>
      </c>
      <c r="Y622" s="1">
        <v>23.087854740514999</v>
      </c>
      <c r="Z622" s="1">
        <v>17.491760726788399</v>
      </c>
      <c r="AA622" s="1">
        <v>6.6576683015000402</v>
      </c>
      <c r="AB622" s="1">
        <v>2.6273103336865402</v>
      </c>
      <c r="AC622" s="1">
        <v>1.39358661936296</v>
      </c>
      <c r="AD622" s="1">
        <v>0.42226044090735598</v>
      </c>
      <c r="AE622" s="1">
        <v>0.37441960316041001</v>
      </c>
      <c r="AF622" s="1">
        <v>0.20357937308877799</v>
      </c>
    </row>
    <row r="623" spans="1:32" x14ac:dyDescent="0.2">
      <c r="A623" s="1">
        <v>2009</v>
      </c>
      <c r="B623" s="1">
        <v>5.9550000000000001</v>
      </c>
      <c r="C623" s="1" t="s">
        <v>24</v>
      </c>
      <c r="D623" s="1">
        <v>431.19434000000001</v>
      </c>
      <c r="E623" s="2" t="s">
        <v>1785</v>
      </c>
      <c r="F623" s="2" t="s">
        <v>1786</v>
      </c>
      <c r="G623" s="1" t="s">
        <v>1787</v>
      </c>
      <c r="H623" s="1">
        <v>386.19406789999999</v>
      </c>
      <c r="I623" s="1">
        <v>5</v>
      </c>
      <c r="J623" s="1" t="s">
        <v>106</v>
      </c>
      <c r="K623" s="1">
        <v>44.1</v>
      </c>
      <c r="L623" s="1">
        <v>31.6</v>
      </c>
      <c r="M623" s="1">
        <v>95.34</v>
      </c>
      <c r="P623" s="1">
        <v>0.41627623239439099</v>
      </c>
      <c r="Q623" s="1">
        <v>24.4176906925967</v>
      </c>
      <c r="R623" s="1">
        <v>8.0040839378512292</v>
      </c>
      <c r="S623" s="1">
        <v>1.6574235105408699</v>
      </c>
      <c r="T623" s="1">
        <v>0.90360306631012299</v>
      </c>
      <c r="U623" s="1">
        <v>0.76180657831783805</v>
      </c>
      <c r="V623" s="1">
        <v>9.6244452631052209</v>
      </c>
      <c r="W623" s="1">
        <v>0.268170328252956</v>
      </c>
      <c r="X623" s="1">
        <v>3.6867496105789201</v>
      </c>
      <c r="Y623" s="1">
        <v>6.6772535929922299</v>
      </c>
      <c r="Z623" s="1">
        <v>7.0798154879386601</v>
      </c>
      <c r="AA623" s="1">
        <v>4.2036850746494299</v>
      </c>
      <c r="AB623" s="1">
        <v>1.68419264578926</v>
      </c>
      <c r="AC623" s="1">
        <v>0.75205717001285899</v>
      </c>
      <c r="AD623" s="1">
        <v>0.57196497142899205</v>
      </c>
      <c r="AE623" s="1">
        <v>0.24263056767711699</v>
      </c>
      <c r="AF623" s="1">
        <v>0.16774334778160699</v>
      </c>
    </row>
    <row r="624" spans="1:32" x14ac:dyDescent="0.2">
      <c r="A624" s="1">
        <v>2010</v>
      </c>
      <c r="B624" s="1">
        <v>6.0659999999999998</v>
      </c>
      <c r="C624" s="1">
        <v>432.20173</v>
      </c>
      <c r="D624" s="1">
        <v>431.19445000000002</v>
      </c>
      <c r="E624" s="2" t="s">
        <v>1788</v>
      </c>
      <c r="F624" s="2" t="s">
        <v>1789</v>
      </c>
      <c r="G624" s="1" t="s">
        <v>1790</v>
      </c>
      <c r="H624" s="1">
        <v>432.2073876</v>
      </c>
      <c r="I624" s="1">
        <v>13</v>
      </c>
      <c r="J624" s="1" t="s">
        <v>32</v>
      </c>
      <c r="K624" s="1">
        <v>41.5</v>
      </c>
      <c r="L624" s="1">
        <v>31.3</v>
      </c>
      <c r="M624" s="1">
        <v>89.94</v>
      </c>
      <c r="P624" s="1">
        <v>0.51464393683520804</v>
      </c>
      <c r="Q624" s="1">
        <v>23.707391637102901</v>
      </c>
      <c r="R624" s="1">
        <v>13.562628561397201</v>
      </c>
      <c r="S624" s="1">
        <v>1.05443688665368</v>
      </c>
      <c r="T624" s="1">
        <v>0.90360306631012299</v>
      </c>
      <c r="U624" s="1">
        <v>1.2257939430279301</v>
      </c>
      <c r="V624" s="1">
        <v>8.09165691854332</v>
      </c>
      <c r="W624" s="1">
        <v>0.21710200543032601</v>
      </c>
      <c r="X624" s="1">
        <v>3.0023333011851498</v>
      </c>
      <c r="Y624" s="1">
        <v>11.242348590327399</v>
      </c>
      <c r="Z624" s="1">
        <v>7.9485408176598202</v>
      </c>
      <c r="AA624" s="1">
        <v>4.7558469517028303</v>
      </c>
      <c r="AB624" s="1">
        <v>1.6713197246210501</v>
      </c>
      <c r="AC624" s="1">
        <v>0.74098774836155201</v>
      </c>
      <c r="AD624" s="1">
        <v>0.55652043152859199</v>
      </c>
      <c r="AE624" s="1">
        <v>0.25451888678796197</v>
      </c>
      <c r="AF624" s="1">
        <v>0.10991300050130901</v>
      </c>
    </row>
    <row r="625" spans="1:32" x14ac:dyDescent="0.2">
      <c r="A625" s="1">
        <v>2012</v>
      </c>
      <c r="B625" s="1">
        <v>4.2770000000000001</v>
      </c>
      <c r="C625" s="1" t="s">
        <v>24</v>
      </c>
      <c r="D625" s="1">
        <v>431.21548000000001</v>
      </c>
      <c r="E625" s="2" t="s">
        <v>1791</v>
      </c>
      <c r="F625" s="2" t="s">
        <v>1792</v>
      </c>
      <c r="G625" s="1" t="s">
        <v>398</v>
      </c>
      <c r="H625" s="1">
        <v>216.111007</v>
      </c>
      <c r="I625" s="1">
        <v>2</v>
      </c>
      <c r="J625" s="1" t="s">
        <v>162</v>
      </c>
      <c r="K625" s="1">
        <v>45.7</v>
      </c>
      <c r="L625" s="1">
        <v>36.700000000000003</v>
      </c>
      <c r="M625" s="1">
        <v>93.87</v>
      </c>
      <c r="P625" s="1">
        <v>10.2531515891844</v>
      </c>
      <c r="Q625" s="1">
        <v>117.07905172893901</v>
      </c>
      <c r="R625" s="1">
        <v>57.214529923561798</v>
      </c>
      <c r="S625" s="1">
        <v>12.9503715238554</v>
      </c>
      <c r="T625" s="1">
        <v>11.752433322246199</v>
      </c>
      <c r="U625" s="1">
        <v>14.285214789523399</v>
      </c>
      <c r="V625" s="1">
        <v>6.6707367939635098</v>
      </c>
      <c r="W625" s="1">
        <v>11.072876910508599</v>
      </c>
      <c r="X625" s="1">
        <v>35.974484850323201</v>
      </c>
      <c r="Y625" s="1">
        <v>82.978239591483003</v>
      </c>
      <c r="Z625" s="1">
        <v>41.849907617557399</v>
      </c>
      <c r="AA625" s="1">
        <v>30.196310587160301</v>
      </c>
      <c r="AB625" s="1">
        <v>1.3859278436271001</v>
      </c>
      <c r="AC625" s="1">
        <v>0.47085214755362498</v>
      </c>
      <c r="AD625" s="1">
        <v>0.65514780265907702</v>
      </c>
      <c r="AE625" s="1">
        <v>0.18366071124788</v>
      </c>
      <c r="AF625" s="1">
        <v>0.39006119591313898</v>
      </c>
    </row>
    <row r="626" spans="1:32" x14ac:dyDescent="0.2">
      <c r="A626" s="1">
        <v>2018</v>
      </c>
      <c r="B626" s="1">
        <v>5.5549999999999997</v>
      </c>
      <c r="C626" s="1" t="s">
        <v>24</v>
      </c>
      <c r="D626" s="1">
        <v>431.25184999999999</v>
      </c>
      <c r="E626" s="2" t="s">
        <v>1793</v>
      </c>
      <c r="F626" s="2" t="s">
        <v>1794</v>
      </c>
      <c r="G626" s="1" t="s">
        <v>1795</v>
      </c>
      <c r="H626" s="1">
        <v>396.28757439999998</v>
      </c>
      <c r="I626" s="1">
        <v>13</v>
      </c>
      <c r="J626" s="1" t="s">
        <v>198</v>
      </c>
      <c r="K626" s="1">
        <v>40.6</v>
      </c>
      <c r="L626" s="1">
        <v>27.4</v>
      </c>
      <c r="M626" s="1">
        <v>89.21</v>
      </c>
      <c r="P626" s="1">
        <v>0.48709382121044298</v>
      </c>
      <c r="Q626" s="1">
        <v>32.6144652520804</v>
      </c>
      <c r="R626" s="1">
        <v>15.1581124420818</v>
      </c>
      <c r="S626" s="1">
        <v>0.43595831986967098</v>
      </c>
      <c r="T626" s="1">
        <v>0.50884551383905396</v>
      </c>
      <c r="U626" s="1">
        <v>0.41522209380470798</v>
      </c>
      <c r="V626" s="1">
        <v>1.8235315293777801</v>
      </c>
      <c r="W626" s="1">
        <v>0.38288015715826901</v>
      </c>
      <c r="X626" s="1">
        <v>1.5119081256631599</v>
      </c>
      <c r="Y626" s="1">
        <v>4.5473265170379698</v>
      </c>
      <c r="Z626" s="1">
        <v>9.8408950698162698</v>
      </c>
      <c r="AA626" s="1">
        <v>1.73617368460838</v>
      </c>
      <c r="AB626" s="1">
        <v>5.6681512668106402</v>
      </c>
      <c r="AC626" s="1">
        <v>2.5028782601905699</v>
      </c>
      <c r="AD626" s="1">
        <v>0.27291026331246798</v>
      </c>
      <c r="AE626" s="1">
        <v>0.56398013154828897</v>
      </c>
      <c r="AF626" s="1">
        <v>0.623225439418293</v>
      </c>
    </row>
    <row r="627" spans="1:32" x14ac:dyDescent="0.2">
      <c r="A627" s="1">
        <v>2023</v>
      </c>
      <c r="B627" s="1">
        <v>5.1609999999999996</v>
      </c>
      <c r="C627" s="1" t="s">
        <v>24</v>
      </c>
      <c r="D627" s="1">
        <v>432.19310999999999</v>
      </c>
      <c r="E627" s="2" t="s">
        <v>1796</v>
      </c>
      <c r="F627" s="2" t="s">
        <v>1797</v>
      </c>
      <c r="G627" s="1" t="s">
        <v>1798</v>
      </c>
      <c r="H627" s="1">
        <v>387.19065430000001</v>
      </c>
      <c r="I627" s="1">
        <v>11</v>
      </c>
      <c r="J627" s="1" t="s">
        <v>106</v>
      </c>
      <c r="K627" s="1">
        <v>36.5</v>
      </c>
      <c r="L627" s="1">
        <v>2.36</v>
      </c>
      <c r="M627" s="1">
        <v>92.14</v>
      </c>
      <c r="P627" s="1">
        <v>6.0829289143891696</v>
      </c>
      <c r="Q627" s="1">
        <v>33.303252849177802</v>
      </c>
      <c r="R627" s="1">
        <v>32.733504112795899</v>
      </c>
      <c r="S627" s="1">
        <v>3.2538619498450498</v>
      </c>
      <c r="T627" s="1">
        <v>2.31002497724148</v>
      </c>
      <c r="U627" s="1">
        <v>1.4535694288626</v>
      </c>
      <c r="V627" s="1">
        <v>0.77710932338945504</v>
      </c>
      <c r="W627" s="1">
        <v>0.29345097339106002</v>
      </c>
      <c r="X627" s="1">
        <v>14.491619901319201</v>
      </c>
      <c r="Y627" s="1">
        <v>19.874659860346</v>
      </c>
      <c r="Z627" s="1">
        <v>15.5367145606899</v>
      </c>
      <c r="AA627" s="1">
        <v>7.3780818974616604</v>
      </c>
      <c r="AB627" s="1">
        <v>2.10579318264752</v>
      </c>
      <c r="AC627" s="1">
        <v>1.0743637511687101</v>
      </c>
      <c r="AD627" s="1">
        <v>0.35895805600936198</v>
      </c>
      <c r="AE627" s="1">
        <v>0.44495629545484899</v>
      </c>
      <c r="AF627" s="1">
        <v>1.2405294883242901</v>
      </c>
    </row>
    <row r="628" spans="1:32" x14ac:dyDescent="0.2">
      <c r="A628" s="1">
        <v>2025</v>
      </c>
      <c r="B628" s="1">
        <v>10.266999999999999</v>
      </c>
      <c r="C628" s="1">
        <v>433.31972999999999</v>
      </c>
      <c r="D628" s="1">
        <v>432.31245000000001</v>
      </c>
      <c r="E628" s="2" t="s">
        <v>1799</v>
      </c>
      <c r="F628" s="2" t="s">
        <v>1800</v>
      </c>
      <c r="G628" s="1" t="s">
        <v>1801</v>
      </c>
      <c r="H628" s="1">
        <v>433.31920889999998</v>
      </c>
      <c r="I628" s="1">
        <v>1</v>
      </c>
      <c r="J628" s="1" t="s">
        <v>32</v>
      </c>
      <c r="K628" s="1">
        <v>46.7</v>
      </c>
      <c r="L628" s="1">
        <v>41.2</v>
      </c>
      <c r="M628" s="1">
        <v>93.84</v>
      </c>
      <c r="P628" s="1">
        <v>11.3007025043848</v>
      </c>
      <c r="Q628" s="1">
        <v>94.673039348571507</v>
      </c>
      <c r="R628" s="1">
        <v>23.245362463537099</v>
      </c>
      <c r="S628" s="1">
        <v>27.055341720419001</v>
      </c>
      <c r="T628" s="1">
        <v>1.4940652963266201</v>
      </c>
      <c r="U628" s="1">
        <v>0.801087825378762</v>
      </c>
      <c r="V628" s="1">
        <v>13.448382230559799</v>
      </c>
      <c r="W628" s="1">
        <v>3.3684833256775102</v>
      </c>
      <c r="X628" s="1">
        <v>12.1558577466388</v>
      </c>
      <c r="Y628" s="1">
        <v>99.821524215439894</v>
      </c>
      <c r="Z628" s="1">
        <v>31.5537022666478</v>
      </c>
      <c r="AA628" s="1">
        <v>25.919067068739</v>
      </c>
      <c r="AB628" s="1">
        <v>1.2173934417842101</v>
      </c>
      <c r="AC628" s="1">
        <v>0.28379549901207901</v>
      </c>
      <c r="AD628" s="1">
        <v>0.82618773498823195</v>
      </c>
      <c r="AE628" s="1">
        <v>8.2921256547121694E-2</v>
      </c>
      <c r="AF628" s="1">
        <v>0.767436765643421</v>
      </c>
    </row>
    <row r="629" spans="1:32" x14ac:dyDescent="0.2">
      <c r="A629" s="1">
        <v>2030</v>
      </c>
      <c r="B629" s="1">
        <v>3.9249999999999998</v>
      </c>
      <c r="C629" s="1" t="s">
        <v>24</v>
      </c>
      <c r="D629" s="1">
        <v>433.19475999999997</v>
      </c>
      <c r="E629" s="2" t="s">
        <v>1802</v>
      </c>
      <c r="F629" s="2" t="s">
        <v>1803</v>
      </c>
      <c r="G629" s="1" t="s">
        <v>1804</v>
      </c>
      <c r="H629" s="1">
        <v>398.22055749999998</v>
      </c>
      <c r="I629" s="1">
        <v>12</v>
      </c>
      <c r="J629" s="1" t="s">
        <v>198</v>
      </c>
      <c r="K629" s="1">
        <v>39.299999999999997</v>
      </c>
      <c r="L629" s="1">
        <v>20</v>
      </c>
      <c r="M629" s="1">
        <v>89.11</v>
      </c>
      <c r="P629" s="1">
        <v>6.8646258751760296</v>
      </c>
      <c r="Q629" s="1">
        <v>91.346159230428697</v>
      </c>
      <c r="R629" s="1">
        <v>55.612631124950099</v>
      </c>
      <c r="S629" s="1">
        <v>4.7652998187460502</v>
      </c>
      <c r="T629" s="1">
        <v>5.2950088337430401</v>
      </c>
      <c r="U629" s="1">
        <v>1.8157587947612499</v>
      </c>
      <c r="V629" s="1">
        <v>1.2126498588822801</v>
      </c>
      <c r="W629" s="1">
        <v>0.71812110220502801</v>
      </c>
      <c r="X629" s="1">
        <v>18.509682671697899</v>
      </c>
      <c r="Y629" s="1">
        <v>44.326689670304503</v>
      </c>
      <c r="Z629" s="1">
        <v>32.776744976608803</v>
      </c>
      <c r="AA629" s="1">
        <v>13.316580419570199</v>
      </c>
      <c r="AB629" s="1">
        <v>2.4613484801578398</v>
      </c>
      <c r="AC629" s="1">
        <v>1.2994489304510599</v>
      </c>
      <c r="AD629" s="1">
        <v>0.34705310099970099</v>
      </c>
      <c r="AE629" s="1">
        <v>0.45960407072267501</v>
      </c>
      <c r="AF629" s="1">
        <v>1.2518037207816901</v>
      </c>
    </row>
    <row r="630" spans="1:32" x14ac:dyDescent="0.2">
      <c r="A630" s="1">
        <v>2031</v>
      </c>
      <c r="B630" s="1">
        <v>6.2039999999999997</v>
      </c>
      <c r="C630" s="1" t="s">
        <v>24</v>
      </c>
      <c r="D630" s="1">
        <v>433.24639999999999</v>
      </c>
      <c r="E630" s="2" t="s">
        <v>1805</v>
      </c>
      <c r="F630" s="2" t="s">
        <v>1806</v>
      </c>
      <c r="G630" s="1" t="s">
        <v>1807</v>
      </c>
      <c r="H630" s="1">
        <v>388.2461035</v>
      </c>
      <c r="I630" s="1">
        <v>6</v>
      </c>
      <c r="J630" s="1" t="s">
        <v>106</v>
      </c>
      <c r="K630" s="1">
        <v>44.5</v>
      </c>
      <c r="L630" s="1">
        <v>31.4</v>
      </c>
      <c r="M630" s="1">
        <v>97.87</v>
      </c>
      <c r="P630" s="1">
        <v>0.25880245695902998</v>
      </c>
      <c r="Q630" s="1">
        <v>53.550873605255198</v>
      </c>
      <c r="R630" s="1">
        <v>12.511618407313099</v>
      </c>
      <c r="S630" s="1">
        <v>0.26958174256572898</v>
      </c>
      <c r="T630" s="1">
        <v>0.27116661209425602</v>
      </c>
      <c r="U630" s="1">
        <v>0.263758067592192</v>
      </c>
      <c r="V630" s="1">
        <v>4.2651384034219504</v>
      </c>
      <c r="W630" s="1">
        <v>0.248325458440912</v>
      </c>
      <c r="X630" s="1">
        <v>0.47308410844941301</v>
      </c>
      <c r="Y630" s="1">
        <v>4.0206635480765502</v>
      </c>
      <c r="Z630" s="1">
        <v>13.3724085648375</v>
      </c>
      <c r="AA630" s="1">
        <v>1.8541939171962001</v>
      </c>
      <c r="AB630" s="1">
        <v>7.2119795242659297</v>
      </c>
      <c r="AC630" s="1">
        <v>2.8503953007799701</v>
      </c>
      <c r="AD630" s="1">
        <v>0.29865130901689801</v>
      </c>
      <c r="AE630" s="1">
        <v>0.52483557735899999</v>
      </c>
      <c r="AF630" s="1">
        <v>0.479889580075823</v>
      </c>
    </row>
    <row r="631" spans="1:32" x14ac:dyDescent="0.2">
      <c r="A631" s="1">
        <v>2032</v>
      </c>
      <c r="B631" s="1">
        <v>5.8460000000000001</v>
      </c>
      <c r="C631" s="1" t="s">
        <v>24</v>
      </c>
      <c r="D631" s="1">
        <v>433.24648999999999</v>
      </c>
      <c r="E631" s="2" t="s">
        <v>1808</v>
      </c>
      <c r="F631" s="2" t="s">
        <v>1809</v>
      </c>
      <c r="G631" s="1" t="s">
        <v>1810</v>
      </c>
      <c r="H631" s="1">
        <v>452.26750770000001</v>
      </c>
      <c r="I631" s="1">
        <v>7</v>
      </c>
      <c r="J631" s="1" t="s">
        <v>28</v>
      </c>
      <c r="K631" s="1">
        <v>43.9</v>
      </c>
      <c r="L631" s="1">
        <v>37.799999999999997</v>
      </c>
      <c r="M631" s="1">
        <v>89.02</v>
      </c>
      <c r="P631" s="1">
        <v>3.6399800972826801</v>
      </c>
      <c r="Q631" s="1">
        <v>7.2390156191676098</v>
      </c>
      <c r="R631" s="1">
        <v>12.3521248952439</v>
      </c>
      <c r="S631" s="1">
        <v>2.6459902700072702</v>
      </c>
      <c r="T631" s="1">
        <v>1.0271710622738</v>
      </c>
      <c r="U631" s="1">
        <v>3.3011227086488901</v>
      </c>
      <c r="V631" s="1">
        <v>0.63110462061448103</v>
      </c>
      <c r="W631" s="1">
        <v>0.26414738487154799</v>
      </c>
      <c r="X631" s="1">
        <v>2.8199344752440898</v>
      </c>
      <c r="Y631" s="1">
        <v>9.3262180099439806</v>
      </c>
      <c r="Z631" s="1">
        <v>5.38085638879505</v>
      </c>
      <c r="AA631" s="1">
        <v>3.2685054398646001</v>
      </c>
      <c r="AB631" s="1">
        <v>1.6462742644289301</v>
      </c>
      <c r="AC631" s="1">
        <v>0.71920470451417295</v>
      </c>
      <c r="AD631" s="1">
        <v>0.43873060961808902</v>
      </c>
      <c r="AE631" s="1">
        <v>0.35780206442231599</v>
      </c>
      <c r="AF631" s="1">
        <v>1.08042430925157</v>
      </c>
    </row>
    <row r="632" spans="1:32" x14ac:dyDescent="0.2">
      <c r="A632" s="1">
        <v>2036</v>
      </c>
      <c r="B632" s="1">
        <v>6.9260000000000002</v>
      </c>
      <c r="C632" s="1">
        <v>435.18678</v>
      </c>
      <c r="D632" s="1">
        <v>434.17950000000002</v>
      </c>
      <c r="E632" s="2" t="s">
        <v>1811</v>
      </c>
      <c r="F632" s="2" t="s">
        <v>1812</v>
      </c>
      <c r="G632" s="1" t="s">
        <v>1813</v>
      </c>
      <c r="H632" s="1">
        <v>435.18931689999999</v>
      </c>
      <c r="I632" s="1">
        <v>6</v>
      </c>
      <c r="J632" s="1" t="s">
        <v>32</v>
      </c>
      <c r="K632" s="1">
        <v>39.700000000000003</v>
      </c>
      <c r="L632" s="1">
        <v>11.4</v>
      </c>
      <c r="M632" s="1">
        <v>93.69</v>
      </c>
      <c r="P632" s="1">
        <v>7.9850371316808104</v>
      </c>
      <c r="Q632" s="1">
        <v>16.900319937546701</v>
      </c>
      <c r="R632" s="1">
        <v>8.6685777338270409</v>
      </c>
      <c r="S632" s="1">
        <v>3.2564724816667998</v>
      </c>
      <c r="T632" s="1">
        <v>6.4925067795913796</v>
      </c>
      <c r="U632" s="1">
        <v>2.3094626494291899</v>
      </c>
      <c r="V632" s="1">
        <v>0.65498736553123704</v>
      </c>
      <c r="W632" s="1">
        <v>1.3638367086002701</v>
      </c>
      <c r="X632" s="1">
        <v>3.2451281936040002</v>
      </c>
      <c r="Y632" s="1">
        <v>2.6164301105507501</v>
      </c>
      <c r="Z632" s="1">
        <v>8.6605828128625504</v>
      </c>
      <c r="AA632" s="1">
        <v>2.0379690055430899</v>
      </c>
      <c r="AB632" s="1">
        <v>4.2496145865352002</v>
      </c>
      <c r="AC632" s="1">
        <v>2.0873320037660998</v>
      </c>
      <c r="AD632" s="1">
        <v>2.08260517968419E-2</v>
      </c>
      <c r="AE632" s="1">
        <v>1.68139305580211</v>
      </c>
      <c r="AF632" s="1">
        <v>2.3808250136054401</v>
      </c>
    </row>
    <row r="633" spans="1:32" x14ac:dyDescent="0.2">
      <c r="A633" s="1">
        <v>2041</v>
      </c>
      <c r="B633" s="1">
        <v>5.7460000000000004</v>
      </c>
      <c r="C633" s="1" t="s">
        <v>24</v>
      </c>
      <c r="D633" s="1">
        <v>435.22563000000002</v>
      </c>
      <c r="E633" s="2" t="s">
        <v>1814</v>
      </c>
      <c r="F633" s="2" t="s">
        <v>1815</v>
      </c>
      <c r="G633" s="1" t="s">
        <v>1816</v>
      </c>
      <c r="H633" s="1">
        <v>390.22536810000003</v>
      </c>
      <c r="I633" s="1">
        <v>5</v>
      </c>
      <c r="J633" s="1" t="s">
        <v>106</v>
      </c>
      <c r="K633" s="1">
        <v>50.4</v>
      </c>
      <c r="L633" s="1">
        <v>61.2</v>
      </c>
      <c r="M633" s="1">
        <v>97</v>
      </c>
      <c r="P633" s="1">
        <v>0.82541092717051001</v>
      </c>
      <c r="Q633" s="1">
        <v>59.713937271772203</v>
      </c>
      <c r="R633" s="1">
        <v>39.889517483577201</v>
      </c>
      <c r="S633" s="1">
        <v>0.30503263593582602</v>
      </c>
      <c r="T633" s="1">
        <v>0.482851894608891</v>
      </c>
      <c r="U633" s="1">
        <v>0.29854199489925198</v>
      </c>
      <c r="V633" s="1">
        <v>2.81227952470172</v>
      </c>
      <c r="W633" s="1">
        <v>0.28157305523698301</v>
      </c>
      <c r="X633" s="1">
        <v>6.95445417264217</v>
      </c>
      <c r="Y633" s="1">
        <v>18.794341714358399</v>
      </c>
      <c r="Z633" s="1">
        <v>20.243350042612899</v>
      </c>
      <c r="AA633" s="1">
        <v>5.8282380923677097</v>
      </c>
      <c r="AB633" s="1">
        <v>3.4733224212515199</v>
      </c>
      <c r="AC633" s="1">
        <v>1.79631633929768</v>
      </c>
      <c r="AD633" s="1">
        <v>0.31992106916962298</v>
      </c>
      <c r="AE633" s="1">
        <v>0.49495715746889701</v>
      </c>
      <c r="AF633" s="1">
        <v>0.330347620813076</v>
      </c>
    </row>
    <row r="634" spans="1:32" x14ac:dyDescent="0.2">
      <c r="A634" s="1">
        <v>2050</v>
      </c>
      <c r="B634" s="1">
        <v>11.547000000000001</v>
      </c>
      <c r="C634" s="1">
        <v>437.29081000000002</v>
      </c>
      <c r="D634" s="1">
        <v>436.28354000000002</v>
      </c>
      <c r="E634" s="2" t="s">
        <v>1817</v>
      </c>
      <c r="F634" s="2" t="s">
        <v>1818</v>
      </c>
      <c r="G634" s="1" t="s">
        <v>1819</v>
      </c>
      <c r="H634" s="1">
        <v>437.29062470000002</v>
      </c>
      <c r="I634" s="1">
        <v>1</v>
      </c>
      <c r="J634" s="1" t="s">
        <v>32</v>
      </c>
      <c r="K634" s="1">
        <v>44.9</v>
      </c>
      <c r="L634" s="1">
        <v>26.9</v>
      </c>
      <c r="M634" s="1">
        <v>98.52</v>
      </c>
      <c r="P634" s="1">
        <v>10195.0849296588</v>
      </c>
      <c r="Q634" s="1">
        <v>11915.7621703677</v>
      </c>
      <c r="R634" s="1">
        <v>13089.5220779313</v>
      </c>
      <c r="S634" s="1">
        <v>11662.883979894899</v>
      </c>
      <c r="T634" s="1">
        <v>8033.2330710919096</v>
      </c>
      <c r="U634" s="1">
        <v>10359.330468504701</v>
      </c>
      <c r="V634" s="1">
        <v>14061.824324666901</v>
      </c>
      <c r="W634" s="1">
        <v>4308.7434270154599</v>
      </c>
      <c r="X634" s="1">
        <v>11990.831124865101</v>
      </c>
      <c r="Y634" s="1">
        <v>15727.8392624022</v>
      </c>
      <c r="Z634" s="1">
        <v>10979.297245788901</v>
      </c>
      <c r="AA634" s="1">
        <v>11289.7137214909</v>
      </c>
      <c r="AB634" s="1">
        <v>0.97250448652997801</v>
      </c>
      <c r="AC634" s="1">
        <v>-4.02231890768424E-2</v>
      </c>
      <c r="AD634" s="1">
        <v>0.88883969169066501</v>
      </c>
      <c r="AE634" s="1">
        <v>5.1176559943264997E-2</v>
      </c>
      <c r="AF634" s="1">
        <v>0.198052745166172</v>
      </c>
    </row>
    <row r="635" spans="1:32" x14ac:dyDescent="0.2">
      <c r="A635" s="1">
        <v>2056</v>
      </c>
      <c r="B635" s="1">
        <v>7.0750000000000002</v>
      </c>
      <c r="C635" s="1" t="s">
        <v>24</v>
      </c>
      <c r="D635" s="1">
        <v>437.21629000000001</v>
      </c>
      <c r="E635" s="2" t="s">
        <v>1820</v>
      </c>
      <c r="F635" s="2" t="s">
        <v>1821</v>
      </c>
      <c r="G635" s="1" t="s">
        <v>1822</v>
      </c>
      <c r="H635" s="1">
        <v>219.11201009999999</v>
      </c>
      <c r="I635" s="1">
        <v>1</v>
      </c>
      <c r="J635" s="1" t="s">
        <v>162</v>
      </c>
      <c r="K635" s="1">
        <v>38.1</v>
      </c>
      <c r="L635" s="1">
        <v>6.4299999999999996E-2</v>
      </c>
      <c r="M635" s="1">
        <v>91.75</v>
      </c>
      <c r="P635" s="1">
        <v>57.249389587176999</v>
      </c>
      <c r="Q635" s="1">
        <v>4.46380702271796</v>
      </c>
      <c r="R635" s="1">
        <v>9.5286253990103695</v>
      </c>
      <c r="S635" s="1">
        <v>9.1261435324874505</v>
      </c>
      <c r="T635" s="1">
        <v>8.0905851457216098</v>
      </c>
      <c r="U635" s="1">
        <v>18.783934861554599</v>
      </c>
      <c r="V635" s="1">
        <v>0.81349802536545501</v>
      </c>
      <c r="W635" s="1">
        <v>3.6845923179354201</v>
      </c>
      <c r="X635" s="1">
        <v>18.676517892585899</v>
      </c>
      <c r="Y635" s="1">
        <v>46.167923813404002</v>
      </c>
      <c r="Z635" s="1">
        <v>17.691710137422898</v>
      </c>
      <c r="AA635" s="1">
        <v>17.625293382169101</v>
      </c>
      <c r="AB635" s="1">
        <v>1.00376826381347</v>
      </c>
      <c r="AC635" s="1">
        <v>5.4262381768646903E-3</v>
      </c>
      <c r="AD635" s="1">
        <v>0.99598042694565203</v>
      </c>
      <c r="AE635" s="1">
        <v>1.7491962680908199E-3</v>
      </c>
      <c r="AF635" s="1">
        <v>0.39400328432383702</v>
      </c>
    </row>
    <row r="636" spans="1:32" x14ac:dyDescent="0.2">
      <c r="A636" s="1">
        <v>2070</v>
      </c>
      <c r="B636" s="1">
        <v>5.2949999999999999</v>
      </c>
      <c r="C636" s="1">
        <v>441.25950999999998</v>
      </c>
      <c r="D636" s="1">
        <v>440.25223</v>
      </c>
      <c r="E636" s="2" t="s">
        <v>1823</v>
      </c>
      <c r="F636" s="2" t="s">
        <v>1824</v>
      </c>
      <c r="G636" s="1" t="s">
        <v>1825</v>
      </c>
      <c r="H636" s="1">
        <v>441.2548941</v>
      </c>
      <c r="I636" s="1">
        <v>10</v>
      </c>
      <c r="J636" s="1" t="s">
        <v>32</v>
      </c>
      <c r="K636" s="1">
        <v>42.4</v>
      </c>
      <c r="L636" s="1">
        <v>34.5</v>
      </c>
      <c r="M636" s="1">
        <v>88.76</v>
      </c>
      <c r="P636" s="1">
        <v>7.9372063117145197</v>
      </c>
      <c r="Q636" s="1">
        <v>156.796991993879</v>
      </c>
      <c r="R636" s="1">
        <v>39.936370116456303</v>
      </c>
      <c r="S636" s="1">
        <v>0.377438218788608</v>
      </c>
      <c r="T636" s="1">
        <v>0.84712990038739799</v>
      </c>
      <c r="U636" s="1">
        <v>0.43356266695045598</v>
      </c>
      <c r="V636" s="1">
        <v>17.064248727362301</v>
      </c>
      <c r="W636" s="1">
        <v>0.36732741616607201</v>
      </c>
      <c r="X636" s="1">
        <v>11.2556139891517</v>
      </c>
      <c r="Y636" s="1">
        <v>47.009189332757899</v>
      </c>
      <c r="Z636" s="1">
        <v>41.179027308245203</v>
      </c>
      <c r="AA636" s="1">
        <v>15.2259884264777</v>
      </c>
      <c r="AB636" s="1">
        <v>2.7045224359054201</v>
      </c>
      <c r="AC636" s="1">
        <v>1.4353738657055799</v>
      </c>
      <c r="AD636" s="1">
        <v>0.42694985643173</v>
      </c>
      <c r="AE636" s="1">
        <v>0.369623128145393</v>
      </c>
      <c r="AF636" s="1">
        <v>0.34681882268750602</v>
      </c>
    </row>
    <row r="637" spans="1:32" x14ac:dyDescent="0.2">
      <c r="A637" s="1">
        <v>2075</v>
      </c>
      <c r="B637" s="1">
        <v>5.9720000000000004</v>
      </c>
      <c r="C637" s="1">
        <v>442.31639999999999</v>
      </c>
      <c r="D637" s="1">
        <v>441.30912999999998</v>
      </c>
      <c r="E637" s="2" t="s">
        <v>1826</v>
      </c>
      <c r="F637" s="2" t="s">
        <v>1827</v>
      </c>
      <c r="G637" s="1" t="s">
        <v>1828</v>
      </c>
      <c r="H637" s="1">
        <v>442.3195432</v>
      </c>
      <c r="I637" s="1">
        <v>7</v>
      </c>
      <c r="J637" s="1" t="s">
        <v>32</v>
      </c>
      <c r="K637" s="1">
        <v>42.3</v>
      </c>
      <c r="L637" s="1">
        <v>28.2</v>
      </c>
      <c r="M637" s="1">
        <v>91.28</v>
      </c>
      <c r="P637" s="1">
        <v>0.24319933088606599</v>
      </c>
      <c r="Q637" s="1">
        <v>45.136997614075398</v>
      </c>
      <c r="R637" s="1">
        <v>12.7289065755294</v>
      </c>
      <c r="S637" s="1">
        <v>0.26496314960044598</v>
      </c>
      <c r="T637" s="1">
        <v>0.25513254733384899</v>
      </c>
      <c r="U637" s="1">
        <v>0.26559499726677799</v>
      </c>
      <c r="V637" s="1">
        <v>0.68456714322547696</v>
      </c>
      <c r="W637" s="1">
        <v>0.248553982238647</v>
      </c>
      <c r="X637" s="1">
        <v>0.289330207954614</v>
      </c>
      <c r="Y637" s="1">
        <v>5.14783561029446</v>
      </c>
      <c r="Z637" s="1">
        <v>11.725839843485</v>
      </c>
      <c r="AA637" s="1">
        <v>1.3271763881959999</v>
      </c>
      <c r="AB637" s="1">
        <v>8.8351781630350796</v>
      </c>
      <c r="AC637" s="1">
        <v>3.1432592272879898</v>
      </c>
      <c r="AD637" s="1">
        <v>0.26863556102856401</v>
      </c>
      <c r="AE637" s="1">
        <v>0.57083649748925902</v>
      </c>
      <c r="AF637" s="1">
        <v>0.78558689828440698</v>
      </c>
    </row>
    <row r="638" spans="1:32" x14ac:dyDescent="0.2">
      <c r="A638" s="1">
        <v>2087</v>
      </c>
      <c r="B638" s="1">
        <v>5.8520000000000003</v>
      </c>
      <c r="C638" s="1" t="s">
        <v>24</v>
      </c>
      <c r="D638" s="1">
        <v>443.19758000000002</v>
      </c>
      <c r="E638" s="2" t="s">
        <v>1829</v>
      </c>
      <c r="F638" s="2" t="s">
        <v>1830</v>
      </c>
      <c r="G638" s="1" t="s">
        <v>1831</v>
      </c>
      <c r="H638" s="1">
        <v>408.22769010000002</v>
      </c>
      <c r="I638" s="1">
        <v>1</v>
      </c>
      <c r="J638" s="1" t="s">
        <v>198</v>
      </c>
      <c r="K638" s="1">
        <v>39.6</v>
      </c>
      <c r="L638" s="1">
        <v>6.57</v>
      </c>
      <c r="M638" s="1">
        <v>92.82</v>
      </c>
      <c r="P638" s="1">
        <v>3.2032183991120702</v>
      </c>
      <c r="Q638" s="1">
        <v>26.2212670825134</v>
      </c>
      <c r="R638" s="1">
        <v>15.0906783867561</v>
      </c>
      <c r="S638" s="1">
        <v>5.3645587555182601</v>
      </c>
      <c r="T638" s="1">
        <v>3.7426274048476098</v>
      </c>
      <c r="U638" s="1">
        <v>2.79512386924862</v>
      </c>
      <c r="V638" s="1">
        <v>0.92985715907445499</v>
      </c>
      <c r="W638" s="1">
        <v>5.9169538933881398</v>
      </c>
      <c r="X638" s="1">
        <v>19.001244149456099</v>
      </c>
      <c r="Y638" s="1">
        <v>14.2145458656841</v>
      </c>
      <c r="Z638" s="1">
        <v>10.724470005749501</v>
      </c>
      <c r="AA638" s="1">
        <v>8.5715449873702791</v>
      </c>
      <c r="AB638" s="1">
        <v>1.25117117410588</v>
      </c>
      <c r="AC638" s="1">
        <v>0.32327917970359599</v>
      </c>
      <c r="AD638" s="1">
        <v>0.71185321472832497</v>
      </c>
      <c r="AE638" s="1">
        <v>0.147609549348445</v>
      </c>
      <c r="AF638" s="1">
        <v>0.60584337138995703</v>
      </c>
    </row>
    <row r="639" spans="1:32" x14ac:dyDescent="0.2">
      <c r="A639" s="1">
        <v>2088</v>
      </c>
      <c r="B639" s="1">
        <v>6.45</v>
      </c>
      <c r="C639" s="1" t="s">
        <v>24</v>
      </c>
      <c r="D639" s="1">
        <v>443.25179000000003</v>
      </c>
      <c r="E639" s="2" t="s">
        <v>1832</v>
      </c>
      <c r="F639" s="2" t="s">
        <v>1833</v>
      </c>
      <c r="G639" s="1" t="s">
        <v>1834</v>
      </c>
      <c r="H639" s="1">
        <v>462.26309099999997</v>
      </c>
      <c r="I639" s="1">
        <v>14</v>
      </c>
      <c r="J639" s="1" t="s">
        <v>28</v>
      </c>
      <c r="K639" s="1">
        <v>44.1</v>
      </c>
      <c r="L639" s="1">
        <v>47.8</v>
      </c>
      <c r="M639" s="1">
        <v>87.62</v>
      </c>
      <c r="P639" s="1">
        <v>4.8194208997467598</v>
      </c>
      <c r="Q639" s="1">
        <v>14.917433019657601</v>
      </c>
      <c r="R639" s="1">
        <v>10.0370717259802</v>
      </c>
      <c r="S639" s="1">
        <v>5.7306428250265196</v>
      </c>
      <c r="T639" s="1">
        <v>4.6189897522126397</v>
      </c>
      <c r="U639" s="1">
        <v>2.8200489227910999</v>
      </c>
      <c r="V639" s="1">
        <v>0.710970338450164</v>
      </c>
      <c r="W639" s="1">
        <v>1.8692545958510001</v>
      </c>
      <c r="X639" s="1">
        <v>4.7011452925587802</v>
      </c>
      <c r="Y639" s="1">
        <v>4.4223948869215697</v>
      </c>
      <c r="Z639" s="1">
        <v>8.0247116445247393</v>
      </c>
      <c r="AA639" s="1">
        <v>2.90476280731452</v>
      </c>
      <c r="AB639" s="1">
        <v>2.7626047897327801</v>
      </c>
      <c r="AC639" s="1">
        <v>1.46602918912327</v>
      </c>
      <c r="AD639" s="1">
        <v>5.93753575022469E-2</v>
      </c>
      <c r="AE639" s="1">
        <v>1.2263937624485799</v>
      </c>
      <c r="AF639" s="1">
        <v>2.0805342270529699</v>
      </c>
    </row>
    <row r="640" spans="1:32" x14ac:dyDescent="0.2">
      <c r="A640" s="1">
        <v>2094</v>
      </c>
      <c r="B640" s="1">
        <v>5.3010000000000002</v>
      </c>
      <c r="C640" s="1" t="s">
        <v>24</v>
      </c>
      <c r="D640" s="1">
        <v>444.24700999999999</v>
      </c>
      <c r="E640" s="2" t="s">
        <v>1835</v>
      </c>
      <c r="F640" s="2" t="s">
        <v>1836</v>
      </c>
      <c r="G640" s="1" t="s">
        <v>1837</v>
      </c>
      <c r="H640" s="1">
        <v>409.28282339999998</v>
      </c>
      <c r="I640" s="1">
        <v>13</v>
      </c>
      <c r="J640" s="1" t="s">
        <v>198</v>
      </c>
      <c r="K640" s="1">
        <v>36.700000000000003</v>
      </c>
      <c r="L640" s="1">
        <v>4.95</v>
      </c>
      <c r="M640" s="1">
        <v>92.59</v>
      </c>
      <c r="P640" s="1">
        <v>6.0938654655898397</v>
      </c>
      <c r="Q640" s="1">
        <v>134.53428516722701</v>
      </c>
      <c r="R640" s="1">
        <v>140.86502490613401</v>
      </c>
      <c r="S640" s="1">
        <v>7.5731806996534399</v>
      </c>
      <c r="T640" s="1">
        <v>4.7675256915301798</v>
      </c>
      <c r="U640" s="1">
        <v>2.5341992202719901</v>
      </c>
      <c r="V640" s="1">
        <v>35.762239755024503</v>
      </c>
      <c r="W640" s="1">
        <v>0.87145087914673403</v>
      </c>
      <c r="X640" s="1">
        <v>34.9645486697829</v>
      </c>
      <c r="Y640" s="1">
        <v>82.793804715442306</v>
      </c>
      <c r="Z640" s="1">
        <v>58.766776386026898</v>
      </c>
      <c r="AA640" s="1">
        <v>31.3852486479337</v>
      </c>
      <c r="AB640" s="1">
        <v>1.87243303518948</v>
      </c>
      <c r="AC640" s="1">
        <v>0.90491412374272395</v>
      </c>
      <c r="AD640" s="1">
        <v>0.47183582336945401</v>
      </c>
      <c r="AE640" s="1">
        <v>0.32620908909464102</v>
      </c>
      <c r="AF640" s="1">
        <v>0.52382566014315302</v>
      </c>
    </row>
    <row r="641" spans="1:32" x14ac:dyDescent="0.2">
      <c r="A641" s="1">
        <v>2095</v>
      </c>
      <c r="B641" s="1">
        <v>8.1229999999999993</v>
      </c>
      <c r="C641" s="1" t="s">
        <v>24</v>
      </c>
      <c r="D641" s="1">
        <v>444.27602999999999</v>
      </c>
      <c r="E641" s="2" t="s">
        <v>1838</v>
      </c>
      <c r="F641" s="2" t="s">
        <v>1839</v>
      </c>
      <c r="G641" s="1" t="s">
        <v>1840</v>
      </c>
      <c r="H641" s="1">
        <v>399.27734409999999</v>
      </c>
      <c r="I641" s="1">
        <v>1</v>
      </c>
      <c r="J641" s="1" t="s">
        <v>106</v>
      </c>
      <c r="K641" s="1">
        <v>49.8</v>
      </c>
      <c r="L641" s="1">
        <v>56.7</v>
      </c>
      <c r="M641" s="1">
        <v>94.09</v>
      </c>
      <c r="P641" s="1">
        <v>18.688642218767299</v>
      </c>
      <c r="Q641" s="1">
        <v>75.415477539246396</v>
      </c>
      <c r="R641" s="1">
        <v>28.250176369152999</v>
      </c>
      <c r="S641" s="1">
        <v>3.7952220451999001</v>
      </c>
      <c r="T641" s="1">
        <v>0.50189590018611896</v>
      </c>
      <c r="U641" s="1">
        <v>0.38859058421321102</v>
      </c>
      <c r="V641" s="1">
        <v>0.88981634799215503</v>
      </c>
      <c r="W641" s="1">
        <v>0.43791678511191601</v>
      </c>
      <c r="X641" s="1">
        <v>1.6737194967017801</v>
      </c>
      <c r="Y641" s="1">
        <v>2.2452546698379798</v>
      </c>
      <c r="Z641" s="1">
        <v>25.3302828145105</v>
      </c>
      <c r="AA641" s="1">
        <v>1.12705957677141</v>
      </c>
      <c r="AB641" s="1">
        <v>22.474661798333699</v>
      </c>
      <c r="AC641" s="1">
        <v>4.4902275009257302</v>
      </c>
      <c r="AD641" s="1">
        <v>0.14731810614893601</v>
      </c>
      <c r="AE641" s="1">
        <v>0.83174387286323803</v>
      </c>
      <c r="AF641" s="1">
        <v>2.0695220708909399</v>
      </c>
    </row>
    <row r="642" spans="1:32" x14ac:dyDescent="0.2">
      <c r="A642" s="1">
        <v>2097</v>
      </c>
      <c r="B642" s="1">
        <v>5.7320000000000002</v>
      </c>
      <c r="C642" s="1">
        <v>446.08568000000002</v>
      </c>
      <c r="D642" s="1">
        <v>445.07839999999999</v>
      </c>
      <c r="E642" s="2" t="s">
        <v>1841</v>
      </c>
      <c r="F642" s="2" t="s">
        <v>1842</v>
      </c>
      <c r="G642" s="1" t="s">
        <v>1843</v>
      </c>
      <c r="H642" s="1">
        <v>446.08491140000001</v>
      </c>
      <c r="I642" s="1">
        <v>2</v>
      </c>
      <c r="J642" s="1" t="s">
        <v>32</v>
      </c>
      <c r="K642" s="1">
        <v>39.200000000000003</v>
      </c>
      <c r="L642" s="1">
        <v>8.9600000000000009</v>
      </c>
      <c r="M642" s="1">
        <v>88.99</v>
      </c>
      <c r="P642" s="1">
        <v>12.6961939126804</v>
      </c>
      <c r="Q642" s="1">
        <v>22.202060055265999</v>
      </c>
      <c r="R642" s="1">
        <v>7.7318812551848897</v>
      </c>
      <c r="S642" s="1">
        <v>5.9128702665336199</v>
      </c>
      <c r="T642" s="1">
        <v>3.7070686407137399</v>
      </c>
      <c r="U642" s="1">
        <v>2.1471851399156998</v>
      </c>
      <c r="V642" s="1">
        <v>0.79569854701375298</v>
      </c>
      <c r="W642" s="1">
        <v>5.376718471008</v>
      </c>
      <c r="X642" s="1">
        <v>0.47683120740190299</v>
      </c>
      <c r="Y642" s="1">
        <v>1.88876114469765</v>
      </c>
      <c r="Z642" s="1">
        <v>10.4500148260757</v>
      </c>
      <c r="AA642" s="1">
        <v>2.1370389020073999</v>
      </c>
      <c r="AB642" s="1">
        <v>4.8899506772008898</v>
      </c>
      <c r="AC642" s="1">
        <v>2.28981991341543</v>
      </c>
      <c r="AD642" s="1">
        <v>6.3351071540864501E-2</v>
      </c>
      <c r="AE642" s="1">
        <v>1.1982460349186801</v>
      </c>
      <c r="AF642" s="1">
        <v>2.3446279582787799</v>
      </c>
    </row>
    <row r="643" spans="1:32" x14ac:dyDescent="0.2">
      <c r="A643" s="1">
        <v>2098</v>
      </c>
      <c r="B643" s="1">
        <v>4.0620000000000003</v>
      </c>
      <c r="C643" s="1" t="s">
        <v>24</v>
      </c>
      <c r="D643" s="1">
        <v>445.19475</v>
      </c>
      <c r="E643" s="2" t="s">
        <v>1844</v>
      </c>
      <c r="F643" s="2" t="s">
        <v>1845</v>
      </c>
      <c r="G643" s="1" t="s">
        <v>1846</v>
      </c>
      <c r="H643" s="1">
        <v>400.19982199999998</v>
      </c>
      <c r="I643" s="1">
        <v>8</v>
      </c>
      <c r="J643" s="1" t="s">
        <v>106</v>
      </c>
      <c r="K643" s="1">
        <v>43.4</v>
      </c>
      <c r="L643" s="1">
        <v>37.1</v>
      </c>
      <c r="M643" s="1">
        <v>89.02</v>
      </c>
      <c r="P643" s="1">
        <v>14.4461861773992</v>
      </c>
      <c r="Q643" s="1">
        <v>61.498342926799701</v>
      </c>
      <c r="R643" s="1">
        <v>31.597083770723401</v>
      </c>
      <c r="S643" s="1">
        <v>11.432576426369399</v>
      </c>
      <c r="T643" s="1">
        <v>13.836583052482499</v>
      </c>
      <c r="U643" s="1">
        <v>16.394966187819101</v>
      </c>
      <c r="V643" s="1">
        <v>4.9538159841509701</v>
      </c>
      <c r="W643" s="1">
        <v>10.9001234478143</v>
      </c>
      <c r="X643" s="1">
        <v>18.761429667018898</v>
      </c>
      <c r="Y643" s="1">
        <v>37.882278115863201</v>
      </c>
      <c r="Z643" s="1">
        <v>26.562154470754798</v>
      </c>
      <c r="AA643" s="1">
        <v>17.7785226805333</v>
      </c>
      <c r="AB643" s="1">
        <v>1.49405858675981</v>
      </c>
      <c r="AC643" s="1">
        <v>0.57923672186919695</v>
      </c>
      <c r="AD643" s="1">
        <v>0.44602665250321999</v>
      </c>
      <c r="AE643" s="1">
        <v>0.35063918906984298</v>
      </c>
      <c r="AF643" s="1">
        <v>0.86077803115183704</v>
      </c>
    </row>
    <row r="644" spans="1:32" x14ac:dyDescent="0.2">
      <c r="A644" s="1">
        <v>2103</v>
      </c>
      <c r="B644" s="1">
        <v>5.9429999999999996</v>
      </c>
      <c r="C644" s="1" t="s">
        <v>24</v>
      </c>
      <c r="D644" s="1">
        <v>445.21006</v>
      </c>
      <c r="E644" s="2" t="s">
        <v>1847</v>
      </c>
      <c r="F644" s="2" t="s">
        <v>1848</v>
      </c>
      <c r="G644" s="1" t="s">
        <v>1849</v>
      </c>
      <c r="H644" s="1">
        <v>464.22576199999997</v>
      </c>
      <c r="I644" s="1">
        <v>5</v>
      </c>
      <c r="J644" s="1" t="s">
        <v>28</v>
      </c>
      <c r="K644" s="1">
        <v>51.8</v>
      </c>
      <c r="L644" s="1">
        <v>70.8</v>
      </c>
      <c r="M644" s="1">
        <v>93.66</v>
      </c>
      <c r="P644" s="1">
        <v>0.24204178961513501</v>
      </c>
      <c r="Q644" s="1">
        <v>20.3218385603626</v>
      </c>
      <c r="R644" s="1">
        <v>7.0990221643184599</v>
      </c>
      <c r="S644" s="1">
        <v>0.39053093062305999</v>
      </c>
      <c r="T644" s="1">
        <v>0.26278518576052001</v>
      </c>
      <c r="U644" s="1">
        <v>0.26878314240749501</v>
      </c>
      <c r="V644" s="1">
        <v>0.69290826345266399</v>
      </c>
      <c r="W644" s="1">
        <v>0.24737095475478499</v>
      </c>
      <c r="X644" s="1">
        <v>2.0087377567903899</v>
      </c>
      <c r="Y644" s="1">
        <v>3.95149068465168</v>
      </c>
      <c r="Z644" s="1">
        <v>5.6632437261359598</v>
      </c>
      <c r="AA644" s="1">
        <v>1.4338581604114</v>
      </c>
      <c r="AB644" s="1">
        <v>3.9496540749268099</v>
      </c>
      <c r="AC644" s="1">
        <v>1.9817263023424201</v>
      </c>
      <c r="AD644" s="1">
        <v>0.34197160310576202</v>
      </c>
      <c r="AE644" s="1">
        <v>0.46600995571725401</v>
      </c>
      <c r="AF644" s="1">
        <v>0.44516981344511303</v>
      </c>
    </row>
    <row r="645" spans="1:32" x14ac:dyDescent="0.2">
      <c r="A645" s="1">
        <v>2106</v>
      </c>
      <c r="B645" s="1">
        <v>4.9240000000000004</v>
      </c>
      <c r="C645" s="1" t="s">
        <v>24</v>
      </c>
      <c r="D645" s="1">
        <v>445.23113999999998</v>
      </c>
      <c r="E645" s="2" t="s">
        <v>1850</v>
      </c>
      <c r="F645" s="2" t="s">
        <v>1851</v>
      </c>
      <c r="G645" s="1" t="s">
        <v>1852</v>
      </c>
      <c r="H645" s="1">
        <v>410.26683889999998</v>
      </c>
      <c r="I645" s="1">
        <v>12</v>
      </c>
      <c r="J645" s="1" t="s">
        <v>198</v>
      </c>
      <c r="K645" s="1">
        <v>44.8</v>
      </c>
      <c r="L645" s="1">
        <v>45.8</v>
      </c>
      <c r="M645" s="1">
        <v>91.39</v>
      </c>
      <c r="P645" s="1">
        <v>5.5980577198652099</v>
      </c>
      <c r="Q645" s="1">
        <v>111.028205951602</v>
      </c>
      <c r="R645" s="1">
        <v>55.927028644091301</v>
      </c>
      <c r="S645" s="1">
        <v>3.9012491917803298</v>
      </c>
      <c r="T645" s="1">
        <v>1.3966407154564999</v>
      </c>
      <c r="U645" s="1">
        <v>3.0512910634749</v>
      </c>
      <c r="V645" s="1">
        <v>11.3699733837229</v>
      </c>
      <c r="W645" s="1">
        <v>1.4220287811830801</v>
      </c>
      <c r="X645" s="1">
        <v>13.0439020151493</v>
      </c>
      <c r="Y645" s="1">
        <v>44.7561097597182</v>
      </c>
      <c r="Z645" s="1">
        <v>35.5702364445591</v>
      </c>
      <c r="AA645" s="1">
        <v>14.7286610006497</v>
      </c>
      <c r="AB645" s="1">
        <v>2.4150353140037701</v>
      </c>
      <c r="AC645" s="1">
        <v>1.27204428511307</v>
      </c>
      <c r="AD645" s="1">
        <v>0.402382862732866</v>
      </c>
      <c r="AE645" s="1">
        <v>0.39536052392389198</v>
      </c>
      <c r="AF645" s="1">
        <v>0.410312526981781</v>
      </c>
    </row>
    <row r="646" spans="1:32" x14ac:dyDescent="0.2">
      <c r="A646" s="1">
        <v>2119</v>
      </c>
      <c r="B646" s="1">
        <v>4.2350000000000003</v>
      </c>
      <c r="C646" s="1">
        <v>448.21776999999997</v>
      </c>
      <c r="D646" s="1">
        <v>447.21050000000002</v>
      </c>
      <c r="E646" s="2" t="s">
        <v>1853</v>
      </c>
      <c r="F646" s="2" t="s">
        <v>1854</v>
      </c>
      <c r="G646" s="1" t="s">
        <v>1855</v>
      </c>
      <c r="H646" s="1">
        <v>448.2222888</v>
      </c>
      <c r="I646" s="1">
        <v>10</v>
      </c>
      <c r="J646" s="1" t="s">
        <v>32</v>
      </c>
      <c r="K646" s="1">
        <v>42.1</v>
      </c>
      <c r="L646" s="1">
        <v>30.8</v>
      </c>
      <c r="M646" s="1">
        <v>90.44</v>
      </c>
      <c r="P646" s="1">
        <v>1.0144333642124499</v>
      </c>
      <c r="Q646" s="1">
        <v>209.32162158598899</v>
      </c>
      <c r="R646" s="1">
        <v>25.475410962222799</v>
      </c>
      <c r="S646" s="1">
        <v>0.34927785939501599</v>
      </c>
      <c r="T646" s="1">
        <v>0.55403057339672401</v>
      </c>
      <c r="U646" s="1">
        <v>0.43992611304526702</v>
      </c>
      <c r="V646" s="1">
        <v>0.78964494723213496</v>
      </c>
      <c r="W646" s="1">
        <v>0.42657140151394501</v>
      </c>
      <c r="X646" s="1">
        <v>2.1015572182290101</v>
      </c>
      <c r="Y646" s="1">
        <v>27.070200485935299</v>
      </c>
      <c r="Z646" s="1">
        <v>47.342954869043197</v>
      </c>
      <c r="AA646" s="1">
        <v>6.1655800331911301</v>
      </c>
      <c r="AB646" s="1">
        <v>7.6785889752759902</v>
      </c>
      <c r="AC646" s="1">
        <v>2.9408412243058701</v>
      </c>
      <c r="AD646" s="1">
        <v>0.34589329260949397</v>
      </c>
      <c r="AE646" s="1">
        <v>0.46105785952633899</v>
      </c>
      <c r="AF646" s="1">
        <v>0.68524102581208701</v>
      </c>
    </row>
    <row r="647" spans="1:32" x14ac:dyDescent="0.2">
      <c r="A647" s="1">
        <v>2120</v>
      </c>
      <c r="B647" s="1">
        <v>5.1619999999999999</v>
      </c>
      <c r="C647" s="1">
        <v>448.23318999999998</v>
      </c>
      <c r="D647" s="1">
        <v>447.22591</v>
      </c>
      <c r="E647" s="2" t="s">
        <v>1856</v>
      </c>
      <c r="F647" s="2" t="s">
        <v>1857</v>
      </c>
      <c r="G647" s="1" t="s">
        <v>1858</v>
      </c>
      <c r="H647" s="1">
        <v>448.23084740000002</v>
      </c>
      <c r="I647" s="1">
        <v>5</v>
      </c>
      <c r="J647" s="1" t="s">
        <v>32</v>
      </c>
      <c r="K647" s="1">
        <v>38</v>
      </c>
      <c r="L647" s="1">
        <v>1.9400000000000001E-2</v>
      </c>
      <c r="M647" s="1">
        <v>95.71</v>
      </c>
      <c r="P647" s="1">
        <v>1.4715544592261001</v>
      </c>
      <c r="Q647" s="1">
        <v>8.6096135429540901</v>
      </c>
      <c r="R647" s="1">
        <v>20.710611676482301</v>
      </c>
      <c r="S647" s="1">
        <v>0.351053177936482</v>
      </c>
      <c r="T647" s="1">
        <v>0.96092802515364195</v>
      </c>
      <c r="U647" s="1">
        <v>0.33588962435793501</v>
      </c>
      <c r="V647" s="1">
        <v>1.1033373766839201</v>
      </c>
      <c r="W647" s="1">
        <v>0.31264060230351598</v>
      </c>
      <c r="X647" s="1">
        <v>4.7449205090830802</v>
      </c>
      <c r="Y647" s="1">
        <v>65.933204229687306</v>
      </c>
      <c r="Z647" s="1">
        <v>6.4207521763505202</v>
      </c>
      <c r="AA647" s="1">
        <v>14.485998468423199</v>
      </c>
      <c r="AB647" s="1">
        <v>0.44323849614830502</v>
      </c>
      <c r="AC647" s="1">
        <v>-1.17384490711402</v>
      </c>
      <c r="AD647" s="1">
        <v>0.56554426902334598</v>
      </c>
      <c r="AE647" s="1">
        <v>0.24753339420435899</v>
      </c>
      <c r="AF647" s="1">
        <v>0.17464180872257201</v>
      </c>
    </row>
    <row r="648" spans="1:32" x14ac:dyDescent="0.2">
      <c r="A648" s="1">
        <v>2129</v>
      </c>
      <c r="B648" s="1">
        <v>7.9770000000000003</v>
      </c>
      <c r="C648" s="1">
        <v>449.31421</v>
      </c>
      <c r="D648" s="1">
        <v>448.30694</v>
      </c>
      <c r="E648" s="2" t="s">
        <v>1859</v>
      </c>
      <c r="F648" s="2" t="s">
        <v>1860</v>
      </c>
      <c r="G648" s="1" t="s">
        <v>1861</v>
      </c>
      <c r="H648" s="1">
        <v>449.31412349999999</v>
      </c>
      <c r="I648" s="1">
        <v>1</v>
      </c>
      <c r="J648" s="1" t="s">
        <v>32</v>
      </c>
      <c r="K648" s="1">
        <v>43.7</v>
      </c>
      <c r="L648" s="1">
        <v>20.6</v>
      </c>
      <c r="M648" s="1">
        <v>99.04</v>
      </c>
      <c r="N648" s="1">
        <v>92.6</v>
      </c>
      <c r="P648" s="1">
        <v>4086.19093497728</v>
      </c>
      <c r="Q648" s="1">
        <v>15889.5240101912</v>
      </c>
      <c r="R648" s="1">
        <v>8995.5705263220298</v>
      </c>
      <c r="S648" s="1">
        <v>4465.1142283834897</v>
      </c>
      <c r="T648" s="1">
        <v>1460.7558498513699</v>
      </c>
      <c r="U648" s="1">
        <v>179.07758487372001</v>
      </c>
      <c r="V648" s="1">
        <v>0.949913965482583</v>
      </c>
      <c r="W648" s="1">
        <v>338.12227875818797</v>
      </c>
      <c r="X648" s="1">
        <v>1828.2682213420101</v>
      </c>
      <c r="Y648" s="1">
        <v>8816.1414432420297</v>
      </c>
      <c r="Z648" s="1">
        <v>6979.4311099450697</v>
      </c>
      <c r="AA648" s="1">
        <v>2232.5118884362901</v>
      </c>
      <c r="AB648" s="1">
        <v>3.1262682837642899</v>
      </c>
      <c r="AC648" s="1">
        <v>1.64444158993329</v>
      </c>
      <c r="AD648" s="1">
        <v>0.15709574019056999</v>
      </c>
      <c r="AE648" s="1">
        <v>0.80383559113323899</v>
      </c>
      <c r="AF648" s="1">
        <v>1.7624206012394601</v>
      </c>
    </row>
    <row r="649" spans="1:32" x14ac:dyDescent="0.2">
      <c r="A649" s="1">
        <v>2130</v>
      </c>
      <c r="B649" s="1">
        <v>8.8550000000000004</v>
      </c>
      <c r="C649" s="1">
        <v>449.3143</v>
      </c>
      <c r="D649" s="1">
        <v>448.30703</v>
      </c>
      <c r="E649" s="2" t="s">
        <v>1862</v>
      </c>
      <c r="F649" s="2" t="s">
        <v>1863</v>
      </c>
      <c r="G649" s="1" t="s">
        <v>1861</v>
      </c>
      <c r="H649" s="1">
        <v>449.31412349999999</v>
      </c>
      <c r="I649" s="1">
        <v>1</v>
      </c>
      <c r="J649" s="1" t="s">
        <v>32</v>
      </c>
      <c r="K649" s="1">
        <v>47.9</v>
      </c>
      <c r="L649" s="1">
        <v>41.2</v>
      </c>
      <c r="M649" s="1">
        <v>99.28</v>
      </c>
      <c r="N649" s="1">
        <v>94.9</v>
      </c>
      <c r="P649" s="1">
        <v>3056.4987657970401</v>
      </c>
      <c r="Q649" s="1">
        <v>14278.6492618708</v>
      </c>
      <c r="R649" s="1">
        <v>4276.68911707201</v>
      </c>
      <c r="S649" s="1">
        <v>3305.9522992218299</v>
      </c>
      <c r="T649" s="1">
        <v>926.39273527842499</v>
      </c>
      <c r="U649" s="1">
        <v>22.9562443781372</v>
      </c>
      <c r="V649" s="1">
        <v>55.837528215846497</v>
      </c>
      <c r="W649" s="1">
        <v>239.86443707145801</v>
      </c>
      <c r="X649" s="1">
        <v>1488.75587206871</v>
      </c>
      <c r="Y649" s="1">
        <v>3478.7972152101102</v>
      </c>
      <c r="Z649" s="1">
        <v>5168.8364358480203</v>
      </c>
      <c r="AA649" s="1">
        <v>1057.24225938885</v>
      </c>
      <c r="AB649" s="1">
        <v>4.8889801650909304</v>
      </c>
      <c r="AC649" s="1">
        <v>2.2895335522507301</v>
      </c>
      <c r="AD649" s="1">
        <v>0.12967364851620999</v>
      </c>
      <c r="AE649" s="1">
        <v>0.88714826961169202</v>
      </c>
      <c r="AF649" s="1">
        <v>2.0936507422820498</v>
      </c>
    </row>
    <row r="650" spans="1:32" x14ac:dyDescent="0.2">
      <c r="A650" s="1">
        <v>2134</v>
      </c>
      <c r="B650" s="1">
        <v>4.8029999999999999</v>
      </c>
      <c r="C650" s="1" t="s">
        <v>24</v>
      </c>
      <c r="D650" s="1">
        <v>449.16611</v>
      </c>
      <c r="E650" s="2" t="s">
        <v>1864</v>
      </c>
      <c r="F650" s="2" t="s">
        <v>1865</v>
      </c>
      <c r="G650" s="1" t="s">
        <v>1866</v>
      </c>
      <c r="H650" s="1">
        <v>468.1784179</v>
      </c>
      <c r="I650" s="1">
        <v>12</v>
      </c>
      <c r="J650" s="1" t="s">
        <v>28</v>
      </c>
      <c r="K650" s="1">
        <v>43.2</v>
      </c>
      <c r="L650" s="1">
        <v>38.5</v>
      </c>
      <c r="M650" s="1">
        <v>90.32</v>
      </c>
      <c r="P650" s="1">
        <v>18.7389387786558</v>
      </c>
      <c r="Q650" s="1">
        <v>107.31638188223801</v>
      </c>
      <c r="R650" s="1">
        <v>108.371066396437</v>
      </c>
      <c r="S650" s="1">
        <v>10.4891431713808</v>
      </c>
      <c r="T650" s="1">
        <v>9.3452212144532307</v>
      </c>
      <c r="U650" s="1">
        <v>25.518551568328402</v>
      </c>
      <c r="V650" s="1">
        <v>0.700344422408816</v>
      </c>
      <c r="W650" s="1">
        <v>4.0610286471750996</v>
      </c>
      <c r="X650" s="1">
        <v>42.5115303556234</v>
      </c>
      <c r="Y650" s="1">
        <v>73.590123405420599</v>
      </c>
      <c r="Z650" s="1">
        <v>50.852150288632998</v>
      </c>
      <c r="AA650" s="1">
        <v>29.276315679791299</v>
      </c>
      <c r="AB650" s="1">
        <v>1.73697233097316</v>
      </c>
      <c r="AC650" s="1">
        <v>0.79657477288207101</v>
      </c>
      <c r="AD650" s="1">
        <v>0.451501273453776</v>
      </c>
      <c r="AE650" s="1">
        <v>0.34534102042651499</v>
      </c>
      <c r="AF650" s="1">
        <v>0.90753126135739404</v>
      </c>
    </row>
    <row r="651" spans="1:32" x14ac:dyDescent="0.2">
      <c r="A651" s="1">
        <v>2140</v>
      </c>
      <c r="B651" s="1">
        <v>2.1459999999999999</v>
      </c>
      <c r="C651" s="1">
        <v>451.09584000000001</v>
      </c>
      <c r="D651" s="1">
        <v>450.08857</v>
      </c>
      <c r="E651" s="2" t="s">
        <v>1867</v>
      </c>
      <c r="F651" s="2" t="s">
        <v>1868</v>
      </c>
      <c r="G651" s="1" t="s">
        <v>1869</v>
      </c>
      <c r="H651" s="1">
        <v>451.09707279999998</v>
      </c>
      <c r="I651" s="1">
        <v>3</v>
      </c>
      <c r="J651" s="1" t="s">
        <v>32</v>
      </c>
      <c r="K651" s="1">
        <v>36.799999999999997</v>
      </c>
      <c r="L651" s="1">
        <v>4.01</v>
      </c>
      <c r="M651" s="1">
        <v>84.1</v>
      </c>
      <c r="P651" s="1">
        <v>110.689107710013</v>
      </c>
      <c r="Q651" s="1">
        <v>32.352161110560097</v>
      </c>
      <c r="R651" s="1">
        <v>80.614113471752901</v>
      </c>
      <c r="S651" s="1">
        <v>71.995558772874006</v>
      </c>
      <c r="T651" s="1">
        <v>117.09638851090401</v>
      </c>
      <c r="U651" s="1">
        <v>62.538231264041102</v>
      </c>
      <c r="V651" s="1">
        <v>74.925282316065605</v>
      </c>
      <c r="W651" s="1">
        <v>73.273446584297602</v>
      </c>
      <c r="X651" s="1">
        <v>21.701259629170099</v>
      </c>
      <c r="Y651" s="1">
        <v>83.278324311484198</v>
      </c>
      <c r="Z651" s="1">
        <v>82.549465915220793</v>
      </c>
      <c r="AA651" s="1">
        <v>63.143308821011701</v>
      </c>
      <c r="AB651" s="1">
        <v>1.3073351310939101</v>
      </c>
      <c r="AC651" s="1">
        <v>0.38662901870882199</v>
      </c>
      <c r="AD651" s="1">
        <v>0.32943736027780501</v>
      </c>
      <c r="AE651" s="1">
        <v>0.48222715063551502</v>
      </c>
      <c r="AF651" s="1">
        <v>0.83125632583948506</v>
      </c>
    </row>
    <row r="652" spans="1:32" x14ac:dyDescent="0.2">
      <c r="A652" s="1">
        <v>2144</v>
      </c>
      <c r="B652" s="1">
        <v>10.210000000000001</v>
      </c>
      <c r="C652" s="1">
        <v>451.27028999999999</v>
      </c>
      <c r="D652" s="1">
        <v>450.26301000000001</v>
      </c>
      <c r="E652" s="2" t="s">
        <v>1870</v>
      </c>
      <c r="F652" s="2" t="s">
        <v>1871</v>
      </c>
      <c r="G652" s="1" t="s">
        <v>1872</v>
      </c>
      <c r="H652" s="1">
        <v>451.26988920000002</v>
      </c>
      <c r="I652" s="1">
        <v>1</v>
      </c>
      <c r="J652" s="1" t="s">
        <v>32</v>
      </c>
      <c r="K652" s="1">
        <v>55.4</v>
      </c>
      <c r="L652" s="1">
        <v>81.5</v>
      </c>
      <c r="M652" s="1">
        <v>96.45</v>
      </c>
      <c r="P652" s="1">
        <v>586.88946604048601</v>
      </c>
      <c r="Q652" s="1">
        <v>1598.1913543363401</v>
      </c>
      <c r="R652" s="1">
        <v>895.630691816026</v>
      </c>
      <c r="S652" s="1">
        <v>1865.3669920923701</v>
      </c>
      <c r="T652" s="1">
        <v>569.36398030189696</v>
      </c>
      <c r="U652" s="1">
        <v>2152.48245547531</v>
      </c>
      <c r="V652" s="1">
        <v>479.99533659318001</v>
      </c>
      <c r="W652" s="1">
        <v>873.31154213244304</v>
      </c>
      <c r="X652" s="1">
        <v>1908.2462507335499</v>
      </c>
      <c r="Y652" s="1">
        <v>1291.42515756849</v>
      </c>
      <c r="Z652" s="1">
        <v>1103.0884969174199</v>
      </c>
      <c r="AA652" s="1">
        <v>1341.0921485005899</v>
      </c>
      <c r="AB652" s="1">
        <v>0.82252997912986803</v>
      </c>
      <c r="AC652" s="1">
        <v>-0.28185983250903801</v>
      </c>
      <c r="AD652" s="1">
        <v>0.57763567093303403</v>
      </c>
      <c r="AE652" s="1">
        <v>0.238345995474706</v>
      </c>
      <c r="AF652" s="1">
        <v>0.49720534678575901</v>
      </c>
    </row>
    <row r="653" spans="1:32" x14ac:dyDescent="0.2">
      <c r="A653" s="1">
        <v>2152</v>
      </c>
      <c r="B653" s="1">
        <v>11.212999999999999</v>
      </c>
      <c r="C653" s="1">
        <v>453.28564999999998</v>
      </c>
      <c r="D653" s="1">
        <v>452.27837</v>
      </c>
      <c r="E653" s="2" t="s">
        <v>1873</v>
      </c>
      <c r="F653" s="2" t="s">
        <v>1874</v>
      </c>
      <c r="G653" s="1" t="s">
        <v>1875</v>
      </c>
      <c r="H653" s="1">
        <v>453.2879087</v>
      </c>
      <c r="I653" s="1">
        <v>5</v>
      </c>
      <c r="J653" s="1" t="s">
        <v>32</v>
      </c>
      <c r="K653" s="1">
        <v>38.200000000000003</v>
      </c>
      <c r="L653" s="1">
        <v>4.34</v>
      </c>
      <c r="M653" s="1">
        <v>92.36</v>
      </c>
      <c r="P653" s="1">
        <v>4617.8777003872601</v>
      </c>
      <c r="Q653" s="1">
        <v>13641.909323248899</v>
      </c>
      <c r="R653" s="1">
        <v>10593.927155179401</v>
      </c>
      <c r="S653" s="1">
        <v>6143.2178681260702</v>
      </c>
      <c r="T653" s="1">
        <v>5044.2707128114398</v>
      </c>
      <c r="U653" s="1">
        <v>7998.6337415330099</v>
      </c>
      <c r="V653" s="1">
        <v>5441.8343865139605</v>
      </c>
      <c r="W653" s="1">
        <v>2333.9034965559599</v>
      </c>
      <c r="X653" s="1">
        <v>9849.6901335112998</v>
      </c>
      <c r="Y653" s="1">
        <v>9722.9968436274903</v>
      </c>
      <c r="Z653" s="1">
        <v>8008.2405519506101</v>
      </c>
      <c r="AA653" s="1">
        <v>7069.4117203483402</v>
      </c>
      <c r="AB653" s="1">
        <v>1.1328015496537001</v>
      </c>
      <c r="AC653" s="1">
        <v>0.17989514411774199</v>
      </c>
      <c r="AD653" s="1">
        <v>0.68980956267668103</v>
      </c>
      <c r="AE653" s="1">
        <v>0.161270789399001</v>
      </c>
      <c r="AF653" s="1">
        <v>0.40380291915237598</v>
      </c>
    </row>
    <row r="654" spans="1:32" x14ac:dyDescent="0.2">
      <c r="A654" s="1">
        <v>2153</v>
      </c>
      <c r="B654" s="1">
        <v>11.005000000000001</v>
      </c>
      <c r="C654" s="1">
        <v>453.28584000000001</v>
      </c>
      <c r="D654" s="1">
        <v>452.27857</v>
      </c>
      <c r="E654" s="2" t="s">
        <v>1876</v>
      </c>
      <c r="F654" s="2" t="s">
        <v>1877</v>
      </c>
      <c r="G654" s="1" t="s">
        <v>1878</v>
      </c>
      <c r="H654" s="1">
        <v>453.28553929999998</v>
      </c>
      <c r="I654" s="1">
        <v>0</v>
      </c>
      <c r="J654" s="1" t="s">
        <v>32</v>
      </c>
      <c r="K654" s="1">
        <v>45.2</v>
      </c>
      <c r="L654" s="1">
        <v>27.7</v>
      </c>
      <c r="M654" s="1">
        <v>98.79</v>
      </c>
      <c r="P654" s="1">
        <v>199.23433056218599</v>
      </c>
      <c r="Q654" s="1">
        <v>431.22910749054</v>
      </c>
      <c r="R654" s="1">
        <v>292.19284545024198</v>
      </c>
      <c r="S654" s="1">
        <v>235.76698454464901</v>
      </c>
      <c r="T654" s="1">
        <v>249.31572321049299</v>
      </c>
      <c r="U654" s="1">
        <v>252.74104658748001</v>
      </c>
      <c r="V654" s="1">
        <v>146.04509273649001</v>
      </c>
      <c r="W654" s="1">
        <v>104.94079478722701</v>
      </c>
      <c r="X654" s="1">
        <v>361.32714269545301</v>
      </c>
      <c r="Y654" s="1">
        <v>405.42753029774701</v>
      </c>
      <c r="Z654" s="1">
        <v>281.547798251622</v>
      </c>
      <c r="AA654" s="1">
        <v>254.09632142087901</v>
      </c>
      <c r="AB654" s="1">
        <v>1.1080357113288299</v>
      </c>
      <c r="AC654" s="1">
        <v>0.14800437933543401</v>
      </c>
      <c r="AD654" s="1">
        <v>0.70901055005234803</v>
      </c>
      <c r="AE654" s="1">
        <v>0.149347302482054</v>
      </c>
      <c r="AF654" s="1">
        <v>0.64902165688154401</v>
      </c>
    </row>
    <row r="655" spans="1:32" x14ac:dyDescent="0.2">
      <c r="A655" s="1">
        <v>2155</v>
      </c>
      <c r="B655" s="1">
        <v>6.5250000000000004</v>
      </c>
      <c r="C655" s="1">
        <v>454.27958999999998</v>
      </c>
      <c r="D655" s="1">
        <v>453.27231999999998</v>
      </c>
      <c r="E655" s="2" t="s">
        <v>1879</v>
      </c>
      <c r="F655" s="2" t="s">
        <v>1880</v>
      </c>
      <c r="G655" s="1" t="s">
        <v>1881</v>
      </c>
      <c r="H655" s="1">
        <v>454.2831577</v>
      </c>
      <c r="I655" s="1">
        <v>8</v>
      </c>
      <c r="J655" s="1" t="s">
        <v>32</v>
      </c>
      <c r="K655" s="1">
        <v>36.799999999999997</v>
      </c>
      <c r="L655" s="1">
        <v>1.43</v>
      </c>
      <c r="M655" s="1">
        <v>91.28</v>
      </c>
      <c r="P655" s="1">
        <v>1.3249278019914701</v>
      </c>
      <c r="Q655" s="1">
        <v>14.331520215767</v>
      </c>
      <c r="R655" s="1">
        <v>6.90755617713865</v>
      </c>
      <c r="S655" s="1">
        <v>1.1236277635791501</v>
      </c>
      <c r="T655" s="1">
        <v>1.38827604642467</v>
      </c>
      <c r="U655" s="1">
        <v>1.6598323432995601</v>
      </c>
      <c r="V655" s="1">
        <v>0.58427291840255202</v>
      </c>
      <c r="W655" s="1">
        <v>0.69372049793430601</v>
      </c>
      <c r="X655" s="1">
        <v>9.2710609644563906</v>
      </c>
      <c r="Y655" s="1">
        <v>16.499791575597701</v>
      </c>
      <c r="Z655" s="1">
        <v>5.0151816009801902</v>
      </c>
      <c r="AA655" s="1">
        <v>5.7417356599381</v>
      </c>
      <c r="AB655" s="1">
        <v>0.87346090067724502</v>
      </c>
      <c r="AC655" s="1">
        <v>-0.19518497063662199</v>
      </c>
      <c r="AD655" s="1">
        <v>0.86233105182681502</v>
      </c>
      <c r="AE655" s="1">
        <v>6.4325975033272198E-2</v>
      </c>
      <c r="AF655" s="1">
        <v>0.17502385945337301</v>
      </c>
    </row>
    <row r="656" spans="1:32" x14ac:dyDescent="0.2">
      <c r="A656" s="1">
        <v>2156</v>
      </c>
      <c r="B656" s="1">
        <v>6.6319999999999997</v>
      </c>
      <c r="C656" s="1" t="s">
        <v>24</v>
      </c>
      <c r="D656" s="1">
        <v>453.27231999999998</v>
      </c>
      <c r="E656" s="2" t="s">
        <v>1882</v>
      </c>
      <c r="F656" s="2" t="s">
        <v>1883</v>
      </c>
      <c r="G656" s="1" t="s">
        <v>1884</v>
      </c>
      <c r="H656" s="1">
        <v>408.27365570000001</v>
      </c>
      <c r="I656" s="1">
        <v>1</v>
      </c>
      <c r="J656" s="1" t="s">
        <v>106</v>
      </c>
      <c r="K656" s="1">
        <v>46.4</v>
      </c>
      <c r="L656" s="1">
        <v>37.6</v>
      </c>
      <c r="M656" s="1">
        <v>95.71</v>
      </c>
      <c r="P656" s="1">
        <v>0.22498438443638499</v>
      </c>
      <c r="Q656" s="1">
        <v>68.4688491325754</v>
      </c>
      <c r="R656" s="1">
        <v>9.6069201435402203</v>
      </c>
      <c r="S656" s="1">
        <v>1.1236277635791501</v>
      </c>
      <c r="T656" s="1">
        <v>1.38827604642467</v>
      </c>
      <c r="U656" s="1">
        <v>0.218381461626492</v>
      </c>
      <c r="V656" s="1">
        <v>0.64652669526460105</v>
      </c>
      <c r="W656" s="1">
        <v>0.23028184857123199</v>
      </c>
      <c r="X656" s="1">
        <v>1.35156137415011</v>
      </c>
      <c r="Y656" s="1">
        <v>3.2874420963212101</v>
      </c>
      <c r="Z656" s="1">
        <v>16.162531494111199</v>
      </c>
      <c r="AA656" s="1">
        <v>1.14683869518673</v>
      </c>
      <c r="AB656" s="1">
        <v>14.093116636145201</v>
      </c>
      <c r="AC656" s="1">
        <v>3.8169187880323401</v>
      </c>
      <c r="AD656" s="1">
        <v>0.318550298490405</v>
      </c>
      <c r="AE656" s="1">
        <v>0.496821983635856</v>
      </c>
      <c r="AF656" s="1">
        <v>1.2569774378001699</v>
      </c>
    </row>
    <row r="657" spans="1:32" x14ac:dyDescent="0.2">
      <c r="A657" s="1">
        <v>2169</v>
      </c>
      <c r="B657" s="1">
        <v>6.3250000000000002</v>
      </c>
      <c r="C657" s="1">
        <v>456.33179000000001</v>
      </c>
      <c r="D657" s="1">
        <v>455.32450999999998</v>
      </c>
      <c r="E657" s="2" t="s">
        <v>1885</v>
      </c>
      <c r="F657" s="2" t="s">
        <v>1886</v>
      </c>
      <c r="G657" s="1" t="s">
        <v>1887</v>
      </c>
      <c r="H657" s="1">
        <v>456.33519330000001</v>
      </c>
      <c r="I657" s="1">
        <v>7</v>
      </c>
      <c r="J657" s="1" t="s">
        <v>32</v>
      </c>
      <c r="K657" s="1">
        <v>45.3</v>
      </c>
      <c r="L657" s="1">
        <v>43.9</v>
      </c>
      <c r="M657" s="1">
        <v>90.76</v>
      </c>
      <c r="P657" s="1">
        <v>4.71508005013255</v>
      </c>
      <c r="Q657" s="1">
        <v>37.999066269477098</v>
      </c>
      <c r="R657" s="1">
        <v>28.042592841018799</v>
      </c>
      <c r="S657" s="1">
        <v>2.1099008454857699</v>
      </c>
      <c r="T657" s="1">
        <v>2.1300057731063702</v>
      </c>
      <c r="U657" s="1">
        <v>0.26409141023815003</v>
      </c>
      <c r="V657" s="1">
        <v>0.69795371771407599</v>
      </c>
      <c r="W657" s="1">
        <v>0.25827205574856898</v>
      </c>
      <c r="X657" s="1">
        <v>13.2887848776504</v>
      </c>
      <c r="Y657" s="1">
        <v>13.2349773620797</v>
      </c>
      <c r="Z657" s="1">
        <v>14.9993291558441</v>
      </c>
      <c r="AA657" s="1">
        <v>5.5488158846861797</v>
      </c>
      <c r="AB657" s="1">
        <v>2.7031585598721701</v>
      </c>
      <c r="AC657" s="1">
        <v>1.4346461388915099</v>
      </c>
      <c r="AD657" s="1">
        <v>0.29637501745855599</v>
      </c>
      <c r="AE657" s="1">
        <v>0.52815840743078102</v>
      </c>
      <c r="AF657" s="1">
        <v>1.4131267064405699</v>
      </c>
    </row>
    <row r="658" spans="1:32" x14ac:dyDescent="0.2">
      <c r="A658" s="1">
        <v>2172</v>
      </c>
      <c r="B658" s="1">
        <v>4.6870000000000003</v>
      </c>
      <c r="C658" s="1">
        <v>457.25436000000002</v>
      </c>
      <c r="D658" s="1">
        <v>456.24707999999998</v>
      </c>
      <c r="E658" s="2" t="s">
        <v>1888</v>
      </c>
      <c r="F658" s="2" t="s">
        <v>1889</v>
      </c>
      <c r="G658" s="1" t="s">
        <v>1890</v>
      </c>
      <c r="H658" s="1">
        <v>457.24980870000002</v>
      </c>
      <c r="I658" s="1">
        <v>9</v>
      </c>
      <c r="J658" s="1" t="s">
        <v>32</v>
      </c>
      <c r="K658" s="1">
        <v>39.799999999999997</v>
      </c>
      <c r="L658" s="1">
        <v>18.899999999999999</v>
      </c>
      <c r="M658" s="1">
        <v>90.42</v>
      </c>
      <c r="P658" s="1">
        <v>14.716253705154299</v>
      </c>
      <c r="Q658" s="1">
        <v>59.556696821232201</v>
      </c>
      <c r="R658" s="1">
        <v>50.601203296768702</v>
      </c>
      <c r="S658" s="1">
        <v>1.42642446848032</v>
      </c>
      <c r="T658" s="1">
        <v>1.52902500037984</v>
      </c>
      <c r="U658" s="1">
        <v>0.46543285504999499</v>
      </c>
      <c r="V658" s="1">
        <v>1.70186908985489</v>
      </c>
      <c r="W658" s="1">
        <v>0.33739689542502299</v>
      </c>
      <c r="X658" s="1">
        <v>13.804027145113</v>
      </c>
      <c r="Y658" s="1">
        <v>61.324146843944902</v>
      </c>
      <c r="Z658" s="1">
        <v>25.565920658403101</v>
      </c>
      <c r="AA658" s="1">
        <v>15.526574565877601</v>
      </c>
      <c r="AB658" s="1">
        <v>1.64659117501608</v>
      </c>
      <c r="AC658" s="1">
        <v>0.71948239902814504</v>
      </c>
      <c r="AD658" s="1">
        <v>0.57207913805253496</v>
      </c>
      <c r="AE658" s="1">
        <v>0.24254388931502299</v>
      </c>
      <c r="AF658" s="1">
        <v>1.00098086462592</v>
      </c>
    </row>
    <row r="659" spans="1:32" x14ac:dyDescent="0.2">
      <c r="A659" s="1">
        <v>2173</v>
      </c>
      <c r="B659" s="1">
        <v>5.3490000000000002</v>
      </c>
      <c r="C659" s="1" t="s">
        <v>24</v>
      </c>
      <c r="D659" s="1">
        <v>456.28354000000002</v>
      </c>
      <c r="E659" s="2" t="s">
        <v>1891</v>
      </c>
      <c r="F659" s="2" t="s">
        <v>1892</v>
      </c>
      <c r="G659" s="1" t="s">
        <v>1893</v>
      </c>
      <c r="H659" s="1">
        <v>475.30059870000002</v>
      </c>
      <c r="I659" s="1">
        <v>2</v>
      </c>
      <c r="J659" s="1" t="s">
        <v>28</v>
      </c>
      <c r="K659" s="1">
        <v>43.7</v>
      </c>
      <c r="L659" s="1">
        <v>31.8</v>
      </c>
      <c r="M659" s="1">
        <v>88.49</v>
      </c>
      <c r="P659" s="1">
        <v>2.3846046310990001</v>
      </c>
      <c r="Q659" s="1">
        <v>53.819303776942697</v>
      </c>
      <c r="R659" s="1">
        <v>26.673567059763599</v>
      </c>
      <c r="S659" s="1">
        <v>1.0428647741739501</v>
      </c>
      <c r="T659" s="1">
        <v>1.5177968696297599</v>
      </c>
      <c r="U659" s="1">
        <v>0.44374602719809703</v>
      </c>
      <c r="V659" s="1">
        <v>0.98969461501341605</v>
      </c>
      <c r="W659" s="1">
        <v>0.42354783433908</v>
      </c>
      <c r="X659" s="1">
        <v>5.1292871324601297</v>
      </c>
      <c r="Y659" s="1">
        <v>23.655191815801601</v>
      </c>
      <c r="Z659" s="1">
        <v>17.087627422321798</v>
      </c>
      <c r="AA659" s="1">
        <v>6.1282934849624704</v>
      </c>
      <c r="AB659" s="1">
        <v>2.78831741075247</v>
      </c>
      <c r="AC659" s="1">
        <v>1.4793948011106599</v>
      </c>
      <c r="AD659" s="1">
        <v>0.36077293847738301</v>
      </c>
      <c r="AE659" s="1">
        <v>0.44276604627066302</v>
      </c>
      <c r="AF659" s="1">
        <v>1.0086579193368399</v>
      </c>
    </row>
    <row r="660" spans="1:32" x14ac:dyDescent="0.2">
      <c r="A660" s="1">
        <v>2179</v>
      </c>
      <c r="B660" s="1">
        <v>6.319</v>
      </c>
      <c r="C660" s="1" t="s">
        <v>24</v>
      </c>
      <c r="D660" s="1">
        <v>457.26738999999998</v>
      </c>
      <c r="E660" s="2" t="s">
        <v>1894</v>
      </c>
      <c r="F660" s="2" t="s">
        <v>1895</v>
      </c>
      <c r="G660" s="1" t="s">
        <v>1896</v>
      </c>
      <c r="H660" s="1">
        <v>422.3032245</v>
      </c>
      <c r="I660" s="1">
        <v>12</v>
      </c>
      <c r="J660" s="1" t="s">
        <v>198</v>
      </c>
      <c r="K660" s="1">
        <v>45.3</v>
      </c>
      <c r="L660" s="1">
        <v>46.4</v>
      </c>
      <c r="M660" s="1">
        <v>93.24</v>
      </c>
      <c r="P660" s="1">
        <v>7.7273268623618998</v>
      </c>
      <c r="Q660" s="1">
        <v>44.742714526570602</v>
      </c>
      <c r="R660" s="1">
        <v>34.741497548959302</v>
      </c>
      <c r="S660" s="1">
        <v>7.0889039730200096</v>
      </c>
      <c r="T660" s="1">
        <v>4.6644847540988899</v>
      </c>
      <c r="U660" s="1">
        <v>3.8930204977355198</v>
      </c>
      <c r="V660" s="1">
        <v>13.8909550170695</v>
      </c>
      <c r="W660" s="1">
        <v>1.11756870433863</v>
      </c>
      <c r="X660" s="1">
        <v>9.0063520905550298</v>
      </c>
      <c r="Y660" s="1">
        <v>18.418502825356899</v>
      </c>
      <c r="Z660" s="1">
        <v>19.792985533002099</v>
      </c>
      <c r="AA660" s="1">
        <v>9.2652798270111205</v>
      </c>
      <c r="AB660" s="1">
        <v>2.1362534000645699</v>
      </c>
      <c r="AC660" s="1">
        <v>1.0950827880991401</v>
      </c>
      <c r="AD660" s="1">
        <v>0.288433479614427</v>
      </c>
      <c r="AE660" s="1">
        <v>0.53995433074903398</v>
      </c>
      <c r="AF660" s="1">
        <v>1.0648125220176901</v>
      </c>
    </row>
    <row r="661" spans="1:32" x14ac:dyDescent="0.2">
      <c r="A661" s="1">
        <v>2187</v>
      </c>
      <c r="B661" s="1">
        <v>4.8179999999999996</v>
      </c>
      <c r="C661" s="1" t="s">
        <v>24</v>
      </c>
      <c r="D661" s="1">
        <v>458.26269000000002</v>
      </c>
      <c r="E661" s="2" t="s">
        <v>1897</v>
      </c>
      <c r="F661" s="2" t="s">
        <v>1898</v>
      </c>
      <c r="G661" s="1" t="s">
        <v>1899</v>
      </c>
      <c r="H661" s="1">
        <v>423.29847339999998</v>
      </c>
      <c r="I661" s="1">
        <v>13</v>
      </c>
      <c r="J661" s="1" t="s">
        <v>198</v>
      </c>
      <c r="K661" s="1">
        <v>36</v>
      </c>
      <c r="L661" s="1">
        <v>7.45</v>
      </c>
      <c r="M661" s="1">
        <v>86.08</v>
      </c>
      <c r="P661" s="1">
        <v>10.8253767521422</v>
      </c>
      <c r="Q661" s="1">
        <v>78.235658067319207</v>
      </c>
      <c r="R661" s="1">
        <v>55.721130001836102</v>
      </c>
      <c r="S661" s="1">
        <v>4.9980582394876603</v>
      </c>
      <c r="T661" s="1">
        <v>3.4682578249793199</v>
      </c>
      <c r="U661" s="1">
        <v>1.4932912598842201</v>
      </c>
      <c r="V661" s="1">
        <v>9.5638306400975495</v>
      </c>
      <c r="W661" s="1">
        <v>1.84497358230383</v>
      </c>
      <c r="X661" s="1">
        <v>14.875870460059399</v>
      </c>
      <c r="Y661" s="1">
        <v>32.3211288130721</v>
      </c>
      <c r="Z661" s="1">
        <v>30.649696177152901</v>
      </c>
      <c r="AA661" s="1">
        <v>12.019818951083399</v>
      </c>
      <c r="AB661" s="1">
        <v>2.5499299367059298</v>
      </c>
      <c r="AC661" s="1">
        <v>1.3504576073368599</v>
      </c>
      <c r="AD661" s="1">
        <v>0.30450095295669899</v>
      </c>
      <c r="AE661" s="1">
        <v>0.51641134387449406</v>
      </c>
      <c r="AF661" s="1">
        <v>1.0125880346782901</v>
      </c>
    </row>
    <row r="662" spans="1:32" x14ac:dyDescent="0.2">
      <c r="A662" s="1">
        <v>2192</v>
      </c>
      <c r="B662" s="1">
        <v>4.6420000000000003</v>
      </c>
      <c r="C662" s="1" t="s">
        <v>24</v>
      </c>
      <c r="D662" s="1">
        <v>459.21041000000002</v>
      </c>
      <c r="E662" s="2" t="s">
        <v>1900</v>
      </c>
      <c r="F662" s="2" t="s">
        <v>1901</v>
      </c>
      <c r="G662" s="1" t="s">
        <v>1902</v>
      </c>
      <c r="H662" s="1">
        <v>424.2461035</v>
      </c>
      <c r="I662" s="1">
        <v>12</v>
      </c>
      <c r="J662" s="1" t="s">
        <v>198</v>
      </c>
      <c r="K662" s="1">
        <v>42.5</v>
      </c>
      <c r="L662" s="1">
        <v>36</v>
      </c>
      <c r="M662" s="1">
        <v>89.23</v>
      </c>
      <c r="P662" s="1">
        <v>12.0279776850359</v>
      </c>
      <c r="Q662" s="1">
        <v>32.609254368391198</v>
      </c>
      <c r="R662" s="1">
        <v>35.4975586201341</v>
      </c>
      <c r="S662" s="1">
        <v>16.5058815157875</v>
      </c>
      <c r="T662" s="1">
        <v>9.2580183505035407</v>
      </c>
      <c r="U662" s="1">
        <v>10.5188959390902</v>
      </c>
      <c r="V662" s="1">
        <v>46.352659123709898</v>
      </c>
      <c r="W662" s="1">
        <v>4.7001269217426396</v>
      </c>
      <c r="X662" s="1">
        <v>19.526635744789498</v>
      </c>
      <c r="Y662" s="1">
        <v>31.898231761249999</v>
      </c>
      <c r="Z662" s="1">
        <v>21.179738107970401</v>
      </c>
      <c r="AA662" s="1">
        <v>22.599309898116399</v>
      </c>
      <c r="AB662" s="1">
        <v>0.93718517085053499</v>
      </c>
      <c r="AC662" s="1">
        <v>-9.3593968374802994E-2</v>
      </c>
      <c r="AD662" s="1">
        <v>0.88178108010173295</v>
      </c>
      <c r="AE662" s="1">
        <v>5.4639223830819698E-2</v>
      </c>
      <c r="AF662" s="1">
        <v>0.17236234897869299</v>
      </c>
    </row>
    <row r="663" spans="1:32" x14ac:dyDescent="0.2">
      <c r="A663" s="1">
        <v>2193</v>
      </c>
      <c r="B663" s="1">
        <v>4.3120000000000003</v>
      </c>
      <c r="C663" s="1" t="s">
        <v>24</v>
      </c>
      <c r="D663" s="1">
        <v>459.21048999999999</v>
      </c>
      <c r="E663" s="2" t="s">
        <v>1903</v>
      </c>
      <c r="F663" s="2" t="s">
        <v>1904</v>
      </c>
      <c r="G663" s="1" t="s">
        <v>1905</v>
      </c>
      <c r="H663" s="1">
        <v>478.23553879999997</v>
      </c>
      <c r="I663" s="1">
        <v>15</v>
      </c>
      <c r="J663" s="1" t="s">
        <v>28</v>
      </c>
      <c r="K663" s="1">
        <v>37.1</v>
      </c>
      <c r="L663" s="1">
        <v>18.3</v>
      </c>
      <c r="M663" s="1">
        <v>82.25</v>
      </c>
      <c r="P663" s="1">
        <v>4.6628478664659196</v>
      </c>
      <c r="Q663" s="1">
        <v>103.615748355641</v>
      </c>
      <c r="R663" s="1">
        <v>38.307618136769001</v>
      </c>
      <c r="S663" s="1">
        <v>0.57176860506595695</v>
      </c>
      <c r="T663" s="1">
        <v>0.67600627141598602</v>
      </c>
      <c r="U663" s="1">
        <v>3.2986080845780901</v>
      </c>
      <c r="V663" s="1">
        <v>2.1331336186485599</v>
      </c>
      <c r="W663" s="1">
        <v>1.0638878173966</v>
      </c>
      <c r="X663" s="1">
        <v>10.235079007632599</v>
      </c>
      <c r="Y663" s="1">
        <v>29.857704361512099</v>
      </c>
      <c r="Z663" s="1">
        <v>29.566797847071602</v>
      </c>
      <c r="AA663" s="1">
        <v>9.3176825779535903</v>
      </c>
      <c r="AB663" s="1">
        <v>3.1731922180982099</v>
      </c>
      <c r="AC663" s="1">
        <v>1.6659349160546999</v>
      </c>
      <c r="AD663" s="1">
        <v>0.35298121852220898</v>
      </c>
      <c r="AE663" s="1">
        <v>0.45224840200357602</v>
      </c>
      <c r="AF663" s="1">
        <v>0.192662733064248</v>
      </c>
    </row>
    <row r="664" spans="1:32" x14ac:dyDescent="0.2">
      <c r="A664" s="1">
        <v>2195</v>
      </c>
      <c r="B664" s="1">
        <v>4.7859999999999996</v>
      </c>
      <c r="C664" s="1" t="s">
        <v>24</v>
      </c>
      <c r="D664" s="1">
        <v>459.2466</v>
      </c>
      <c r="E664" s="2" t="s">
        <v>1906</v>
      </c>
      <c r="F664" s="2" t="s">
        <v>1907</v>
      </c>
      <c r="G664" s="1" t="s">
        <v>1908</v>
      </c>
      <c r="H664" s="1">
        <v>230.12665709999999</v>
      </c>
      <c r="I664" s="1">
        <v>2</v>
      </c>
      <c r="J664" s="1" t="s">
        <v>162</v>
      </c>
      <c r="K664" s="1">
        <v>48</v>
      </c>
      <c r="L664" s="1">
        <v>42.9</v>
      </c>
      <c r="M664" s="1">
        <v>98.72</v>
      </c>
      <c r="P664" s="1">
        <v>1.2210228408416499</v>
      </c>
      <c r="Q664" s="1">
        <v>59.104551163747701</v>
      </c>
      <c r="R664" s="1">
        <v>20.609745198284099</v>
      </c>
      <c r="S664" s="1">
        <v>1.77508962189374</v>
      </c>
      <c r="T664" s="1">
        <v>0.38143885976150099</v>
      </c>
      <c r="U664" s="1">
        <v>1.18597993184159</v>
      </c>
      <c r="V664" s="1">
        <v>4.8631665369642398</v>
      </c>
      <c r="W664" s="1">
        <v>0.44679440693212302</v>
      </c>
      <c r="X664" s="1">
        <v>9.7832232780268402</v>
      </c>
      <c r="Y664" s="1">
        <v>21.355781563764999</v>
      </c>
      <c r="Z664" s="1">
        <v>16.6183695369057</v>
      </c>
      <c r="AA664" s="1">
        <v>7.5269891435059604</v>
      </c>
      <c r="AB664" s="1">
        <v>2.2078375855296</v>
      </c>
      <c r="AC664" s="1">
        <v>1.14263404749235</v>
      </c>
      <c r="AD664" s="1">
        <v>0.46708435498908202</v>
      </c>
      <c r="AE664" s="1">
        <v>0.330604679181285</v>
      </c>
      <c r="AF664" s="1">
        <v>0.13619470703259701</v>
      </c>
    </row>
    <row r="665" spans="1:32" x14ac:dyDescent="0.2">
      <c r="A665" s="1">
        <v>2197</v>
      </c>
      <c r="B665" s="1">
        <v>4.9960000000000004</v>
      </c>
      <c r="C665" s="1" t="s">
        <v>24</v>
      </c>
      <c r="D665" s="1">
        <v>459.24678</v>
      </c>
      <c r="E665" s="2" t="s">
        <v>1909</v>
      </c>
      <c r="F665" s="2" t="s">
        <v>1910</v>
      </c>
      <c r="G665" s="1" t="s">
        <v>1908</v>
      </c>
      <c r="H665" s="1">
        <v>230.12665709999999</v>
      </c>
      <c r="I665" s="1">
        <v>2</v>
      </c>
      <c r="J665" s="1" t="s">
        <v>162</v>
      </c>
      <c r="K665" s="1">
        <v>45.2</v>
      </c>
      <c r="L665" s="1">
        <v>29.2</v>
      </c>
      <c r="M665" s="1">
        <v>98.72</v>
      </c>
      <c r="P665" s="1">
        <v>4.7128215446880297</v>
      </c>
      <c r="Q665" s="1">
        <v>71.225090137399505</v>
      </c>
      <c r="R665" s="1">
        <v>34.060841475868898</v>
      </c>
      <c r="S665" s="1">
        <v>0.75192979540049698</v>
      </c>
      <c r="T665" s="1">
        <v>1.0591871407847999</v>
      </c>
      <c r="U665" s="1">
        <v>0.70951243284778198</v>
      </c>
      <c r="V665" s="1">
        <v>16.997363574449299</v>
      </c>
      <c r="W665" s="1">
        <v>0.45817614993889</v>
      </c>
      <c r="X665" s="1">
        <v>8.5687755344054892</v>
      </c>
      <c r="Y665" s="1">
        <v>29.584332718774402</v>
      </c>
      <c r="Z665" s="1">
        <v>22.361974018828299</v>
      </c>
      <c r="AA665" s="1">
        <v>11.2636320820832</v>
      </c>
      <c r="AB665" s="1">
        <v>1.9853253245371101</v>
      </c>
      <c r="AC665" s="1">
        <v>0.98937543338325695</v>
      </c>
      <c r="AD665" s="1">
        <v>0.473812046118671</v>
      </c>
      <c r="AE665" s="1">
        <v>0.32439390204220397</v>
      </c>
      <c r="AF665" s="1">
        <v>0.32259399984941201</v>
      </c>
    </row>
    <row r="666" spans="1:32" x14ac:dyDescent="0.2">
      <c r="A666" s="1">
        <v>2199</v>
      </c>
      <c r="B666" s="1">
        <v>8.9290000000000003</v>
      </c>
      <c r="C666" s="1">
        <v>460.28048000000001</v>
      </c>
      <c r="D666" s="1">
        <v>459.27321000000001</v>
      </c>
      <c r="E666" s="2" t="s">
        <v>1911</v>
      </c>
      <c r="F666" s="2" t="s">
        <v>1912</v>
      </c>
      <c r="G666" s="1" t="s">
        <v>1913</v>
      </c>
      <c r="H666" s="1">
        <v>460.282489</v>
      </c>
      <c r="I666" s="1">
        <v>4</v>
      </c>
      <c r="J666" s="1" t="s">
        <v>32</v>
      </c>
      <c r="K666" s="1">
        <v>38.200000000000003</v>
      </c>
      <c r="L666" s="1">
        <v>0.42599999999999999</v>
      </c>
      <c r="M666" s="1">
        <v>95.43</v>
      </c>
      <c r="P666" s="1">
        <v>16.298263128634499</v>
      </c>
      <c r="Q666" s="1">
        <v>94.332297213458801</v>
      </c>
      <c r="R666" s="1">
        <v>72.086671572435307</v>
      </c>
      <c r="S666" s="1">
        <v>25.662228672824</v>
      </c>
      <c r="T666" s="1">
        <v>16.6934102352152</v>
      </c>
      <c r="U666" s="1">
        <v>0.432777105262175</v>
      </c>
      <c r="V666" s="1">
        <v>1.05250481479089</v>
      </c>
      <c r="W666" s="1">
        <v>0.39832028704699401</v>
      </c>
      <c r="X666" s="1">
        <v>12.6228897197423</v>
      </c>
      <c r="Y666" s="1">
        <v>33.028705950273199</v>
      </c>
      <c r="Z666" s="1">
        <v>45.014574164513597</v>
      </c>
      <c r="AA666" s="1">
        <v>9.5070395754231107</v>
      </c>
      <c r="AB666" s="1">
        <v>4.7348676533210101</v>
      </c>
      <c r="AC666" s="1">
        <v>2.2433241007589402</v>
      </c>
      <c r="AD666" s="1">
        <v>9.2671091900883101E-2</v>
      </c>
      <c r="AE666" s="1">
        <v>1.03305571985647</v>
      </c>
      <c r="AF666" s="1">
        <v>2.1493202193066399</v>
      </c>
    </row>
    <row r="667" spans="1:32" x14ac:dyDescent="0.2">
      <c r="A667" s="1">
        <v>2200</v>
      </c>
      <c r="B667" s="1">
        <v>9.9060000000000006</v>
      </c>
      <c r="C667" s="1" t="s">
        <v>24</v>
      </c>
      <c r="D667" s="1">
        <v>459.27328</v>
      </c>
      <c r="E667" s="2" t="s">
        <v>1914</v>
      </c>
      <c r="F667" s="2" t="s">
        <v>1915</v>
      </c>
      <c r="G667" s="1" t="s">
        <v>1916</v>
      </c>
      <c r="H667" s="1">
        <v>478.29305369999997</v>
      </c>
      <c r="I667" s="1">
        <v>4</v>
      </c>
      <c r="J667" s="1" t="s">
        <v>28</v>
      </c>
      <c r="K667" s="1">
        <v>51.7</v>
      </c>
      <c r="L667" s="1">
        <v>69.5</v>
      </c>
      <c r="M667" s="1">
        <v>94.03</v>
      </c>
      <c r="P667" s="1">
        <v>11.9872117192853</v>
      </c>
      <c r="Q667" s="1">
        <v>226.161298509365</v>
      </c>
      <c r="R667" s="1">
        <v>54.841558803566201</v>
      </c>
      <c r="S667" s="1">
        <v>11.905755105453</v>
      </c>
      <c r="T667" s="1">
        <v>31.054404878077399</v>
      </c>
      <c r="U667" s="1">
        <v>4.4826754423444797</v>
      </c>
      <c r="V667" s="1">
        <v>6.6077138450605499</v>
      </c>
      <c r="W667" s="1">
        <v>24.0676815838154</v>
      </c>
      <c r="X667" s="1">
        <v>13.3860999110127</v>
      </c>
      <c r="Y667" s="1">
        <v>33.192067071943299</v>
      </c>
      <c r="Z667" s="1">
        <v>67.190045803149403</v>
      </c>
      <c r="AA667" s="1">
        <v>16.3472475708353</v>
      </c>
      <c r="AB667" s="1">
        <v>4.11017484821246</v>
      </c>
      <c r="AC667" s="1">
        <v>2.0391997679418701</v>
      </c>
      <c r="AD667" s="1">
        <v>0.248801793977803</v>
      </c>
      <c r="AE667" s="1">
        <v>0.60414649250271601</v>
      </c>
      <c r="AF667" s="1">
        <v>1.45647380015105</v>
      </c>
    </row>
    <row r="668" spans="1:32" x14ac:dyDescent="0.2">
      <c r="A668" s="1">
        <v>2205</v>
      </c>
      <c r="B668" s="1">
        <v>5.0970000000000004</v>
      </c>
      <c r="C668" s="1" t="s">
        <v>24</v>
      </c>
      <c r="D668" s="1">
        <v>460.24184000000002</v>
      </c>
      <c r="E668" s="2" t="s">
        <v>1917</v>
      </c>
      <c r="F668" s="2" t="s">
        <v>1918</v>
      </c>
      <c r="G668" s="1" t="s">
        <v>1919</v>
      </c>
      <c r="H668" s="1">
        <v>425.277738</v>
      </c>
      <c r="I668" s="1">
        <v>12</v>
      </c>
      <c r="J668" s="1" t="s">
        <v>198</v>
      </c>
      <c r="K668" s="1">
        <v>42.5</v>
      </c>
      <c r="L668" s="1">
        <v>25.6</v>
      </c>
      <c r="M668" s="1">
        <v>99.78</v>
      </c>
      <c r="P668" s="1">
        <v>3.2565352934402898</v>
      </c>
      <c r="Q668" s="1">
        <v>92.548855181705704</v>
      </c>
      <c r="R668" s="1">
        <v>79.059840644870803</v>
      </c>
      <c r="S668" s="1">
        <v>0.29311363131866502</v>
      </c>
      <c r="T668" s="1">
        <v>1.2036338807887501</v>
      </c>
      <c r="U668" s="1">
        <v>0.30887798410086598</v>
      </c>
      <c r="V668" s="1">
        <v>0.80825754395901495</v>
      </c>
      <c r="W668" s="1">
        <v>0.28615411427042398</v>
      </c>
      <c r="X668" s="1">
        <v>10.4143944647503</v>
      </c>
      <c r="Y668" s="1">
        <v>39.654120997221298</v>
      </c>
      <c r="Z668" s="1">
        <v>35.272395726424797</v>
      </c>
      <c r="AA668" s="1">
        <v>10.2943610208604</v>
      </c>
      <c r="AB668" s="1">
        <v>3.42638029256495</v>
      </c>
      <c r="AC668" s="1">
        <v>1.7766852844485901</v>
      </c>
      <c r="AD668" s="1">
        <v>0.30896466710308901</v>
      </c>
      <c r="AE668" s="1">
        <v>0.510091183227391</v>
      </c>
      <c r="AF668" s="1">
        <v>0.77251021090302896</v>
      </c>
    </row>
    <row r="669" spans="1:32" x14ac:dyDescent="0.2">
      <c r="A669" s="1">
        <v>2214</v>
      </c>
      <c r="B669" s="1">
        <v>4.4930000000000003</v>
      </c>
      <c r="C669" s="1" t="s">
        <v>24</v>
      </c>
      <c r="D669" s="1">
        <v>461.17975999999999</v>
      </c>
      <c r="E669" s="2" t="s">
        <v>1920</v>
      </c>
      <c r="F669" s="2" t="s">
        <v>1921</v>
      </c>
      <c r="G669" s="1" t="s">
        <v>1922</v>
      </c>
      <c r="H669" s="1">
        <v>416.18350329999998</v>
      </c>
      <c r="I669" s="1">
        <v>5</v>
      </c>
      <c r="J669" s="1" t="s">
        <v>106</v>
      </c>
      <c r="K669" s="1">
        <v>46</v>
      </c>
      <c r="L669" s="1">
        <v>41.2</v>
      </c>
      <c r="M669" s="1">
        <v>94.38</v>
      </c>
      <c r="P669" s="1">
        <v>0.939903743506732</v>
      </c>
      <c r="Q669" s="1">
        <v>27.949692179898801</v>
      </c>
      <c r="R669" s="1">
        <v>11.7607285826275</v>
      </c>
      <c r="S669" s="1">
        <v>0.31082062869099097</v>
      </c>
      <c r="T669" s="1">
        <v>0.364654525508192</v>
      </c>
      <c r="U669" s="1">
        <v>0.36562638947535298</v>
      </c>
      <c r="V669" s="1">
        <v>0.77840038528203703</v>
      </c>
      <c r="W669" s="1">
        <v>0.37198688305675898</v>
      </c>
      <c r="X669" s="1">
        <v>1.38956062882086</v>
      </c>
      <c r="Y669" s="1">
        <v>4.6891986967199202</v>
      </c>
      <c r="Z669" s="1">
        <v>8.2651599320464406</v>
      </c>
      <c r="AA669" s="1">
        <v>1.5189545966709901</v>
      </c>
      <c r="AB669" s="1">
        <v>5.44134758876978</v>
      </c>
      <c r="AC669" s="1">
        <v>2.44396398950372</v>
      </c>
      <c r="AD669" s="1">
        <v>0.28010559932704399</v>
      </c>
      <c r="AE669" s="1">
        <v>0.55267820951798097</v>
      </c>
      <c r="AF669" s="1">
        <v>0.77951746895512597</v>
      </c>
    </row>
    <row r="670" spans="1:32" x14ac:dyDescent="0.2">
      <c r="A670" s="1">
        <v>2215</v>
      </c>
      <c r="B670" s="1">
        <v>4.1180000000000003</v>
      </c>
      <c r="C670" s="1" t="s">
        <v>24</v>
      </c>
      <c r="D670" s="1">
        <v>461.18955999999997</v>
      </c>
      <c r="E670" s="2" t="s">
        <v>1923</v>
      </c>
      <c r="F670" s="2" t="s">
        <v>1924</v>
      </c>
      <c r="G670" s="1" t="s">
        <v>1925</v>
      </c>
      <c r="H670" s="1">
        <v>480.20222200000001</v>
      </c>
      <c r="I670" s="1">
        <v>11</v>
      </c>
      <c r="J670" s="1" t="s">
        <v>28</v>
      </c>
      <c r="K670" s="1">
        <v>39.700000000000003</v>
      </c>
      <c r="L670" s="1">
        <v>24.2</v>
      </c>
      <c r="M670" s="1">
        <v>85.68</v>
      </c>
      <c r="P670" s="1">
        <v>11.8957059572341</v>
      </c>
      <c r="Q670" s="1">
        <v>22.683822889261801</v>
      </c>
      <c r="R670" s="1">
        <v>20.670506912447902</v>
      </c>
      <c r="S670" s="1">
        <v>11.3954864321163</v>
      </c>
      <c r="T670" s="1">
        <v>10.0548920851024</v>
      </c>
      <c r="U670" s="1">
        <v>16.0048439125733</v>
      </c>
      <c r="V670" s="1">
        <v>0.98813322775599499</v>
      </c>
      <c r="W670" s="1">
        <v>3.5493110308987301</v>
      </c>
      <c r="X670" s="1">
        <v>19.434266352995699</v>
      </c>
      <c r="Y670" s="1">
        <v>15.2634522992798</v>
      </c>
      <c r="Z670" s="1">
        <v>15.340082855232501</v>
      </c>
      <c r="AA670" s="1">
        <v>11.048001364700699</v>
      </c>
      <c r="AB670" s="1">
        <v>1.3884939319654099</v>
      </c>
      <c r="AC670" s="1">
        <v>0.47352087226476097</v>
      </c>
      <c r="AD670" s="1">
        <v>0.369679629756552</v>
      </c>
      <c r="AE670" s="1">
        <v>0.43217447944598097</v>
      </c>
      <c r="AF670" s="1">
        <v>1.18336983246881</v>
      </c>
    </row>
    <row r="671" spans="1:32" x14ac:dyDescent="0.2">
      <c r="A671" s="1">
        <v>2218</v>
      </c>
      <c r="B671" s="1">
        <v>1.0089999999999999</v>
      </c>
      <c r="C671" s="1">
        <v>463.07440000000003</v>
      </c>
      <c r="D671" s="1">
        <v>462.06711999999999</v>
      </c>
      <c r="E671" s="2" t="s">
        <v>1926</v>
      </c>
      <c r="F671" s="2" t="s">
        <v>1927</v>
      </c>
      <c r="G671" s="1" t="s">
        <v>1928</v>
      </c>
      <c r="H671" s="1">
        <v>463.07404300000002</v>
      </c>
      <c r="I671" s="1">
        <v>1</v>
      </c>
      <c r="J671" s="1" t="s">
        <v>32</v>
      </c>
      <c r="K671" s="1">
        <v>53.1</v>
      </c>
      <c r="L671" s="1">
        <v>73.099999999999994</v>
      </c>
      <c r="M671" s="1">
        <v>93.2</v>
      </c>
      <c r="O671" s="1">
        <v>90.1</v>
      </c>
      <c r="P671" s="1">
        <v>1104.79090072024</v>
      </c>
      <c r="Q671" s="1">
        <v>580.680307199759</v>
      </c>
      <c r="R671" s="1">
        <v>793.50570646698702</v>
      </c>
      <c r="S671" s="1">
        <v>515.18530419992101</v>
      </c>
      <c r="T671" s="1">
        <v>742.36855619843504</v>
      </c>
      <c r="U671" s="1">
        <v>115.341897425384</v>
      </c>
      <c r="V671" s="1">
        <v>33.645036496970199</v>
      </c>
      <c r="W671" s="1">
        <v>91.946923195587999</v>
      </c>
      <c r="X671" s="1">
        <v>376.42783106812601</v>
      </c>
      <c r="Y671" s="1">
        <v>270.96866414226798</v>
      </c>
      <c r="Z671" s="1">
        <v>747.30615495706797</v>
      </c>
      <c r="AA671" s="1">
        <v>177.66607046566699</v>
      </c>
      <c r="AB671" s="1">
        <v>4.2062401278891404</v>
      </c>
      <c r="AC671" s="1">
        <v>2.0725312136992802</v>
      </c>
      <c r="AD671" s="1">
        <v>1.50970530315519E-3</v>
      </c>
      <c r="AE671" s="1">
        <v>2.8211078193983399</v>
      </c>
      <c r="AF671" s="1">
        <v>2.46988426137291</v>
      </c>
    </row>
    <row r="672" spans="1:32" x14ac:dyDescent="0.2">
      <c r="A672" s="1">
        <v>2223</v>
      </c>
      <c r="B672" s="1">
        <v>7.5190000000000001</v>
      </c>
      <c r="C672" s="1" t="s">
        <v>24</v>
      </c>
      <c r="D672" s="1">
        <v>462.28635000000003</v>
      </c>
      <c r="E672" s="2" t="s">
        <v>1929</v>
      </c>
      <c r="F672" s="2" t="s">
        <v>1930</v>
      </c>
      <c r="G672" s="1" t="s">
        <v>1931</v>
      </c>
      <c r="H672" s="1">
        <v>427.32176879999997</v>
      </c>
      <c r="I672" s="1">
        <v>10</v>
      </c>
      <c r="J672" s="1" t="s">
        <v>198</v>
      </c>
      <c r="K672" s="1">
        <v>40.9</v>
      </c>
      <c r="L672" s="1">
        <v>20.100000000000001</v>
      </c>
      <c r="M672" s="1">
        <v>95.5</v>
      </c>
      <c r="P672" s="1">
        <v>107.87854504651</v>
      </c>
      <c r="Q672" s="1">
        <v>219.64402039792</v>
      </c>
      <c r="R672" s="1">
        <v>123.64593976030601</v>
      </c>
      <c r="S672" s="1">
        <v>24.369971716310701</v>
      </c>
      <c r="T672" s="1">
        <v>4.3722214554954899</v>
      </c>
      <c r="U672" s="1">
        <v>3.2637570967022902</v>
      </c>
      <c r="V672" s="1">
        <v>0.88699849184790303</v>
      </c>
      <c r="W672" s="1">
        <v>8.9130636033591504</v>
      </c>
      <c r="X672" s="1">
        <v>7.0629292725454498</v>
      </c>
      <c r="Y672" s="1">
        <v>99.705675052283297</v>
      </c>
      <c r="Z672" s="1">
        <v>95.982139675308403</v>
      </c>
      <c r="AA672" s="1">
        <v>23.9664847033476</v>
      </c>
      <c r="AB672" s="1">
        <v>4.0048484733308296</v>
      </c>
      <c r="AC672" s="1">
        <v>2.0017476581371798</v>
      </c>
      <c r="AD672" s="1">
        <v>0.13228078109730401</v>
      </c>
      <c r="AE672" s="1">
        <v>0.87850324930983703</v>
      </c>
      <c r="AF672" s="1">
        <v>1.76891998179451</v>
      </c>
    </row>
    <row r="673" spans="1:32" x14ac:dyDescent="0.2">
      <c r="A673" s="1">
        <v>2224</v>
      </c>
      <c r="B673" s="1">
        <v>11.821</v>
      </c>
      <c r="C673" s="1">
        <v>463.30639000000002</v>
      </c>
      <c r="D673" s="1">
        <v>462.29910999999998</v>
      </c>
      <c r="E673" s="2" t="s">
        <v>1932</v>
      </c>
      <c r="F673" s="2" t="s">
        <v>1933</v>
      </c>
      <c r="G673" s="1" t="s">
        <v>1934</v>
      </c>
      <c r="H673" s="1">
        <v>463.30627520000002</v>
      </c>
      <c r="I673" s="1">
        <v>1</v>
      </c>
      <c r="J673" s="1" t="s">
        <v>32</v>
      </c>
      <c r="K673" s="1">
        <v>45.7</v>
      </c>
      <c r="L673" s="1">
        <v>31.9</v>
      </c>
      <c r="M673" s="1">
        <v>97.49</v>
      </c>
      <c r="P673" s="1">
        <v>4789.1320594885901</v>
      </c>
      <c r="Q673" s="1">
        <v>4472.5556377549401</v>
      </c>
      <c r="R673" s="1">
        <v>6618.3999473367303</v>
      </c>
      <c r="S673" s="1">
        <v>6857.0529494792499</v>
      </c>
      <c r="T673" s="1">
        <v>3005.2714029415802</v>
      </c>
      <c r="U673" s="1">
        <v>6189.9994240407796</v>
      </c>
      <c r="V673" s="1">
        <v>4621.1171385430198</v>
      </c>
      <c r="W673" s="1">
        <v>1811.04436214261</v>
      </c>
      <c r="X673" s="1">
        <v>6984.7173318840996</v>
      </c>
      <c r="Y673" s="1">
        <v>8956.2421743907908</v>
      </c>
      <c r="Z673" s="1">
        <v>5148.4823994002199</v>
      </c>
      <c r="AA673" s="1">
        <v>5712.6240862002596</v>
      </c>
      <c r="AB673" s="1">
        <v>0.90124648877863101</v>
      </c>
      <c r="AC673" s="1">
        <v>-0.15000636120688399</v>
      </c>
      <c r="AD673" s="1">
        <v>0.69695066277276196</v>
      </c>
      <c r="AE673" s="1">
        <v>0.15679796457620901</v>
      </c>
      <c r="AF673" s="1">
        <v>3.7054917681996299E-2</v>
      </c>
    </row>
    <row r="674" spans="1:32" x14ac:dyDescent="0.2">
      <c r="A674" s="1">
        <v>2229</v>
      </c>
      <c r="B674" s="1">
        <v>4.3520000000000003</v>
      </c>
      <c r="C674" s="1" t="s">
        <v>24</v>
      </c>
      <c r="D674" s="1">
        <v>463.18754000000001</v>
      </c>
      <c r="E674" s="2" t="s">
        <v>1935</v>
      </c>
      <c r="F674" s="2" t="s">
        <v>1936</v>
      </c>
      <c r="G674" s="1" t="s">
        <v>1937</v>
      </c>
      <c r="H674" s="1">
        <v>418.18389719999999</v>
      </c>
      <c r="I674" s="1">
        <v>13</v>
      </c>
      <c r="J674" s="1" t="s">
        <v>106</v>
      </c>
      <c r="K674" s="1">
        <v>41.7</v>
      </c>
      <c r="L674" s="1">
        <v>27</v>
      </c>
      <c r="M674" s="1">
        <v>95.15</v>
      </c>
      <c r="P674" s="1">
        <v>2.9411240162593302</v>
      </c>
      <c r="Q674" s="1">
        <v>62.392962816976897</v>
      </c>
      <c r="R674" s="1">
        <v>32.020718574828599</v>
      </c>
      <c r="S674" s="1">
        <v>1.0514374235026001</v>
      </c>
      <c r="T674" s="1">
        <v>0.932340877416026</v>
      </c>
      <c r="U674" s="1">
        <v>0.54833637970562998</v>
      </c>
      <c r="V674" s="1">
        <v>2.22128849133211</v>
      </c>
      <c r="W674" s="1">
        <v>0.32342494251829002</v>
      </c>
      <c r="X674" s="1">
        <v>9.92930835759452</v>
      </c>
      <c r="Y674" s="1">
        <v>18.079159351373502</v>
      </c>
      <c r="Z674" s="1">
        <v>19.867716741796698</v>
      </c>
      <c r="AA674" s="1">
        <v>6.2203035045048098</v>
      </c>
      <c r="AB674" s="1">
        <v>3.1940108271900698</v>
      </c>
      <c r="AC674" s="1">
        <v>1.67536920326478</v>
      </c>
      <c r="AD674" s="1">
        <v>0.33299607507658502</v>
      </c>
      <c r="AE674" s="1">
        <v>0.47756088536042701</v>
      </c>
      <c r="AF674" s="1">
        <v>0.78928145644186698</v>
      </c>
    </row>
    <row r="675" spans="1:32" x14ac:dyDescent="0.2">
      <c r="A675" s="1">
        <v>2234</v>
      </c>
      <c r="B675" s="1">
        <v>7.61</v>
      </c>
      <c r="C675" s="1">
        <v>465.30914999999999</v>
      </c>
      <c r="D675" s="1">
        <v>464.30187999999998</v>
      </c>
      <c r="E675" s="2" t="s">
        <v>1938</v>
      </c>
      <c r="F675" s="2" t="s">
        <v>1939</v>
      </c>
      <c r="G675" s="1" t="s">
        <v>1940</v>
      </c>
      <c r="H675" s="1">
        <v>465.30903810000001</v>
      </c>
      <c r="I675" s="1">
        <v>1</v>
      </c>
      <c r="J675" s="1" t="s">
        <v>32</v>
      </c>
      <c r="K675" s="1">
        <v>44.3</v>
      </c>
      <c r="L675" s="1">
        <v>23.4</v>
      </c>
      <c r="M675" s="1">
        <v>98.96</v>
      </c>
      <c r="N675" s="1">
        <v>86</v>
      </c>
      <c r="P675" s="1">
        <v>2985.21383933473</v>
      </c>
      <c r="Q675" s="1">
        <v>14251.4620496278</v>
      </c>
      <c r="R675" s="1">
        <v>4145.3631856091797</v>
      </c>
      <c r="S675" s="1">
        <v>1805.14467972079</v>
      </c>
      <c r="T675" s="1">
        <v>389.425372901598</v>
      </c>
      <c r="U675" s="1">
        <v>26.677007324541499</v>
      </c>
      <c r="V675" s="1">
        <v>50.284869981241897</v>
      </c>
      <c r="W675" s="1">
        <v>87.143302760703307</v>
      </c>
      <c r="X675" s="1">
        <v>418.38129180068597</v>
      </c>
      <c r="Y675" s="1">
        <v>1418.9322184253001</v>
      </c>
      <c r="Z675" s="1">
        <v>4715.3218254388203</v>
      </c>
      <c r="AA675" s="1">
        <v>400.28373805849498</v>
      </c>
      <c r="AB675" s="1">
        <v>11.7799485142955</v>
      </c>
      <c r="AC675" s="1">
        <v>3.5582613285945399</v>
      </c>
      <c r="AD675" s="1">
        <v>0.119835213730674</v>
      </c>
      <c r="AE675" s="1">
        <v>0.92141554520425295</v>
      </c>
      <c r="AF675" s="1">
        <v>2.3219026922763901</v>
      </c>
    </row>
    <row r="676" spans="1:32" x14ac:dyDescent="0.2">
      <c r="A676" s="1">
        <v>2240</v>
      </c>
      <c r="B676" s="1">
        <v>11.935</v>
      </c>
      <c r="C676" s="1" t="s">
        <v>24</v>
      </c>
      <c r="D676" s="1">
        <v>464.31619000000001</v>
      </c>
      <c r="E676" s="2" t="s">
        <v>1941</v>
      </c>
      <c r="F676" s="2" t="s">
        <v>1942</v>
      </c>
      <c r="G676" s="1" t="s">
        <v>1943</v>
      </c>
      <c r="H676" s="1">
        <v>429.3454236</v>
      </c>
      <c r="I676" s="1">
        <v>3</v>
      </c>
      <c r="J676" s="1" t="s">
        <v>198</v>
      </c>
      <c r="K676" s="1">
        <v>43.7</v>
      </c>
      <c r="L676" s="1">
        <v>29.6</v>
      </c>
      <c r="M676" s="1">
        <v>92.56</v>
      </c>
      <c r="P676" s="1">
        <v>336.83743363060898</v>
      </c>
      <c r="Q676" s="1">
        <v>262.05867585478501</v>
      </c>
      <c r="R676" s="1">
        <v>405.31297435732699</v>
      </c>
      <c r="S676" s="1">
        <v>266.72713717741902</v>
      </c>
      <c r="T676" s="1">
        <v>200.95774933318501</v>
      </c>
      <c r="U676" s="1">
        <v>208.976252485527</v>
      </c>
      <c r="V676" s="1">
        <v>330.292855296244</v>
      </c>
      <c r="W676" s="1">
        <v>93.393419944785705</v>
      </c>
      <c r="X676" s="1">
        <v>242.35284276975</v>
      </c>
      <c r="Y676" s="1">
        <v>524.708777891566</v>
      </c>
      <c r="Z676" s="1">
        <v>294.37879407066498</v>
      </c>
      <c r="AA676" s="1">
        <v>279.944829677575</v>
      </c>
      <c r="AB676" s="1">
        <v>1.0515600320595799</v>
      </c>
      <c r="AC676" s="1">
        <v>7.2531213819047105E-2</v>
      </c>
      <c r="AD676" s="1">
        <v>0.86148831567172401</v>
      </c>
      <c r="AE676" s="1">
        <v>6.47506084930356E-2</v>
      </c>
      <c r="AF676" s="1">
        <v>0.60746086192660498</v>
      </c>
    </row>
    <row r="677" spans="1:32" x14ac:dyDescent="0.2">
      <c r="A677" s="1">
        <v>2242</v>
      </c>
      <c r="B677" s="1">
        <v>5.1970000000000001</v>
      </c>
      <c r="C677" s="1" t="s">
        <v>24</v>
      </c>
      <c r="D677" s="1">
        <v>465.19992000000002</v>
      </c>
      <c r="E677" s="2" t="s">
        <v>1944</v>
      </c>
      <c r="F677" s="2" t="s">
        <v>1945</v>
      </c>
      <c r="G677" s="1" t="s">
        <v>1946</v>
      </c>
      <c r="H677" s="1">
        <v>233.10117059999999</v>
      </c>
      <c r="I677" s="1">
        <v>10</v>
      </c>
      <c r="J677" s="1" t="s">
        <v>162</v>
      </c>
      <c r="K677" s="1">
        <v>48.5</v>
      </c>
      <c r="L677" s="1">
        <v>65.2</v>
      </c>
      <c r="M677" s="1">
        <v>88.92</v>
      </c>
      <c r="P677" s="1">
        <v>6.5350323945307602</v>
      </c>
      <c r="Q677" s="1">
        <v>79.964442491875403</v>
      </c>
      <c r="R677" s="1">
        <v>53.488455063052299</v>
      </c>
      <c r="S677" s="1">
        <v>2.71363189326707</v>
      </c>
      <c r="T677" s="1">
        <v>3.3204778140720501</v>
      </c>
      <c r="U677" s="1">
        <v>1.1128843387437399</v>
      </c>
      <c r="V677" s="1">
        <v>6.2211972874043502</v>
      </c>
      <c r="W677" s="1">
        <v>1.6225141909706799</v>
      </c>
      <c r="X677" s="1">
        <v>2.1456400292048001</v>
      </c>
      <c r="Y677" s="1">
        <v>21.015067988164699</v>
      </c>
      <c r="Z677" s="1">
        <v>29.204407931359501</v>
      </c>
      <c r="AA677" s="1">
        <v>6.4234607668976498</v>
      </c>
      <c r="AB677" s="1">
        <v>4.5465223484916502</v>
      </c>
      <c r="AC677" s="1">
        <v>2.18476344444767</v>
      </c>
      <c r="AD677" s="1">
        <v>0.22871177862421399</v>
      </c>
      <c r="AE677" s="1">
        <v>0.64071146871298301</v>
      </c>
      <c r="AF677" s="1">
        <v>1.3505800862734201</v>
      </c>
    </row>
    <row r="678" spans="1:32" x14ac:dyDescent="0.2">
      <c r="A678" s="1">
        <v>2250</v>
      </c>
      <c r="B678" s="1">
        <v>12.081</v>
      </c>
      <c r="C678" s="1" t="s">
        <v>24</v>
      </c>
      <c r="D678" s="1">
        <v>466.33085</v>
      </c>
      <c r="E678" s="2" t="s">
        <v>1947</v>
      </c>
      <c r="F678" s="2" t="s">
        <v>1948</v>
      </c>
      <c r="G678" s="1" t="s">
        <v>1949</v>
      </c>
      <c r="H678" s="1">
        <v>421.33044230000002</v>
      </c>
      <c r="I678" s="1">
        <v>5</v>
      </c>
      <c r="J678" s="1" t="s">
        <v>106</v>
      </c>
      <c r="K678" s="1">
        <v>42.5</v>
      </c>
      <c r="L678" s="1">
        <v>23.4</v>
      </c>
      <c r="M678" s="1">
        <v>95.02</v>
      </c>
      <c r="P678" s="1">
        <v>43.497056838386598</v>
      </c>
      <c r="Q678" s="1">
        <v>56.157494633637498</v>
      </c>
      <c r="R678" s="1">
        <v>50.153933753965902</v>
      </c>
      <c r="S678" s="1">
        <v>27.120424731020901</v>
      </c>
      <c r="T678" s="1">
        <v>29.0925336362777</v>
      </c>
      <c r="U678" s="1">
        <v>30.163999943314501</v>
      </c>
      <c r="V678" s="1">
        <v>27.609674177954901</v>
      </c>
      <c r="W678" s="1">
        <v>13.5764780709601</v>
      </c>
      <c r="X678" s="1">
        <v>33.533986710179597</v>
      </c>
      <c r="Y678" s="1">
        <v>75.951240516408006</v>
      </c>
      <c r="Z678" s="1">
        <v>41.2042887186577</v>
      </c>
      <c r="AA678" s="1">
        <v>36.167075883763403</v>
      </c>
      <c r="AB678" s="1">
        <v>1.13927619836017</v>
      </c>
      <c r="AC678" s="1">
        <v>0.188117546606548</v>
      </c>
      <c r="AD678" s="1">
        <v>0.68484531555529504</v>
      </c>
      <c r="AE678" s="1">
        <v>0.16440751053230299</v>
      </c>
      <c r="AF678" s="1">
        <v>0.80621151961649995</v>
      </c>
    </row>
    <row r="679" spans="1:32" x14ac:dyDescent="0.2">
      <c r="A679" s="1">
        <v>2274</v>
      </c>
      <c r="B679" s="1">
        <v>5.4669999999999996</v>
      </c>
      <c r="C679" s="1" t="s">
        <v>24</v>
      </c>
      <c r="D679" s="1">
        <v>471.25788</v>
      </c>
      <c r="E679" s="2" t="s">
        <v>1950</v>
      </c>
      <c r="F679" s="2" t="s">
        <v>1951</v>
      </c>
      <c r="G679" s="1" t="s">
        <v>1952</v>
      </c>
      <c r="H679" s="1">
        <v>436.282489</v>
      </c>
      <c r="I679" s="1">
        <v>14</v>
      </c>
      <c r="J679" s="1" t="s">
        <v>198</v>
      </c>
      <c r="K679" s="1">
        <v>39.4</v>
      </c>
      <c r="L679" s="1">
        <v>21</v>
      </c>
      <c r="M679" s="1">
        <v>90.62</v>
      </c>
      <c r="P679" s="1">
        <v>2.7872413654398298</v>
      </c>
      <c r="Q679" s="1">
        <v>23.6594244412378</v>
      </c>
      <c r="R679" s="1">
        <v>68.702332604010294</v>
      </c>
      <c r="S679" s="1">
        <v>30.842984476125501</v>
      </c>
      <c r="T679" s="1">
        <v>7.8287631169495002</v>
      </c>
      <c r="U679" s="1">
        <v>8.0022691411727198</v>
      </c>
      <c r="V679" s="1">
        <v>3.14627099677773</v>
      </c>
      <c r="W679" s="1">
        <v>7.8891335534859603</v>
      </c>
      <c r="X679" s="1">
        <v>14.287221861084999</v>
      </c>
      <c r="Y679" s="1">
        <v>8.4771221742400993</v>
      </c>
      <c r="Z679" s="1">
        <v>26.764149200752598</v>
      </c>
      <c r="AA679" s="1">
        <v>8.3604035453523</v>
      </c>
      <c r="AB679" s="1">
        <v>3.20129872386737</v>
      </c>
      <c r="AC679" s="1">
        <v>1.6786573058537899</v>
      </c>
      <c r="AD679" s="1">
        <v>0.15722917102132</v>
      </c>
      <c r="AE679" s="1">
        <v>0.80346687535587302</v>
      </c>
      <c r="AF679" s="1">
        <v>1.22647944206538</v>
      </c>
    </row>
    <row r="680" spans="1:32" x14ac:dyDescent="0.2">
      <c r="A680" s="1">
        <v>2276</v>
      </c>
      <c r="B680" s="1">
        <v>5.8369999999999997</v>
      </c>
      <c r="C680" s="1" t="s">
        <v>24</v>
      </c>
      <c r="D680" s="1">
        <v>471.28295000000003</v>
      </c>
      <c r="E680" s="2" t="s">
        <v>1953</v>
      </c>
      <c r="F680" s="2" t="s">
        <v>1954</v>
      </c>
      <c r="G680" s="1" t="s">
        <v>1955</v>
      </c>
      <c r="H680" s="1">
        <v>490.3059409</v>
      </c>
      <c r="I680" s="1">
        <v>10</v>
      </c>
      <c r="J680" s="1" t="s">
        <v>28</v>
      </c>
      <c r="K680" s="1">
        <v>39.700000000000003</v>
      </c>
      <c r="L680" s="1">
        <v>19.8</v>
      </c>
      <c r="M680" s="1">
        <v>89.87</v>
      </c>
      <c r="P680" s="1">
        <v>0.79295708420259303</v>
      </c>
      <c r="Q680" s="1">
        <v>40.959198300854702</v>
      </c>
      <c r="R680" s="1">
        <v>17.8451491127298</v>
      </c>
      <c r="S680" s="1">
        <v>0.69897737382498304</v>
      </c>
      <c r="T680" s="1">
        <v>0.75086699987817995</v>
      </c>
      <c r="U680" s="1">
        <v>0.61560547906837104</v>
      </c>
      <c r="V680" s="1">
        <v>1.5094071035821801</v>
      </c>
      <c r="W680" s="1">
        <v>0.59582012180434896</v>
      </c>
      <c r="X680" s="1">
        <v>5.1469093354072601</v>
      </c>
      <c r="Y680" s="1">
        <v>11.800666130959501</v>
      </c>
      <c r="Z680" s="1">
        <v>12.2094297742981</v>
      </c>
      <c r="AA680" s="1">
        <v>3.9336816341643299</v>
      </c>
      <c r="AB680" s="1">
        <v>3.1038174691765099</v>
      </c>
      <c r="AC680" s="1">
        <v>1.63404371730052</v>
      </c>
      <c r="AD680" s="1">
        <v>0.36300295168746899</v>
      </c>
      <c r="AE680" s="1">
        <v>0.44008984356893399</v>
      </c>
      <c r="AF680" s="1">
        <v>0.43309952909011301</v>
      </c>
    </row>
    <row r="681" spans="1:32" x14ac:dyDescent="0.2">
      <c r="A681" s="1">
        <v>2281</v>
      </c>
      <c r="B681" s="1">
        <v>9.593</v>
      </c>
      <c r="C681" s="1">
        <v>473.25470000000001</v>
      </c>
      <c r="D681" s="1">
        <v>472.24743000000001</v>
      </c>
      <c r="E681" s="2" t="s">
        <v>1956</v>
      </c>
      <c r="F681" s="2" t="s">
        <v>1957</v>
      </c>
      <c r="G681" s="1" t="s">
        <v>1958</v>
      </c>
      <c r="H681" s="1">
        <v>473.25423919999997</v>
      </c>
      <c r="I681" s="1">
        <v>1</v>
      </c>
      <c r="J681" s="1" t="s">
        <v>32</v>
      </c>
      <c r="K681" s="1">
        <v>55</v>
      </c>
      <c r="L681" s="1">
        <v>83</v>
      </c>
      <c r="M681" s="1">
        <v>93.04</v>
      </c>
      <c r="P681" s="1">
        <v>4.2631716670805799</v>
      </c>
      <c r="Q681" s="1">
        <v>22.037046939139799</v>
      </c>
      <c r="R681" s="1">
        <v>21.1449552314463</v>
      </c>
      <c r="S681" s="1">
        <v>6.7661403789042698</v>
      </c>
      <c r="T681" s="1">
        <v>7.3273761760647398</v>
      </c>
      <c r="U681" s="1">
        <v>16.196856876707901</v>
      </c>
      <c r="V681" s="1">
        <v>1.2975867428564001</v>
      </c>
      <c r="W681" s="1">
        <v>5.9333906805125203</v>
      </c>
      <c r="X681" s="1">
        <v>26.533124962347799</v>
      </c>
      <c r="Y681" s="1">
        <v>11.575490027229</v>
      </c>
      <c r="Z681" s="1">
        <v>12.3077380785271</v>
      </c>
      <c r="AA681" s="1">
        <v>12.3072898579307</v>
      </c>
      <c r="AB681" s="1">
        <v>1.0000364191143301</v>
      </c>
      <c r="AC681" s="1">
        <v>5.25407188981997E-5</v>
      </c>
      <c r="AD681" s="1">
        <v>0.99994023505206897</v>
      </c>
      <c r="AE681" s="1">
        <v>2.59563627457896E-5</v>
      </c>
      <c r="AF681" s="1">
        <v>0.27728960948491599</v>
      </c>
    </row>
    <row r="682" spans="1:32" x14ac:dyDescent="0.2">
      <c r="A682" s="1">
        <v>2283</v>
      </c>
      <c r="B682" s="1">
        <v>4.782</v>
      </c>
      <c r="C682" s="1" t="s">
        <v>24</v>
      </c>
      <c r="D682" s="1">
        <v>472.27825000000001</v>
      </c>
      <c r="E682" s="2" t="s">
        <v>1959</v>
      </c>
      <c r="F682" s="2" t="s">
        <v>1960</v>
      </c>
      <c r="G682" s="1" t="s">
        <v>1961</v>
      </c>
      <c r="H682" s="1">
        <v>437.31412349999999</v>
      </c>
      <c r="I682" s="1">
        <v>12</v>
      </c>
      <c r="J682" s="1" t="s">
        <v>198</v>
      </c>
      <c r="K682" s="1">
        <v>35.700000000000003</v>
      </c>
      <c r="L682" s="1">
        <v>3.06</v>
      </c>
      <c r="M682" s="1">
        <v>88.73</v>
      </c>
      <c r="P682" s="1">
        <v>1.36882551074977</v>
      </c>
      <c r="Q682" s="1">
        <v>54.202866037380502</v>
      </c>
      <c r="R682" s="1">
        <v>34.532351469200698</v>
      </c>
      <c r="S682" s="1">
        <v>2.1177002415149402</v>
      </c>
      <c r="T682" s="1">
        <v>2.9271548051406602</v>
      </c>
      <c r="U682" s="1">
        <v>1.1034173512066801</v>
      </c>
      <c r="V682" s="1">
        <v>1.15480030288258</v>
      </c>
      <c r="W682" s="1">
        <v>0.77968383924724405</v>
      </c>
      <c r="X682" s="1">
        <v>8.9597932136446605</v>
      </c>
      <c r="Y682" s="1">
        <v>36.113116011664701</v>
      </c>
      <c r="Z682" s="1">
        <v>19.029779612797299</v>
      </c>
      <c r="AA682" s="1">
        <v>9.6221621437291702</v>
      </c>
      <c r="AB682" s="1">
        <v>1.97770307011498</v>
      </c>
      <c r="AC682" s="1">
        <v>0.98382583791240896</v>
      </c>
      <c r="AD682" s="1">
        <v>0.48221269488966301</v>
      </c>
      <c r="AE682" s="1">
        <v>0.31676136042900199</v>
      </c>
      <c r="AF682" s="1">
        <v>0.756872575831391</v>
      </c>
    </row>
    <row r="683" spans="1:32" x14ac:dyDescent="0.2">
      <c r="A683" s="1">
        <v>2286</v>
      </c>
      <c r="B683" s="1">
        <v>5.1390000000000002</v>
      </c>
      <c r="C683" s="1">
        <v>474.19679000000002</v>
      </c>
      <c r="D683" s="1">
        <v>473.18950999999998</v>
      </c>
      <c r="E683" s="2" t="s">
        <v>1962</v>
      </c>
      <c r="F683" s="2" t="s">
        <v>1963</v>
      </c>
      <c r="G683" s="1" t="s">
        <v>1964</v>
      </c>
      <c r="H683" s="1">
        <v>474.2015533</v>
      </c>
      <c r="I683" s="1">
        <v>9</v>
      </c>
      <c r="J683" s="1" t="s">
        <v>32</v>
      </c>
      <c r="K683" s="1">
        <v>38.4</v>
      </c>
      <c r="L683" s="1">
        <v>11.6</v>
      </c>
      <c r="M683" s="1">
        <v>90.9</v>
      </c>
      <c r="P683" s="1">
        <v>5.16608588262</v>
      </c>
      <c r="Q683" s="1">
        <v>56.567989427646999</v>
      </c>
      <c r="R683" s="1">
        <v>27.923706219028901</v>
      </c>
      <c r="S683" s="1">
        <v>7.8747946976209304</v>
      </c>
      <c r="T683" s="1">
        <v>2.5683774266734001</v>
      </c>
      <c r="U683" s="1">
        <v>1.8642252536884201</v>
      </c>
      <c r="V683" s="1">
        <v>0.65571047123308901</v>
      </c>
      <c r="W683" s="1">
        <v>0.77459807956360804</v>
      </c>
      <c r="X683" s="1">
        <v>8.0140748794162402</v>
      </c>
      <c r="Y683" s="1">
        <v>17.421964589232999</v>
      </c>
      <c r="Z683" s="1">
        <v>20.020190730717999</v>
      </c>
      <c r="AA683" s="1">
        <v>5.7461146546268704</v>
      </c>
      <c r="AB683" s="1">
        <v>3.4841265679579601</v>
      </c>
      <c r="AC683" s="1">
        <v>1.80079703370963</v>
      </c>
      <c r="AD683" s="1">
        <v>0.241035001883802</v>
      </c>
      <c r="AE683" s="1">
        <v>0.61791988679765097</v>
      </c>
      <c r="AF683" s="1">
        <v>1.5736039662496999</v>
      </c>
    </row>
    <row r="684" spans="1:32" x14ac:dyDescent="0.2">
      <c r="A684" s="1">
        <v>2289</v>
      </c>
      <c r="B684" s="1">
        <v>5.0979999999999999</v>
      </c>
      <c r="C684" s="1" t="s">
        <v>24</v>
      </c>
      <c r="D684" s="1">
        <v>473.22595999999999</v>
      </c>
      <c r="E684" s="2" t="s">
        <v>1965</v>
      </c>
      <c r="F684" s="2" t="s">
        <v>1966</v>
      </c>
      <c r="G684" s="1" t="s">
        <v>1967</v>
      </c>
      <c r="H684" s="1">
        <v>428.23112209999999</v>
      </c>
      <c r="I684" s="1">
        <v>8</v>
      </c>
      <c r="J684" s="1" t="s">
        <v>106</v>
      </c>
      <c r="K684" s="1">
        <v>39.9</v>
      </c>
      <c r="L684" s="1">
        <v>20.2</v>
      </c>
      <c r="M684" s="1">
        <v>88.1</v>
      </c>
      <c r="P684" s="1">
        <v>1.02347515633024</v>
      </c>
      <c r="Q684" s="1">
        <v>10.4346926595087</v>
      </c>
      <c r="R684" s="1">
        <v>4.9530716217735797</v>
      </c>
      <c r="S684" s="1">
        <v>0.78995275639163398</v>
      </c>
      <c r="T684" s="1">
        <v>1.7248843013750099</v>
      </c>
      <c r="U684" s="1">
        <v>4.5770158387821702</v>
      </c>
      <c r="V684" s="1">
        <v>2.4779010141111399</v>
      </c>
      <c r="W684" s="1">
        <v>1.1415345511207</v>
      </c>
      <c r="X684" s="1">
        <v>9.7310207464763305</v>
      </c>
      <c r="Y684" s="1">
        <v>12.349697300015499</v>
      </c>
      <c r="Z684" s="1">
        <v>3.7852152990758299</v>
      </c>
      <c r="AA684" s="1">
        <v>6.0554338901011704</v>
      </c>
      <c r="AB684" s="1">
        <v>0.62509398463808397</v>
      </c>
      <c r="AC684" s="1">
        <v>-0.67785497554861296</v>
      </c>
      <c r="AD684" s="1">
        <v>0.443555517976504</v>
      </c>
      <c r="AE684" s="1">
        <v>0.35305201361842498</v>
      </c>
      <c r="AF684" s="1">
        <v>1.0235974056216699</v>
      </c>
    </row>
    <row r="685" spans="1:32" x14ac:dyDescent="0.2">
      <c r="A685" s="1">
        <v>2290</v>
      </c>
      <c r="B685" s="1">
        <v>5.2590000000000003</v>
      </c>
      <c r="C685" s="1" t="s">
        <v>24</v>
      </c>
      <c r="D685" s="1">
        <v>473.22600999999997</v>
      </c>
      <c r="E685" s="2" t="s">
        <v>1968</v>
      </c>
      <c r="F685" s="2" t="s">
        <v>1969</v>
      </c>
      <c r="G685" s="1" t="s">
        <v>1970</v>
      </c>
      <c r="H685" s="1">
        <v>237.11536409999999</v>
      </c>
      <c r="I685" s="1">
        <v>5</v>
      </c>
      <c r="J685" s="1" t="s">
        <v>162</v>
      </c>
      <c r="K685" s="1">
        <v>42.2</v>
      </c>
      <c r="L685" s="1">
        <v>19.7</v>
      </c>
      <c r="M685" s="1">
        <v>97.45</v>
      </c>
      <c r="P685" s="1">
        <v>12.381786374726801</v>
      </c>
      <c r="Q685" s="1">
        <v>54.206027124035899</v>
      </c>
      <c r="R685" s="1">
        <v>25.437866824980102</v>
      </c>
      <c r="S685" s="1">
        <v>4.3266152602549299</v>
      </c>
      <c r="T685" s="1">
        <v>4.5321058925543696</v>
      </c>
      <c r="U685" s="1">
        <v>3.2751819106059501</v>
      </c>
      <c r="V685" s="1">
        <v>11.8336477602309</v>
      </c>
      <c r="W685" s="1">
        <v>1.8447058509713701</v>
      </c>
      <c r="X685" s="1">
        <v>8.2366925307431895</v>
      </c>
      <c r="Y685" s="1">
        <v>43.272177823164</v>
      </c>
      <c r="Z685" s="1">
        <v>20.176880295310401</v>
      </c>
      <c r="AA685" s="1">
        <v>13.692481175143101</v>
      </c>
      <c r="AB685" s="1">
        <v>1.47357371079968</v>
      </c>
      <c r="AC685" s="1">
        <v>0.55931922846015303</v>
      </c>
      <c r="AD685" s="1">
        <v>0.60485577332372897</v>
      </c>
      <c r="AE685" s="1">
        <v>0.21834816967293799</v>
      </c>
      <c r="AF685" s="1">
        <v>0.749063340933525</v>
      </c>
    </row>
    <row r="686" spans="1:32" x14ac:dyDescent="0.2">
      <c r="A686" s="1">
        <v>2292</v>
      </c>
      <c r="B686" s="1">
        <v>7.57</v>
      </c>
      <c r="C686" s="1" t="s">
        <v>24</v>
      </c>
      <c r="D686" s="1">
        <v>473.23817000000003</v>
      </c>
      <c r="E686" s="2" t="s">
        <v>1971</v>
      </c>
      <c r="F686" s="2" t="s">
        <v>1972</v>
      </c>
      <c r="G686" s="1" t="s">
        <v>1973</v>
      </c>
      <c r="H686" s="1">
        <v>492.2488199</v>
      </c>
      <c r="I686" s="1">
        <v>15</v>
      </c>
      <c r="J686" s="1" t="s">
        <v>28</v>
      </c>
      <c r="K686" s="1">
        <v>36.200000000000003</v>
      </c>
      <c r="L686" s="1">
        <v>5.28E-2</v>
      </c>
      <c r="M686" s="1">
        <v>96.39</v>
      </c>
      <c r="P686" s="1">
        <v>758.29251055460702</v>
      </c>
      <c r="Q686" s="1">
        <v>559.36207197664703</v>
      </c>
      <c r="R686" s="1">
        <v>765.02631304379395</v>
      </c>
      <c r="S686" s="1">
        <v>465.62748285343002</v>
      </c>
      <c r="T686" s="1">
        <v>780.35807628325006</v>
      </c>
      <c r="U686" s="1">
        <v>503.68816550785499</v>
      </c>
      <c r="V686" s="1">
        <v>0.90171195782511004</v>
      </c>
      <c r="W686" s="1">
        <v>1035.7561983569401</v>
      </c>
      <c r="X686" s="1">
        <v>479.09503454217099</v>
      </c>
      <c r="Y686" s="1">
        <v>213.62135268442699</v>
      </c>
      <c r="Z686" s="1">
        <v>665.733290942346</v>
      </c>
      <c r="AA686" s="1">
        <v>446.61249260984403</v>
      </c>
      <c r="AB686" s="1">
        <v>1.49062845746217</v>
      </c>
      <c r="AC686" s="1">
        <v>0.57592070740426504</v>
      </c>
      <c r="AD686" s="1">
        <v>0.271127160417165</v>
      </c>
      <c r="AE686" s="1">
        <v>0.56682697438387197</v>
      </c>
      <c r="AF686" s="1">
        <v>1.21542245309278</v>
      </c>
    </row>
    <row r="687" spans="1:32" x14ac:dyDescent="0.2">
      <c r="A687" s="1">
        <v>2297</v>
      </c>
      <c r="B687" s="1">
        <v>10.016999999999999</v>
      </c>
      <c r="C687" s="1">
        <v>475.27023000000003</v>
      </c>
      <c r="D687" s="1">
        <v>474.26294999999999</v>
      </c>
      <c r="E687" s="2" t="s">
        <v>1974</v>
      </c>
      <c r="F687" s="2" t="s">
        <v>1975</v>
      </c>
      <c r="G687" s="1" t="s">
        <v>1976</v>
      </c>
      <c r="H687" s="1">
        <v>475.26988920000002</v>
      </c>
      <c r="I687" s="1">
        <v>1</v>
      </c>
      <c r="J687" s="1" t="s">
        <v>32</v>
      </c>
      <c r="K687" s="1">
        <v>56.2</v>
      </c>
      <c r="L687" s="1">
        <v>86.5</v>
      </c>
      <c r="M687" s="1">
        <v>95.47</v>
      </c>
      <c r="P687" s="1">
        <v>1317.6171180628601</v>
      </c>
      <c r="Q687" s="1">
        <v>2191.0608679273601</v>
      </c>
      <c r="R687" s="1">
        <v>940.74459804502601</v>
      </c>
      <c r="S687" s="1">
        <v>2187.4271738050202</v>
      </c>
      <c r="T687" s="1">
        <v>1888.3855184162001</v>
      </c>
      <c r="U687" s="1">
        <v>4159.9504958255902</v>
      </c>
      <c r="V687" s="1">
        <v>683.07994963747694</v>
      </c>
      <c r="W687" s="1">
        <v>1522.55852682408</v>
      </c>
      <c r="X687" s="1">
        <v>3120.9189053231098</v>
      </c>
      <c r="Y687" s="1">
        <v>1886.7833549689899</v>
      </c>
      <c r="Z687" s="1">
        <v>1705.04705525129</v>
      </c>
      <c r="AA687" s="1">
        <v>2274.6582465158499</v>
      </c>
      <c r="AB687" s="1">
        <v>0.74958383654465699</v>
      </c>
      <c r="AC687" s="1">
        <v>-0.41583825073268599</v>
      </c>
      <c r="AD687" s="1">
        <v>0.41437363708699998</v>
      </c>
      <c r="AE687" s="1">
        <v>0.38260788268329299</v>
      </c>
      <c r="AF687" s="1">
        <v>0.52983992651672296</v>
      </c>
    </row>
    <row r="688" spans="1:32" x14ac:dyDescent="0.2">
      <c r="A688" s="1">
        <v>2299</v>
      </c>
      <c r="B688" s="1">
        <v>5.6470000000000002</v>
      </c>
      <c r="C688" s="1">
        <v>476.19139999999999</v>
      </c>
      <c r="D688" s="1">
        <v>475.18412000000001</v>
      </c>
      <c r="E688" s="2" t="s">
        <v>1977</v>
      </c>
      <c r="F688" s="2" t="s">
        <v>1978</v>
      </c>
      <c r="G688" s="1" t="s">
        <v>1979</v>
      </c>
      <c r="H688" s="1">
        <v>476.18937649999998</v>
      </c>
      <c r="I688" s="1">
        <v>4</v>
      </c>
      <c r="J688" s="1" t="s">
        <v>32</v>
      </c>
      <c r="K688" s="1">
        <v>47</v>
      </c>
      <c r="L688" s="1">
        <v>46.6</v>
      </c>
      <c r="M688" s="1">
        <v>93.39</v>
      </c>
      <c r="P688" s="1">
        <v>2.5664146985451102</v>
      </c>
      <c r="Q688" s="1">
        <v>33.1966414989623</v>
      </c>
      <c r="R688" s="1">
        <v>13.526681786793599</v>
      </c>
      <c r="S688" s="1">
        <v>5.7768277930350997</v>
      </c>
      <c r="T688" s="1">
        <v>3.9639732897278401</v>
      </c>
      <c r="U688" s="1">
        <v>7.8129628264590796</v>
      </c>
      <c r="V688" s="1">
        <v>0.71850131271845097</v>
      </c>
      <c r="W688" s="1">
        <v>2.5883374585439798</v>
      </c>
      <c r="X688" s="1">
        <v>7.9760586126498501</v>
      </c>
      <c r="Y688" s="1">
        <v>12.2518395405296</v>
      </c>
      <c r="Z688" s="1">
        <v>11.806107813412799</v>
      </c>
      <c r="AA688" s="1">
        <v>6.2695399501801896</v>
      </c>
      <c r="AB688" s="1">
        <v>1.88308997266593</v>
      </c>
      <c r="AC688" s="1">
        <v>0.91310193251611205</v>
      </c>
      <c r="AD688" s="1">
        <v>0.38598648305327299</v>
      </c>
      <c r="AE688" s="1">
        <v>0.41342790371726501</v>
      </c>
      <c r="AF688" s="1">
        <v>0.85064346678775105</v>
      </c>
    </row>
    <row r="689" spans="1:32" x14ac:dyDescent="0.2">
      <c r="A689" s="1">
        <v>2307</v>
      </c>
      <c r="B689" s="1">
        <v>5.367</v>
      </c>
      <c r="C689" s="1" t="s">
        <v>24</v>
      </c>
      <c r="D689" s="1">
        <v>476.21559999999999</v>
      </c>
      <c r="E689" s="2" t="s">
        <v>1980</v>
      </c>
      <c r="F689" s="2" t="s">
        <v>1981</v>
      </c>
      <c r="G689" s="1" t="s">
        <v>1982</v>
      </c>
      <c r="H689" s="1">
        <v>495.23449099999999</v>
      </c>
      <c r="I689" s="1">
        <v>2</v>
      </c>
      <c r="J689" s="1" t="s">
        <v>28</v>
      </c>
      <c r="K689" s="1">
        <v>40.9</v>
      </c>
      <c r="L689" s="1">
        <v>17.600000000000001</v>
      </c>
      <c r="M689" s="1">
        <v>89.78</v>
      </c>
      <c r="P689" s="1">
        <v>0.82517624651418897</v>
      </c>
      <c r="Q689" s="1">
        <v>36.455086354360901</v>
      </c>
      <c r="R689" s="1">
        <v>9.2296862320230506</v>
      </c>
      <c r="S689" s="1">
        <v>0.31310812830139201</v>
      </c>
      <c r="T689" s="1">
        <v>0.31155814560366302</v>
      </c>
      <c r="U689" s="1">
        <v>0.29969471349592303</v>
      </c>
      <c r="V689" s="1">
        <v>1.77906994128221</v>
      </c>
      <c r="W689" s="1">
        <v>0.30381082792250502</v>
      </c>
      <c r="X689" s="1">
        <v>0.85666828529119998</v>
      </c>
      <c r="Y689" s="1">
        <v>5.3888058937751797</v>
      </c>
      <c r="Z689" s="1">
        <v>9.4269230213606399</v>
      </c>
      <c r="AA689" s="1">
        <v>1.7256099323534</v>
      </c>
      <c r="AB689" s="1">
        <v>5.4629512989091999</v>
      </c>
      <c r="AC689" s="1">
        <v>2.44968056176273</v>
      </c>
      <c r="AD689" s="1">
        <v>0.30529959353528502</v>
      </c>
      <c r="AE689" s="1">
        <v>0.51527377390474505</v>
      </c>
      <c r="AF689" s="1">
        <v>0.67470765250083498</v>
      </c>
    </row>
    <row r="690" spans="1:32" x14ac:dyDescent="0.2">
      <c r="A690" s="1">
        <v>2311</v>
      </c>
      <c r="B690" s="1">
        <v>10.561</v>
      </c>
      <c r="C690" s="1">
        <v>477.28541999999999</v>
      </c>
      <c r="D690" s="1">
        <v>476.27814000000001</v>
      </c>
      <c r="E690" s="2" t="s">
        <v>1983</v>
      </c>
      <c r="F690" s="2" t="s">
        <v>1984</v>
      </c>
      <c r="G690" s="1" t="s">
        <v>1985</v>
      </c>
      <c r="H690" s="1">
        <v>477.28553929999998</v>
      </c>
      <c r="I690" s="1">
        <v>0</v>
      </c>
      <c r="J690" s="1" t="s">
        <v>32</v>
      </c>
      <c r="K690" s="1">
        <v>48.6</v>
      </c>
      <c r="L690" s="1">
        <v>44.2</v>
      </c>
      <c r="M690" s="1">
        <v>98.78</v>
      </c>
      <c r="P690" s="1">
        <v>11685.8200793622</v>
      </c>
      <c r="Q690" s="1">
        <v>15769.525944077601</v>
      </c>
      <c r="R690" s="1">
        <v>21458.401699449802</v>
      </c>
      <c r="S690" s="1">
        <v>29875.146116051201</v>
      </c>
      <c r="T690" s="1">
        <v>13537.170159139499</v>
      </c>
      <c r="U690" s="1">
        <v>26574.709464385902</v>
      </c>
      <c r="V690" s="1">
        <v>18793.065052433201</v>
      </c>
      <c r="W690" s="1">
        <v>13812.0545091976</v>
      </c>
      <c r="X690" s="1">
        <v>24682.916918320301</v>
      </c>
      <c r="Y690" s="1">
        <v>26200.469458530999</v>
      </c>
      <c r="Z690" s="1">
        <v>18465.2127996161</v>
      </c>
      <c r="AA690" s="1">
        <v>22012.643080573602</v>
      </c>
      <c r="AB690" s="1">
        <v>0.83884578203658799</v>
      </c>
      <c r="AC690" s="1">
        <v>-0.25352249273431898</v>
      </c>
      <c r="AD690" s="1">
        <v>0.41445837469643698</v>
      </c>
      <c r="AE690" s="1">
        <v>0.38251908042712202</v>
      </c>
      <c r="AF690" s="1">
        <v>0.96380597267566404</v>
      </c>
    </row>
    <row r="691" spans="1:32" x14ac:dyDescent="0.2">
      <c r="A691" s="1">
        <v>2316</v>
      </c>
      <c r="B691" s="1">
        <v>5.819</v>
      </c>
      <c r="C691" s="1" t="s">
        <v>24</v>
      </c>
      <c r="D691" s="1">
        <v>477.23581000000001</v>
      </c>
      <c r="E691" s="2" t="s">
        <v>1986</v>
      </c>
      <c r="F691" s="2" t="s">
        <v>1987</v>
      </c>
      <c r="G691" s="1" t="s">
        <v>1988</v>
      </c>
      <c r="H691" s="1">
        <v>432.2359328</v>
      </c>
      <c r="I691" s="1">
        <v>4</v>
      </c>
      <c r="J691" s="1" t="s">
        <v>106</v>
      </c>
      <c r="K691" s="1">
        <v>47.8</v>
      </c>
      <c r="L691" s="1">
        <v>52</v>
      </c>
      <c r="M691" s="1">
        <v>91.7</v>
      </c>
      <c r="P691" s="1">
        <v>0.42579780960576502</v>
      </c>
      <c r="Q691" s="1">
        <v>16.606244925971001</v>
      </c>
      <c r="R691" s="1">
        <v>7.8018817464527697</v>
      </c>
      <c r="S691" s="1">
        <v>0.37533309263257397</v>
      </c>
      <c r="T691" s="1">
        <v>0.403196503597536</v>
      </c>
      <c r="U691" s="1">
        <v>0.32661463542636199</v>
      </c>
      <c r="V691" s="1">
        <v>3.6971908148188399</v>
      </c>
      <c r="W691" s="1">
        <v>0.31134607005169301</v>
      </c>
      <c r="X691" s="1">
        <v>2.1016742389684002</v>
      </c>
      <c r="Y691" s="1">
        <v>7.4648819244065097</v>
      </c>
      <c r="Z691" s="1">
        <v>5.12249081565193</v>
      </c>
      <c r="AA691" s="1">
        <v>2.78034153673436</v>
      </c>
      <c r="AB691" s="1">
        <v>1.84239624807696</v>
      </c>
      <c r="AC691" s="1">
        <v>0.88158337828949496</v>
      </c>
      <c r="AD691" s="1">
        <v>0.51911563553237805</v>
      </c>
      <c r="AE691" s="1">
        <v>0.28473589016724898</v>
      </c>
      <c r="AF691" s="1">
        <v>6.1718410163552402E-2</v>
      </c>
    </row>
    <row r="692" spans="1:32" x14ac:dyDescent="0.2">
      <c r="A692" s="1">
        <v>2318</v>
      </c>
      <c r="B692" s="1">
        <v>4.9660000000000002</v>
      </c>
      <c r="C692" s="1">
        <v>478.29115999999999</v>
      </c>
      <c r="D692" s="1">
        <v>477.28388000000001</v>
      </c>
      <c r="E692" s="2" t="s">
        <v>1989</v>
      </c>
      <c r="F692" s="2" t="s">
        <v>1990</v>
      </c>
      <c r="G692" s="1" t="s">
        <v>1991</v>
      </c>
      <c r="H692" s="1">
        <v>478.29036830000001</v>
      </c>
      <c r="I692" s="1">
        <v>2</v>
      </c>
      <c r="J692" s="1" t="s">
        <v>32</v>
      </c>
      <c r="K692" s="1">
        <v>41.2</v>
      </c>
      <c r="L692" s="1">
        <v>14.2</v>
      </c>
      <c r="M692" s="1">
        <v>93.91</v>
      </c>
      <c r="P692" s="1">
        <v>0.30355524725508298</v>
      </c>
      <c r="Q692" s="1">
        <v>104.462036506961</v>
      </c>
      <c r="R692" s="1">
        <v>31.064129489601701</v>
      </c>
      <c r="S692" s="1">
        <v>0.32298668478839798</v>
      </c>
      <c r="T692" s="1">
        <v>0.30698164473415201</v>
      </c>
      <c r="U692" s="1">
        <v>0.32737154512029398</v>
      </c>
      <c r="V692" s="1">
        <v>0.81942161728033602</v>
      </c>
      <c r="W692" s="1">
        <v>0.27022508666077399</v>
      </c>
      <c r="X692" s="1">
        <v>0.87831307053709196</v>
      </c>
      <c r="Y692" s="1">
        <v>10.730498621020599</v>
      </c>
      <c r="Z692" s="1">
        <v>27.2919379146681</v>
      </c>
      <c r="AA692" s="1">
        <v>2.6051659881238201</v>
      </c>
      <c r="AB692" s="1">
        <v>10.4760840726019</v>
      </c>
      <c r="AC692" s="1">
        <v>3.3890276376418398</v>
      </c>
      <c r="AD692" s="1">
        <v>0.28942663835334997</v>
      </c>
      <c r="AE692" s="1">
        <v>0.53846149962520595</v>
      </c>
      <c r="AF692" s="1">
        <v>0.69719288675004698</v>
      </c>
    </row>
    <row r="693" spans="1:32" x14ac:dyDescent="0.2">
      <c r="A693" s="1">
        <v>2320</v>
      </c>
      <c r="B693" s="1">
        <v>5.6760000000000002</v>
      </c>
      <c r="C693" s="1" t="s">
        <v>24</v>
      </c>
      <c r="D693" s="1">
        <v>478.23113999999998</v>
      </c>
      <c r="E693" s="2" t="s">
        <v>1992</v>
      </c>
      <c r="F693" s="2" t="s">
        <v>1993</v>
      </c>
      <c r="G693" s="1" t="s">
        <v>1994</v>
      </c>
      <c r="H693" s="1">
        <v>497.25258589999999</v>
      </c>
      <c r="I693" s="1">
        <v>7</v>
      </c>
      <c r="J693" s="1" t="s">
        <v>28</v>
      </c>
      <c r="K693" s="1">
        <v>45.7</v>
      </c>
      <c r="L693" s="1">
        <v>45.7</v>
      </c>
      <c r="M693" s="1">
        <v>91.21</v>
      </c>
      <c r="P693" s="1">
        <v>0.27221794513683301</v>
      </c>
      <c r="Q693" s="1">
        <v>29.773098453345899</v>
      </c>
      <c r="R693" s="1">
        <v>31.286365731062599</v>
      </c>
      <c r="S693" s="1">
        <v>0.27302014310143502</v>
      </c>
      <c r="T693" s="1">
        <v>0.28411665113268197</v>
      </c>
      <c r="U693" s="1">
        <v>0.28006425566832199</v>
      </c>
      <c r="V693" s="1">
        <v>0.82766832828388703</v>
      </c>
      <c r="W693" s="1">
        <v>0.26117572337113099</v>
      </c>
      <c r="X693" s="1">
        <v>1.6943208160157399</v>
      </c>
      <c r="Y693" s="1">
        <v>5.14588073547979</v>
      </c>
      <c r="Z693" s="1">
        <v>12.377763784755899</v>
      </c>
      <c r="AA693" s="1">
        <v>1.6418219717637701</v>
      </c>
      <c r="AB693" s="1">
        <v>7.5390413806307697</v>
      </c>
      <c r="AC693" s="1">
        <v>2.91438109069114</v>
      </c>
      <c r="AD693" s="1">
        <v>0.222032852384384</v>
      </c>
      <c r="AE693" s="1">
        <v>0.65358276179408004</v>
      </c>
      <c r="AF693" s="1">
        <v>0.571952299272108</v>
      </c>
    </row>
    <row r="694" spans="1:32" x14ac:dyDescent="0.2">
      <c r="A694" s="1">
        <v>2321</v>
      </c>
      <c r="B694" s="1">
        <v>11.276999999999999</v>
      </c>
      <c r="C694" s="1">
        <v>479.30119000000002</v>
      </c>
      <c r="D694" s="1">
        <v>478.29392000000001</v>
      </c>
      <c r="E694" s="2" t="s">
        <v>1995</v>
      </c>
      <c r="F694" s="2" t="s">
        <v>1996</v>
      </c>
      <c r="G694" s="1" t="s">
        <v>1997</v>
      </c>
      <c r="H694" s="1">
        <v>479.30118929999998</v>
      </c>
      <c r="I694" s="1">
        <v>0</v>
      </c>
      <c r="J694" s="1" t="s">
        <v>32</v>
      </c>
      <c r="K694" s="1">
        <v>56.1</v>
      </c>
      <c r="L694" s="1">
        <v>85.5</v>
      </c>
      <c r="M694" s="1">
        <v>95.47</v>
      </c>
      <c r="P694" s="1">
        <v>2459.3781593456802</v>
      </c>
      <c r="Q694" s="1">
        <v>2487.2668298871499</v>
      </c>
      <c r="R694" s="1">
        <v>2791.4812027899102</v>
      </c>
      <c r="S694" s="1">
        <v>4936.3406172109699</v>
      </c>
      <c r="T694" s="1">
        <v>2063.2600810651102</v>
      </c>
      <c r="U694" s="1">
        <v>5899.2563312408502</v>
      </c>
      <c r="V694" s="1">
        <v>2047.9142519360801</v>
      </c>
      <c r="W694" s="1">
        <v>1700.19009669864</v>
      </c>
      <c r="X694" s="1">
        <v>8762.0917919442909</v>
      </c>
      <c r="Y694" s="1">
        <v>4019.2662047042099</v>
      </c>
      <c r="Z694" s="1">
        <v>2947.54537805976</v>
      </c>
      <c r="AA694" s="1">
        <v>4485.7437353048099</v>
      </c>
      <c r="AB694" s="1">
        <v>0.65709178945316504</v>
      </c>
      <c r="AC694" s="1">
        <v>-0.60583317953114502</v>
      </c>
      <c r="AD694" s="1">
        <v>0.30510194028193499</v>
      </c>
      <c r="AE694" s="1">
        <v>0.51555503047277296</v>
      </c>
      <c r="AF694" s="1">
        <v>0.83546400973304502</v>
      </c>
    </row>
    <row r="695" spans="1:32" x14ac:dyDescent="0.2">
      <c r="A695" s="1">
        <v>2329</v>
      </c>
      <c r="B695" s="1">
        <v>11.43</v>
      </c>
      <c r="C695" s="1">
        <v>481.31688000000003</v>
      </c>
      <c r="D695" s="1">
        <v>480.30959999999999</v>
      </c>
      <c r="E695" s="2" t="s">
        <v>1998</v>
      </c>
      <c r="F695" s="2" t="s">
        <v>1999</v>
      </c>
      <c r="G695" s="1" t="s">
        <v>2000</v>
      </c>
      <c r="H695" s="1">
        <v>481.31683939999999</v>
      </c>
      <c r="I695" s="1">
        <v>1</v>
      </c>
      <c r="J695" s="1" t="s">
        <v>32</v>
      </c>
      <c r="K695" s="1">
        <v>53.5</v>
      </c>
      <c r="L695" s="1">
        <v>70</v>
      </c>
      <c r="M695" s="1">
        <v>98.26</v>
      </c>
      <c r="P695" s="1">
        <v>2197.7226685758701</v>
      </c>
      <c r="Q695" s="1">
        <v>2947.9483629709298</v>
      </c>
      <c r="R695" s="1">
        <v>3245.0279584605601</v>
      </c>
      <c r="S695" s="1">
        <v>2217.0185954549102</v>
      </c>
      <c r="T695" s="1">
        <v>2473.9280444303799</v>
      </c>
      <c r="U695" s="1">
        <v>2180.85190814923</v>
      </c>
      <c r="V695" s="1">
        <v>3240.83009614094</v>
      </c>
      <c r="W695" s="1">
        <v>1393.3799744729799</v>
      </c>
      <c r="X695" s="1">
        <v>2503.4223360451701</v>
      </c>
      <c r="Y695" s="1">
        <v>2261.4746397692802</v>
      </c>
      <c r="Z695" s="1">
        <v>2616.3291259785301</v>
      </c>
      <c r="AA695" s="1">
        <v>2315.9917909155201</v>
      </c>
      <c r="AB695" s="1">
        <v>1.1296797925800399</v>
      </c>
      <c r="AC695" s="1">
        <v>0.17591389908109001</v>
      </c>
      <c r="AD695" s="1">
        <v>0.43097626731323402</v>
      </c>
      <c r="AE695" s="1">
        <v>0.365546644592601</v>
      </c>
      <c r="AF695" s="1">
        <v>0.83769489832579103</v>
      </c>
    </row>
    <row r="696" spans="1:32" x14ac:dyDescent="0.2">
      <c r="A696" s="1">
        <v>2331</v>
      </c>
      <c r="B696" s="1">
        <v>4.8490000000000002</v>
      </c>
      <c r="C696" s="1" t="s">
        <v>24</v>
      </c>
      <c r="D696" s="1">
        <v>481.19457</v>
      </c>
      <c r="E696" s="2" t="s">
        <v>2001</v>
      </c>
      <c r="F696" s="2" t="s">
        <v>2002</v>
      </c>
      <c r="G696" s="1" t="s">
        <v>2003</v>
      </c>
      <c r="H696" s="1">
        <v>500.21050580000002</v>
      </c>
      <c r="I696" s="1">
        <v>4</v>
      </c>
      <c r="J696" s="1" t="s">
        <v>28</v>
      </c>
      <c r="K696" s="1">
        <v>53.7</v>
      </c>
      <c r="L696" s="1">
        <v>75.2</v>
      </c>
      <c r="M696" s="1">
        <v>97.54</v>
      </c>
      <c r="P696" s="1">
        <v>179.82789619083201</v>
      </c>
      <c r="Q696" s="1">
        <v>140.22798812596801</v>
      </c>
      <c r="R696" s="1">
        <v>337.400519637088</v>
      </c>
      <c r="S696" s="1">
        <v>207.43773201725699</v>
      </c>
      <c r="T696" s="1">
        <v>56.485070120063298</v>
      </c>
      <c r="U696" s="1">
        <v>79.092392535510001</v>
      </c>
      <c r="V696" s="1">
        <v>1.64026161441161</v>
      </c>
      <c r="W696" s="1">
        <v>38.442426465774403</v>
      </c>
      <c r="X696" s="1">
        <v>227.45757720168899</v>
      </c>
      <c r="Y696" s="1">
        <v>313.49842289976198</v>
      </c>
      <c r="Z696" s="1">
        <v>184.27584121824199</v>
      </c>
      <c r="AA696" s="1">
        <v>132.026216143429</v>
      </c>
      <c r="AB696" s="1">
        <v>1.39575189383637</v>
      </c>
      <c r="AC696" s="1">
        <v>0.48104251365107897</v>
      </c>
      <c r="AD696" s="1">
        <v>0.50643471221150904</v>
      </c>
      <c r="AE696" s="1">
        <v>0.29547653441792798</v>
      </c>
      <c r="AF696" s="1">
        <v>1.2085576165696199</v>
      </c>
    </row>
    <row r="697" spans="1:32" x14ac:dyDescent="0.2">
      <c r="A697" s="1">
        <v>2337</v>
      </c>
      <c r="B697" s="1">
        <v>10.26</v>
      </c>
      <c r="C697" s="1" t="s">
        <v>24</v>
      </c>
      <c r="D697" s="1">
        <v>483.31905</v>
      </c>
      <c r="E697" s="2" t="s">
        <v>2004</v>
      </c>
      <c r="F697" s="2" t="s">
        <v>2005</v>
      </c>
      <c r="G697" s="1" t="s">
        <v>2006</v>
      </c>
      <c r="H697" s="1">
        <v>502.32943920000002</v>
      </c>
      <c r="I697" s="1">
        <v>15</v>
      </c>
      <c r="J697" s="1" t="s">
        <v>28</v>
      </c>
      <c r="K697" s="1">
        <v>34.700000000000003</v>
      </c>
      <c r="L697" s="1">
        <v>0.52700000000000002</v>
      </c>
      <c r="M697" s="1">
        <v>87.99</v>
      </c>
      <c r="P697" s="1">
        <v>41.210623091990797</v>
      </c>
      <c r="Q697" s="1">
        <v>39.196677452263302</v>
      </c>
      <c r="R697" s="1">
        <v>21.711335040626</v>
      </c>
      <c r="S697" s="1">
        <v>20.112810511704801</v>
      </c>
      <c r="T697" s="1">
        <v>10.8060990741238</v>
      </c>
      <c r="U697" s="1">
        <v>18.187974859184902</v>
      </c>
      <c r="V697" s="1">
        <v>19.291257390252799</v>
      </c>
      <c r="W697" s="1">
        <v>15.6234100223281</v>
      </c>
      <c r="X697" s="1">
        <v>29.671530477738902</v>
      </c>
      <c r="Y697" s="1">
        <v>34.920673253346202</v>
      </c>
      <c r="Z697" s="1">
        <v>26.6075090341417</v>
      </c>
      <c r="AA697" s="1">
        <v>23.5389692005702</v>
      </c>
      <c r="AB697" s="1">
        <v>1.1303599918681799</v>
      </c>
      <c r="AC697" s="1">
        <v>0.176782308722536</v>
      </c>
      <c r="AD697" s="1">
        <v>0.670213301786733</v>
      </c>
      <c r="AE697" s="1">
        <v>0.17378695693158899</v>
      </c>
      <c r="AF697" s="1">
        <v>0.33975130868482101</v>
      </c>
    </row>
    <row r="698" spans="1:32" x14ac:dyDescent="0.2">
      <c r="A698" s="1">
        <v>2338</v>
      </c>
      <c r="B698" s="1">
        <v>1.466</v>
      </c>
      <c r="C698" s="1" t="s">
        <v>24</v>
      </c>
      <c r="D698" s="1">
        <v>484.04914000000002</v>
      </c>
      <c r="E698" s="2" t="s">
        <v>2007</v>
      </c>
      <c r="F698" s="2" t="s">
        <v>2008</v>
      </c>
      <c r="G698" s="1" t="s">
        <v>2009</v>
      </c>
      <c r="H698" s="1">
        <v>449.08479349999999</v>
      </c>
      <c r="I698" s="1">
        <v>11</v>
      </c>
      <c r="J698" s="1" t="s">
        <v>198</v>
      </c>
      <c r="K698" s="1">
        <v>38.200000000000003</v>
      </c>
      <c r="L698" s="1">
        <v>17.7</v>
      </c>
      <c r="M698" s="1">
        <v>84.74</v>
      </c>
      <c r="P698" s="1">
        <v>794.24713309168806</v>
      </c>
      <c r="Q698" s="1">
        <v>452.79499922809202</v>
      </c>
      <c r="R698" s="1">
        <v>664.68684053258096</v>
      </c>
      <c r="S698" s="1">
        <v>651.95130422715397</v>
      </c>
      <c r="T698" s="1">
        <v>719.88070534807605</v>
      </c>
      <c r="U698" s="1">
        <v>131.23077014668999</v>
      </c>
      <c r="V698" s="1">
        <v>270.70084637383297</v>
      </c>
      <c r="W698" s="1">
        <v>125.16882920839799</v>
      </c>
      <c r="X698" s="1">
        <v>497.47852693974102</v>
      </c>
      <c r="Y698" s="1">
        <v>376.17834555005697</v>
      </c>
      <c r="Z698" s="1">
        <v>656.71219648551801</v>
      </c>
      <c r="AA698" s="1">
        <v>280.15146364374402</v>
      </c>
      <c r="AB698" s="1">
        <v>2.3441326628963499</v>
      </c>
      <c r="AC698" s="1">
        <v>1.22905421937056</v>
      </c>
      <c r="AD698" s="1">
        <v>3.3578778072624101E-3</v>
      </c>
      <c r="AE698" s="1">
        <v>2.4739351118302602</v>
      </c>
      <c r="AF698" s="1">
        <v>2.3569364575560301</v>
      </c>
    </row>
    <row r="699" spans="1:32" x14ac:dyDescent="0.2">
      <c r="A699" s="1">
        <v>2346</v>
      </c>
      <c r="B699" s="1">
        <v>4.4859999999999998</v>
      </c>
      <c r="C699" s="1" t="s">
        <v>24</v>
      </c>
      <c r="D699" s="1">
        <v>485.23748000000001</v>
      </c>
      <c r="E699" s="2" t="s">
        <v>2010</v>
      </c>
      <c r="F699" s="2" t="s">
        <v>2011</v>
      </c>
      <c r="G699" s="1" t="s">
        <v>2012</v>
      </c>
      <c r="H699" s="1">
        <v>243.121906</v>
      </c>
      <c r="I699" s="1">
        <v>2</v>
      </c>
      <c r="J699" s="1" t="s">
        <v>162</v>
      </c>
      <c r="K699" s="1">
        <v>45.4</v>
      </c>
      <c r="L699" s="1">
        <v>47.2</v>
      </c>
      <c r="M699" s="1">
        <v>82.23</v>
      </c>
      <c r="P699" s="1">
        <v>5.6442946472514803</v>
      </c>
      <c r="Q699" s="1">
        <v>48.2807211354366</v>
      </c>
      <c r="R699" s="1">
        <v>30.3408695538931</v>
      </c>
      <c r="S699" s="1">
        <v>1.12288228562092</v>
      </c>
      <c r="T699" s="1">
        <v>2.2029977979438402</v>
      </c>
      <c r="U699" s="1">
        <v>6.6297481477597504</v>
      </c>
      <c r="V699" s="1">
        <v>0.62760337361312402</v>
      </c>
      <c r="W699" s="1">
        <v>6.6558573233258196</v>
      </c>
      <c r="X699" s="1">
        <v>7.6678746560346696</v>
      </c>
      <c r="Y699" s="1">
        <v>13.3631596830581</v>
      </c>
      <c r="Z699" s="1">
        <v>17.518353084029201</v>
      </c>
      <c r="AA699" s="1">
        <v>6.9888486367582896</v>
      </c>
      <c r="AB699" s="1">
        <v>2.5066150369733702</v>
      </c>
      <c r="AC699" s="1">
        <v>1.3257404457550599</v>
      </c>
      <c r="AD699" s="1">
        <v>0.32868605465727602</v>
      </c>
      <c r="AE699" s="1">
        <v>0.48321872157663598</v>
      </c>
      <c r="AF699" s="1">
        <v>0.44633114793932299</v>
      </c>
    </row>
    <row r="700" spans="1:32" x14ac:dyDescent="0.2">
      <c r="A700" s="1">
        <v>2347</v>
      </c>
      <c r="B700" s="1">
        <v>4.7640000000000002</v>
      </c>
      <c r="C700" s="1">
        <v>486.28075999999999</v>
      </c>
      <c r="D700" s="1">
        <v>485.27348999999998</v>
      </c>
      <c r="E700" s="2" t="s">
        <v>2013</v>
      </c>
      <c r="F700" s="2" t="s">
        <v>2014</v>
      </c>
      <c r="G700" s="1" t="s">
        <v>2015</v>
      </c>
      <c r="H700" s="1">
        <v>486.2828829</v>
      </c>
      <c r="I700" s="1">
        <v>5</v>
      </c>
      <c r="J700" s="1" t="s">
        <v>32</v>
      </c>
      <c r="K700" s="1">
        <v>36.4</v>
      </c>
      <c r="L700" s="1">
        <v>3.03</v>
      </c>
      <c r="M700" s="1">
        <v>84.95</v>
      </c>
      <c r="P700" s="1">
        <v>0.25888138309157699</v>
      </c>
      <c r="Q700" s="1">
        <v>34.437127320394197</v>
      </c>
      <c r="R700" s="1">
        <v>26.791436007708501</v>
      </c>
      <c r="S700" s="1">
        <v>0.24822978084255301</v>
      </c>
      <c r="T700" s="1">
        <v>0.22851627247383499</v>
      </c>
      <c r="U700" s="1">
        <v>0.25631090200731999</v>
      </c>
      <c r="V700" s="1">
        <v>0.61469147026263005</v>
      </c>
      <c r="W700" s="1">
        <v>0.24108236470073</v>
      </c>
      <c r="X700" s="1">
        <v>2.24557012011585</v>
      </c>
      <c r="Y700" s="1">
        <v>20.735658087011</v>
      </c>
      <c r="Z700" s="1">
        <v>12.392838152902099</v>
      </c>
      <c r="AA700" s="1">
        <v>4.8186625888195103</v>
      </c>
      <c r="AB700" s="1">
        <v>2.5718418595351702</v>
      </c>
      <c r="AC700" s="1">
        <v>1.36280193524807</v>
      </c>
      <c r="AD700" s="1">
        <v>0.40832091267757697</v>
      </c>
      <c r="AE700" s="1">
        <v>0.38899837656025099</v>
      </c>
      <c r="AF700" s="1">
        <v>0.30266604111270701</v>
      </c>
    </row>
    <row r="701" spans="1:32" x14ac:dyDescent="0.2">
      <c r="A701" s="1">
        <v>2349</v>
      </c>
      <c r="B701" s="1">
        <v>5.399</v>
      </c>
      <c r="C701" s="1">
        <v>486.28088000000002</v>
      </c>
      <c r="D701" s="1">
        <v>485.27361000000002</v>
      </c>
      <c r="E701" s="2" t="s">
        <v>2016</v>
      </c>
      <c r="F701" s="2" t="s">
        <v>2017</v>
      </c>
      <c r="G701" s="1" t="s">
        <v>2015</v>
      </c>
      <c r="H701" s="1">
        <v>486.2828829</v>
      </c>
      <c r="I701" s="1">
        <v>4</v>
      </c>
      <c r="J701" s="1" t="s">
        <v>32</v>
      </c>
      <c r="K701" s="1">
        <v>41.4</v>
      </c>
      <c r="L701" s="1">
        <v>16.8</v>
      </c>
      <c r="M701" s="1">
        <v>95.02</v>
      </c>
      <c r="P701" s="1">
        <v>0.91807379406019496</v>
      </c>
      <c r="Q701" s="1">
        <v>80.974922140910493</v>
      </c>
      <c r="R701" s="1">
        <v>45.887457636693398</v>
      </c>
      <c r="S701" s="1">
        <v>0.33280760667264397</v>
      </c>
      <c r="T701" s="1">
        <v>1.03417095681822</v>
      </c>
      <c r="U701" s="1">
        <v>0.322301680206452</v>
      </c>
      <c r="V701" s="1">
        <v>14.6721572224008</v>
      </c>
      <c r="W701" s="1">
        <v>0.31610224564071399</v>
      </c>
      <c r="X701" s="1">
        <v>8.1225206807347003</v>
      </c>
      <c r="Y701" s="1">
        <v>121.843963727719</v>
      </c>
      <c r="Z701" s="1">
        <v>25.829486427031</v>
      </c>
      <c r="AA701" s="1">
        <v>29.0554091113403</v>
      </c>
      <c r="AB701" s="1">
        <v>0.88897342068226903</v>
      </c>
      <c r="AC701" s="1">
        <v>-0.16978781016653899</v>
      </c>
      <c r="AD701" s="1">
        <v>0.91264218588583501</v>
      </c>
      <c r="AE701" s="1">
        <v>3.9699460312437901E-2</v>
      </c>
      <c r="AF701" s="1">
        <v>3.73434918987543E-2</v>
      </c>
    </row>
    <row r="702" spans="1:32" x14ac:dyDescent="0.2">
      <c r="A702" s="1">
        <v>2357</v>
      </c>
      <c r="B702" s="1">
        <v>5.2610000000000001</v>
      </c>
      <c r="C702" s="1" t="s">
        <v>24</v>
      </c>
      <c r="D702" s="1">
        <v>486.25752</v>
      </c>
      <c r="E702" s="2" t="s">
        <v>2018</v>
      </c>
      <c r="F702" s="2" t="s">
        <v>2019</v>
      </c>
      <c r="G702" s="1" t="s">
        <v>2020</v>
      </c>
      <c r="H702" s="1">
        <v>451.29338799999999</v>
      </c>
      <c r="I702" s="1">
        <v>12</v>
      </c>
      <c r="J702" s="1" t="s">
        <v>198</v>
      </c>
      <c r="K702" s="1">
        <v>39.5</v>
      </c>
      <c r="L702" s="1">
        <v>21.1</v>
      </c>
      <c r="M702" s="1">
        <v>89.02</v>
      </c>
      <c r="P702" s="1">
        <v>6.4680556654241697</v>
      </c>
      <c r="Q702" s="1">
        <v>68.510939921962603</v>
      </c>
      <c r="R702" s="1">
        <v>32.461336405448201</v>
      </c>
      <c r="S702" s="1">
        <v>10.100845618611199</v>
      </c>
      <c r="T702" s="1">
        <v>16.978194326053501</v>
      </c>
      <c r="U702" s="1">
        <v>13.8862795319524</v>
      </c>
      <c r="V702" s="1">
        <v>50.630916018176102</v>
      </c>
      <c r="W702" s="1">
        <v>9.2180764868047902</v>
      </c>
      <c r="X702" s="1">
        <v>21.167316909743501</v>
      </c>
      <c r="Y702" s="1">
        <v>28.823875936114</v>
      </c>
      <c r="Z702" s="1">
        <v>26.903874387499901</v>
      </c>
      <c r="AA702" s="1">
        <v>24.745292976558201</v>
      </c>
      <c r="AB702" s="1">
        <v>1.08723200056619</v>
      </c>
      <c r="AC702" s="1">
        <v>0.120659824774536</v>
      </c>
      <c r="AD702" s="1">
        <v>0.87649073284586398</v>
      </c>
      <c r="AE702" s="1">
        <v>5.72526713501985E-2</v>
      </c>
      <c r="AF702" s="1">
        <v>0.288622082975586</v>
      </c>
    </row>
    <row r="703" spans="1:32" x14ac:dyDescent="0.2">
      <c r="A703" s="1">
        <v>2362</v>
      </c>
      <c r="B703" s="1">
        <v>5.0309999999999997</v>
      </c>
      <c r="C703" s="1" t="s">
        <v>24</v>
      </c>
      <c r="D703" s="1">
        <v>486.29365999999999</v>
      </c>
      <c r="E703" s="2" t="s">
        <v>2021</v>
      </c>
      <c r="F703" s="2" t="s">
        <v>2022</v>
      </c>
      <c r="G703" s="1" t="s">
        <v>2023</v>
      </c>
      <c r="H703" s="1">
        <v>505.31683939999999</v>
      </c>
      <c r="I703" s="1">
        <v>11</v>
      </c>
      <c r="J703" s="1" t="s">
        <v>28</v>
      </c>
      <c r="K703" s="1">
        <v>39.9</v>
      </c>
      <c r="L703" s="1">
        <v>22.9</v>
      </c>
      <c r="M703" s="1">
        <v>88.31</v>
      </c>
      <c r="P703" s="1">
        <v>0.68648454221606103</v>
      </c>
      <c r="Q703" s="1">
        <v>58.790354577105298</v>
      </c>
      <c r="R703" s="1">
        <v>31.659233846710801</v>
      </c>
      <c r="S703" s="1">
        <v>0.31339259853725299</v>
      </c>
      <c r="T703" s="1">
        <v>0.34261070428797302</v>
      </c>
      <c r="U703" s="1">
        <v>0.31569724465453702</v>
      </c>
      <c r="V703" s="1">
        <v>3.67028094759526</v>
      </c>
      <c r="W703" s="1">
        <v>0.28615318464508199</v>
      </c>
      <c r="X703" s="1">
        <v>1.59381397901177</v>
      </c>
      <c r="Y703" s="1">
        <v>11.428159670432199</v>
      </c>
      <c r="Z703" s="1">
        <v>18.358415253771501</v>
      </c>
      <c r="AA703" s="1">
        <v>3.4588210052677701</v>
      </c>
      <c r="AB703" s="1">
        <v>5.3077089637803399</v>
      </c>
      <c r="AC703" s="1">
        <v>2.4080892659563902</v>
      </c>
      <c r="AD703" s="1">
        <v>0.277120280409904</v>
      </c>
      <c r="AE703" s="1">
        <v>0.55733169021264495</v>
      </c>
      <c r="AF703" s="1">
        <v>0.477641986113712</v>
      </c>
    </row>
    <row r="704" spans="1:32" x14ac:dyDescent="0.2">
      <c r="A704" s="1">
        <v>2373</v>
      </c>
      <c r="B704" s="1">
        <v>5.7939999999999996</v>
      </c>
      <c r="C704" s="1">
        <v>488.24885999999998</v>
      </c>
      <c r="D704" s="1">
        <v>487.24158</v>
      </c>
      <c r="E704" s="2" t="s">
        <v>2024</v>
      </c>
      <c r="F704" s="2" t="s">
        <v>2025</v>
      </c>
      <c r="G704" s="1" t="s">
        <v>2026</v>
      </c>
      <c r="H704" s="1">
        <v>488.24438889999999</v>
      </c>
      <c r="I704" s="1">
        <v>9</v>
      </c>
      <c r="J704" s="1" t="s">
        <v>32</v>
      </c>
      <c r="K704" s="1">
        <v>41.5</v>
      </c>
      <c r="L704" s="1">
        <v>29.4</v>
      </c>
      <c r="M704" s="1">
        <v>88.3</v>
      </c>
      <c r="P704" s="1">
        <v>13.4546392811666</v>
      </c>
      <c r="Q704" s="1">
        <v>52.330025277806598</v>
      </c>
      <c r="R704" s="1">
        <v>32.112485210540697</v>
      </c>
      <c r="S704" s="1">
        <v>16.5770158949822</v>
      </c>
      <c r="T704" s="1">
        <v>7.6368431500611997</v>
      </c>
      <c r="U704" s="1">
        <v>10.666995171594801</v>
      </c>
      <c r="V704" s="1">
        <v>7.6123850018453103</v>
      </c>
      <c r="W704" s="1">
        <v>9.3155593079017294</v>
      </c>
      <c r="X704" s="1">
        <v>24.793775897941</v>
      </c>
      <c r="Y704" s="1">
        <v>44.227285406762803</v>
      </c>
      <c r="Z704" s="1">
        <v>24.422201762911499</v>
      </c>
      <c r="AA704" s="1">
        <v>19.323200157209101</v>
      </c>
      <c r="AB704" s="1">
        <v>1.26387976961466</v>
      </c>
      <c r="AC704" s="1">
        <v>0.33785922931352602</v>
      </c>
      <c r="AD704" s="1">
        <v>0.64458275699107104</v>
      </c>
      <c r="AE704" s="1">
        <v>0.190721316328788</v>
      </c>
      <c r="AF704" s="1">
        <v>0.61849347642950303</v>
      </c>
    </row>
    <row r="705" spans="1:32" x14ac:dyDescent="0.2">
      <c r="A705" s="1">
        <v>2374</v>
      </c>
      <c r="B705" s="1">
        <v>4.9749999999999996</v>
      </c>
      <c r="C705" s="1" t="s">
        <v>24</v>
      </c>
      <c r="D705" s="1">
        <v>487.24166000000002</v>
      </c>
      <c r="E705" s="2" t="s">
        <v>2027</v>
      </c>
      <c r="F705" s="2" t="s">
        <v>2028</v>
      </c>
      <c r="G705" s="1" t="s">
        <v>2029</v>
      </c>
      <c r="H705" s="1">
        <v>452.27740360000001</v>
      </c>
      <c r="I705" s="1">
        <v>11</v>
      </c>
      <c r="J705" s="1" t="s">
        <v>198</v>
      </c>
      <c r="K705" s="1">
        <v>45.5</v>
      </c>
      <c r="L705" s="1">
        <v>52</v>
      </c>
      <c r="M705" s="1">
        <v>87.23</v>
      </c>
      <c r="P705" s="1">
        <v>0.67223173677662096</v>
      </c>
      <c r="Q705" s="1">
        <v>128.75341480604399</v>
      </c>
      <c r="R705" s="1">
        <v>31.012524604220701</v>
      </c>
      <c r="S705" s="1">
        <v>0.46477490762540902</v>
      </c>
      <c r="T705" s="1">
        <v>0.44174380026683402</v>
      </c>
      <c r="U705" s="1">
        <v>1.7664260662709199</v>
      </c>
      <c r="V705" s="1">
        <v>2.1312943835030098</v>
      </c>
      <c r="W705" s="1">
        <v>0.96915306984117899</v>
      </c>
      <c r="X705" s="1">
        <v>9.69968387899047</v>
      </c>
      <c r="Y705" s="1">
        <v>28.947673702505298</v>
      </c>
      <c r="Z705" s="1">
        <v>32.268937970986698</v>
      </c>
      <c r="AA705" s="1">
        <v>8.7028462202221792</v>
      </c>
      <c r="AB705" s="1">
        <v>3.7078602970147498</v>
      </c>
      <c r="AC705" s="1">
        <v>1.8905868878143299</v>
      </c>
      <c r="AD705" s="1">
        <v>0.38051921822941098</v>
      </c>
      <c r="AE705" s="1">
        <v>0.41962340417536997</v>
      </c>
      <c r="AF705" s="1">
        <v>0.115218883431622</v>
      </c>
    </row>
    <row r="706" spans="1:32" x14ac:dyDescent="0.2">
      <c r="A706" s="1">
        <v>2382</v>
      </c>
      <c r="B706" s="1">
        <v>4.3540000000000001</v>
      </c>
      <c r="C706" s="1" t="s">
        <v>24</v>
      </c>
      <c r="D706" s="1">
        <v>489.22109999999998</v>
      </c>
      <c r="E706" s="2" t="s">
        <v>2030</v>
      </c>
      <c r="F706" s="2" t="s">
        <v>2031</v>
      </c>
      <c r="G706" s="1" t="s">
        <v>2032</v>
      </c>
      <c r="H706" s="1">
        <v>444.21614080000001</v>
      </c>
      <c r="I706" s="1">
        <v>15</v>
      </c>
      <c r="J706" s="1" t="s">
        <v>106</v>
      </c>
      <c r="K706" s="1">
        <v>41</v>
      </c>
      <c r="L706" s="1">
        <v>32.700000000000003</v>
      </c>
      <c r="M706" s="1">
        <v>87.56</v>
      </c>
      <c r="P706" s="1">
        <v>3.3936531200940001</v>
      </c>
      <c r="Q706" s="1">
        <v>64.868109615736302</v>
      </c>
      <c r="R706" s="1">
        <v>36.5612699380127</v>
      </c>
      <c r="S706" s="1">
        <v>2.1606918809001301</v>
      </c>
      <c r="T706" s="1">
        <v>0.63865961944761696</v>
      </c>
      <c r="U706" s="1">
        <v>0.90431659649299001</v>
      </c>
      <c r="V706" s="1">
        <v>0.86454121895314195</v>
      </c>
      <c r="W706" s="1">
        <v>0.43459615710796701</v>
      </c>
      <c r="X706" s="1">
        <v>10.1368657001046</v>
      </c>
      <c r="Y706" s="1">
        <v>20.840480036173599</v>
      </c>
      <c r="Z706" s="1">
        <v>21.5244768348382</v>
      </c>
      <c r="AA706" s="1">
        <v>6.6361599417664596</v>
      </c>
      <c r="AB706" s="1">
        <v>3.2435138730409498</v>
      </c>
      <c r="AC706" s="1">
        <v>1.69755760947283</v>
      </c>
      <c r="AD706" s="1">
        <v>0.31760869280309401</v>
      </c>
      <c r="AE706" s="1">
        <v>0.49810761964307598</v>
      </c>
      <c r="AF706" s="1">
        <v>0.92777432896518697</v>
      </c>
    </row>
    <row r="707" spans="1:32" x14ac:dyDescent="0.2">
      <c r="A707" s="1">
        <v>2385</v>
      </c>
      <c r="B707" s="1">
        <v>4.798</v>
      </c>
      <c r="C707" s="1" t="s">
        <v>24</v>
      </c>
      <c r="D707" s="1">
        <v>490.19821999999999</v>
      </c>
      <c r="E707" s="2" t="s">
        <v>2033</v>
      </c>
      <c r="F707" s="2" t="s">
        <v>2034</v>
      </c>
      <c r="G707" s="1" t="s">
        <v>2035</v>
      </c>
      <c r="H707" s="1">
        <v>455.2341591</v>
      </c>
      <c r="I707" s="1">
        <v>12</v>
      </c>
      <c r="J707" s="1" t="s">
        <v>198</v>
      </c>
      <c r="K707" s="1">
        <v>37.1</v>
      </c>
      <c r="L707" s="1">
        <v>14.6</v>
      </c>
      <c r="M707" s="1">
        <v>83.2</v>
      </c>
      <c r="P707" s="1">
        <v>1.1096015455400401</v>
      </c>
      <c r="Q707" s="1">
        <v>28.558811256699499</v>
      </c>
      <c r="R707" s="1">
        <v>11.987225808784901</v>
      </c>
      <c r="S707" s="1">
        <v>0.50531610780442604</v>
      </c>
      <c r="T707" s="1">
        <v>0.79325730280296503</v>
      </c>
      <c r="U707" s="1">
        <v>0.41003647060784398</v>
      </c>
      <c r="V707" s="1">
        <v>3.8594843611976599</v>
      </c>
      <c r="W707" s="1">
        <v>0.30321938926802</v>
      </c>
      <c r="X707" s="1">
        <v>3.5691325579416202</v>
      </c>
      <c r="Y707" s="1">
        <v>7.8204535566662798</v>
      </c>
      <c r="Z707" s="1">
        <v>8.59084240432637</v>
      </c>
      <c r="AA707" s="1">
        <v>3.1924652671362801</v>
      </c>
      <c r="AB707" s="1">
        <v>2.6909744305636698</v>
      </c>
      <c r="AC707" s="1">
        <v>1.4281286826638599</v>
      </c>
      <c r="AD707" s="1">
        <v>0.38495787889095701</v>
      </c>
      <c r="AE707" s="1">
        <v>0.41458678728624498</v>
      </c>
      <c r="AF707" s="1">
        <v>0.480812839530601</v>
      </c>
    </row>
    <row r="708" spans="1:32" x14ac:dyDescent="0.2">
      <c r="A708" s="1">
        <v>2393</v>
      </c>
      <c r="B708" s="1">
        <v>6.5</v>
      </c>
      <c r="C708" s="1" t="s">
        <v>24</v>
      </c>
      <c r="D708" s="1">
        <v>491.16108000000003</v>
      </c>
      <c r="E708" s="2" t="s">
        <v>2036</v>
      </c>
      <c r="F708" s="2" t="s">
        <v>2037</v>
      </c>
      <c r="G708" s="1" t="s">
        <v>2038</v>
      </c>
      <c r="H708" s="1">
        <v>446.1576824</v>
      </c>
      <c r="I708" s="1">
        <v>12</v>
      </c>
      <c r="J708" s="1" t="s">
        <v>106</v>
      </c>
      <c r="K708" s="1">
        <v>45.2</v>
      </c>
      <c r="L708" s="1">
        <v>42.7</v>
      </c>
      <c r="M708" s="1">
        <v>95.99</v>
      </c>
      <c r="P708" s="1">
        <v>14.674848732808501</v>
      </c>
      <c r="Q708" s="1">
        <v>15.245895243861399</v>
      </c>
      <c r="R708" s="1">
        <v>21.8117696793683</v>
      </c>
      <c r="S708" s="1">
        <v>11.0810948229344</v>
      </c>
      <c r="T708" s="1">
        <v>7.11366750113155</v>
      </c>
      <c r="U708" s="1">
        <v>7.6904816491359096</v>
      </c>
      <c r="V708" s="1">
        <v>0.674263911741811</v>
      </c>
      <c r="W708" s="1">
        <v>2.1328477452729802</v>
      </c>
      <c r="X708" s="1">
        <v>12.9405929745667</v>
      </c>
      <c r="Y708" s="1">
        <v>11.4051056979626</v>
      </c>
      <c r="Z708" s="1">
        <v>13.9854551960208</v>
      </c>
      <c r="AA708" s="1">
        <v>6.968658395736</v>
      </c>
      <c r="AB708" s="1">
        <v>2.0069078439227699</v>
      </c>
      <c r="AC708" s="1">
        <v>1.0049743704782399</v>
      </c>
      <c r="AD708" s="1">
        <v>7.6294454456044797E-2</v>
      </c>
      <c r="AE708" s="1">
        <v>1.1175070280564601</v>
      </c>
      <c r="AF708" s="1">
        <v>1.66781486226973</v>
      </c>
    </row>
    <row r="709" spans="1:32" x14ac:dyDescent="0.2">
      <c r="A709" s="1">
        <v>2394</v>
      </c>
      <c r="B709" s="1">
        <v>4.3760000000000003</v>
      </c>
      <c r="C709" s="1" t="s">
        <v>24</v>
      </c>
      <c r="D709" s="1">
        <v>491.18241999999998</v>
      </c>
      <c r="E709" s="2" t="s">
        <v>2039</v>
      </c>
      <c r="F709" s="2" t="s">
        <v>2040</v>
      </c>
      <c r="G709" s="1" t="s">
        <v>2041</v>
      </c>
      <c r="H709" s="1">
        <v>510.21011190000002</v>
      </c>
      <c r="I709" s="1">
        <v>12</v>
      </c>
      <c r="J709" s="1" t="s">
        <v>28</v>
      </c>
      <c r="K709" s="1">
        <v>39.4</v>
      </c>
      <c r="L709" s="1">
        <v>15.6</v>
      </c>
      <c r="M709" s="1">
        <v>94</v>
      </c>
      <c r="P709" s="1">
        <v>9.1849549547049492</v>
      </c>
      <c r="Q709" s="1">
        <v>36.197477856133503</v>
      </c>
      <c r="R709" s="1">
        <v>27.9437601221229</v>
      </c>
      <c r="S709" s="1">
        <v>14.1669973024337</v>
      </c>
      <c r="T709" s="1">
        <v>6.9073770212630601</v>
      </c>
      <c r="U709" s="1">
        <v>5.6867114235263898</v>
      </c>
      <c r="V709" s="1">
        <v>0.66488340700176496</v>
      </c>
      <c r="W709" s="1">
        <v>3.1662605612091101</v>
      </c>
      <c r="X709" s="1">
        <v>9.5602793717672192</v>
      </c>
      <c r="Y709" s="1">
        <v>10.522082094124899</v>
      </c>
      <c r="Z709" s="1">
        <v>18.880113451331599</v>
      </c>
      <c r="AA709" s="1">
        <v>5.92004337152588</v>
      </c>
      <c r="AB709" s="1">
        <v>3.1891849884311401</v>
      </c>
      <c r="AC709" s="1">
        <v>1.67318778343271</v>
      </c>
      <c r="AD709" s="1">
        <v>8.3397472217223406E-2</v>
      </c>
      <c r="AE709" s="1">
        <v>1.0788471126566099</v>
      </c>
      <c r="AF709" s="1">
        <v>1.8993146946394399</v>
      </c>
    </row>
    <row r="710" spans="1:32" x14ac:dyDescent="0.2">
      <c r="A710" s="1">
        <v>2440</v>
      </c>
      <c r="B710" s="1">
        <v>6.1639999999999997</v>
      </c>
      <c r="C710" s="1" t="s">
        <v>24</v>
      </c>
      <c r="D710" s="1">
        <v>500.17791999999997</v>
      </c>
      <c r="E710" s="2" t="s">
        <v>2042</v>
      </c>
      <c r="F710" s="2" t="s">
        <v>2043</v>
      </c>
      <c r="G710" s="1" t="s">
        <v>2044</v>
      </c>
      <c r="H710" s="1">
        <v>455.17914619999999</v>
      </c>
      <c r="I710" s="1">
        <v>1</v>
      </c>
      <c r="J710" s="1" t="s">
        <v>106</v>
      </c>
      <c r="K710" s="1">
        <v>39.5</v>
      </c>
      <c r="L710" s="1">
        <v>2.13</v>
      </c>
      <c r="M710" s="1">
        <v>96.73</v>
      </c>
      <c r="P710" s="1">
        <v>4.7293937914036297</v>
      </c>
      <c r="Q710" s="1">
        <v>11.634461482764101</v>
      </c>
      <c r="R710" s="1">
        <v>6.3740508170891497</v>
      </c>
      <c r="S710" s="1">
        <v>8.6751074361128406</v>
      </c>
      <c r="T710" s="1">
        <v>7.3599545314872996</v>
      </c>
      <c r="U710" s="1">
        <v>19.081175272214999</v>
      </c>
      <c r="V710" s="1">
        <v>0.78598586007750204</v>
      </c>
      <c r="W710" s="1">
        <v>12.1977140879412</v>
      </c>
      <c r="X710" s="1">
        <v>8.9106892137517502</v>
      </c>
      <c r="Y710" s="1">
        <v>3.8044001192372199</v>
      </c>
      <c r="Z710" s="1">
        <v>7.7545936117713996</v>
      </c>
      <c r="AA710" s="1">
        <v>8.9559929106445306</v>
      </c>
      <c r="AB710" s="1">
        <v>0.86585526464126406</v>
      </c>
      <c r="AC710" s="1">
        <v>-0.20780220900632199</v>
      </c>
      <c r="AD710" s="1">
        <v>0.73417663744218298</v>
      </c>
      <c r="AE710" s="1">
        <v>0.13419943948795099</v>
      </c>
      <c r="AF710" s="1">
        <v>0.43391688522733202</v>
      </c>
    </row>
    <row r="711" spans="1:32" x14ac:dyDescent="0.2">
      <c r="A711" s="1">
        <v>2457</v>
      </c>
      <c r="B711" s="1">
        <v>6.1669999999999998</v>
      </c>
      <c r="C711" s="1" t="s">
        <v>24</v>
      </c>
      <c r="D711" s="1">
        <v>503.21877999999998</v>
      </c>
      <c r="E711" s="2" t="s">
        <v>2045</v>
      </c>
      <c r="F711" s="2" t="s">
        <v>2046</v>
      </c>
      <c r="G711" s="1" t="s">
        <v>629</v>
      </c>
      <c r="H711" s="1">
        <v>252.111007</v>
      </c>
      <c r="I711" s="1">
        <v>8</v>
      </c>
      <c r="J711" s="1" t="s">
        <v>162</v>
      </c>
      <c r="K711" s="1">
        <v>37.200000000000003</v>
      </c>
      <c r="L711" s="1">
        <v>1.32</v>
      </c>
      <c r="M711" s="1">
        <v>93.29</v>
      </c>
      <c r="P711" s="1">
        <v>2.8824545913508501</v>
      </c>
      <c r="Q711" s="1">
        <v>26.089003493453301</v>
      </c>
      <c r="R711" s="1">
        <v>11.868457177937699</v>
      </c>
      <c r="S711" s="1">
        <v>2.8640774554794199</v>
      </c>
      <c r="T711" s="1">
        <v>2.7915587485704498</v>
      </c>
      <c r="U711" s="1">
        <v>2.3023851760854002</v>
      </c>
      <c r="V711" s="1">
        <v>0.88534008979795897</v>
      </c>
      <c r="W711" s="1">
        <v>0.85031248362151601</v>
      </c>
      <c r="X711" s="1">
        <v>4.6978882395540298</v>
      </c>
      <c r="Y711" s="1">
        <v>6.0732069274526301</v>
      </c>
      <c r="Z711" s="1">
        <v>9.2991102933583392</v>
      </c>
      <c r="AA711" s="1">
        <v>2.9618265833023099</v>
      </c>
      <c r="AB711" s="1">
        <v>3.1396538696030798</v>
      </c>
      <c r="AC711" s="1">
        <v>1.6506055183105099</v>
      </c>
      <c r="AD711" s="1">
        <v>0.23952536666691901</v>
      </c>
      <c r="AE711" s="1">
        <v>0.62064848634087399</v>
      </c>
      <c r="AF711" s="1">
        <v>1.47657855257711</v>
      </c>
    </row>
    <row r="712" spans="1:32" x14ac:dyDescent="0.2">
      <c r="A712" s="1">
        <v>2460</v>
      </c>
      <c r="B712" s="1">
        <v>5.9560000000000004</v>
      </c>
      <c r="C712" s="1" t="s">
        <v>24</v>
      </c>
      <c r="D712" s="1">
        <v>504.24675999999999</v>
      </c>
      <c r="E712" s="2" t="s">
        <v>2047</v>
      </c>
      <c r="F712" s="2" t="s">
        <v>2048</v>
      </c>
      <c r="G712" s="1" t="s">
        <v>2049</v>
      </c>
      <c r="H712" s="1">
        <v>459.24816920000001</v>
      </c>
      <c r="I712" s="1">
        <v>1</v>
      </c>
      <c r="J712" s="1" t="s">
        <v>106</v>
      </c>
      <c r="K712" s="1">
        <v>43.2</v>
      </c>
      <c r="L712" s="1">
        <v>29.1</v>
      </c>
      <c r="M712" s="1">
        <v>87.67</v>
      </c>
      <c r="P712" s="1">
        <v>1.1843724077839499</v>
      </c>
      <c r="Q712" s="1">
        <v>23.2899478802142</v>
      </c>
      <c r="R712" s="1">
        <v>14.372694125081701</v>
      </c>
      <c r="S712" s="1">
        <v>0.58357490625024799</v>
      </c>
      <c r="T712" s="1">
        <v>0.78016786045098097</v>
      </c>
      <c r="U712" s="1">
        <v>0.27157717074710902</v>
      </c>
      <c r="V712" s="1">
        <v>0.70011111593626796</v>
      </c>
      <c r="W712" s="1">
        <v>0.24994240120708699</v>
      </c>
      <c r="X712" s="1">
        <v>1.0672056580662299</v>
      </c>
      <c r="Y712" s="1">
        <v>2.2171692223364099</v>
      </c>
      <c r="Z712" s="1">
        <v>8.0421514359562192</v>
      </c>
      <c r="AA712" s="1">
        <v>0.90120111365862099</v>
      </c>
      <c r="AB712" s="1">
        <v>8.9238143562732208</v>
      </c>
      <c r="AC712" s="1">
        <v>3.15766050124792</v>
      </c>
      <c r="AD712" s="1">
        <v>0.19778693902495501</v>
      </c>
      <c r="AE712" s="1">
        <v>0.70380239067955397</v>
      </c>
      <c r="AF712" s="1">
        <v>1.5324484892416701</v>
      </c>
    </row>
    <row r="713" spans="1:32" x14ac:dyDescent="0.2">
      <c r="A713" s="1">
        <v>2463</v>
      </c>
      <c r="B713" s="1">
        <v>10.747999999999999</v>
      </c>
      <c r="C713" s="1" t="s">
        <v>24</v>
      </c>
      <c r="D713" s="1">
        <v>504.30936000000003</v>
      </c>
      <c r="E713" s="2" t="s">
        <v>2050</v>
      </c>
      <c r="F713" s="2" t="s">
        <v>2051</v>
      </c>
      <c r="G713" s="1" t="s">
        <v>494</v>
      </c>
      <c r="H713" s="1">
        <v>248.1412445</v>
      </c>
      <c r="I713" s="1">
        <v>11</v>
      </c>
      <c r="J713" s="1" t="s">
        <v>162</v>
      </c>
      <c r="K713" s="1">
        <v>49.7</v>
      </c>
      <c r="L713" s="1">
        <v>71</v>
      </c>
      <c r="M713" s="1">
        <v>89.62</v>
      </c>
      <c r="P713" s="1">
        <v>2599.8690442166398</v>
      </c>
      <c r="Q713" s="1">
        <v>2201.0496243729999</v>
      </c>
      <c r="R713" s="1">
        <v>2906.5543078260698</v>
      </c>
      <c r="S713" s="1">
        <v>5701.52979794168</v>
      </c>
      <c r="T713" s="1">
        <v>3170.3905858745802</v>
      </c>
      <c r="U713" s="1">
        <v>3542.4542537860102</v>
      </c>
      <c r="V713" s="1">
        <v>4170.8730181246401</v>
      </c>
      <c r="W713" s="1">
        <v>2446.0300602944199</v>
      </c>
      <c r="X713" s="1">
        <v>4243.5996739537104</v>
      </c>
      <c r="Y713" s="1">
        <v>3595.7544802477601</v>
      </c>
      <c r="Z713" s="1">
        <v>3315.87867204639</v>
      </c>
      <c r="AA713" s="1">
        <v>3599.7422972813101</v>
      </c>
      <c r="AB713" s="1">
        <v>0.92114334810875198</v>
      </c>
      <c r="AC713" s="1">
        <v>-0.11850240924055901</v>
      </c>
      <c r="AD713" s="1">
        <v>0.69441140501834597</v>
      </c>
      <c r="AE713" s="1">
        <v>0.15838315491702201</v>
      </c>
      <c r="AF713" s="1">
        <v>0.61931707487134702</v>
      </c>
    </row>
    <row r="714" spans="1:32" x14ac:dyDescent="0.2">
      <c r="A714" s="1">
        <v>2464</v>
      </c>
      <c r="B714" s="1">
        <v>10.938000000000001</v>
      </c>
      <c r="C714" s="1">
        <v>505.31682000000001</v>
      </c>
      <c r="D714" s="1">
        <v>504.30954000000003</v>
      </c>
      <c r="E714" s="2" t="s">
        <v>2052</v>
      </c>
      <c r="F714" s="2" t="s">
        <v>2053</v>
      </c>
      <c r="G714" s="1" t="s">
        <v>2023</v>
      </c>
      <c r="H714" s="1">
        <v>505.31683989999999</v>
      </c>
      <c r="I714" s="1">
        <v>0</v>
      </c>
      <c r="J714" s="1" t="s">
        <v>32</v>
      </c>
      <c r="K714" s="1">
        <v>54.8</v>
      </c>
      <c r="L714" s="1">
        <v>76.099999999999994</v>
      </c>
      <c r="M714" s="1">
        <v>98.12</v>
      </c>
      <c r="P714" s="1">
        <v>1457.14259921811</v>
      </c>
      <c r="Q714" s="1">
        <v>1361.0001848040199</v>
      </c>
      <c r="R714" s="1">
        <v>1399.5906108895099</v>
      </c>
      <c r="S714" s="1">
        <v>1791.8301470572601</v>
      </c>
      <c r="T714" s="1">
        <v>1644.90676277891</v>
      </c>
      <c r="U714" s="1">
        <v>2135.0713806900499</v>
      </c>
      <c r="V714" s="1">
        <v>1100.90679595043</v>
      </c>
      <c r="W714" s="1">
        <v>1269.06493750609</v>
      </c>
      <c r="X714" s="1">
        <v>2429.52155432067</v>
      </c>
      <c r="Y714" s="1">
        <v>1891.0219950346</v>
      </c>
      <c r="Z714" s="1">
        <v>1530.8940609495601</v>
      </c>
      <c r="AA714" s="1">
        <v>1765.1173327003701</v>
      </c>
      <c r="AB714" s="1">
        <v>0.86730441800575397</v>
      </c>
      <c r="AC714" s="1">
        <v>-0.205389636315434</v>
      </c>
      <c r="AD714" s="1">
        <v>0.42013652700350801</v>
      </c>
      <c r="AE714" s="1">
        <v>0.37660955891320402</v>
      </c>
      <c r="AF714" s="1">
        <v>0.68260289160924104</v>
      </c>
    </row>
    <row r="715" spans="1:32" x14ac:dyDescent="0.2">
      <c r="A715" s="1">
        <v>2470</v>
      </c>
      <c r="B715" s="1">
        <v>10.757999999999999</v>
      </c>
      <c r="C715" s="1" t="s">
        <v>24</v>
      </c>
      <c r="D715" s="1">
        <v>505.25774999999999</v>
      </c>
      <c r="E715" s="2" t="s">
        <v>2054</v>
      </c>
      <c r="F715" s="2" t="s">
        <v>2055</v>
      </c>
      <c r="G715" s="1" t="s">
        <v>2056</v>
      </c>
      <c r="H715" s="1">
        <v>460.25899070000003</v>
      </c>
      <c r="I715" s="1">
        <v>1</v>
      </c>
      <c r="J715" s="1" t="s">
        <v>106</v>
      </c>
      <c r="K715" s="1">
        <v>44.5</v>
      </c>
      <c r="L715" s="1">
        <v>33.700000000000003</v>
      </c>
      <c r="M715" s="1">
        <v>90.15</v>
      </c>
      <c r="P715" s="1">
        <v>41.226248648492998</v>
      </c>
      <c r="Q715" s="1">
        <v>26.768082230317599</v>
      </c>
      <c r="R715" s="1">
        <v>51.693111832648199</v>
      </c>
      <c r="S715" s="1">
        <v>92.246371863185303</v>
      </c>
      <c r="T715" s="1">
        <v>107.56263115815</v>
      </c>
      <c r="U715" s="1">
        <v>38.006163498779003</v>
      </c>
      <c r="V715" s="1">
        <v>50.994116440033899</v>
      </c>
      <c r="W715" s="1">
        <v>52.602829698270099</v>
      </c>
      <c r="X715" s="1">
        <v>66.504269536836702</v>
      </c>
      <c r="Y715" s="1">
        <v>61.232072484461803</v>
      </c>
      <c r="Z715" s="1">
        <v>63.8992891465588</v>
      </c>
      <c r="AA715" s="1">
        <v>53.8678903316763</v>
      </c>
      <c r="AB715" s="1">
        <v>1.1862222328202801</v>
      </c>
      <c r="AC715" s="1">
        <v>0.246374316927023</v>
      </c>
      <c r="AD715" s="1">
        <v>0.56323743211358002</v>
      </c>
      <c r="AE715" s="1">
        <v>0.24930849019377499</v>
      </c>
      <c r="AF715" s="1">
        <v>0.26710206162265698</v>
      </c>
    </row>
    <row r="716" spans="1:32" x14ac:dyDescent="0.2">
      <c r="A716" s="1">
        <v>2475</v>
      </c>
      <c r="B716" s="1">
        <v>11.749000000000001</v>
      </c>
      <c r="C716" s="1">
        <v>507.33238</v>
      </c>
      <c r="D716" s="1">
        <v>506.32511</v>
      </c>
      <c r="E716" s="2" t="s">
        <v>2057</v>
      </c>
      <c r="F716" s="2" t="s">
        <v>2058</v>
      </c>
      <c r="G716" s="1" t="s">
        <v>2059</v>
      </c>
      <c r="H716" s="1">
        <v>507.33485889999997</v>
      </c>
      <c r="I716" s="1">
        <v>5</v>
      </c>
      <c r="J716" s="1" t="s">
        <v>32</v>
      </c>
      <c r="K716" s="1">
        <v>37.5</v>
      </c>
      <c r="L716" s="1">
        <v>4</v>
      </c>
      <c r="M716" s="1">
        <v>88.62</v>
      </c>
      <c r="P716" s="1">
        <v>484.42945139056701</v>
      </c>
      <c r="Q716" s="1">
        <v>501.380933522742</v>
      </c>
      <c r="R716" s="1">
        <v>554.294694824001</v>
      </c>
      <c r="S716" s="1">
        <v>447.48362600829103</v>
      </c>
      <c r="T716" s="1">
        <v>521.72173802332895</v>
      </c>
      <c r="U716" s="1">
        <v>502.70910446658303</v>
      </c>
      <c r="V716" s="1">
        <v>429.56891506079501</v>
      </c>
      <c r="W716" s="1">
        <v>365.16741032631501</v>
      </c>
      <c r="X716" s="1">
        <v>552.48277560511099</v>
      </c>
      <c r="Y716" s="1">
        <v>524.350153336115</v>
      </c>
      <c r="Z716" s="1">
        <v>501.862088753786</v>
      </c>
      <c r="AA716" s="1">
        <v>474.85567175898399</v>
      </c>
      <c r="AB716" s="1">
        <v>1.0568728954942499</v>
      </c>
      <c r="AC716" s="1">
        <v>7.9801881861253199E-2</v>
      </c>
      <c r="AD716" s="1">
        <v>0.503557785791651</v>
      </c>
      <c r="AE716" s="1">
        <v>0.297950684771848</v>
      </c>
      <c r="AF716" s="1">
        <v>0.69043178166427899</v>
      </c>
    </row>
    <row r="717" spans="1:32" x14ac:dyDescent="0.2">
      <c r="A717" s="1">
        <v>2480</v>
      </c>
      <c r="B717" s="1">
        <v>15.611000000000001</v>
      </c>
      <c r="C717" s="1" t="s">
        <v>24</v>
      </c>
      <c r="D717" s="1">
        <v>507.27318000000002</v>
      </c>
      <c r="E717" s="2" t="s">
        <v>2060</v>
      </c>
      <c r="F717" s="2" t="s">
        <v>2061</v>
      </c>
      <c r="G717" s="1" t="s">
        <v>2062</v>
      </c>
      <c r="H717" s="1">
        <v>462.27464070000002</v>
      </c>
      <c r="I717" s="1">
        <v>0</v>
      </c>
      <c r="J717" s="1" t="s">
        <v>106</v>
      </c>
      <c r="K717" s="1">
        <v>52.1</v>
      </c>
      <c r="L717" s="1">
        <v>62.5</v>
      </c>
      <c r="M717" s="1">
        <v>97.79</v>
      </c>
      <c r="P717" s="1">
        <v>439.159516304828</v>
      </c>
      <c r="Q717" s="1">
        <v>601.45132646062098</v>
      </c>
      <c r="R717" s="1">
        <v>470.29723995363702</v>
      </c>
      <c r="S717" s="1">
        <v>313.14251315769502</v>
      </c>
      <c r="T717" s="1">
        <v>532.09244366230996</v>
      </c>
      <c r="U717" s="1">
        <v>246.33120136868999</v>
      </c>
      <c r="V717" s="1">
        <v>155.68889637518799</v>
      </c>
      <c r="W717" s="1">
        <v>273.81621333525902</v>
      </c>
      <c r="X717" s="1">
        <v>291.87158917463103</v>
      </c>
      <c r="Y717" s="1">
        <v>333.96968801403301</v>
      </c>
      <c r="Z717" s="1">
        <v>471.228607907818</v>
      </c>
      <c r="AA717" s="1">
        <v>260.33551765355998</v>
      </c>
      <c r="AB717" s="1">
        <v>1.81008189798713</v>
      </c>
      <c r="AC717" s="1">
        <v>0.85605497418521503</v>
      </c>
      <c r="AD717" s="1">
        <v>5.9078495013046503E-3</v>
      </c>
      <c r="AE717" s="1">
        <v>2.2285705765939099</v>
      </c>
      <c r="AF717" s="1">
        <v>2.3369698521049602</v>
      </c>
    </row>
    <row r="718" spans="1:32" x14ac:dyDescent="0.2">
      <c r="A718" s="1">
        <v>2494</v>
      </c>
      <c r="B718" s="1">
        <v>11.26</v>
      </c>
      <c r="C718" s="1" t="s">
        <v>24</v>
      </c>
      <c r="D718" s="1">
        <v>510.31997999999999</v>
      </c>
      <c r="E718" s="2" t="s">
        <v>2063</v>
      </c>
      <c r="F718" s="2" t="s">
        <v>2064</v>
      </c>
      <c r="G718" s="1" t="s">
        <v>2065</v>
      </c>
      <c r="H718" s="1">
        <v>465.32192529999998</v>
      </c>
      <c r="I718" s="1">
        <v>0</v>
      </c>
      <c r="J718" s="1" t="s">
        <v>106</v>
      </c>
      <c r="K718" s="1">
        <v>44</v>
      </c>
      <c r="L718" s="1">
        <v>35.4</v>
      </c>
      <c r="M718" s="1">
        <v>85.04</v>
      </c>
      <c r="P718" s="1">
        <v>42.464505834683102</v>
      </c>
      <c r="Q718" s="1">
        <v>25.406906486411899</v>
      </c>
      <c r="R718" s="1">
        <v>49.580443012615902</v>
      </c>
      <c r="S718" s="1">
        <v>36.958663177085903</v>
      </c>
      <c r="T718" s="1">
        <v>14.8502443421024</v>
      </c>
      <c r="U718" s="1">
        <v>24.1852015021116</v>
      </c>
      <c r="V718" s="1">
        <v>38.236437654288899</v>
      </c>
      <c r="W718" s="1">
        <v>8.9355686775182104</v>
      </c>
      <c r="X718" s="1">
        <v>29.2022464977527</v>
      </c>
      <c r="Y718" s="1">
        <v>45.747999696629499</v>
      </c>
      <c r="Z718" s="1">
        <v>33.852152570579797</v>
      </c>
      <c r="AA718" s="1">
        <v>29.261490805660198</v>
      </c>
      <c r="AB718" s="1">
        <v>1.15688406976283</v>
      </c>
      <c r="AC718" s="1">
        <v>0.210244300609576</v>
      </c>
      <c r="AD718" s="1">
        <v>0.61671137891043504</v>
      </c>
      <c r="AE718" s="1">
        <v>0.20991803835426801</v>
      </c>
      <c r="AF718" s="1">
        <v>0.63483067751044497</v>
      </c>
    </row>
    <row r="719" spans="1:32" x14ac:dyDescent="0.2">
      <c r="A719" s="1">
        <v>2502</v>
      </c>
      <c r="B719" s="1">
        <v>4.41</v>
      </c>
      <c r="C719" s="1" t="s">
        <v>24</v>
      </c>
      <c r="D719" s="1">
        <v>512.28561999999999</v>
      </c>
      <c r="E719" s="2" t="s">
        <v>2066</v>
      </c>
      <c r="F719" s="2" t="s">
        <v>2067</v>
      </c>
      <c r="G719" s="1" t="s">
        <v>2068</v>
      </c>
      <c r="H719" s="1">
        <v>477.31624870000002</v>
      </c>
      <c r="I719" s="1">
        <v>0</v>
      </c>
      <c r="J719" s="1" t="s">
        <v>198</v>
      </c>
      <c r="K719" s="1">
        <v>53.3</v>
      </c>
      <c r="L719" s="1">
        <v>75.400000000000006</v>
      </c>
      <c r="M719" s="1">
        <v>91.79</v>
      </c>
      <c r="P719" s="1">
        <v>5.6085091730701597</v>
      </c>
      <c r="Q719" s="1">
        <v>20.9861166984935</v>
      </c>
      <c r="R719" s="1">
        <v>24.4638250546816</v>
      </c>
      <c r="S719" s="1">
        <v>6.9693107654971698</v>
      </c>
      <c r="T719" s="1">
        <v>2.25308965127169</v>
      </c>
      <c r="U719" s="1">
        <v>1.8035074122050101</v>
      </c>
      <c r="V719" s="1">
        <v>0.80481419198899495</v>
      </c>
      <c r="W719" s="1">
        <v>0.38760750654317599</v>
      </c>
      <c r="X719" s="1">
        <v>3.50175634482081</v>
      </c>
      <c r="Y719" s="1">
        <v>4.1465454908798502</v>
      </c>
      <c r="Z719" s="1">
        <v>12.0561702686028</v>
      </c>
      <c r="AA719" s="1">
        <v>2.1288461892875699</v>
      </c>
      <c r="AB719" s="1">
        <v>5.6632415856391702</v>
      </c>
      <c r="AC719" s="1">
        <v>2.5016280744077801</v>
      </c>
      <c r="AD719" s="1">
        <v>8.9377416457541894E-2</v>
      </c>
      <c r="AE719" s="1">
        <v>1.04877220320497</v>
      </c>
      <c r="AF719" s="1">
        <v>2.1191097826212499</v>
      </c>
    </row>
    <row r="720" spans="1:32" x14ac:dyDescent="0.2">
      <c r="A720" s="1">
        <v>2503</v>
      </c>
      <c r="B720" s="1">
        <v>10.27</v>
      </c>
      <c r="C720" s="1" t="s">
        <v>24</v>
      </c>
      <c r="D720" s="1">
        <v>512.29947000000004</v>
      </c>
      <c r="E720" s="2" t="s">
        <v>2069</v>
      </c>
      <c r="F720" s="2" t="s">
        <v>2070</v>
      </c>
      <c r="G720" s="1" t="s">
        <v>2071</v>
      </c>
      <c r="H720" s="1">
        <v>467.30118929999998</v>
      </c>
      <c r="I720" s="1">
        <v>2</v>
      </c>
      <c r="J720" s="1" t="s">
        <v>106</v>
      </c>
      <c r="K720" s="1">
        <v>48.3</v>
      </c>
      <c r="L720" s="1">
        <v>44.3</v>
      </c>
      <c r="M720" s="1">
        <v>99.35</v>
      </c>
      <c r="P720" s="1">
        <v>865.51464155904796</v>
      </c>
      <c r="Q720" s="1">
        <v>4582.8341683978597</v>
      </c>
      <c r="R720" s="1">
        <v>1425.1740892611799</v>
      </c>
      <c r="S720" s="1">
        <v>389.404796272998</v>
      </c>
      <c r="T720" s="1">
        <v>831.10548100849996</v>
      </c>
      <c r="U720" s="1">
        <v>1199.32388988805</v>
      </c>
      <c r="V720" s="1">
        <v>423.70174429547399</v>
      </c>
      <c r="W720" s="1">
        <v>526.45888295269299</v>
      </c>
      <c r="X720" s="1">
        <v>1760.1534139263499</v>
      </c>
      <c r="Y720" s="1">
        <v>1101.2838159159901</v>
      </c>
      <c r="Z720" s="1">
        <v>1618.8066352999199</v>
      </c>
      <c r="AA720" s="1">
        <v>1002.18434939571</v>
      </c>
      <c r="AB720" s="1">
        <v>1.6152783031146001</v>
      </c>
      <c r="AC720" s="1">
        <v>0.69178275435120595</v>
      </c>
      <c r="AD720" s="1">
        <v>0.46140752717119998</v>
      </c>
      <c r="AE720" s="1">
        <v>0.33591532489456999</v>
      </c>
      <c r="AF720" s="1">
        <v>0.46381590265830203</v>
      </c>
    </row>
    <row r="721" spans="1:32" x14ac:dyDescent="0.2">
      <c r="A721" s="1">
        <v>2516</v>
      </c>
      <c r="B721" s="1">
        <v>8.1229999999999993</v>
      </c>
      <c r="C721" s="1" t="s">
        <v>24</v>
      </c>
      <c r="D721" s="1">
        <v>514.27873999999997</v>
      </c>
      <c r="E721" s="2" t="s">
        <v>2072</v>
      </c>
      <c r="F721" s="2" t="s">
        <v>2073</v>
      </c>
      <c r="G721" s="1" t="s">
        <v>2074</v>
      </c>
      <c r="H721" s="1">
        <v>469.28282339999998</v>
      </c>
      <c r="I721" s="1">
        <v>3</v>
      </c>
      <c r="J721" s="1" t="s">
        <v>106</v>
      </c>
      <c r="K721" s="1">
        <v>39.200000000000003</v>
      </c>
      <c r="L721" s="1">
        <v>5.66</v>
      </c>
      <c r="M721" s="1">
        <v>94.29</v>
      </c>
      <c r="P721" s="1">
        <v>219.63954209733399</v>
      </c>
      <c r="Q721" s="1">
        <v>1164.9726472156401</v>
      </c>
      <c r="R721" s="1">
        <v>686.25547735365899</v>
      </c>
      <c r="S721" s="1">
        <v>205.423398774806</v>
      </c>
      <c r="T721" s="1">
        <v>24.617175022394001</v>
      </c>
      <c r="U721" s="1">
        <v>0.34619471379696998</v>
      </c>
      <c r="V721" s="1">
        <v>0.79273592423430195</v>
      </c>
      <c r="W721" s="1">
        <v>1.9514144135634801</v>
      </c>
      <c r="X721" s="1">
        <v>58.542756019109099</v>
      </c>
      <c r="Y721" s="1">
        <v>307.88551554191099</v>
      </c>
      <c r="Z721" s="1">
        <v>460.18164809276698</v>
      </c>
      <c r="AA721" s="1">
        <v>73.903723322523007</v>
      </c>
      <c r="AB721" s="1">
        <v>6.2267721760714201</v>
      </c>
      <c r="AC721" s="1">
        <v>2.6384844951354101</v>
      </c>
      <c r="AD721" s="1">
        <v>0.137767096514992</v>
      </c>
      <c r="AE721" s="1">
        <v>0.86085449438982098</v>
      </c>
      <c r="AF721" s="1">
        <v>2.1059507725456799</v>
      </c>
    </row>
    <row r="722" spans="1:32" x14ac:dyDescent="0.2">
      <c r="A722" s="1">
        <v>2519</v>
      </c>
      <c r="B722" s="1">
        <v>7.1189999999999998</v>
      </c>
      <c r="C722" s="1">
        <v>515.29160999999999</v>
      </c>
      <c r="D722" s="1">
        <v>514.28432999999995</v>
      </c>
      <c r="E722" s="2" t="s">
        <v>2075</v>
      </c>
      <c r="F722" s="2" t="s">
        <v>2076</v>
      </c>
      <c r="G722" s="1" t="s">
        <v>2077</v>
      </c>
      <c r="H722" s="1">
        <v>515.2916735</v>
      </c>
      <c r="I722" s="1">
        <v>0</v>
      </c>
      <c r="J722" s="1" t="s">
        <v>32</v>
      </c>
      <c r="K722" s="1">
        <v>41.2</v>
      </c>
      <c r="L722" s="1">
        <v>12.1</v>
      </c>
      <c r="M722" s="1">
        <v>94.49</v>
      </c>
      <c r="P722" s="1">
        <v>271.60674926220901</v>
      </c>
      <c r="Q722" s="1">
        <v>2191.7710592866401</v>
      </c>
      <c r="R722" s="1">
        <v>512.430037599245</v>
      </c>
      <c r="S722" s="1">
        <v>175.97823310242799</v>
      </c>
      <c r="T722" s="1">
        <v>76.033562306910994</v>
      </c>
      <c r="U722" s="1">
        <v>2.7294044717549801</v>
      </c>
      <c r="V722" s="1">
        <v>1.0725096338308</v>
      </c>
      <c r="W722" s="1">
        <v>10.4416410226265</v>
      </c>
      <c r="X722" s="1">
        <v>36.696555782304202</v>
      </c>
      <c r="Y722" s="1">
        <v>166.41604871572599</v>
      </c>
      <c r="Z722" s="1">
        <v>645.56392831148696</v>
      </c>
      <c r="AA722" s="1">
        <v>43.471231925248503</v>
      </c>
      <c r="AB722" s="1">
        <v>14.850371147097301</v>
      </c>
      <c r="AC722" s="1">
        <v>3.89242708284173</v>
      </c>
      <c r="AD722" s="1">
        <v>0.20079510089789199</v>
      </c>
      <c r="AE722" s="1">
        <v>0.69724688753781205</v>
      </c>
      <c r="AF722" s="1">
        <v>2.3345752609722501</v>
      </c>
    </row>
    <row r="723" spans="1:32" x14ac:dyDescent="0.2">
      <c r="A723" s="1">
        <v>2521</v>
      </c>
      <c r="B723" s="1">
        <v>5.2530000000000001</v>
      </c>
      <c r="C723" s="1" t="s">
        <v>24</v>
      </c>
      <c r="D723" s="1">
        <v>514.30007999999998</v>
      </c>
      <c r="E723" s="2" t="s">
        <v>2078</v>
      </c>
      <c r="F723" s="2" t="s">
        <v>2079</v>
      </c>
      <c r="G723" s="1" t="s">
        <v>2080</v>
      </c>
      <c r="H723" s="1">
        <v>479.32468820000003</v>
      </c>
      <c r="I723" s="1">
        <v>13</v>
      </c>
      <c r="J723" s="1" t="s">
        <v>198</v>
      </c>
      <c r="K723" s="1">
        <v>48.1</v>
      </c>
      <c r="L723" s="1">
        <v>59.4</v>
      </c>
      <c r="M723" s="1">
        <v>94.98</v>
      </c>
      <c r="P723" s="1">
        <v>54.171394766708801</v>
      </c>
      <c r="Q723" s="1">
        <v>5.3763584006114398</v>
      </c>
      <c r="R723" s="1">
        <v>44.408679490429101</v>
      </c>
      <c r="S723" s="1">
        <v>38.450020585876501</v>
      </c>
      <c r="T723" s="1">
        <v>42.564639560399101</v>
      </c>
      <c r="U723" s="1">
        <v>75.106297267173403</v>
      </c>
      <c r="V723" s="1">
        <v>0.71355009612620901</v>
      </c>
      <c r="W723" s="1">
        <v>36.180245678450902</v>
      </c>
      <c r="X723" s="1">
        <v>76.336605914401503</v>
      </c>
      <c r="Y723" s="1">
        <v>47.172482338123203</v>
      </c>
      <c r="Z723" s="1">
        <v>36.994218560805002</v>
      </c>
      <c r="AA723" s="1">
        <v>47.101836258855002</v>
      </c>
      <c r="AB723" s="1">
        <v>0.78540926424816704</v>
      </c>
      <c r="AC723" s="1">
        <v>-0.34848347955931602</v>
      </c>
      <c r="AD723" s="1">
        <v>0.55167816056103902</v>
      </c>
      <c r="AE723" s="1">
        <v>0.25831420824012902</v>
      </c>
      <c r="AF723" s="1">
        <v>0.26825727217939899</v>
      </c>
    </row>
    <row r="724" spans="1:32" x14ac:dyDescent="0.2">
      <c r="A724" s="1">
        <v>2527</v>
      </c>
      <c r="B724" s="1">
        <v>4.9130000000000003</v>
      </c>
      <c r="C724" s="1" t="s">
        <v>24</v>
      </c>
      <c r="D724" s="1">
        <v>515.28399000000002</v>
      </c>
      <c r="E724" s="2" t="s">
        <v>2081</v>
      </c>
      <c r="F724" s="2" t="s">
        <v>2082</v>
      </c>
      <c r="G724" s="1" t="s">
        <v>2083</v>
      </c>
      <c r="H724" s="1">
        <v>470.28796829999999</v>
      </c>
      <c r="I724" s="1">
        <v>5</v>
      </c>
      <c r="J724" s="1" t="s">
        <v>106</v>
      </c>
      <c r="K724" s="1">
        <v>50.9</v>
      </c>
      <c r="L724" s="1">
        <v>63.1</v>
      </c>
      <c r="M724" s="1">
        <v>97.02</v>
      </c>
      <c r="P724" s="1">
        <v>22.196943784281199</v>
      </c>
      <c r="Q724" s="1">
        <v>127.871100816476</v>
      </c>
      <c r="R724" s="1">
        <v>96.807837968567497</v>
      </c>
      <c r="S724" s="1">
        <v>5.82099266786624</v>
      </c>
      <c r="T724" s="1">
        <v>7.3762163835171197</v>
      </c>
      <c r="U724" s="1">
        <v>8.7422573123020992</v>
      </c>
      <c r="V724" s="1">
        <v>23.811165373449999</v>
      </c>
      <c r="W724" s="1">
        <v>4.98242086812306</v>
      </c>
      <c r="X724" s="1">
        <v>36.356578324654997</v>
      </c>
      <c r="Y724" s="1">
        <v>108.71689146097999</v>
      </c>
      <c r="Z724" s="1">
        <v>52.014618324141601</v>
      </c>
      <c r="AA724" s="1">
        <v>36.521862667901999</v>
      </c>
      <c r="AB724" s="1">
        <v>1.42420496996873</v>
      </c>
      <c r="AC724" s="1">
        <v>0.51015679228558797</v>
      </c>
      <c r="AD724" s="1">
        <v>0.63664383133306301</v>
      </c>
      <c r="AE724" s="1">
        <v>0.196103464598477</v>
      </c>
      <c r="AF724" s="1">
        <v>0.273854481764223</v>
      </c>
    </row>
    <row r="725" spans="1:32" x14ac:dyDescent="0.2">
      <c r="A725" s="1">
        <v>2532</v>
      </c>
      <c r="B725" s="1">
        <v>3.6640000000000001</v>
      </c>
      <c r="C725" s="1" t="s">
        <v>24</v>
      </c>
      <c r="D725" s="1">
        <v>515.32042000000001</v>
      </c>
      <c r="E725" s="2" t="s">
        <v>2084</v>
      </c>
      <c r="F725" s="2" t="s">
        <v>2085</v>
      </c>
      <c r="G725" s="1" t="s">
        <v>2086</v>
      </c>
      <c r="H725" s="1">
        <v>258.16197990000001</v>
      </c>
      <c r="I725" s="1">
        <v>7</v>
      </c>
      <c r="J725" s="1" t="s">
        <v>162</v>
      </c>
      <c r="K725" s="1">
        <v>45.8</v>
      </c>
      <c r="L725" s="1">
        <v>42</v>
      </c>
      <c r="M725" s="1">
        <v>95.47</v>
      </c>
      <c r="P725" s="1">
        <v>0.82667275369895798</v>
      </c>
      <c r="Q725" s="1">
        <v>117.334859652232</v>
      </c>
      <c r="R725" s="1">
        <v>7.6451374376247703</v>
      </c>
      <c r="S725" s="1">
        <v>0.72627312674214195</v>
      </c>
      <c r="T725" s="1">
        <v>0.83232575542168197</v>
      </c>
      <c r="U725" s="1">
        <v>0.83920395217698696</v>
      </c>
      <c r="V725" s="1">
        <v>1.00688862627264</v>
      </c>
      <c r="W725" s="1">
        <v>0.75499141760365096</v>
      </c>
      <c r="X725" s="1">
        <v>0.81221076948736803</v>
      </c>
      <c r="Y725" s="1">
        <v>7.5222271666694702</v>
      </c>
      <c r="Z725" s="1">
        <v>25.473053745143901</v>
      </c>
      <c r="AA725" s="1">
        <v>2.1871043864420199</v>
      </c>
      <c r="AB725" s="1">
        <v>11.6469309389404</v>
      </c>
      <c r="AC725" s="1">
        <v>3.5418779379652299</v>
      </c>
      <c r="AD725" s="1">
        <v>0.36903188852765001</v>
      </c>
      <c r="AE725" s="1">
        <v>0.43293610426581303</v>
      </c>
      <c r="AF725" s="1">
        <v>0.87906172086631595</v>
      </c>
    </row>
    <row r="726" spans="1:32" x14ac:dyDescent="0.2">
      <c r="A726" s="1">
        <v>2533</v>
      </c>
      <c r="B726" s="1">
        <v>4.0979999999999999</v>
      </c>
      <c r="C726" s="1" t="s">
        <v>24</v>
      </c>
      <c r="D726" s="1">
        <v>516.17755999999997</v>
      </c>
      <c r="E726" s="2" t="s">
        <v>2087</v>
      </c>
      <c r="F726" s="2" t="s">
        <v>2088</v>
      </c>
      <c r="G726" s="1" t="s">
        <v>2089</v>
      </c>
      <c r="H726" s="1">
        <v>481.20736699999998</v>
      </c>
      <c r="I726" s="1">
        <v>2</v>
      </c>
      <c r="J726" s="1" t="s">
        <v>198</v>
      </c>
      <c r="K726" s="1">
        <v>46.5</v>
      </c>
      <c r="L726" s="1">
        <v>39</v>
      </c>
      <c r="M726" s="1">
        <v>95.31</v>
      </c>
      <c r="P726" s="1">
        <v>46.063298576970297</v>
      </c>
      <c r="Q726" s="1">
        <v>505.92335863013102</v>
      </c>
      <c r="R726" s="1">
        <v>110.257017008479</v>
      </c>
      <c r="S726" s="1">
        <v>14.7216840338072</v>
      </c>
      <c r="T726" s="1">
        <v>14.121207944871299</v>
      </c>
      <c r="U726" s="1">
        <v>8.9015880439641606</v>
      </c>
      <c r="V726" s="1">
        <v>1.17576174744127</v>
      </c>
      <c r="W726" s="1">
        <v>5.5729618240979599</v>
      </c>
      <c r="X726" s="1">
        <v>44.319626776596898</v>
      </c>
      <c r="Y726" s="1">
        <v>93.954512399080699</v>
      </c>
      <c r="Z726" s="1">
        <v>138.217313238852</v>
      </c>
      <c r="AA726" s="1">
        <v>30.784890158236198</v>
      </c>
      <c r="AB726" s="1">
        <v>4.48977769705873</v>
      </c>
      <c r="AC726" s="1">
        <v>2.1666440143894499</v>
      </c>
      <c r="AD726" s="1">
        <v>0.29186054435610898</v>
      </c>
      <c r="AE726" s="1">
        <v>0.53482461185202002</v>
      </c>
      <c r="AF726" s="1">
        <v>1.4482274623645299</v>
      </c>
    </row>
    <row r="727" spans="1:32" x14ac:dyDescent="0.2">
      <c r="A727" s="1">
        <v>2565</v>
      </c>
      <c r="B727" s="1">
        <v>10.519</v>
      </c>
      <c r="C727" s="1">
        <v>525.28590999999994</v>
      </c>
      <c r="D727" s="1">
        <v>524.27863000000002</v>
      </c>
      <c r="E727" s="2" t="s">
        <v>2090</v>
      </c>
      <c r="F727" s="2" t="s">
        <v>2091</v>
      </c>
      <c r="G727" s="1" t="s">
        <v>2092</v>
      </c>
      <c r="H727" s="1">
        <v>525.28553929999998</v>
      </c>
      <c r="I727" s="1">
        <v>1</v>
      </c>
      <c r="J727" s="1" t="s">
        <v>32</v>
      </c>
      <c r="K727" s="1">
        <v>40.299999999999997</v>
      </c>
      <c r="L727" s="1">
        <v>7.51</v>
      </c>
      <c r="M727" s="1">
        <v>95.18</v>
      </c>
      <c r="P727" s="1">
        <v>252.99995505874901</v>
      </c>
      <c r="Q727" s="1">
        <v>114.941936163338</v>
      </c>
      <c r="R727" s="1">
        <v>180.34178917856099</v>
      </c>
      <c r="S727" s="1">
        <v>133.860386321124</v>
      </c>
      <c r="T727" s="1">
        <v>1.34879140509644</v>
      </c>
      <c r="U727" s="1">
        <v>436.15984141008198</v>
      </c>
      <c r="V727" s="1">
        <v>1.78839952995602</v>
      </c>
      <c r="W727" s="1">
        <v>22.9147094662329</v>
      </c>
      <c r="X727" s="1">
        <v>264.47852905160801</v>
      </c>
      <c r="Y727" s="1">
        <v>291.32140796520503</v>
      </c>
      <c r="Z727" s="1">
        <v>136.698571625374</v>
      </c>
      <c r="AA727" s="1">
        <v>203.33257748461699</v>
      </c>
      <c r="AB727" s="1">
        <v>0.67229055627210399</v>
      </c>
      <c r="AC727" s="1">
        <v>-0.57284321084682199</v>
      </c>
      <c r="AD727" s="1">
        <v>0.49420359011530801</v>
      </c>
      <c r="AE727" s="1">
        <v>0.306094104013656</v>
      </c>
      <c r="AF727" s="1">
        <v>3.3080840388568102E-2</v>
      </c>
    </row>
    <row r="728" spans="1:32" x14ac:dyDescent="0.2">
      <c r="A728" s="1">
        <v>2567</v>
      </c>
      <c r="B728" s="1">
        <v>11.939</v>
      </c>
      <c r="C728" s="1" t="s">
        <v>24</v>
      </c>
      <c r="D728" s="1">
        <v>524.33563000000004</v>
      </c>
      <c r="E728" s="2" t="s">
        <v>2093</v>
      </c>
      <c r="F728" s="2" t="s">
        <v>2094</v>
      </c>
      <c r="G728" s="1" t="s">
        <v>2095</v>
      </c>
      <c r="H728" s="1">
        <v>479.33757480000003</v>
      </c>
      <c r="I728" s="1">
        <v>1</v>
      </c>
      <c r="J728" s="1" t="s">
        <v>106</v>
      </c>
      <c r="K728" s="1">
        <v>47.1</v>
      </c>
      <c r="L728" s="1">
        <v>39.200000000000003</v>
      </c>
      <c r="M728" s="1">
        <v>97.6</v>
      </c>
      <c r="P728" s="1">
        <v>914.94886161390605</v>
      </c>
      <c r="Q728" s="1">
        <v>904.38299401475695</v>
      </c>
      <c r="R728" s="1">
        <v>1348.12656915356</v>
      </c>
      <c r="S728" s="1">
        <v>678.77679653438202</v>
      </c>
      <c r="T728" s="1">
        <v>496.39973046556298</v>
      </c>
      <c r="U728" s="1">
        <v>707.66775512416496</v>
      </c>
      <c r="V728" s="1">
        <v>783.05617513143602</v>
      </c>
      <c r="W728" s="1">
        <v>258.78948081797699</v>
      </c>
      <c r="X728" s="1">
        <v>957.32808787977001</v>
      </c>
      <c r="Y728" s="1">
        <v>1986.4878336510901</v>
      </c>
      <c r="Z728" s="1">
        <v>868.526990356434</v>
      </c>
      <c r="AA728" s="1">
        <v>938.66586652088802</v>
      </c>
      <c r="AB728" s="1">
        <v>0.92527812220932204</v>
      </c>
      <c r="AC728" s="1">
        <v>-0.112041015504403</v>
      </c>
      <c r="AD728" s="1">
        <v>0.83191592423628202</v>
      </c>
      <c r="AE728" s="1">
        <v>7.9920562513684804E-2</v>
      </c>
      <c r="AF728" s="1">
        <v>0.209922241846316</v>
      </c>
    </row>
    <row r="729" spans="1:32" x14ac:dyDescent="0.2">
      <c r="A729" s="1">
        <v>2571</v>
      </c>
      <c r="B729" s="1">
        <v>10.795999999999999</v>
      </c>
      <c r="C729" s="1">
        <v>527.30094999999994</v>
      </c>
      <c r="D729" s="1">
        <v>526.29367000000002</v>
      </c>
      <c r="E729" s="2" t="s">
        <v>2096</v>
      </c>
      <c r="F729" s="2" t="s">
        <v>2097</v>
      </c>
      <c r="G729" s="1" t="s">
        <v>2098</v>
      </c>
      <c r="H729" s="1">
        <v>527.30118930000003</v>
      </c>
      <c r="I729" s="1">
        <v>1</v>
      </c>
      <c r="J729" s="1" t="s">
        <v>32</v>
      </c>
      <c r="K729" s="1">
        <v>42</v>
      </c>
      <c r="L729" s="1">
        <v>21.4</v>
      </c>
      <c r="M729" s="1">
        <v>89.98</v>
      </c>
      <c r="P729" s="1">
        <v>434.73394317826398</v>
      </c>
      <c r="Q729" s="1">
        <v>217.43505071069501</v>
      </c>
      <c r="R729" s="1">
        <v>241.53175870448001</v>
      </c>
      <c r="S729" s="1">
        <v>345.49560729367101</v>
      </c>
      <c r="T729" s="1">
        <v>147.70055456922401</v>
      </c>
      <c r="U729" s="1">
        <v>389.05574475109597</v>
      </c>
      <c r="V729" s="1">
        <v>168.34631673869799</v>
      </c>
      <c r="W729" s="1">
        <v>179.33663224035399</v>
      </c>
      <c r="X729" s="1">
        <v>549.09436446866198</v>
      </c>
      <c r="Y729" s="1">
        <v>424.87352217564001</v>
      </c>
      <c r="Z729" s="1">
        <v>277.37938289126703</v>
      </c>
      <c r="AA729" s="1">
        <v>342.14131607489003</v>
      </c>
      <c r="AB729" s="1">
        <v>0.81071583541390302</v>
      </c>
      <c r="AC729" s="1">
        <v>-0.302731771910842</v>
      </c>
      <c r="AD729" s="1">
        <v>0.48923739042245701</v>
      </c>
      <c r="AE729" s="1">
        <v>0.31048035900776</v>
      </c>
      <c r="AF729" s="1">
        <v>0.48921808672258199</v>
      </c>
    </row>
    <row r="730" spans="1:32" x14ac:dyDescent="0.2">
      <c r="A730" s="1">
        <v>2572</v>
      </c>
      <c r="B730" s="1">
        <v>10.862</v>
      </c>
      <c r="C730" s="1" t="s">
        <v>24</v>
      </c>
      <c r="D730" s="1">
        <v>526.31479999999999</v>
      </c>
      <c r="E730" s="2" t="s">
        <v>2099</v>
      </c>
      <c r="F730" s="2" t="s">
        <v>2100</v>
      </c>
      <c r="G730" s="1" t="s">
        <v>2000</v>
      </c>
      <c r="H730" s="1">
        <v>481.31683939999999</v>
      </c>
      <c r="I730" s="1">
        <v>2</v>
      </c>
      <c r="J730" s="1" t="s">
        <v>106</v>
      </c>
      <c r="K730" s="1">
        <v>43.1</v>
      </c>
      <c r="L730" s="1">
        <v>37</v>
      </c>
      <c r="M730" s="1">
        <v>81.150000000000006</v>
      </c>
      <c r="P730" s="1">
        <v>262.76058448939801</v>
      </c>
      <c r="Q730" s="1">
        <v>931.03454627306996</v>
      </c>
      <c r="R730" s="1">
        <v>637.71467575129998</v>
      </c>
      <c r="S730" s="1">
        <v>82.875548130118403</v>
      </c>
      <c r="T730" s="1">
        <v>161.20502000589099</v>
      </c>
      <c r="U730" s="1">
        <v>270.54396971211798</v>
      </c>
      <c r="V730" s="1">
        <v>37.245455830535903</v>
      </c>
      <c r="W730" s="1">
        <v>91.443083993724699</v>
      </c>
      <c r="X730" s="1">
        <v>541.442384376615</v>
      </c>
      <c r="Y730" s="1">
        <v>489.58472430059999</v>
      </c>
      <c r="Z730" s="1">
        <v>415.11807492995501</v>
      </c>
      <c r="AA730" s="1">
        <v>286.05192364271898</v>
      </c>
      <c r="AB730" s="1">
        <v>1.4511983336579199</v>
      </c>
      <c r="AC730" s="1">
        <v>0.53724470440187</v>
      </c>
      <c r="AD730" s="1">
        <v>0.51568218420657796</v>
      </c>
      <c r="AE730" s="1">
        <v>0.28761787234435399</v>
      </c>
      <c r="AF730" s="1">
        <v>0.62684644386155597</v>
      </c>
    </row>
    <row r="731" spans="1:32" x14ac:dyDescent="0.2">
      <c r="A731" s="1">
        <v>2574</v>
      </c>
      <c r="B731" s="1">
        <v>12.077999999999999</v>
      </c>
      <c r="C731" s="1">
        <v>527.35907999999995</v>
      </c>
      <c r="D731" s="1">
        <v>526.35181</v>
      </c>
      <c r="E731" s="2" t="s">
        <v>2101</v>
      </c>
      <c r="F731" s="2" t="s">
        <v>2102</v>
      </c>
      <c r="G731" s="1" t="s">
        <v>2103</v>
      </c>
      <c r="H731" s="1">
        <v>527.36107370000002</v>
      </c>
      <c r="I731" s="1">
        <v>4</v>
      </c>
      <c r="J731" s="1" t="s">
        <v>32</v>
      </c>
      <c r="K731" s="1">
        <v>45.9</v>
      </c>
      <c r="L731" s="1">
        <v>42.8</v>
      </c>
      <c r="M731" s="1">
        <v>91.48</v>
      </c>
      <c r="P731" s="1">
        <v>200.17419172695</v>
      </c>
      <c r="Q731" s="1">
        <v>266.66859533682901</v>
      </c>
      <c r="R731" s="1">
        <v>236.137826812106</v>
      </c>
      <c r="S731" s="1">
        <v>54.509520055537102</v>
      </c>
      <c r="T731" s="1">
        <v>132.45910460439799</v>
      </c>
      <c r="U731" s="1">
        <v>138.66282223014099</v>
      </c>
      <c r="V731" s="1">
        <v>130.88167063971599</v>
      </c>
      <c r="W731" s="1">
        <v>87.843817194632805</v>
      </c>
      <c r="X731" s="1">
        <v>156.892362218096</v>
      </c>
      <c r="Y731" s="1">
        <v>348.20822062824902</v>
      </c>
      <c r="Z731" s="1">
        <v>177.98984770716399</v>
      </c>
      <c r="AA731" s="1">
        <v>172.497778582167</v>
      </c>
      <c r="AB731" s="1">
        <v>1.0318384918932799</v>
      </c>
      <c r="AC731" s="1">
        <v>4.5217171168786201E-2</v>
      </c>
      <c r="AD731" s="1">
        <v>0.92843020764942497</v>
      </c>
      <c r="AE731" s="1">
        <v>3.2250737666752703E-2</v>
      </c>
      <c r="AF731" s="1">
        <v>2.0974564238069801E-2</v>
      </c>
    </row>
    <row r="732" spans="1:32" x14ac:dyDescent="0.2">
      <c r="A732" s="1">
        <v>2575</v>
      </c>
      <c r="B732" s="1">
        <v>4.0149999999999997</v>
      </c>
      <c r="C732" s="1" t="s">
        <v>24</v>
      </c>
      <c r="D732" s="1">
        <v>527.21302000000003</v>
      </c>
      <c r="E732" s="2" t="s">
        <v>2104</v>
      </c>
      <c r="F732" s="2" t="s">
        <v>2105</v>
      </c>
      <c r="G732" s="1" t="s">
        <v>602</v>
      </c>
      <c r="H732" s="1">
        <v>264.11100699999997</v>
      </c>
      <c r="I732" s="1">
        <v>4</v>
      </c>
      <c r="J732" s="1" t="s">
        <v>162</v>
      </c>
      <c r="K732" s="1">
        <v>38.299999999999997</v>
      </c>
      <c r="L732" s="1">
        <v>0.42699999999999999</v>
      </c>
      <c r="M732" s="1">
        <v>95.34</v>
      </c>
      <c r="P732" s="1">
        <v>1.27641421452184</v>
      </c>
      <c r="Q732" s="1">
        <v>154.50360502619699</v>
      </c>
      <c r="R732" s="1">
        <v>51.313583557416102</v>
      </c>
      <c r="S732" s="1">
        <v>0.48347647393809601</v>
      </c>
      <c r="T732" s="1">
        <v>3.5382841278833599</v>
      </c>
      <c r="U732" s="1">
        <v>0.56413436831099895</v>
      </c>
      <c r="V732" s="1">
        <v>1.13916510634178</v>
      </c>
      <c r="W732" s="1">
        <v>0.55206473809108803</v>
      </c>
      <c r="X732" s="1">
        <v>8.78729010174896</v>
      </c>
      <c r="Y732" s="1">
        <v>32.524189372353597</v>
      </c>
      <c r="Z732" s="1">
        <v>42.223072679991297</v>
      </c>
      <c r="AA732" s="1">
        <v>8.7133687373692794</v>
      </c>
      <c r="AB732" s="1">
        <v>4.8457805416759099</v>
      </c>
      <c r="AC732" s="1">
        <v>2.2767290687172101</v>
      </c>
      <c r="AD732" s="1">
        <v>0.30090724008221098</v>
      </c>
      <c r="AE732" s="1">
        <v>0.52156736264235604</v>
      </c>
      <c r="AF732" s="1">
        <v>0.74563119429393798</v>
      </c>
    </row>
    <row r="733" spans="1:32" x14ac:dyDescent="0.2">
      <c r="A733" s="1">
        <v>2576</v>
      </c>
      <c r="B733" s="1">
        <v>8.9290000000000003</v>
      </c>
      <c r="C733" s="1" t="s">
        <v>24</v>
      </c>
      <c r="D733" s="1">
        <v>527.26049</v>
      </c>
      <c r="E733" s="2" t="s">
        <v>2106</v>
      </c>
      <c r="F733" s="2" t="s">
        <v>2107</v>
      </c>
      <c r="G733" s="1" t="s">
        <v>2108</v>
      </c>
      <c r="H733" s="1">
        <v>264.13615909999999</v>
      </c>
      <c r="I733" s="1">
        <v>8</v>
      </c>
      <c r="J733" s="1" t="s">
        <v>162</v>
      </c>
      <c r="K733" s="1">
        <v>43.5</v>
      </c>
      <c r="L733" s="1">
        <v>35.1</v>
      </c>
      <c r="M733" s="1">
        <v>91.76</v>
      </c>
      <c r="P733" s="1">
        <v>4.4413061347069904</v>
      </c>
      <c r="Q733" s="1">
        <v>24.023254801831602</v>
      </c>
      <c r="R733" s="1">
        <v>20.863330370678</v>
      </c>
      <c r="S733" s="1">
        <v>7.1619694799199003</v>
      </c>
      <c r="T733" s="1">
        <v>4.4963023817887704</v>
      </c>
      <c r="U733" s="1">
        <v>0.42024784512265601</v>
      </c>
      <c r="V733" s="1">
        <v>1.02203391773494</v>
      </c>
      <c r="W733" s="1">
        <v>0.38678858069150901</v>
      </c>
      <c r="X733" s="1">
        <v>3.3874733814787299</v>
      </c>
      <c r="Y733" s="1">
        <v>9.6261824699592999</v>
      </c>
      <c r="Z733" s="1">
        <v>12.1972326337851</v>
      </c>
      <c r="AA733" s="1">
        <v>2.9685452389974301</v>
      </c>
      <c r="AB733" s="1">
        <v>4.1088249131431303</v>
      </c>
      <c r="AC733" s="1">
        <v>2.0387258551290901</v>
      </c>
      <c r="AD733" s="1">
        <v>9.7025315963562703E-2</v>
      </c>
      <c r="AE733" s="1">
        <v>1.01311493430288</v>
      </c>
      <c r="AF733" s="1">
        <v>2.1053196273868902</v>
      </c>
    </row>
    <row r="734" spans="1:32" x14ac:dyDescent="0.2">
      <c r="A734" s="1">
        <v>2577</v>
      </c>
      <c r="B734" s="1">
        <v>9.9049999999999994</v>
      </c>
      <c r="C734" s="1" t="s">
        <v>24</v>
      </c>
      <c r="D734" s="1">
        <v>527.26053000000002</v>
      </c>
      <c r="E734" s="2" t="s">
        <v>2109</v>
      </c>
      <c r="F734" s="2" t="s">
        <v>2110</v>
      </c>
      <c r="G734" s="1" t="s">
        <v>2108</v>
      </c>
      <c r="H734" s="1">
        <v>264.13615909999999</v>
      </c>
      <c r="I734" s="1">
        <v>8</v>
      </c>
      <c r="J734" s="1" t="s">
        <v>162</v>
      </c>
      <c r="K734" s="1">
        <v>46.2</v>
      </c>
      <c r="L734" s="1">
        <v>48.7</v>
      </c>
      <c r="M734" s="1">
        <v>91.69</v>
      </c>
      <c r="P734" s="1">
        <v>2.5138151363662802</v>
      </c>
      <c r="Q734" s="1">
        <v>64.251574663629597</v>
      </c>
      <c r="R734" s="1">
        <v>14.0578157170204</v>
      </c>
      <c r="S734" s="1">
        <v>3.0165537342445901</v>
      </c>
      <c r="T734" s="1">
        <v>7.4666401647976501</v>
      </c>
      <c r="U734" s="1">
        <v>0.47864946414485399</v>
      </c>
      <c r="V734" s="1">
        <v>1.37011420395151</v>
      </c>
      <c r="W734" s="1">
        <v>5.9179595499215401</v>
      </c>
      <c r="X734" s="1">
        <v>3.3951389078678602</v>
      </c>
      <c r="Y734" s="1">
        <v>9.8965213157380205</v>
      </c>
      <c r="Z734" s="1">
        <v>18.261279883211699</v>
      </c>
      <c r="AA734" s="1">
        <v>4.2116766883247596</v>
      </c>
      <c r="AB734" s="1">
        <v>4.3358693543201099</v>
      </c>
      <c r="AC734" s="1">
        <v>2.1163212869699</v>
      </c>
      <c r="AD734" s="1">
        <v>0.26814249295028703</v>
      </c>
      <c r="AE734" s="1">
        <v>0.57163435725360201</v>
      </c>
      <c r="AF734" s="1">
        <v>1.4464783353490001</v>
      </c>
    </row>
    <row r="735" spans="1:32" x14ac:dyDescent="0.2">
      <c r="A735" s="1">
        <v>2580</v>
      </c>
      <c r="B735" s="1">
        <v>4.1289999999999996</v>
      </c>
      <c r="C735" s="1" t="s">
        <v>24</v>
      </c>
      <c r="D735" s="1">
        <v>527.28407000000004</v>
      </c>
      <c r="E735" s="2" t="s">
        <v>2111</v>
      </c>
      <c r="F735" s="2" t="s">
        <v>2112</v>
      </c>
      <c r="G735" s="1" t="s">
        <v>705</v>
      </c>
      <c r="H735" s="1">
        <v>264.14739250000002</v>
      </c>
      <c r="I735" s="1">
        <v>7</v>
      </c>
      <c r="J735" s="1" t="s">
        <v>162</v>
      </c>
      <c r="K735" s="1">
        <v>44.4</v>
      </c>
      <c r="L735" s="1">
        <v>49.7</v>
      </c>
      <c r="M735" s="1">
        <v>80.16</v>
      </c>
      <c r="P735" s="1">
        <v>6.6629191770150804</v>
      </c>
      <c r="Q735" s="1">
        <v>91.635545593308706</v>
      </c>
      <c r="R735" s="1">
        <v>53.866196410549399</v>
      </c>
      <c r="S735" s="1">
        <v>2.9940398364392999</v>
      </c>
      <c r="T735" s="1">
        <v>4.5414629462546703</v>
      </c>
      <c r="U735" s="1">
        <v>2.8657269533391698</v>
      </c>
      <c r="V735" s="1">
        <v>1.4220275005528999</v>
      </c>
      <c r="W735" s="1">
        <v>3.9308442072779299</v>
      </c>
      <c r="X735" s="1">
        <v>3.9619702631419198</v>
      </c>
      <c r="Y735" s="1">
        <v>8.8441600702153895</v>
      </c>
      <c r="Z735" s="1">
        <v>31.940032792713399</v>
      </c>
      <c r="AA735" s="1">
        <v>4.2049457989054604</v>
      </c>
      <c r="AB735" s="1">
        <v>7.5958250879303497</v>
      </c>
      <c r="AC735" s="1">
        <v>2.9252066843603899</v>
      </c>
      <c r="AD735" s="1">
        <v>0.19255029108338401</v>
      </c>
      <c r="AE735" s="1">
        <v>0.715455820506262</v>
      </c>
      <c r="AF735" s="1">
        <v>1.5955312816140701</v>
      </c>
    </row>
    <row r="736" spans="1:32" x14ac:dyDescent="0.2">
      <c r="A736" s="1">
        <v>2582</v>
      </c>
      <c r="B736" s="1">
        <v>5.8280000000000003</v>
      </c>
      <c r="C736" s="1" t="s">
        <v>24</v>
      </c>
      <c r="D736" s="1">
        <v>527.31998999999996</v>
      </c>
      <c r="E736" s="2" t="s">
        <v>2113</v>
      </c>
      <c r="F736" s="2" t="s">
        <v>2114</v>
      </c>
      <c r="G736" s="1" t="s">
        <v>2115</v>
      </c>
      <c r="H736" s="1">
        <v>546.33183919999999</v>
      </c>
      <c r="I736" s="1">
        <v>12</v>
      </c>
      <c r="J736" s="1" t="s">
        <v>28</v>
      </c>
      <c r="K736" s="1">
        <v>39.200000000000003</v>
      </c>
      <c r="L736" s="1">
        <v>26.1</v>
      </c>
      <c r="M736" s="1">
        <v>82.39</v>
      </c>
      <c r="P736" s="1">
        <v>1.3912347339051501</v>
      </c>
      <c r="Q736" s="1">
        <v>14.055084879511099</v>
      </c>
      <c r="R736" s="1">
        <v>12.6228142959308</v>
      </c>
      <c r="S736" s="1">
        <v>0.30898750455924001</v>
      </c>
      <c r="T736" s="1">
        <v>0.65856050249404696</v>
      </c>
      <c r="U736" s="1">
        <v>0.26888074388823302</v>
      </c>
      <c r="V736" s="1">
        <v>4.00224620931247</v>
      </c>
      <c r="W736" s="1">
        <v>0.256311119717265</v>
      </c>
      <c r="X736" s="1">
        <v>5.1669115077680399</v>
      </c>
      <c r="Y736" s="1">
        <v>8.0340737741728496</v>
      </c>
      <c r="Z736" s="1">
        <v>5.8073363832800702</v>
      </c>
      <c r="AA736" s="1">
        <v>3.5456846709717702</v>
      </c>
      <c r="AB736" s="1">
        <v>1.63786036328167</v>
      </c>
      <c r="AC736" s="1">
        <v>0.71181236443415796</v>
      </c>
      <c r="AD736" s="1">
        <v>0.53502968045736798</v>
      </c>
      <c r="AE736" s="1">
        <v>0.27162212507911898</v>
      </c>
      <c r="AF736" s="1">
        <v>0.286805443622628</v>
      </c>
    </row>
    <row r="737" spans="1:32" x14ac:dyDescent="0.2">
      <c r="A737" s="1">
        <v>2590</v>
      </c>
      <c r="B737" s="1">
        <v>10.708</v>
      </c>
      <c r="C737" s="1">
        <v>529.31660999999997</v>
      </c>
      <c r="D737" s="1">
        <v>528.30934000000002</v>
      </c>
      <c r="E737" s="2" t="s">
        <v>2116</v>
      </c>
      <c r="F737" s="2" t="s">
        <v>2117</v>
      </c>
      <c r="G737" s="1" t="s">
        <v>2118</v>
      </c>
      <c r="H737" s="1">
        <v>529.31683940000005</v>
      </c>
      <c r="I737" s="1">
        <v>0</v>
      </c>
      <c r="J737" s="1" t="s">
        <v>32</v>
      </c>
      <c r="K737" s="1">
        <v>41.4</v>
      </c>
      <c r="L737" s="1">
        <v>10.6</v>
      </c>
      <c r="M737" s="1">
        <v>96.62</v>
      </c>
      <c r="P737" s="1">
        <v>278.24340059394098</v>
      </c>
      <c r="Q737" s="1">
        <v>112.88527020199599</v>
      </c>
      <c r="R737" s="1">
        <v>137.26419873284601</v>
      </c>
      <c r="S737" s="1">
        <v>227.824658153006</v>
      </c>
      <c r="T737" s="1">
        <v>228.69617795592001</v>
      </c>
      <c r="U737" s="1">
        <v>153.072551896531</v>
      </c>
      <c r="V737" s="1">
        <v>278.64523872421597</v>
      </c>
      <c r="W737" s="1">
        <v>202.554923557601</v>
      </c>
      <c r="X737" s="1">
        <v>189.94014479379999</v>
      </c>
      <c r="Y737" s="1">
        <v>171.977753316833</v>
      </c>
      <c r="Z737" s="1">
        <v>196.982741127542</v>
      </c>
      <c r="AA737" s="1">
        <v>199.23812245779601</v>
      </c>
      <c r="AB737" s="1">
        <v>0.98867997096924998</v>
      </c>
      <c r="AC737" s="1">
        <v>-1.64244889816655E-2</v>
      </c>
      <c r="AD737" s="1">
        <v>0.95380386832882003</v>
      </c>
      <c r="AE737" s="1">
        <v>2.0540920536609698E-2</v>
      </c>
      <c r="AF737" s="1">
        <v>0.16863268372901699</v>
      </c>
    </row>
    <row r="738" spans="1:32" x14ac:dyDescent="0.2">
      <c r="A738" s="1">
        <v>2594</v>
      </c>
      <c r="B738" s="1">
        <v>4.6909999999999998</v>
      </c>
      <c r="C738" s="1">
        <v>530.27058999999997</v>
      </c>
      <c r="D738" s="1">
        <v>529.26331000000005</v>
      </c>
      <c r="E738" s="2" t="s">
        <v>2119</v>
      </c>
      <c r="F738" s="2" t="s">
        <v>2120</v>
      </c>
      <c r="G738" s="1" t="s">
        <v>2121</v>
      </c>
      <c r="H738" s="1">
        <v>530.2727122</v>
      </c>
      <c r="I738" s="1">
        <v>4</v>
      </c>
      <c r="J738" s="1" t="s">
        <v>32</v>
      </c>
      <c r="K738" s="1">
        <v>38.799999999999997</v>
      </c>
      <c r="L738" s="1">
        <v>11.1</v>
      </c>
      <c r="M738" s="1">
        <v>88</v>
      </c>
      <c r="P738" s="1">
        <v>8.4926819764861108</v>
      </c>
      <c r="Q738" s="1">
        <v>53.952998541314898</v>
      </c>
      <c r="R738" s="1">
        <v>43.689303545700298</v>
      </c>
      <c r="S738" s="1">
        <v>7.7096791832745701</v>
      </c>
      <c r="T738" s="1">
        <v>6.0487787305747203</v>
      </c>
      <c r="U738" s="1">
        <v>7.7377913590687202</v>
      </c>
      <c r="V738" s="1">
        <v>4.3105716431571404</v>
      </c>
      <c r="W738" s="1">
        <v>3.77106458066614</v>
      </c>
      <c r="X738" s="1">
        <v>20.565251918658198</v>
      </c>
      <c r="Y738" s="1">
        <v>43.278174692328001</v>
      </c>
      <c r="Z738" s="1">
        <v>23.978688395470101</v>
      </c>
      <c r="AA738" s="1">
        <v>15.9325708387756</v>
      </c>
      <c r="AB738" s="1">
        <v>1.50501062497161</v>
      </c>
      <c r="AC738" s="1">
        <v>0.589773672061216</v>
      </c>
      <c r="AD738" s="1">
        <v>0.54445297631124101</v>
      </c>
      <c r="AE738" s="1">
        <v>0.26403962373270101</v>
      </c>
      <c r="AF738" s="1">
        <v>0.67875519330201695</v>
      </c>
    </row>
    <row r="739" spans="1:32" x14ac:dyDescent="0.2">
      <c r="A739" s="1">
        <v>2601</v>
      </c>
      <c r="B739" s="1">
        <v>4.827</v>
      </c>
      <c r="C739" s="1" t="s">
        <v>24</v>
      </c>
      <c r="D739" s="1">
        <v>529.29961000000003</v>
      </c>
      <c r="E739" s="2" t="s">
        <v>2122</v>
      </c>
      <c r="F739" s="2" t="s">
        <v>2123</v>
      </c>
      <c r="G739" s="1" t="s">
        <v>2124</v>
      </c>
      <c r="H739" s="1">
        <v>484.30495580000002</v>
      </c>
      <c r="I739" s="1">
        <v>8</v>
      </c>
      <c r="J739" s="1" t="s">
        <v>106</v>
      </c>
      <c r="K739" s="1">
        <v>37.4</v>
      </c>
      <c r="L739" s="1">
        <v>3.07</v>
      </c>
      <c r="M739" s="1">
        <v>92.15</v>
      </c>
      <c r="P739" s="1">
        <v>6.3642334599698902</v>
      </c>
      <c r="Q739" s="1">
        <v>98.298326184165404</v>
      </c>
      <c r="R739" s="1">
        <v>72.521173091099797</v>
      </c>
      <c r="S739" s="1">
        <v>2.04071605885107</v>
      </c>
      <c r="T739" s="1">
        <v>3.2384650636318102</v>
      </c>
      <c r="U739" s="1">
        <v>0.34081395329856201</v>
      </c>
      <c r="V739" s="1">
        <v>1.11962191511891</v>
      </c>
      <c r="W739" s="1">
        <v>0.32221621040029202</v>
      </c>
      <c r="X739" s="1">
        <v>7.8286625373621304</v>
      </c>
      <c r="Y739" s="1">
        <v>22.632681454716</v>
      </c>
      <c r="Z739" s="1">
        <v>36.492582771543603</v>
      </c>
      <c r="AA739" s="1">
        <v>6.4487992141791803</v>
      </c>
      <c r="AB739" s="1">
        <v>5.6588182636088602</v>
      </c>
      <c r="AC739" s="1">
        <v>2.5005008051357498</v>
      </c>
      <c r="AD739" s="1">
        <v>0.21727414015156701</v>
      </c>
      <c r="AE739" s="1">
        <v>0.66299196009361205</v>
      </c>
      <c r="AF739" s="1">
        <v>1.5274407136956101</v>
      </c>
    </row>
    <row r="740" spans="1:32" x14ac:dyDescent="0.2">
      <c r="A740" s="1">
        <v>2611</v>
      </c>
      <c r="B740" s="1">
        <v>4.5739999999999998</v>
      </c>
      <c r="C740" s="1" t="s">
        <v>24</v>
      </c>
      <c r="D740" s="1">
        <v>531.17669999999998</v>
      </c>
      <c r="E740" s="2" t="s">
        <v>2125</v>
      </c>
      <c r="F740" s="2" t="s">
        <v>2126</v>
      </c>
      <c r="G740" s="1" t="s">
        <v>2127</v>
      </c>
      <c r="H740" s="1">
        <v>266.0942943</v>
      </c>
      <c r="I740" s="1">
        <v>8</v>
      </c>
      <c r="J740" s="1" t="s">
        <v>162</v>
      </c>
      <c r="K740" s="1">
        <v>40.4</v>
      </c>
      <c r="L740" s="1">
        <v>15.1</v>
      </c>
      <c r="M740" s="1">
        <v>95.84</v>
      </c>
      <c r="P740" s="1">
        <v>0.48971051245932401</v>
      </c>
      <c r="Q740" s="1">
        <v>3.11554184278961</v>
      </c>
      <c r="R740" s="1">
        <v>29.973636435149999</v>
      </c>
      <c r="S740" s="1">
        <v>0.55477901945614905</v>
      </c>
      <c r="T740" s="1">
        <v>0.38611255331783001</v>
      </c>
      <c r="U740" s="1">
        <v>0.30830023534707202</v>
      </c>
      <c r="V740" s="1">
        <v>0.691543578730755</v>
      </c>
      <c r="W740" s="1">
        <v>0.30887184644710203</v>
      </c>
      <c r="X740" s="1">
        <v>0.36235120970361301</v>
      </c>
      <c r="Y740" s="1">
        <v>0.63698322418211595</v>
      </c>
      <c r="Z740" s="1">
        <v>6.9039560726345801</v>
      </c>
      <c r="AA740" s="1">
        <v>0.46161001888213199</v>
      </c>
      <c r="AB740" s="1">
        <v>14.9562526596665</v>
      </c>
      <c r="AC740" s="1">
        <v>3.9026768432052399</v>
      </c>
      <c r="AD740" s="1">
        <v>0.32823512273854699</v>
      </c>
      <c r="AE740" s="1">
        <v>0.48381494919576401</v>
      </c>
      <c r="AF740" s="1">
        <v>1.41257953901</v>
      </c>
    </row>
    <row r="741" spans="1:32" x14ac:dyDescent="0.2">
      <c r="A741" s="1">
        <v>2613</v>
      </c>
      <c r="B741" s="1">
        <v>8.1240000000000006</v>
      </c>
      <c r="C741" s="1" t="s">
        <v>24</v>
      </c>
      <c r="D741" s="1">
        <v>531.26878999999997</v>
      </c>
      <c r="E741" s="2" t="s">
        <v>2128</v>
      </c>
      <c r="F741" s="2" t="s">
        <v>2129</v>
      </c>
      <c r="G741" s="1" t="s">
        <v>2130</v>
      </c>
      <c r="H741" s="1">
        <v>496.3036184</v>
      </c>
      <c r="I741" s="1">
        <v>8</v>
      </c>
      <c r="J741" s="1" t="s">
        <v>198</v>
      </c>
      <c r="K741" s="1">
        <v>37.1</v>
      </c>
      <c r="L741" s="1">
        <v>9.2200000000000008E-3</v>
      </c>
      <c r="M741" s="1">
        <v>94.45</v>
      </c>
      <c r="P741" s="1">
        <v>70.482977572737894</v>
      </c>
      <c r="Q741" s="1">
        <v>397.61813794400001</v>
      </c>
      <c r="R741" s="1">
        <v>376.86263102235398</v>
      </c>
      <c r="S741" s="1">
        <v>65.730608694931902</v>
      </c>
      <c r="T741" s="1">
        <v>18.0644553641038</v>
      </c>
      <c r="U741" s="1">
        <v>0.40217813873449498</v>
      </c>
      <c r="V741" s="1">
        <v>0.824447764507801</v>
      </c>
      <c r="W741" s="1">
        <v>1.01907122735866</v>
      </c>
      <c r="X741" s="1">
        <v>20.938281834924801</v>
      </c>
      <c r="Y741" s="1">
        <v>99.086066930787794</v>
      </c>
      <c r="Z741" s="1">
        <v>185.75176211962599</v>
      </c>
      <c r="AA741" s="1">
        <v>24.454009179262702</v>
      </c>
      <c r="AB741" s="1">
        <v>7.5959635394733196</v>
      </c>
      <c r="AC741" s="1">
        <v>2.92523298058651</v>
      </c>
      <c r="AD741" s="1">
        <v>0.123745596979026</v>
      </c>
      <c r="AE741" s="1">
        <v>0.90747024485283001</v>
      </c>
      <c r="AF741" s="1">
        <v>2.18643022866123</v>
      </c>
    </row>
    <row r="742" spans="1:32" x14ac:dyDescent="0.2">
      <c r="A742" s="1">
        <v>2614</v>
      </c>
      <c r="B742" s="1">
        <v>4.8380000000000001</v>
      </c>
      <c r="C742" s="1" t="s">
        <v>24</v>
      </c>
      <c r="D742" s="1">
        <v>531.27873</v>
      </c>
      <c r="E742" s="2" t="s">
        <v>2131</v>
      </c>
      <c r="F742" s="2" t="s">
        <v>2132</v>
      </c>
      <c r="G742" s="1" t="s">
        <v>2015</v>
      </c>
      <c r="H742" s="1">
        <v>486.2828829</v>
      </c>
      <c r="I742" s="1">
        <v>5</v>
      </c>
      <c r="J742" s="1" t="s">
        <v>106</v>
      </c>
      <c r="K742" s="1">
        <v>53.5</v>
      </c>
      <c r="L742" s="1">
        <v>76.3</v>
      </c>
      <c r="M742" s="1">
        <v>96.77</v>
      </c>
      <c r="P742" s="1">
        <v>12.211261532312401</v>
      </c>
      <c r="Q742" s="1">
        <v>276.15583732738799</v>
      </c>
      <c r="R742" s="1">
        <v>252.31030883143501</v>
      </c>
      <c r="S742" s="1">
        <v>2.2178018130189998</v>
      </c>
      <c r="T742" s="1">
        <v>6.2504707935750403</v>
      </c>
      <c r="U742" s="1">
        <v>0.755594647386163</v>
      </c>
      <c r="V742" s="1">
        <v>0.69877370426649299</v>
      </c>
      <c r="W742" s="1">
        <v>0.328242757330864</v>
      </c>
      <c r="X742" s="1">
        <v>30.052485832191099</v>
      </c>
      <c r="Y742" s="1">
        <v>130.00098209746201</v>
      </c>
      <c r="Z742" s="1">
        <v>109.829136059546</v>
      </c>
      <c r="AA742" s="1">
        <v>32.367215807727298</v>
      </c>
      <c r="AB742" s="1">
        <v>3.3932216076900099</v>
      </c>
      <c r="AC742" s="1">
        <v>1.7626556540026601</v>
      </c>
      <c r="AD742" s="1">
        <v>0.30386190642121502</v>
      </c>
      <c r="AE742" s="1">
        <v>0.51732374173652895</v>
      </c>
      <c r="AF742" s="1">
        <v>1.24527329262624</v>
      </c>
    </row>
    <row r="743" spans="1:32" x14ac:dyDescent="0.2">
      <c r="A743" s="1">
        <v>2628</v>
      </c>
      <c r="B743" s="1">
        <v>10.395</v>
      </c>
      <c r="C743" s="1" t="s">
        <v>24</v>
      </c>
      <c r="D743" s="1">
        <v>533.33654999999999</v>
      </c>
      <c r="E743" s="2" t="s">
        <v>2133</v>
      </c>
      <c r="F743" s="2" t="s">
        <v>2134</v>
      </c>
      <c r="G743" s="1" t="s">
        <v>2135</v>
      </c>
      <c r="H743" s="1">
        <v>498.3709101</v>
      </c>
      <c r="I743" s="1">
        <v>8</v>
      </c>
      <c r="J743" s="1" t="s">
        <v>198</v>
      </c>
      <c r="K743" s="1">
        <v>50.6</v>
      </c>
      <c r="L743" s="1">
        <v>76.3</v>
      </c>
      <c r="M743" s="1">
        <v>85.45</v>
      </c>
      <c r="P743" s="1">
        <v>12.0390172517775</v>
      </c>
      <c r="Q743" s="1">
        <v>9.4549785641412498</v>
      </c>
      <c r="R743" s="1">
        <v>8.1355762697193299</v>
      </c>
      <c r="S743" s="1">
        <v>5.1312422964034896</v>
      </c>
      <c r="T743" s="1">
        <v>32.873761112817597</v>
      </c>
      <c r="U743" s="1">
        <v>7.4528181633775601</v>
      </c>
      <c r="V743" s="1">
        <v>2.2422571117109298</v>
      </c>
      <c r="W743" s="1">
        <v>16.457700891991401</v>
      </c>
      <c r="X743" s="1">
        <v>8.3841422087746196</v>
      </c>
      <c r="Y743" s="1">
        <v>2.0310470238379699</v>
      </c>
      <c r="Z743" s="1">
        <v>13.5269150989718</v>
      </c>
      <c r="AA743" s="1">
        <v>7.3135930799385003</v>
      </c>
      <c r="AB743" s="1">
        <v>1.84955806962747</v>
      </c>
      <c r="AC743" s="1">
        <v>0.88718059673031002</v>
      </c>
      <c r="AD743" s="1">
        <v>0.30082081192019899</v>
      </c>
      <c r="AE743" s="1">
        <v>0.52169212090807404</v>
      </c>
      <c r="AF743" s="1">
        <v>1.24346819508495</v>
      </c>
    </row>
    <row r="744" spans="1:32" x14ac:dyDescent="0.2">
      <c r="A744" s="1">
        <v>2630</v>
      </c>
      <c r="B744" s="1">
        <v>10.57</v>
      </c>
      <c r="C744" s="1" t="s">
        <v>24</v>
      </c>
      <c r="D744" s="1">
        <v>534.23703</v>
      </c>
      <c r="E744" s="2" t="s">
        <v>2136</v>
      </c>
      <c r="F744" s="2" t="s">
        <v>2137</v>
      </c>
      <c r="G744" s="1" t="s">
        <v>2138</v>
      </c>
      <c r="H744" s="1">
        <v>499.26988920000002</v>
      </c>
      <c r="I744" s="1">
        <v>5</v>
      </c>
      <c r="J744" s="1" t="s">
        <v>198</v>
      </c>
      <c r="K744" s="1">
        <v>38.299999999999997</v>
      </c>
      <c r="L744" s="1">
        <v>2.59</v>
      </c>
      <c r="M744" s="1">
        <v>94.28</v>
      </c>
      <c r="P744" s="1">
        <v>25.9066173152784</v>
      </c>
      <c r="Q744" s="1">
        <v>15.894764901437901</v>
      </c>
      <c r="R744" s="1">
        <v>22.564601851135301</v>
      </c>
      <c r="S744" s="1">
        <v>27.441167142287799</v>
      </c>
      <c r="T744" s="1">
        <v>25.034813916654102</v>
      </c>
      <c r="U744" s="1">
        <v>22.544646344448399</v>
      </c>
      <c r="V744" s="1">
        <v>36.082140771899702</v>
      </c>
      <c r="W744" s="1">
        <v>25.296811717649501</v>
      </c>
      <c r="X744" s="1">
        <v>20.431242812486499</v>
      </c>
      <c r="Y744" s="1">
        <v>21.554899951069402</v>
      </c>
      <c r="Z744" s="1">
        <v>23.368393025358699</v>
      </c>
      <c r="AA744" s="1">
        <v>25.181948319510699</v>
      </c>
      <c r="AB744" s="1">
        <v>0.92798193089980696</v>
      </c>
      <c r="AC744" s="1">
        <v>-0.107831380542092</v>
      </c>
      <c r="AD744" s="1">
        <v>0.61753165867086701</v>
      </c>
      <c r="AE744" s="1">
        <v>0.20934077275069399</v>
      </c>
      <c r="AF744" s="1">
        <v>0.495356483289906</v>
      </c>
    </row>
    <row r="745" spans="1:32" x14ac:dyDescent="0.2">
      <c r="A745" s="1">
        <v>2633</v>
      </c>
      <c r="B745" s="1">
        <v>1.1819999999999999</v>
      </c>
      <c r="C745" s="1">
        <v>536.04447000000005</v>
      </c>
      <c r="D745" s="1">
        <v>535.03719000000001</v>
      </c>
      <c r="E745" s="2" t="s">
        <v>2139</v>
      </c>
      <c r="F745" s="2" t="s">
        <v>2140</v>
      </c>
      <c r="G745" s="1" t="s">
        <v>2141</v>
      </c>
      <c r="H745" s="1">
        <v>536.04445569999996</v>
      </c>
      <c r="I745" s="1">
        <v>0</v>
      </c>
      <c r="J745" s="1" t="s">
        <v>32</v>
      </c>
      <c r="K745" s="1">
        <v>56.1</v>
      </c>
      <c r="L745" s="1">
        <v>84.3</v>
      </c>
      <c r="M745" s="1">
        <v>96.24</v>
      </c>
      <c r="P745" s="1">
        <v>1098.33559264679</v>
      </c>
      <c r="Q745" s="1">
        <v>1354.91650936823</v>
      </c>
      <c r="R745" s="1">
        <v>1325.4999515275899</v>
      </c>
      <c r="S745" s="1">
        <v>1791.25066549649</v>
      </c>
      <c r="T745" s="1">
        <v>1978.5607549255101</v>
      </c>
      <c r="U745" s="1">
        <v>1720.4435517694501</v>
      </c>
      <c r="V745" s="1">
        <v>1194.21462488405</v>
      </c>
      <c r="W745" s="1">
        <v>3153.7376980310601</v>
      </c>
      <c r="X745" s="1">
        <v>1975.5877137149</v>
      </c>
      <c r="Y745" s="1">
        <v>1819.1499612846601</v>
      </c>
      <c r="Z745" s="1">
        <v>1509.71269479292</v>
      </c>
      <c r="AA745" s="1">
        <v>1972.6267099368199</v>
      </c>
      <c r="AB745" s="1">
        <v>0.76533116336099505</v>
      </c>
      <c r="AC745" s="1">
        <v>-0.38584394922946602</v>
      </c>
      <c r="AD745" s="1">
        <v>0.23628803882108301</v>
      </c>
      <c r="AE745" s="1">
        <v>0.62655826230956402</v>
      </c>
      <c r="AF745" s="1">
        <v>1.21479180534775</v>
      </c>
    </row>
    <row r="746" spans="1:32" x14ac:dyDescent="0.2">
      <c r="A746" s="1">
        <v>2639</v>
      </c>
      <c r="B746" s="1">
        <v>6.3230000000000004</v>
      </c>
      <c r="C746" s="1" t="s">
        <v>24</v>
      </c>
      <c r="D746" s="1">
        <v>535.27769999999998</v>
      </c>
      <c r="E746" s="2" t="s">
        <v>2142</v>
      </c>
      <c r="F746" s="2" t="s">
        <v>2143</v>
      </c>
      <c r="G746" s="1" t="s">
        <v>2144</v>
      </c>
      <c r="H746" s="1">
        <v>490.27779759999999</v>
      </c>
      <c r="I746" s="1">
        <v>3</v>
      </c>
      <c r="J746" s="1" t="s">
        <v>106</v>
      </c>
      <c r="K746" s="1">
        <v>53.4</v>
      </c>
      <c r="L746" s="1">
        <v>73.2</v>
      </c>
      <c r="M746" s="1">
        <v>97.55</v>
      </c>
      <c r="P746" s="1">
        <v>1.9012190862204601</v>
      </c>
      <c r="Q746" s="1">
        <v>39.2352367827405</v>
      </c>
      <c r="R746" s="1">
        <v>27.647506625634801</v>
      </c>
      <c r="S746" s="1">
        <v>0.67186882066295195</v>
      </c>
      <c r="T746" s="1">
        <v>0.89991670821870595</v>
      </c>
      <c r="U746" s="1">
        <v>0.28767538165296103</v>
      </c>
      <c r="V746" s="1">
        <v>4.9758204380675197</v>
      </c>
      <c r="W746" s="1">
        <v>0.25421423498490098</v>
      </c>
      <c r="X746" s="1">
        <v>4.3423117645855598</v>
      </c>
      <c r="Y746" s="1">
        <v>13.1808942006053</v>
      </c>
      <c r="Z746" s="1">
        <v>14.071149604695499</v>
      </c>
      <c r="AA746" s="1">
        <v>4.6081832039792499</v>
      </c>
      <c r="AB746" s="1">
        <v>3.0535134958490402</v>
      </c>
      <c r="AC746" s="1">
        <v>1.61047022158577</v>
      </c>
      <c r="AD746" s="1">
        <v>0.31731937116567699</v>
      </c>
      <c r="AE746" s="1">
        <v>0.49850341502983803</v>
      </c>
      <c r="AF746" s="1">
        <v>0.72353680766179695</v>
      </c>
    </row>
    <row r="747" spans="1:32" x14ac:dyDescent="0.2">
      <c r="A747" s="1">
        <v>2643</v>
      </c>
      <c r="B747" s="1">
        <v>9.7859999999999996</v>
      </c>
      <c r="C747" s="1" t="s">
        <v>24</v>
      </c>
      <c r="D747" s="1">
        <v>536.29948000000002</v>
      </c>
      <c r="E747" s="2" t="s">
        <v>2145</v>
      </c>
      <c r="F747" s="2" t="s">
        <v>2146</v>
      </c>
      <c r="G747" s="1" t="s">
        <v>2147</v>
      </c>
      <c r="H747" s="1">
        <v>491.30355880000002</v>
      </c>
      <c r="I747" s="1">
        <v>5</v>
      </c>
      <c r="J747" s="1" t="s">
        <v>106</v>
      </c>
      <c r="K747" s="1">
        <v>49.9</v>
      </c>
      <c r="L747" s="1">
        <v>66</v>
      </c>
      <c r="M747" s="1">
        <v>88.82</v>
      </c>
      <c r="P747" s="1">
        <v>61.1943114897473</v>
      </c>
      <c r="Q747" s="1">
        <v>135.129149216554</v>
      </c>
      <c r="R747" s="1">
        <v>137.013784828485</v>
      </c>
      <c r="S747" s="1">
        <v>74.661912547499895</v>
      </c>
      <c r="T747" s="1">
        <v>136.401726793687</v>
      </c>
      <c r="U747" s="1">
        <v>269.10342276022197</v>
      </c>
      <c r="V747" s="1">
        <v>3.9508131989895001</v>
      </c>
      <c r="W747" s="1">
        <v>77.747357640704095</v>
      </c>
      <c r="X747" s="1">
        <v>209.44511544402499</v>
      </c>
      <c r="Y747" s="1">
        <v>54.039772955447503</v>
      </c>
      <c r="Z747" s="1">
        <v>108.880176975195</v>
      </c>
      <c r="AA747" s="1">
        <v>122.857296399878</v>
      </c>
      <c r="AB747" s="1">
        <v>0.88623289105117498</v>
      </c>
      <c r="AC747" s="1">
        <v>-0.174242223856934</v>
      </c>
      <c r="AD747" s="1">
        <v>0.80151356330937795</v>
      </c>
      <c r="AE747" s="1">
        <v>9.60891240639484E-2</v>
      </c>
      <c r="AF747" s="1">
        <v>0.61945834000617095</v>
      </c>
    </row>
    <row r="748" spans="1:32" x14ac:dyDescent="0.2">
      <c r="A748" s="1">
        <v>2650</v>
      </c>
      <c r="B748" s="1">
        <v>4.4649999999999999</v>
      </c>
      <c r="C748" s="1" t="s">
        <v>24</v>
      </c>
      <c r="D748" s="1">
        <v>538.21547999999996</v>
      </c>
      <c r="E748" s="2" t="s">
        <v>2148</v>
      </c>
      <c r="F748" s="2" t="s">
        <v>2149</v>
      </c>
      <c r="G748" s="1" t="s">
        <v>2150</v>
      </c>
      <c r="H748" s="1">
        <v>503.23933579999999</v>
      </c>
      <c r="I748" s="1">
        <v>14</v>
      </c>
      <c r="J748" s="1" t="s">
        <v>198</v>
      </c>
      <c r="K748" s="1">
        <v>42.6</v>
      </c>
      <c r="L748" s="1">
        <v>34.700000000000003</v>
      </c>
      <c r="M748" s="1">
        <v>92.76</v>
      </c>
      <c r="P748" s="1">
        <v>0.37849927168999797</v>
      </c>
      <c r="Q748" s="1">
        <v>77.682986544935403</v>
      </c>
      <c r="R748" s="1">
        <v>25.020166627440101</v>
      </c>
      <c r="S748" s="1">
        <v>0.34093848330564802</v>
      </c>
      <c r="T748" s="1">
        <v>0.372053744267199</v>
      </c>
      <c r="U748" s="1">
        <v>0.366601721369054</v>
      </c>
      <c r="V748" s="1">
        <v>1.3531222985648801</v>
      </c>
      <c r="W748" s="1">
        <v>0.392352844192081</v>
      </c>
      <c r="X748" s="1">
        <v>1.9992612530729601</v>
      </c>
      <c r="Y748" s="1">
        <v>5.26638906567287</v>
      </c>
      <c r="Z748" s="1">
        <v>20.758928934327699</v>
      </c>
      <c r="AA748" s="1">
        <v>1.87554543657437</v>
      </c>
      <c r="AB748" s="1">
        <v>11.068209028432401</v>
      </c>
      <c r="AC748" s="1">
        <v>3.4683498901924699</v>
      </c>
      <c r="AD748" s="1">
        <v>0.27710536551411002</v>
      </c>
      <c r="AE748" s="1">
        <v>0.55735506501311105</v>
      </c>
      <c r="AF748" s="1">
        <v>0.59640463124291498</v>
      </c>
    </row>
    <row r="749" spans="1:32" x14ac:dyDescent="0.2">
      <c r="A749" s="1">
        <v>2652</v>
      </c>
      <c r="B749" s="1">
        <v>10.372999999999999</v>
      </c>
      <c r="C749" s="1" t="s">
        <v>24</v>
      </c>
      <c r="D749" s="1">
        <v>538.31475</v>
      </c>
      <c r="E749" s="2" t="s">
        <v>2151</v>
      </c>
      <c r="F749" s="2" t="s">
        <v>2152</v>
      </c>
      <c r="G749" s="1" t="s">
        <v>2153</v>
      </c>
      <c r="H749" s="1">
        <v>493.3168</v>
      </c>
      <c r="I749" s="1">
        <v>1</v>
      </c>
      <c r="J749" s="1" t="s">
        <v>106</v>
      </c>
      <c r="K749" s="1">
        <v>54.7</v>
      </c>
      <c r="L749" s="1">
        <v>79.7</v>
      </c>
      <c r="M749" s="1">
        <v>94.93</v>
      </c>
      <c r="P749" s="1">
        <v>3931.8860637970902</v>
      </c>
      <c r="Q749" s="1">
        <v>5466.2627014648197</v>
      </c>
      <c r="R749" s="1">
        <v>4691.0162446943496</v>
      </c>
      <c r="S749" s="1">
        <v>7991.5867141516501</v>
      </c>
      <c r="T749" s="1">
        <v>3174.7454137875302</v>
      </c>
      <c r="U749" s="1">
        <v>8871.9516746420195</v>
      </c>
      <c r="V749" s="1">
        <v>2832.13194838768</v>
      </c>
      <c r="W749" s="1">
        <v>4461.1489578786804</v>
      </c>
      <c r="X749" s="1">
        <v>8864.9346963681091</v>
      </c>
      <c r="Y749" s="1">
        <v>7049.7387472100399</v>
      </c>
      <c r="Z749" s="1">
        <v>5051.0994275790899</v>
      </c>
      <c r="AA749" s="1">
        <v>6415.9812048973099</v>
      </c>
      <c r="AB749" s="1">
        <v>0.78726842649158502</v>
      </c>
      <c r="AC749" s="1">
        <v>-0.345072474985332</v>
      </c>
      <c r="AD749" s="1">
        <v>0.37820742177497801</v>
      </c>
      <c r="AE749" s="1">
        <v>0.42226995300474701</v>
      </c>
      <c r="AF749" s="1">
        <v>0.71644206417092804</v>
      </c>
    </row>
    <row r="750" spans="1:32" x14ac:dyDescent="0.2">
      <c r="A750" s="1">
        <v>2657</v>
      </c>
      <c r="B750" s="1">
        <v>5.7359999999999998</v>
      </c>
      <c r="C750" s="1" t="s">
        <v>24</v>
      </c>
      <c r="D750" s="1">
        <v>539.32011999999997</v>
      </c>
      <c r="E750" s="2" t="s">
        <v>2154</v>
      </c>
      <c r="F750" s="2" t="s">
        <v>2155</v>
      </c>
      <c r="G750" s="1" t="s">
        <v>2156</v>
      </c>
      <c r="H750" s="1">
        <v>270.16197990000001</v>
      </c>
      <c r="I750" s="1">
        <v>7</v>
      </c>
      <c r="J750" s="1" t="s">
        <v>162</v>
      </c>
      <c r="K750" s="1">
        <v>38.6</v>
      </c>
      <c r="L750" s="1">
        <v>7.04</v>
      </c>
      <c r="M750" s="1">
        <v>93.88</v>
      </c>
      <c r="P750" s="1">
        <v>0.29435006751646398</v>
      </c>
      <c r="Q750" s="1">
        <v>20.936236743992801</v>
      </c>
      <c r="R750" s="1">
        <v>13.1104219648123</v>
      </c>
      <c r="S750" s="1">
        <v>0.28239569718920099</v>
      </c>
      <c r="T750" s="1">
        <v>0.29747457533380001</v>
      </c>
      <c r="U750" s="1">
        <v>0.30497646947599899</v>
      </c>
      <c r="V750" s="1">
        <v>4.0651347071447796</v>
      </c>
      <c r="W750" s="1">
        <v>0.28035459768912002</v>
      </c>
      <c r="X750" s="1">
        <v>0.51948019742671303</v>
      </c>
      <c r="Y750" s="1">
        <v>2.7706380466757099</v>
      </c>
      <c r="Z750" s="1">
        <v>6.9841758097689102</v>
      </c>
      <c r="AA750" s="1">
        <v>1.58811680368246</v>
      </c>
      <c r="AB750" s="1">
        <v>4.3977721245529802</v>
      </c>
      <c r="AC750" s="1">
        <v>2.1367728512836899</v>
      </c>
      <c r="AD750" s="1">
        <v>0.27879048040508903</v>
      </c>
      <c r="AE750" s="1">
        <v>0.55472205976385702</v>
      </c>
      <c r="AF750" s="1">
        <v>0.44625174421554398</v>
      </c>
    </row>
    <row r="751" spans="1:32" x14ac:dyDescent="0.2">
      <c r="A751" s="1">
        <v>2658</v>
      </c>
      <c r="B751" s="1">
        <v>11.451000000000001</v>
      </c>
      <c r="C751" s="1" t="s">
        <v>24</v>
      </c>
      <c r="D751" s="1">
        <v>540.33023000000003</v>
      </c>
      <c r="E751" s="2" t="s">
        <v>2157</v>
      </c>
      <c r="F751" s="2" t="s">
        <v>2158</v>
      </c>
      <c r="G751" s="1" t="s">
        <v>2159</v>
      </c>
      <c r="H751" s="1">
        <v>495.33249000000001</v>
      </c>
      <c r="I751" s="1">
        <v>1</v>
      </c>
      <c r="J751" s="1" t="s">
        <v>106</v>
      </c>
      <c r="K751" s="1">
        <v>53.9</v>
      </c>
      <c r="L751" s="1">
        <v>72</v>
      </c>
      <c r="M751" s="1">
        <v>98.78</v>
      </c>
      <c r="P751" s="1">
        <v>10855.5691201832</v>
      </c>
      <c r="Q751" s="1">
        <v>14643.7379377622</v>
      </c>
      <c r="R751" s="1">
        <v>15329.307364818</v>
      </c>
      <c r="S751" s="1">
        <v>10256.7303336555</v>
      </c>
      <c r="T751" s="1">
        <v>11787.2510983996</v>
      </c>
      <c r="U751" s="1">
        <v>11237.142263489701</v>
      </c>
      <c r="V751" s="1">
        <v>14506.3628590923</v>
      </c>
      <c r="W751" s="1">
        <v>7049.2325862498901</v>
      </c>
      <c r="X751" s="1">
        <v>13324.170274168901</v>
      </c>
      <c r="Y751" s="1">
        <v>16978.353969097701</v>
      </c>
      <c r="Z751" s="1">
        <v>12574.5191709637</v>
      </c>
      <c r="AA751" s="1">
        <v>12619.0523904197</v>
      </c>
      <c r="AB751" s="1">
        <v>0.99647095375483097</v>
      </c>
      <c r="AC751" s="1">
        <v>-5.1003424919706898E-3</v>
      </c>
      <c r="AD751" s="1">
        <v>0.98242706611757902</v>
      </c>
      <c r="AE751" s="1">
        <v>7.6996811137508801E-3</v>
      </c>
      <c r="AF751" s="1">
        <v>9.6618303348575199E-2</v>
      </c>
    </row>
    <row r="752" spans="1:32" x14ac:dyDescent="0.2">
      <c r="A752" s="1">
        <v>2670</v>
      </c>
      <c r="B752" s="1">
        <v>4.5490000000000004</v>
      </c>
      <c r="C752" s="1" t="s">
        <v>24</v>
      </c>
      <c r="D752" s="1">
        <v>542.29475000000002</v>
      </c>
      <c r="E752" s="2" t="s">
        <v>2160</v>
      </c>
      <c r="F752" s="2" t="s">
        <v>2161</v>
      </c>
      <c r="G752" s="1" t="s">
        <v>2162</v>
      </c>
      <c r="H752" s="1">
        <v>507.31960279999998</v>
      </c>
      <c r="I752" s="1">
        <v>12</v>
      </c>
      <c r="J752" s="1" t="s">
        <v>198</v>
      </c>
      <c r="K752" s="1">
        <v>38.799999999999997</v>
      </c>
      <c r="L752" s="1">
        <v>20.5</v>
      </c>
      <c r="M752" s="1">
        <v>86.22</v>
      </c>
      <c r="P752" s="1">
        <v>0.33783592192110101</v>
      </c>
      <c r="Q752" s="1">
        <v>27.651679493480898</v>
      </c>
      <c r="R752" s="1">
        <v>33.057834400379299</v>
      </c>
      <c r="S752" s="1">
        <v>0.30281636825025499</v>
      </c>
      <c r="T752" s="1">
        <v>0.37680471367417501</v>
      </c>
      <c r="U752" s="1">
        <v>0.324665178770285</v>
      </c>
      <c r="V752" s="1">
        <v>0.688980090399675</v>
      </c>
      <c r="W752" s="1">
        <v>0.33031310475461401</v>
      </c>
      <c r="X752" s="1">
        <v>6.3921583862092</v>
      </c>
      <c r="Y752" s="1">
        <v>14.357710339725401</v>
      </c>
      <c r="Z752" s="1">
        <v>12.345394179541101</v>
      </c>
      <c r="AA752" s="1">
        <v>4.4187654199718303</v>
      </c>
      <c r="AB752" s="1">
        <v>2.7938559769981701</v>
      </c>
      <c r="AC752" s="1">
        <v>1.48225765187623</v>
      </c>
      <c r="AD752" s="1">
        <v>0.36066909470210901</v>
      </c>
      <c r="AE752" s="1">
        <v>0.44289107025545699</v>
      </c>
      <c r="AF752" s="1">
        <v>0.25467341392918402</v>
      </c>
    </row>
    <row r="753" spans="1:32" x14ac:dyDescent="0.2">
      <c r="A753" s="1">
        <v>2678</v>
      </c>
      <c r="B753" s="1">
        <v>4.8929999999999998</v>
      </c>
      <c r="C753" s="1" t="s">
        <v>24</v>
      </c>
      <c r="D753" s="1">
        <v>543.27841999999998</v>
      </c>
      <c r="E753" s="2" t="s">
        <v>2163</v>
      </c>
      <c r="F753" s="2" t="s">
        <v>2164</v>
      </c>
      <c r="G753" s="1" t="s">
        <v>2165</v>
      </c>
      <c r="H753" s="1">
        <v>498.28019760000001</v>
      </c>
      <c r="I753" s="1">
        <v>1</v>
      </c>
      <c r="J753" s="1" t="s">
        <v>106</v>
      </c>
      <c r="K753" s="1">
        <v>52</v>
      </c>
      <c r="L753" s="1">
        <v>74.2</v>
      </c>
      <c r="M753" s="1">
        <v>87.36</v>
      </c>
      <c r="P753" s="1">
        <v>6.0416376281978597</v>
      </c>
      <c r="Q753" s="1">
        <v>60.521113075230303</v>
      </c>
      <c r="R753" s="1">
        <v>37.230596546902902</v>
      </c>
      <c r="S753" s="1">
        <v>14.745369504331499</v>
      </c>
      <c r="T753" s="1">
        <v>5.4793391923969699</v>
      </c>
      <c r="U753" s="1">
        <v>2.1941130309387602</v>
      </c>
      <c r="V753" s="1">
        <v>1.5240566070602299</v>
      </c>
      <c r="W753" s="1">
        <v>0.347369964642538</v>
      </c>
      <c r="X753" s="1">
        <v>12.191195364346401</v>
      </c>
      <c r="Y753" s="1">
        <v>32.638983019438903</v>
      </c>
      <c r="Z753" s="1">
        <v>24.8036111894119</v>
      </c>
      <c r="AA753" s="1">
        <v>9.7791435972853709</v>
      </c>
      <c r="AB753" s="1">
        <v>2.5363786657450502</v>
      </c>
      <c r="AC753" s="1">
        <v>1.3427701470589299</v>
      </c>
      <c r="AD753" s="1">
        <v>0.25478176873598501</v>
      </c>
      <c r="AE753" s="1">
        <v>0.59383165177089103</v>
      </c>
      <c r="AF753" s="1">
        <v>1.5594246527115101</v>
      </c>
    </row>
    <row r="754" spans="1:32" x14ac:dyDescent="0.2">
      <c r="A754" s="1">
        <v>2681</v>
      </c>
      <c r="B754" s="1">
        <v>4.6619999999999999</v>
      </c>
      <c r="C754" s="1" t="s">
        <v>24</v>
      </c>
      <c r="D754" s="1">
        <v>543.27877000000001</v>
      </c>
      <c r="E754" s="2" t="s">
        <v>2166</v>
      </c>
      <c r="F754" s="2" t="s">
        <v>2167</v>
      </c>
      <c r="G754" s="1" t="s">
        <v>2168</v>
      </c>
      <c r="H754" s="1">
        <v>272.14124450000003</v>
      </c>
      <c r="I754" s="1">
        <v>7</v>
      </c>
      <c r="J754" s="1" t="s">
        <v>162</v>
      </c>
      <c r="K754" s="1">
        <v>43.9</v>
      </c>
      <c r="L754" s="1">
        <v>37.799999999999997</v>
      </c>
      <c r="M754" s="1">
        <v>89.19</v>
      </c>
      <c r="P754" s="1">
        <v>14.736518747386601</v>
      </c>
      <c r="Q754" s="1">
        <v>81.334297473848395</v>
      </c>
      <c r="R754" s="1">
        <v>98.997441073888695</v>
      </c>
      <c r="S754" s="1">
        <v>11.588862439317699</v>
      </c>
      <c r="T754" s="1">
        <v>3.82826440442757</v>
      </c>
      <c r="U754" s="1">
        <v>3.8933385442750201</v>
      </c>
      <c r="V754" s="1">
        <v>14.1761590417525</v>
      </c>
      <c r="W754" s="1">
        <v>0.60377800510748902</v>
      </c>
      <c r="X754" s="1">
        <v>42.742855974368503</v>
      </c>
      <c r="Y754" s="1">
        <v>80.153448881917797</v>
      </c>
      <c r="Z754" s="1">
        <v>42.097076827773797</v>
      </c>
      <c r="AA754" s="1">
        <v>28.313916089484302</v>
      </c>
      <c r="AB754" s="1">
        <v>1.4867981064409701</v>
      </c>
      <c r="AC754" s="1">
        <v>0.57220875592331299</v>
      </c>
      <c r="AD754" s="1">
        <v>0.59473633268408699</v>
      </c>
      <c r="AE754" s="1">
        <v>0.225675529464021</v>
      </c>
      <c r="AF754" s="1">
        <v>0.76716494325235596</v>
      </c>
    </row>
    <row r="755" spans="1:32" x14ac:dyDescent="0.2">
      <c r="A755" s="1">
        <v>2688</v>
      </c>
      <c r="B755" s="1">
        <v>5.484</v>
      </c>
      <c r="C755" s="1">
        <v>545.30638999999996</v>
      </c>
      <c r="D755" s="1">
        <v>544.29912000000002</v>
      </c>
      <c r="E755" s="2" t="s">
        <v>2169</v>
      </c>
      <c r="F755" s="2" t="s">
        <v>2170</v>
      </c>
      <c r="G755" s="1" t="s">
        <v>2171</v>
      </c>
      <c r="H755" s="1">
        <v>545.30020479999996</v>
      </c>
      <c r="I755" s="1">
        <v>12</v>
      </c>
      <c r="J755" s="1" t="s">
        <v>32</v>
      </c>
      <c r="K755" s="1">
        <v>40.4</v>
      </c>
      <c r="L755" s="1">
        <v>21.8</v>
      </c>
      <c r="M755" s="1">
        <v>92.84</v>
      </c>
      <c r="P755" s="1">
        <v>0.59659427607596804</v>
      </c>
      <c r="Q755" s="1">
        <v>44.370530433175801</v>
      </c>
      <c r="R755" s="1">
        <v>11.2114975179199</v>
      </c>
      <c r="S755" s="1">
        <v>0.355353009217449</v>
      </c>
      <c r="T755" s="1">
        <v>0.340498578722428</v>
      </c>
      <c r="U755" s="1">
        <v>0.31059351583407901</v>
      </c>
      <c r="V755" s="1">
        <v>2.60777398497566</v>
      </c>
      <c r="W755" s="1">
        <v>0.30997034137653201</v>
      </c>
      <c r="X755" s="1">
        <v>1.4792951386275801</v>
      </c>
      <c r="Y755" s="1">
        <v>10.212109691901601</v>
      </c>
      <c r="Z755" s="1">
        <v>11.374894763022301</v>
      </c>
      <c r="AA755" s="1">
        <v>2.9839485345430901</v>
      </c>
      <c r="AB755" s="1">
        <v>3.8120277985169899</v>
      </c>
      <c r="AC755" s="1">
        <v>1.9305586398765</v>
      </c>
      <c r="AD755" s="1">
        <v>0.36353939669819302</v>
      </c>
      <c r="AE755" s="1">
        <v>0.439448517840692</v>
      </c>
      <c r="AF755" s="1">
        <v>0.39491876838277001</v>
      </c>
    </row>
    <row r="756" spans="1:32" x14ac:dyDescent="0.2">
      <c r="A756" s="1">
        <v>2689</v>
      </c>
      <c r="B756" s="1">
        <v>3.5710000000000002</v>
      </c>
      <c r="C756" s="1" t="s">
        <v>24</v>
      </c>
      <c r="D756" s="1">
        <v>545.12922000000003</v>
      </c>
      <c r="E756" s="2" t="s">
        <v>2172</v>
      </c>
      <c r="F756" s="2" t="s">
        <v>2173</v>
      </c>
      <c r="G756" s="1" t="s">
        <v>2174</v>
      </c>
      <c r="H756" s="1">
        <v>564.14790559999994</v>
      </c>
      <c r="I756" s="1">
        <v>1</v>
      </c>
      <c r="J756" s="1" t="s">
        <v>28</v>
      </c>
      <c r="K756" s="1">
        <v>39.4</v>
      </c>
      <c r="L756" s="1">
        <v>6.52</v>
      </c>
      <c r="M756" s="1">
        <v>92.33</v>
      </c>
      <c r="P756" s="1">
        <v>466.52733045695902</v>
      </c>
      <c r="Q756" s="1">
        <v>144.702404480751</v>
      </c>
      <c r="R756" s="1">
        <v>136.390418129301</v>
      </c>
      <c r="S756" s="1">
        <v>271.46439599232599</v>
      </c>
      <c r="T756" s="1">
        <v>359.74326362517598</v>
      </c>
      <c r="U756" s="1">
        <v>750.95473783499995</v>
      </c>
      <c r="V756" s="1">
        <v>1.7018989262644499</v>
      </c>
      <c r="W756" s="1">
        <v>259.82995395844398</v>
      </c>
      <c r="X756" s="1">
        <v>463.46052939550498</v>
      </c>
      <c r="Y756" s="1">
        <v>784.788252081461</v>
      </c>
      <c r="Z756" s="1">
        <v>275.76556253690302</v>
      </c>
      <c r="AA756" s="1">
        <v>452.14707443933497</v>
      </c>
      <c r="AB756" s="1">
        <v>0.60990234843132296</v>
      </c>
      <c r="AC756" s="1">
        <v>-0.71334982387009804</v>
      </c>
      <c r="AD756" s="1">
        <v>0.305857085231655</v>
      </c>
      <c r="AE756" s="1">
        <v>0.51448145454374905</v>
      </c>
      <c r="AF756" s="1">
        <v>0.389965253098777</v>
      </c>
    </row>
    <row r="757" spans="1:32" x14ac:dyDescent="0.2">
      <c r="A757" s="1">
        <v>2690</v>
      </c>
      <c r="B757" s="1">
        <v>4.5149999999999997</v>
      </c>
      <c r="C757" s="1">
        <v>546.26526000000001</v>
      </c>
      <c r="D757" s="1">
        <v>545.25797999999998</v>
      </c>
      <c r="E757" s="2" t="s">
        <v>2175</v>
      </c>
      <c r="F757" s="2" t="s">
        <v>2176</v>
      </c>
      <c r="G757" s="1" t="s">
        <v>2177</v>
      </c>
      <c r="H757" s="1">
        <v>546.26762680000002</v>
      </c>
      <c r="I757" s="1">
        <v>3</v>
      </c>
      <c r="J757" s="1" t="s">
        <v>32</v>
      </c>
      <c r="K757" s="1">
        <v>45.2</v>
      </c>
      <c r="L757" s="1">
        <v>36.5</v>
      </c>
      <c r="M757" s="1">
        <v>92.93</v>
      </c>
      <c r="P757" s="1">
        <v>1.11493244574891</v>
      </c>
      <c r="Q757" s="1">
        <v>15.5401498141083</v>
      </c>
      <c r="R757" s="1">
        <v>19.864074017458901</v>
      </c>
      <c r="S757" s="1">
        <v>0.94176371557411798</v>
      </c>
      <c r="T757" s="1">
        <v>0.31631142093738401</v>
      </c>
      <c r="U757" s="1">
        <v>0.30505437801824198</v>
      </c>
      <c r="V757" s="1">
        <v>9.8689920911314406</v>
      </c>
      <c r="W757" s="1">
        <v>0.31036115146024901</v>
      </c>
      <c r="X757" s="1">
        <v>12.510087195383701</v>
      </c>
      <c r="Y757" s="1">
        <v>14.6073147789625</v>
      </c>
      <c r="Z757" s="1">
        <v>7.5554462827655202</v>
      </c>
      <c r="AA757" s="1">
        <v>7.5203619189912301</v>
      </c>
      <c r="AB757" s="1">
        <v>1.0046652493792501</v>
      </c>
      <c r="AC757" s="1">
        <v>6.7148809972891804E-3</v>
      </c>
      <c r="AD757" s="1">
        <v>0.99476626601760798</v>
      </c>
      <c r="AE757" s="1">
        <v>2.2789507149407699E-3</v>
      </c>
      <c r="AF757" s="1">
        <v>5.3863637536030101E-2</v>
      </c>
    </row>
    <row r="758" spans="1:32" x14ac:dyDescent="0.2">
      <c r="A758" s="1">
        <v>2711</v>
      </c>
      <c r="B758" s="1">
        <v>7.6079999999999997</v>
      </c>
      <c r="C758" s="1" t="s">
        <v>24</v>
      </c>
      <c r="D758" s="1">
        <v>549.27916000000005</v>
      </c>
      <c r="E758" s="2" t="s">
        <v>2178</v>
      </c>
      <c r="F758" s="2" t="s">
        <v>2179</v>
      </c>
      <c r="G758" s="1" t="s">
        <v>2180</v>
      </c>
      <c r="H758" s="1">
        <v>568.30495580000002</v>
      </c>
      <c r="I758" s="1">
        <v>14</v>
      </c>
      <c r="J758" s="1" t="s">
        <v>28</v>
      </c>
      <c r="K758" s="1">
        <v>36.1</v>
      </c>
      <c r="L758" s="1">
        <v>5.9</v>
      </c>
      <c r="M758" s="1">
        <v>89.06</v>
      </c>
      <c r="P758" s="1">
        <v>102.20613060840699</v>
      </c>
      <c r="Q758" s="1">
        <v>375.84085338609702</v>
      </c>
      <c r="R758" s="1">
        <v>146.74618709312401</v>
      </c>
      <c r="S758" s="1">
        <v>52.027082449232203</v>
      </c>
      <c r="T758" s="1">
        <v>12.9733104822903</v>
      </c>
      <c r="U758" s="1">
        <v>4.0875889992880099</v>
      </c>
      <c r="V758" s="1">
        <v>0.88702480520198601</v>
      </c>
      <c r="W758" s="1">
        <v>8.6024154516652303</v>
      </c>
      <c r="X758" s="1">
        <v>11.496203676530801</v>
      </c>
      <c r="Y758" s="1">
        <v>44.947777161623002</v>
      </c>
      <c r="Z758" s="1">
        <v>137.95871280383</v>
      </c>
      <c r="AA758" s="1">
        <v>14.0042020188618</v>
      </c>
      <c r="AB758" s="1">
        <v>9.8512369800162798</v>
      </c>
      <c r="AC758" s="1">
        <v>3.3003048893293099</v>
      </c>
      <c r="AD758" s="1">
        <v>8.9259009535525305E-2</v>
      </c>
      <c r="AE758" s="1">
        <v>1.0493479366265901</v>
      </c>
      <c r="AF758" s="1">
        <v>2.2458146999898299</v>
      </c>
    </row>
    <row r="759" spans="1:32" x14ac:dyDescent="0.2">
      <c r="A759" s="1">
        <v>2727</v>
      </c>
      <c r="B759" s="1">
        <v>10.170999999999999</v>
      </c>
      <c r="C759" s="1" t="s">
        <v>24</v>
      </c>
      <c r="D759" s="1">
        <v>552.28607</v>
      </c>
      <c r="E759" s="2" t="s">
        <v>2181</v>
      </c>
      <c r="F759" s="2" t="s">
        <v>2182</v>
      </c>
      <c r="G759" s="1" t="s">
        <v>2183</v>
      </c>
      <c r="H759" s="1">
        <v>517.31683940000005</v>
      </c>
      <c r="I759" s="1">
        <v>1</v>
      </c>
      <c r="J759" s="1" t="s">
        <v>198</v>
      </c>
      <c r="K759" s="1">
        <v>43.1</v>
      </c>
      <c r="L759" s="1">
        <v>32</v>
      </c>
      <c r="M759" s="1">
        <v>84.28</v>
      </c>
      <c r="P759" s="1">
        <v>22.592534839038201</v>
      </c>
      <c r="Q759" s="1">
        <v>34.176822086262803</v>
      </c>
      <c r="R759" s="1">
        <v>39.888220715387497</v>
      </c>
      <c r="S759" s="1">
        <v>40.872616983214201</v>
      </c>
      <c r="T759" s="1">
        <v>34.510451581114303</v>
      </c>
      <c r="U759" s="1">
        <v>75.8228777097451</v>
      </c>
      <c r="V759" s="1">
        <v>5.8657882587156598</v>
      </c>
      <c r="W759" s="1">
        <v>27.897183705540499</v>
      </c>
      <c r="X759" s="1">
        <v>63.364924748033999</v>
      </c>
      <c r="Y759" s="1">
        <v>41.340440732875301</v>
      </c>
      <c r="Z759" s="1">
        <v>34.408129241003401</v>
      </c>
      <c r="AA759" s="1">
        <v>42.858243030982102</v>
      </c>
      <c r="AB759" s="1">
        <v>0.80283573958292798</v>
      </c>
      <c r="AC759" s="1">
        <v>-0.316823252761611</v>
      </c>
      <c r="AD759" s="1">
        <v>0.54327068224086705</v>
      </c>
      <c r="AE759" s="1">
        <v>0.26498373116094998</v>
      </c>
      <c r="AF759" s="1">
        <v>0.10529923766140099</v>
      </c>
    </row>
    <row r="760" spans="1:32" x14ac:dyDescent="0.2">
      <c r="A760" s="1">
        <v>2729</v>
      </c>
      <c r="B760" s="1">
        <v>10.952</v>
      </c>
      <c r="C760" s="1" t="s">
        <v>24</v>
      </c>
      <c r="D760" s="1">
        <v>552.3306</v>
      </c>
      <c r="E760" s="2" t="s">
        <v>2184</v>
      </c>
      <c r="F760" s="2" t="s">
        <v>2185</v>
      </c>
      <c r="G760" s="1" t="s">
        <v>2186</v>
      </c>
      <c r="H760" s="1">
        <v>507.33248950000001</v>
      </c>
      <c r="I760" s="1">
        <v>0</v>
      </c>
      <c r="J760" s="1" t="s">
        <v>106</v>
      </c>
      <c r="K760" s="1">
        <v>48.4</v>
      </c>
      <c r="L760" s="1">
        <v>45.8</v>
      </c>
      <c r="M760" s="1">
        <v>96.49</v>
      </c>
      <c r="P760" s="1">
        <v>205.54167579500501</v>
      </c>
      <c r="Q760" s="1">
        <v>246.535269612858</v>
      </c>
      <c r="R760" s="1">
        <v>208.84478603801799</v>
      </c>
      <c r="S760" s="1">
        <v>402.62470332752099</v>
      </c>
      <c r="T760" s="1">
        <v>120.53870202986199</v>
      </c>
      <c r="U760" s="1">
        <v>524.45808605383002</v>
      </c>
      <c r="V760" s="1">
        <v>631.736980408862</v>
      </c>
      <c r="W760" s="1">
        <v>461.094371090815</v>
      </c>
      <c r="X760" s="1">
        <v>375.89001292447</v>
      </c>
      <c r="Y760" s="1">
        <v>202.78245769789899</v>
      </c>
      <c r="Z760" s="1">
        <v>236.81702736065299</v>
      </c>
      <c r="AA760" s="1">
        <v>439.19238163517502</v>
      </c>
      <c r="AB760" s="1">
        <v>0.53921023511143196</v>
      </c>
      <c r="AC760" s="1">
        <v>-0.89108021334466303</v>
      </c>
      <c r="AD760" s="1">
        <v>4.6257163622650102E-2</v>
      </c>
      <c r="AE760" s="1">
        <v>1.3348210006358101</v>
      </c>
      <c r="AF760" s="1">
        <v>1.86215688078751</v>
      </c>
    </row>
    <row r="761" spans="1:32" x14ac:dyDescent="0.2">
      <c r="A761" s="1">
        <v>2734</v>
      </c>
      <c r="B761" s="1">
        <v>4.1660000000000004</v>
      </c>
      <c r="C761" s="1" t="s">
        <v>24</v>
      </c>
      <c r="D761" s="1">
        <v>553.37235999999996</v>
      </c>
      <c r="E761" s="2" t="s">
        <v>2187</v>
      </c>
      <c r="F761" s="2" t="s">
        <v>2188</v>
      </c>
      <c r="G761" s="1" t="s">
        <v>2189</v>
      </c>
      <c r="H761" s="1">
        <v>508.3705162</v>
      </c>
      <c r="I761" s="1">
        <v>7</v>
      </c>
      <c r="J761" s="1" t="s">
        <v>106</v>
      </c>
      <c r="K761" s="1">
        <v>37.1</v>
      </c>
      <c r="L761" s="1">
        <v>6.62</v>
      </c>
      <c r="M761" s="1">
        <v>87.15</v>
      </c>
      <c r="P761" s="1">
        <v>0.37416903013998698</v>
      </c>
      <c r="Q761" s="1">
        <v>36.695466276285899</v>
      </c>
      <c r="R761" s="1">
        <v>22.474404712837899</v>
      </c>
      <c r="S761" s="1">
        <v>0.35577235923793599</v>
      </c>
      <c r="T761" s="1">
        <v>0.393147295048763</v>
      </c>
      <c r="U761" s="1">
        <v>0.40361309601193102</v>
      </c>
      <c r="V761" s="1">
        <v>0.95102837653250005</v>
      </c>
      <c r="W761" s="1">
        <v>0.41271960800544899</v>
      </c>
      <c r="X761" s="1">
        <v>0.414128314632696</v>
      </c>
      <c r="Y761" s="1">
        <v>5.4110023138933698</v>
      </c>
      <c r="Z761" s="1">
        <v>12.058591934710099</v>
      </c>
      <c r="AA761" s="1">
        <v>1.5184983418151901</v>
      </c>
      <c r="AB761" s="1">
        <v>7.9411294715642802</v>
      </c>
      <c r="AC761" s="1">
        <v>2.9893442173352298</v>
      </c>
      <c r="AD761" s="1">
        <v>0.23368168661844299</v>
      </c>
      <c r="AE761" s="1">
        <v>0.63137532146398501</v>
      </c>
      <c r="AF761" s="1">
        <v>0.81393236855201601</v>
      </c>
    </row>
    <row r="762" spans="1:32" x14ac:dyDescent="0.2">
      <c r="A762" s="1">
        <v>2737</v>
      </c>
      <c r="B762" s="1">
        <v>4.7960000000000003</v>
      </c>
      <c r="C762" s="1" t="s">
        <v>24</v>
      </c>
      <c r="D762" s="1">
        <v>554.29587000000004</v>
      </c>
      <c r="E762" s="2" t="s">
        <v>2190</v>
      </c>
      <c r="F762" s="2" t="s">
        <v>2191</v>
      </c>
      <c r="G762" s="1" t="s">
        <v>2192</v>
      </c>
      <c r="H762" s="1">
        <v>509.29886729999998</v>
      </c>
      <c r="I762" s="1">
        <v>2</v>
      </c>
      <c r="J762" s="1" t="s">
        <v>106</v>
      </c>
      <c r="K762" s="1">
        <v>42.5</v>
      </c>
      <c r="L762" s="1">
        <v>27.9</v>
      </c>
      <c r="M762" s="1">
        <v>86.77</v>
      </c>
      <c r="P762" s="1">
        <v>1.2729598296695199</v>
      </c>
      <c r="Q762" s="1">
        <v>126.691728550501</v>
      </c>
      <c r="R762" s="1">
        <v>31.730958806306202</v>
      </c>
      <c r="S762" s="1">
        <v>0.26355664948795199</v>
      </c>
      <c r="T762" s="1">
        <v>0.31300091311505202</v>
      </c>
      <c r="U762" s="1">
        <v>0.28534103810915601</v>
      </c>
      <c r="V762" s="1">
        <v>0.62128004984580099</v>
      </c>
      <c r="W762" s="1">
        <v>0.25596791841611699</v>
      </c>
      <c r="X762" s="1">
        <v>3.05725191052169</v>
      </c>
      <c r="Y762" s="1">
        <v>23.772872527850399</v>
      </c>
      <c r="Z762" s="1">
        <v>32.054440949815898</v>
      </c>
      <c r="AA762" s="1">
        <v>5.5985426889486298</v>
      </c>
      <c r="AB762" s="1">
        <v>5.7254972821928298</v>
      </c>
      <c r="AC762" s="1">
        <v>2.5174010024492199</v>
      </c>
      <c r="AD762" s="1">
        <v>0.31793494757455099</v>
      </c>
      <c r="AE762" s="1">
        <v>0.49766173158635602</v>
      </c>
      <c r="AF762" s="1">
        <v>0.67916871228516795</v>
      </c>
    </row>
    <row r="763" spans="1:32" x14ac:dyDescent="0.2">
      <c r="A763" s="1">
        <v>2739</v>
      </c>
      <c r="B763" s="1">
        <v>12.18</v>
      </c>
      <c r="C763" s="1" t="s">
        <v>24</v>
      </c>
      <c r="D763" s="1">
        <v>554.34749999999997</v>
      </c>
      <c r="E763" s="2" t="s">
        <v>2193</v>
      </c>
      <c r="F763" s="2" t="s">
        <v>2194</v>
      </c>
      <c r="G763" s="1" t="s">
        <v>2195</v>
      </c>
      <c r="H763" s="1">
        <v>509.3481395</v>
      </c>
      <c r="I763" s="1">
        <v>2</v>
      </c>
      <c r="J763" s="1" t="s">
        <v>106</v>
      </c>
      <c r="K763" s="1">
        <v>53.9</v>
      </c>
      <c r="L763" s="1">
        <v>73.099999999999994</v>
      </c>
      <c r="M763" s="1">
        <v>99.03</v>
      </c>
      <c r="P763" s="1">
        <v>150.16622346395201</v>
      </c>
      <c r="Q763" s="1">
        <v>388.67633557258199</v>
      </c>
      <c r="R763" s="1">
        <v>308.39279264249598</v>
      </c>
      <c r="S763" s="1">
        <v>98.251330370679995</v>
      </c>
      <c r="T763" s="1">
        <v>150.560034978385</v>
      </c>
      <c r="U763" s="1">
        <v>176.536706820402</v>
      </c>
      <c r="V763" s="1">
        <v>120.415737713967</v>
      </c>
      <c r="W763" s="1">
        <v>87.244832806874498</v>
      </c>
      <c r="X763" s="1">
        <v>235.38739712100099</v>
      </c>
      <c r="Y763" s="1">
        <v>298.74797159187699</v>
      </c>
      <c r="Z763" s="1">
        <v>219.20934340561899</v>
      </c>
      <c r="AA763" s="1">
        <v>183.666529210824</v>
      </c>
      <c r="AB763" s="1">
        <v>1.1935181894464599</v>
      </c>
      <c r="AC763" s="1">
        <v>0.25522055353677597</v>
      </c>
      <c r="AD763" s="1">
        <v>0.61070596630390095</v>
      </c>
      <c r="AE763" s="1">
        <v>0.21416783713496099</v>
      </c>
      <c r="AF763" s="1">
        <v>0.38281316591507503</v>
      </c>
    </row>
    <row r="764" spans="1:32" x14ac:dyDescent="0.2">
      <c r="A764" s="1">
        <v>2743</v>
      </c>
      <c r="B764" s="1">
        <v>10.378</v>
      </c>
      <c r="C764" s="1" t="s">
        <v>24</v>
      </c>
      <c r="D764" s="1">
        <v>555.30625999999995</v>
      </c>
      <c r="E764" s="2" t="s">
        <v>2196</v>
      </c>
      <c r="F764" s="2" t="s">
        <v>2197</v>
      </c>
      <c r="G764" s="1" t="s">
        <v>2198</v>
      </c>
      <c r="H764" s="1">
        <v>574.32707019999998</v>
      </c>
      <c r="I764" s="1">
        <v>5</v>
      </c>
      <c r="J764" s="1" t="s">
        <v>28</v>
      </c>
      <c r="K764" s="1">
        <v>42.9</v>
      </c>
      <c r="L764" s="1">
        <v>25.5</v>
      </c>
      <c r="M764" s="1">
        <v>94.42</v>
      </c>
      <c r="P764" s="1">
        <v>246.293918219343</v>
      </c>
      <c r="Q764" s="1">
        <v>327.53623458232897</v>
      </c>
      <c r="R764" s="1">
        <v>286.08179051976401</v>
      </c>
      <c r="S764" s="1">
        <v>518.40197899581995</v>
      </c>
      <c r="T764" s="1">
        <v>206.67306829568099</v>
      </c>
      <c r="U764" s="1">
        <v>550.57343281265605</v>
      </c>
      <c r="V764" s="1">
        <v>177.312591572581</v>
      </c>
      <c r="W764" s="1">
        <v>454.52767167180002</v>
      </c>
      <c r="X764" s="1">
        <v>530.76155319908901</v>
      </c>
      <c r="Y764" s="1">
        <v>422.12039768513603</v>
      </c>
      <c r="Z764" s="1">
        <v>316.99739812258701</v>
      </c>
      <c r="AA764" s="1">
        <v>427.05912938825202</v>
      </c>
      <c r="AB764" s="1">
        <v>0.74227987720734401</v>
      </c>
      <c r="AC764" s="1">
        <v>-0.42996483617171399</v>
      </c>
      <c r="AD764" s="1">
        <v>0.236546058341743</v>
      </c>
      <c r="AE764" s="1">
        <v>0.62608428437167396</v>
      </c>
      <c r="AF764" s="1">
        <v>0.99330680174213104</v>
      </c>
    </row>
    <row r="765" spans="1:32" x14ac:dyDescent="0.2">
      <c r="A765" s="1">
        <v>2745</v>
      </c>
      <c r="B765" s="1">
        <v>4.8529999999999998</v>
      </c>
      <c r="C765" s="1" t="s">
        <v>24</v>
      </c>
      <c r="D765" s="1">
        <v>555.31646999999998</v>
      </c>
      <c r="E765" s="2" t="s">
        <v>2199</v>
      </c>
      <c r="F765" s="2" t="s">
        <v>2200</v>
      </c>
      <c r="G765" s="1" t="s">
        <v>2201</v>
      </c>
      <c r="H765" s="1">
        <v>520.35123729999998</v>
      </c>
      <c r="I765" s="1">
        <v>8</v>
      </c>
      <c r="J765" s="1" t="s">
        <v>198</v>
      </c>
      <c r="K765" s="1">
        <v>47.1</v>
      </c>
      <c r="L765" s="1">
        <v>60.8</v>
      </c>
      <c r="M765" s="1">
        <v>83.59</v>
      </c>
      <c r="P765" s="1">
        <v>17.450845542591999</v>
      </c>
      <c r="Q765" s="1">
        <v>27.059863688823999</v>
      </c>
      <c r="R765" s="1">
        <v>18.697587922849699</v>
      </c>
      <c r="S765" s="1">
        <v>9.2151437977702795</v>
      </c>
      <c r="T765" s="1">
        <v>7.4485245032661904</v>
      </c>
      <c r="U765" s="1">
        <v>3.0801325907416301</v>
      </c>
      <c r="V765" s="1">
        <v>1.3155111086175</v>
      </c>
      <c r="W765" s="1">
        <v>0.47952247512936202</v>
      </c>
      <c r="X765" s="1">
        <v>44.082280025956898</v>
      </c>
      <c r="Y765" s="1">
        <v>49.252973245272102</v>
      </c>
      <c r="Z765" s="1">
        <v>15.974393091060399</v>
      </c>
      <c r="AA765" s="1">
        <v>19.6420838891435</v>
      </c>
      <c r="AB765" s="1">
        <v>0.81327384513868906</v>
      </c>
      <c r="AC765" s="1">
        <v>-0.29818687727172699</v>
      </c>
      <c r="AD765" s="1">
        <v>0.765589293107653</v>
      </c>
      <c r="AE765" s="1">
        <v>0.116004148868595</v>
      </c>
      <c r="AF765" s="1">
        <v>1.07321625757824</v>
      </c>
    </row>
    <row r="766" spans="1:32" x14ac:dyDescent="0.2">
      <c r="A766" s="1">
        <v>2755</v>
      </c>
      <c r="B766" s="1">
        <v>11.432</v>
      </c>
      <c r="C766" s="1" t="s">
        <v>24</v>
      </c>
      <c r="D766" s="1">
        <v>557.32176000000004</v>
      </c>
      <c r="E766" s="2" t="s">
        <v>2202</v>
      </c>
      <c r="F766" s="2" t="s">
        <v>2203</v>
      </c>
      <c r="G766" s="1" t="s">
        <v>2204</v>
      </c>
      <c r="H766" s="1">
        <v>576.3427203</v>
      </c>
      <c r="I766" s="1">
        <v>5</v>
      </c>
      <c r="J766" s="1" t="s">
        <v>28</v>
      </c>
      <c r="K766" s="1">
        <v>38.6</v>
      </c>
      <c r="L766" s="1">
        <v>6.26</v>
      </c>
      <c r="M766" s="1">
        <v>92.54</v>
      </c>
      <c r="P766" s="1">
        <v>542.89725941839799</v>
      </c>
      <c r="Q766" s="1">
        <v>538.55366870442697</v>
      </c>
      <c r="R766" s="1">
        <v>596.73805441799004</v>
      </c>
      <c r="S766" s="1">
        <v>478.45754344535698</v>
      </c>
      <c r="T766" s="1">
        <v>569.50163588939495</v>
      </c>
      <c r="U766" s="1">
        <v>447.41593880522299</v>
      </c>
      <c r="V766" s="1">
        <v>903.13431315926698</v>
      </c>
      <c r="W766" s="1">
        <v>372.262835383739</v>
      </c>
      <c r="X766" s="1">
        <v>517.79027656491201</v>
      </c>
      <c r="Y766" s="1">
        <v>361.40379797774699</v>
      </c>
      <c r="Z766" s="1">
        <v>545.22963237511306</v>
      </c>
      <c r="AA766" s="1">
        <v>520.40143237817801</v>
      </c>
      <c r="AB766" s="1">
        <v>1.04770970726094</v>
      </c>
      <c r="AC766" s="1">
        <v>6.7239039480848195E-2</v>
      </c>
      <c r="AD766" s="1">
        <v>0.81324523749403899</v>
      </c>
      <c r="AE766" s="1">
        <v>8.9778471342899804E-2</v>
      </c>
      <c r="AF766" s="1">
        <v>0.55132290066410194</v>
      </c>
    </row>
    <row r="767" spans="1:32" x14ac:dyDescent="0.2">
      <c r="A767" s="1">
        <v>2756</v>
      </c>
      <c r="B767" s="1">
        <v>11.253</v>
      </c>
      <c r="C767" s="1" t="s">
        <v>24</v>
      </c>
      <c r="D767" s="1">
        <v>557.32177999999999</v>
      </c>
      <c r="E767" s="2" t="s">
        <v>2205</v>
      </c>
      <c r="F767" s="2" t="s">
        <v>2206</v>
      </c>
      <c r="G767" s="1" t="s">
        <v>2204</v>
      </c>
      <c r="H767" s="1">
        <v>576.3427203</v>
      </c>
      <c r="I767" s="1">
        <v>5</v>
      </c>
      <c r="J767" s="1" t="s">
        <v>28</v>
      </c>
      <c r="K767" s="1">
        <v>38.6</v>
      </c>
      <c r="L767" s="1">
        <v>6.26</v>
      </c>
      <c r="M767" s="1">
        <v>92.54</v>
      </c>
      <c r="P767" s="1">
        <v>70.751810087489801</v>
      </c>
      <c r="Q767" s="1">
        <v>42.908901637560497</v>
      </c>
      <c r="R767" s="1">
        <v>49.580174527197101</v>
      </c>
      <c r="S767" s="1">
        <v>54.769192403911099</v>
      </c>
      <c r="T767" s="1">
        <v>52.751908764686299</v>
      </c>
      <c r="U767" s="1">
        <v>59.868083685352502</v>
      </c>
      <c r="V767" s="1">
        <v>53.224780939452799</v>
      </c>
      <c r="W767" s="1">
        <v>45.776197698313098</v>
      </c>
      <c r="X767" s="1">
        <v>65.7232108254547</v>
      </c>
      <c r="Y767" s="1">
        <v>65.105582181810504</v>
      </c>
      <c r="Z767" s="1">
        <v>54.152397484169001</v>
      </c>
      <c r="AA767" s="1">
        <v>57.939571066076702</v>
      </c>
      <c r="AB767" s="1">
        <v>0.93463580222938303</v>
      </c>
      <c r="AC767" s="1">
        <v>-9.7523792641333096E-2</v>
      </c>
      <c r="AD767" s="1">
        <v>0.54305851868140398</v>
      </c>
      <c r="AE767" s="1">
        <v>0.265153369359443</v>
      </c>
      <c r="AF767" s="1">
        <v>0.64914543098509103</v>
      </c>
    </row>
    <row r="768" spans="1:32" x14ac:dyDescent="0.2">
      <c r="A768" s="1">
        <v>2758</v>
      </c>
      <c r="B768" s="1">
        <v>5.782</v>
      </c>
      <c r="C768" s="1" t="s">
        <v>24</v>
      </c>
      <c r="D768" s="1">
        <v>557.33196999999996</v>
      </c>
      <c r="E768" s="2" t="s">
        <v>2207</v>
      </c>
      <c r="F768" s="2" t="s">
        <v>2208</v>
      </c>
      <c r="G768" s="1" t="s">
        <v>2209</v>
      </c>
      <c r="H768" s="1">
        <v>522.36854110000002</v>
      </c>
      <c r="I768" s="1">
        <v>12</v>
      </c>
      <c r="J768" s="1" t="s">
        <v>198</v>
      </c>
      <c r="K768" s="1">
        <v>39.200000000000003</v>
      </c>
      <c r="L768" s="1">
        <v>12.3</v>
      </c>
      <c r="M768" s="1">
        <v>95.89</v>
      </c>
      <c r="P768" s="1">
        <v>1.6288460144518</v>
      </c>
      <c r="Q768" s="1">
        <v>117.19178267801701</v>
      </c>
      <c r="R768" s="1">
        <v>61.467383312888401</v>
      </c>
      <c r="S768" s="1">
        <v>0.44454676908047702</v>
      </c>
      <c r="T768" s="1">
        <v>0.32617422070319602</v>
      </c>
      <c r="U768" s="1">
        <v>0.29771046038015703</v>
      </c>
      <c r="V768" s="1">
        <v>3.3156886255521401</v>
      </c>
      <c r="W768" s="1">
        <v>0.28379310599981</v>
      </c>
      <c r="X768" s="1">
        <v>13.214747791790501</v>
      </c>
      <c r="Y768" s="1">
        <v>51.9794908255625</v>
      </c>
      <c r="Z768" s="1">
        <v>36.211746599028203</v>
      </c>
      <c r="AA768" s="1">
        <v>13.818286161856999</v>
      </c>
      <c r="AB768" s="1">
        <v>2.6205671365371201</v>
      </c>
      <c r="AC768" s="1">
        <v>1.3898790699788599</v>
      </c>
      <c r="AD768" s="1">
        <v>0.41550180349580701</v>
      </c>
      <c r="AE768" s="1">
        <v>0.38142708680988902</v>
      </c>
      <c r="AF768" s="1">
        <v>0.30957148054871297</v>
      </c>
    </row>
    <row r="769" spans="1:32" x14ac:dyDescent="0.2">
      <c r="A769" s="1">
        <v>2769</v>
      </c>
      <c r="B769" s="1">
        <v>9.9969999999999999</v>
      </c>
      <c r="C769" s="1" t="s">
        <v>24</v>
      </c>
      <c r="D769" s="1">
        <v>559.24162999999999</v>
      </c>
      <c r="E769" s="2" t="s">
        <v>2210</v>
      </c>
      <c r="F769" s="2" t="s">
        <v>2211</v>
      </c>
      <c r="G769" s="1" t="s">
        <v>2212</v>
      </c>
      <c r="H769" s="1">
        <v>524.27251409999997</v>
      </c>
      <c r="I769" s="1">
        <v>0</v>
      </c>
      <c r="J769" s="1" t="s">
        <v>198</v>
      </c>
      <c r="K769" s="1">
        <v>45</v>
      </c>
      <c r="L769" s="1">
        <v>35</v>
      </c>
      <c r="M769" s="1">
        <v>90.2</v>
      </c>
      <c r="P769" s="1">
        <v>34.6174556748039</v>
      </c>
      <c r="Q769" s="1">
        <v>50.838560073114898</v>
      </c>
      <c r="R769" s="1">
        <v>48.134947418871597</v>
      </c>
      <c r="S769" s="1">
        <v>51.557428737232797</v>
      </c>
      <c r="T769" s="1">
        <v>43.912597818314303</v>
      </c>
      <c r="U769" s="1">
        <v>96.946662417282894</v>
      </c>
      <c r="V769" s="1">
        <v>5.0678975347091804</v>
      </c>
      <c r="W769" s="1">
        <v>35.305113795474</v>
      </c>
      <c r="X769" s="1">
        <v>74.731213123495905</v>
      </c>
      <c r="Y769" s="1">
        <v>45.081417213402901</v>
      </c>
      <c r="Z769" s="1">
        <v>45.812197944467499</v>
      </c>
      <c r="AA769" s="1">
        <v>51.426460816873004</v>
      </c>
      <c r="AB769" s="1">
        <v>0.89082929715117698</v>
      </c>
      <c r="AC769" s="1">
        <v>-0.16677908934396499</v>
      </c>
      <c r="AD769" s="1">
        <v>0.745400913714791</v>
      </c>
      <c r="AE769" s="1">
        <v>0.12761007922230699</v>
      </c>
      <c r="AF769" s="1">
        <v>0.45888137121061801</v>
      </c>
    </row>
    <row r="770" spans="1:32" x14ac:dyDescent="0.2">
      <c r="A770" s="1">
        <v>2775</v>
      </c>
      <c r="B770" s="1">
        <v>11.08</v>
      </c>
      <c r="C770" s="1" t="s">
        <v>24</v>
      </c>
      <c r="D770" s="1">
        <v>560.20983999999999</v>
      </c>
      <c r="E770" s="2" t="s">
        <v>2213</v>
      </c>
      <c r="F770" s="2" t="s">
        <v>2214</v>
      </c>
      <c r="H770" s="1">
        <v>525.23630000000003</v>
      </c>
      <c r="I770" s="1">
        <v>8</v>
      </c>
      <c r="J770" s="1" t="s">
        <v>198</v>
      </c>
      <c r="K770" s="1">
        <v>41.5</v>
      </c>
      <c r="L770" s="1">
        <v>18.2</v>
      </c>
      <c r="M770" s="1">
        <v>98.03</v>
      </c>
      <c r="P770" s="1">
        <v>19.5870463821215</v>
      </c>
      <c r="Q770" s="1">
        <v>21.976119518339399</v>
      </c>
      <c r="R770" s="1">
        <v>33.4218035811965</v>
      </c>
      <c r="S770" s="1">
        <v>30.0404036749051</v>
      </c>
      <c r="T770" s="1">
        <v>21.379779510952201</v>
      </c>
      <c r="U770" s="1">
        <v>25.448349655400602</v>
      </c>
      <c r="V770" s="1">
        <v>16.361789833095699</v>
      </c>
      <c r="W770" s="1">
        <v>8.3408193605117003</v>
      </c>
      <c r="X770" s="1">
        <v>43.826914892778802</v>
      </c>
      <c r="Y770" s="1">
        <v>52.178014320406596</v>
      </c>
      <c r="Z770" s="1">
        <v>25.2810305335029</v>
      </c>
      <c r="AA770" s="1">
        <v>29.231177612438699</v>
      </c>
      <c r="AB770" s="1">
        <v>0.86486527736553298</v>
      </c>
      <c r="AC770" s="1">
        <v>-0.209452677530091</v>
      </c>
      <c r="AD770" s="1">
        <v>0.66830484859496198</v>
      </c>
      <c r="AE770" s="1">
        <v>0.175025388030282</v>
      </c>
      <c r="AF770" s="1">
        <v>0.101688968012683</v>
      </c>
    </row>
    <row r="771" spans="1:32" x14ac:dyDescent="0.2">
      <c r="A771" s="1">
        <v>2777</v>
      </c>
      <c r="B771" s="1">
        <v>6.1849999999999996</v>
      </c>
      <c r="C771" s="1" t="s">
        <v>24</v>
      </c>
      <c r="D771" s="1">
        <v>560.23782000000006</v>
      </c>
      <c r="E771" s="2" t="s">
        <v>2215</v>
      </c>
      <c r="F771" s="2" t="s">
        <v>2216</v>
      </c>
      <c r="G771" s="1" t="s">
        <v>2217</v>
      </c>
      <c r="H771" s="1">
        <v>515.23212520000004</v>
      </c>
      <c r="I771" s="1">
        <v>14</v>
      </c>
      <c r="J771" s="1" t="s">
        <v>106</v>
      </c>
      <c r="K771" s="1">
        <v>36.6</v>
      </c>
      <c r="L771" s="1">
        <v>7.02</v>
      </c>
      <c r="M771" s="1">
        <v>90.92</v>
      </c>
      <c r="P771" s="1">
        <v>0.73859788520028302</v>
      </c>
      <c r="Q771" s="1">
        <v>46.421685396861797</v>
      </c>
      <c r="R771" s="1">
        <v>12.4096432474963</v>
      </c>
      <c r="S771" s="1">
        <v>0.95531783679835502</v>
      </c>
      <c r="T771" s="1">
        <v>0.564363774564412</v>
      </c>
      <c r="U771" s="1">
        <v>0.93079469711976703</v>
      </c>
      <c r="V771" s="1">
        <v>1.78044029323926</v>
      </c>
      <c r="W771" s="1">
        <v>0.52125841446886201</v>
      </c>
      <c r="X771" s="1">
        <v>3.21056186916474</v>
      </c>
      <c r="Y771" s="1">
        <v>10.985281783804</v>
      </c>
      <c r="Z771" s="1">
        <v>12.2179216281842</v>
      </c>
      <c r="AA771" s="1">
        <v>3.48566741155933</v>
      </c>
      <c r="AB771" s="1">
        <v>3.5051885867442798</v>
      </c>
      <c r="AC771" s="1">
        <v>1.8094920664446199</v>
      </c>
      <c r="AD771" s="1">
        <v>0.36297580989245898</v>
      </c>
      <c r="AE771" s="1">
        <v>0.440122317058327</v>
      </c>
      <c r="AF771" s="1">
        <v>0.41278639048088001</v>
      </c>
    </row>
    <row r="772" spans="1:32" x14ac:dyDescent="0.2">
      <c r="A772" s="1">
        <v>2782</v>
      </c>
      <c r="B772" s="1">
        <v>9.7010000000000005</v>
      </c>
      <c r="C772" s="1" t="s">
        <v>24</v>
      </c>
      <c r="D772" s="1">
        <v>560.30066999999997</v>
      </c>
      <c r="E772" s="2" t="s">
        <v>2218</v>
      </c>
      <c r="F772" s="2" t="s">
        <v>2219</v>
      </c>
      <c r="G772" s="1" t="s">
        <v>2220</v>
      </c>
      <c r="H772" s="1">
        <v>515.30118930000003</v>
      </c>
      <c r="I772" s="1">
        <v>2</v>
      </c>
      <c r="J772" s="1" t="s">
        <v>106</v>
      </c>
      <c r="K772" s="1">
        <v>51.5</v>
      </c>
      <c r="L772" s="1">
        <v>64.7</v>
      </c>
      <c r="M772" s="1">
        <v>94.95</v>
      </c>
      <c r="P772" s="1">
        <v>13.4191653920204</v>
      </c>
      <c r="Q772" s="1">
        <v>53.179272686338798</v>
      </c>
      <c r="R772" s="1">
        <v>54.521006284232897</v>
      </c>
      <c r="S772" s="1">
        <v>18.174747954413199</v>
      </c>
      <c r="T772" s="1">
        <v>46.3716854504842</v>
      </c>
      <c r="U772" s="1">
        <v>94.541527402294903</v>
      </c>
      <c r="V772" s="1">
        <v>1.51825997289882</v>
      </c>
      <c r="W772" s="1">
        <v>24.780265201707401</v>
      </c>
      <c r="X772" s="1">
        <v>72.192625087741305</v>
      </c>
      <c r="Y772" s="1">
        <v>38.437288722168603</v>
      </c>
      <c r="Z772" s="1">
        <v>37.1331755534979</v>
      </c>
      <c r="AA772" s="1">
        <v>46.293993277362198</v>
      </c>
      <c r="AB772" s="1">
        <v>0.80211649340814295</v>
      </c>
      <c r="AC772" s="1">
        <v>-0.31811631673906299</v>
      </c>
      <c r="AD772" s="1">
        <v>0.63974207438164299</v>
      </c>
      <c r="AE772" s="1">
        <v>0.19399508578253499</v>
      </c>
      <c r="AF772" s="1">
        <v>0.24935310414298001</v>
      </c>
    </row>
    <row r="773" spans="1:32" x14ac:dyDescent="0.2">
      <c r="A773" s="1">
        <v>2793</v>
      </c>
      <c r="B773" s="1">
        <v>5.0830000000000002</v>
      </c>
      <c r="C773" s="1">
        <v>565.20387000000005</v>
      </c>
      <c r="D773" s="1">
        <v>564.19659000000001</v>
      </c>
      <c r="E773" s="2" t="s">
        <v>2221</v>
      </c>
      <c r="F773" s="2" t="s">
        <v>2222</v>
      </c>
      <c r="G773" s="1" t="s">
        <v>2223</v>
      </c>
      <c r="H773" s="1">
        <v>565.2100524</v>
      </c>
      <c r="I773" s="1">
        <v>11</v>
      </c>
      <c r="J773" s="1" t="s">
        <v>32</v>
      </c>
      <c r="K773" s="1">
        <v>47.2</v>
      </c>
      <c r="L773" s="1">
        <v>61.3</v>
      </c>
      <c r="M773" s="1">
        <v>86.39</v>
      </c>
      <c r="P773" s="1">
        <v>11.630627945604999</v>
      </c>
      <c r="Q773" s="1">
        <v>12.521059385010201</v>
      </c>
      <c r="R773" s="1">
        <v>19.0948211752928</v>
      </c>
      <c r="S773" s="1">
        <v>13.5939471710993</v>
      </c>
      <c r="T773" s="1">
        <v>9.9653148599491104</v>
      </c>
      <c r="U773" s="1">
        <v>3.8579845634691199</v>
      </c>
      <c r="V773" s="1">
        <v>0.70006371544235402</v>
      </c>
      <c r="W773" s="1">
        <v>5.5342067703819202</v>
      </c>
      <c r="X773" s="1">
        <v>8.1380374217670504</v>
      </c>
      <c r="Y773" s="1">
        <v>4.6219938642590996</v>
      </c>
      <c r="Z773" s="1">
        <v>13.3611541073913</v>
      </c>
      <c r="AA773" s="1">
        <v>4.5704572670639099</v>
      </c>
      <c r="AB773" s="1">
        <v>2.92337359845278</v>
      </c>
      <c r="AC773" s="1">
        <v>1.54763421306222</v>
      </c>
      <c r="AD773" s="1">
        <v>2.0798611289285299E-3</v>
      </c>
      <c r="AE773" s="1">
        <v>2.68196566164948</v>
      </c>
      <c r="AF773" s="1">
        <v>2.2371580625187399</v>
      </c>
    </row>
    <row r="774" spans="1:32" x14ac:dyDescent="0.2">
      <c r="A774" s="1">
        <v>2800</v>
      </c>
      <c r="B774" s="1">
        <v>10.747</v>
      </c>
      <c r="C774" s="1" t="s">
        <v>24</v>
      </c>
      <c r="D774" s="1">
        <v>564.33132000000001</v>
      </c>
      <c r="E774" s="2" t="s">
        <v>2224</v>
      </c>
      <c r="F774" s="2" t="s">
        <v>2225</v>
      </c>
      <c r="G774" s="1" t="s">
        <v>2226</v>
      </c>
      <c r="H774" s="1">
        <v>519.33248949999995</v>
      </c>
      <c r="I774" s="1">
        <v>1</v>
      </c>
      <c r="J774" s="1" t="s">
        <v>106</v>
      </c>
      <c r="K774" s="1">
        <v>56.7</v>
      </c>
      <c r="L774" s="1">
        <v>85.9</v>
      </c>
      <c r="M774" s="1">
        <v>99.25</v>
      </c>
      <c r="P774" s="1">
        <v>16664.266920385999</v>
      </c>
      <c r="Q774" s="1">
        <v>14161.3913297984</v>
      </c>
      <c r="R774" s="1">
        <v>18278.392389741799</v>
      </c>
      <c r="S774" s="1">
        <v>36081.934987617897</v>
      </c>
      <c r="T774" s="1">
        <v>20316.976868895599</v>
      </c>
      <c r="U774" s="1">
        <v>22572.2314758949</v>
      </c>
      <c r="V774" s="1">
        <v>26743.631063774199</v>
      </c>
      <c r="W774" s="1">
        <v>15701.0206610972</v>
      </c>
      <c r="X774" s="1">
        <v>26227.900240169001</v>
      </c>
      <c r="Y774" s="1">
        <v>22676.715277223801</v>
      </c>
      <c r="Z774" s="1">
        <v>21100.592499287901</v>
      </c>
      <c r="AA774" s="1">
        <v>22784.2997436318</v>
      </c>
      <c r="AB774" s="1">
        <v>0.92610230451280495</v>
      </c>
      <c r="AC774" s="1">
        <v>-0.110756521206626</v>
      </c>
      <c r="AD774" s="1">
        <v>0.708866330736316</v>
      </c>
      <c r="AE774" s="1">
        <v>0.14943565098988501</v>
      </c>
      <c r="AF774" s="1">
        <v>0.60284646861943003</v>
      </c>
    </row>
    <row r="775" spans="1:32" x14ac:dyDescent="0.2">
      <c r="A775" s="1">
        <v>2804</v>
      </c>
      <c r="B775" s="1">
        <v>1.1679999999999999</v>
      </c>
      <c r="C775" s="1">
        <v>566.05610000000001</v>
      </c>
      <c r="D775" s="1">
        <v>565.04881999999998</v>
      </c>
      <c r="E775" s="2" t="s">
        <v>2227</v>
      </c>
      <c r="F775" s="2" t="s">
        <v>2228</v>
      </c>
      <c r="G775" s="1" t="s">
        <v>2229</v>
      </c>
      <c r="H775" s="1">
        <v>566.05502039999999</v>
      </c>
      <c r="I775" s="1">
        <v>2</v>
      </c>
      <c r="J775" s="1" t="s">
        <v>32</v>
      </c>
      <c r="K775" s="1">
        <v>56.2</v>
      </c>
      <c r="L775" s="1">
        <v>84.8</v>
      </c>
      <c r="M775" s="1">
        <v>98.81</v>
      </c>
      <c r="N775" s="1">
        <v>88.6</v>
      </c>
      <c r="O775" s="1">
        <v>94.6</v>
      </c>
      <c r="P775" s="1">
        <v>14423.4591494535</v>
      </c>
      <c r="Q775" s="1">
        <v>13594.8833860511</v>
      </c>
      <c r="R775" s="1">
        <v>19073.764335741598</v>
      </c>
      <c r="S775" s="1">
        <v>14276.344960447101</v>
      </c>
      <c r="T775" s="1">
        <v>21123.091517873901</v>
      </c>
      <c r="U775" s="1">
        <v>26223.503915753699</v>
      </c>
      <c r="V775" s="1">
        <v>14212.723747309299</v>
      </c>
      <c r="W775" s="1">
        <v>33911.791137978202</v>
      </c>
      <c r="X775" s="1">
        <v>26271.129543796</v>
      </c>
      <c r="Y775" s="1">
        <v>19928.598430200302</v>
      </c>
      <c r="Z775" s="1">
        <v>16498.3086699134</v>
      </c>
      <c r="AA775" s="1">
        <v>24109.549355007501</v>
      </c>
      <c r="AB775" s="1">
        <v>0.68430597465675103</v>
      </c>
      <c r="AC775" s="1">
        <v>-0.54728655133021997</v>
      </c>
      <c r="AD775" s="1">
        <v>7.0490262278152499E-2</v>
      </c>
      <c r="AE775" s="1">
        <v>1.15187087351863</v>
      </c>
      <c r="AF775" s="1">
        <v>1.82694417954039</v>
      </c>
    </row>
    <row r="776" spans="1:32" x14ac:dyDescent="0.2">
      <c r="A776" s="1">
        <v>2818</v>
      </c>
      <c r="B776" s="1">
        <v>8.2650000000000006</v>
      </c>
      <c r="C776" s="1" t="s">
        <v>24</v>
      </c>
      <c r="D776" s="1">
        <v>566.27808000000005</v>
      </c>
      <c r="E776" s="2" t="s">
        <v>2230</v>
      </c>
      <c r="F776" s="2" t="s">
        <v>2231</v>
      </c>
      <c r="G776" s="1" t="s">
        <v>2232</v>
      </c>
      <c r="H776" s="1">
        <v>521.27536899999996</v>
      </c>
      <c r="I776" s="1">
        <v>9</v>
      </c>
      <c r="J776" s="1" t="s">
        <v>106</v>
      </c>
      <c r="K776" s="1">
        <v>37.799999999999997</v>
      </c>
      <c r="L776" s="1">
        <v>1.93</v>
      </c>
      <c r="M776" s="1">
        <v>96.96</v>
      </c>
      <c r="P776" s="1">
        <v>39.096894435131198</v>
      </c>
      <c r="Q776" s="1">
        <v>417.16243549379902</v>
      </c>
      <c r="R776" s="1">
        <v>78.384687598370107</v>
      </c>
      <c r="S776" s="1">
        <v>72.659534284240294</v>
      </c>
      <c r="T776" s="1">
        <v>7.1846820038853902</v>
      </c>
      <c r="U776" s="1">
        <v>0.41684528698748302</v>
      </c>
      <c r="V776" s="1">
        <v>77.437518888088306</v>
      </c>
      <c r="W776" s="1">
        <v>5.6849533388647098</v>
      </c>
      <c r="X776" s="1">
        <v>10.1795192537675</v>
      </c>
      <c r="Y776" s="1">
        <v>67.614637663069402</v>
      </c>
      <c r="Z776" s="1">
        <v>122.89764676308501</v>
      </c>
      <c r="AA776" s="1">
        <v>32.266694886155499</v>
      </c>
      <c r="AB776" s="1">
        <v>3.8088080355517402</v>
      </c>
      <c r="AC776" s="1">
        <v>1.92933957770528</v>
      </c>
      <c r="AD776" s="1">
        <v>0.27005781466294398</v>
      </c>
      <c r="AE776" s="1">
        <v>0.56854325102159498</v>
      </c>
      <c r="AF776" s="1">
        <v>1.5169485874486099</v>
      </c>
    </row>
    <row r="777" spans="1:32" x14ac:dyDescent="0.2">
      <c r="A777" s="1">
        <v>2821</v>
      </c>
      <c r="B777" s="1">
        <v>11.544</v>
      </c>
      <c r="C777" s="1" t="s">
        <v>24</v>
      </c>
      <c r="D777" s="1">
        <v>566.34721000000002</v>
      </c>
      <c r="E777" s="2" t="s">
        <v>2233</v>
      </c>
      <c r="F777" s="2" t="s">
        <v>2234</v>
      </c>
      <c r="G777" s="1" t="s">
        <v>2235</v>
      </c>
      <c r="H777" s="1">
        <v>521.3481395</v>
      </c>
      <c r="I777" s="1">
        <v>2</v>
      </c>
      <c r="J777" s="1" t="s">
        <v>106</v>
      </c>
      <c r="K777" s="1">
        <v>57.1</v>
      </c>
      <c r="L777" s="1">
        <v>87.9</v>
      </c>
      <c r="M777" s="1">
        <v>99.58</v>
      </c>
      <c r="P777" s="1">
        <v>3412.6441054862798</v>
      </c>
      <c r="Q777" s="1">
        <v>1366.0872685055899</v>
      </c>
      <c r="R777" s="1">
        <v>1900.4194537859</v>
      </c>
      <c r="S777" s="1">
        <v>4241.0394543980101</v>
      </c>
      <c r="T777" s="1">
        <v>2599.1170384002398</v>
      </c>
      <c r="U777" s="1">
        <v>4833.1451559774096</v>
      </c>
      <c r="V777" s="1">
        <v>3121.3692884264201</v>
      </c>
      <c r="W777" s="1">
        <v>2666.7071855989998</v>
      </c>
      <c r="X777" s="1">
        <v>3428.3508760280502</v>
      </c>
      <c r="Y777" s="1">
        <v>1809.0246013794699</v>
      </c>
      <c r="Z777" s="1">
        <v>2703.8614641151999</v>
      </c>
      <c r="AA777" s="1">
        <v>3171.7194214820702</v>
      </c>
      <c r="AB777" s="1">
        <v>0.85249074864628305</v>
      </c>
      <c r="AC777" s="1">
        <v>-0.23024391700222399</v>
      </c>
      <c r="AD777" s="1">
        <v>0.53178519816453396</v>
      </c>
      <c r="AE777" s="1">
        <v>0.27426375509194401</v>
      </c>
      <c r="AF777" s="1">
        <v>0.74916889507169704</v>
      </c>
    </row>
    <row r="778" spans="1:32" x14ac:dyDescent="0.2">
      <c r="A778" s="1">
        <v>2825</v>
      </c>
      <c r="B778" s="1">
        <v>7.7690000000000001</v>
      </c>
      <c r="C778" s="1">
        <v>568.32592999999997</v>
      </c>
      <c r="D778" s="1">
        <v>567.31865000000005</v>
      </c>
      <c r="E778" s="2" t="s">
        <v>2236</v>
      </c>
      <c r="F778" s="2" t="s">
        <v>2237</v>
      </c>
      <c r="G778" s="1" t="s">
        <v>2238</v>
      </c>
      <c r="H778" s="1">
        <v>568.32474769999999</v>
      </c>
      <c r="I778" s="1">
        <v>2</v>
      </c>
      <c r="J778" s="1" t="s">
        <v>32</v>
      </c>
      <c r="K778" s="1">
        <v>45.2</v>
      </c>
      <c r="L778" s="1">
        <v>38.1</v>
      </c>
      <c r="M778" s="1">
        <v>90.75</v>
      </c>
      <c r="P778" s="1">
        <v>3.7762533235751001</v>
      </c>
      <c r="Q778" s="1">
        <v>38.960133335293797</v>
      </c>
      <c r="R778" s="1">
        <v>9.6402622303430601</v>
      </c>
      <c r="S778" s="1">
        <v>4.5643545631040601</v>
      </c>
      <c r="T778" s="1">
        <v>1.42697264432241</v>
      </c>
      <c r="U778" s="1">
        <v>0.40367313887177803</v>
      </c>
      <c r="V778" s="1">
        <v>0.82825900044149403</v>
      </c>
      <c r="W778" s="1">
        <v>0.88468269767687702</v>
      </c>
      <c r="X778" s="1">
        <v>0.74635261536694797</v>
      </c>
      <c r="Y778" s="1">
        <v>4.2958159834796303</v>
      </c>
      <c r="Z778" s="1">
        <v>11.6735952193277</v>
      </c>
      <c r="AA778" s="1">
        <v>1.4317566871673499</v>
      </c>
      <c r="AB778" s="1">
        <v>8.1533373120982393</v>
      </c>
      <c r="AC778" s="1">
        <v>3.0273907020555901</v>
      </c>
      <c r="AD778" s="1">
        <v>0.18098442424653599</v>
      </c>
      <c r="AE778" s="1">
        <v>0.742358799467013</v>
      </c>
      <c r="AF778" s="1">
        <v>2.1616192645488401</v>
      </c>
    </row>
    <row r="779" spans="1:32" x14ac:dyDescent="0.2">
      <c r="A779" s="1">
        <v>2833</v>
      </c>
      <c r="B779" s="1">
        <v>4.4089999999999998</v>
      </c>
      <c r="C779" s="1" t="s">
        <v>24</v>
      </c>
      <c r="D779" s="1">
        <v>568.31176000000005</v>
      </c>
      <c r="E779" s="2" t="s">
        <v>2239</v>
      </c>
      <c r="F779" s="2" t="s">
        <v>2240</v>
      </c>
      <c r="G779" s="1" t="s">
        <v>2241</v>
      </c>
      <c r="H779" s="1">
        <v>523.3145174</v>
      </c>
      <c r="I779" s="1">
        <v>2</v>
      </c>
      <c r="J779" s="1" t="s">
        <v>106</v>
      </c>
      <c r="K779" s="1">
        <v>39.6</v>
      </c>
      <c r="L779" s="1">
        <v>5.1100000000000003</v>
      </c>
      <c r="M779" s="1">
        <v>95.04</v>
      </c>
      <c r="P779" s="1">
        <v>0.34009916990776401</v>
      </c>
      <c r="Q779" s="1">
        <v>336.04865459756297</v>
      </c>
      <c r="R779" s="1">
        <v>31.8184526435628</v>
      </c>
      <c r="S779" s="1">
        <v>0.329908164739313</v>
      </c>
      <c r="T779" s="1">
        <v>0.41844477500627297</v>
      </c>
      <c r="U779" s="1">
        <v>0.39370215194485297</v>
      </c>
      <c r="V779" s="1">
        <v>3.2095212967834601</v>
      </c>
      <c r="W779" s="1">
        <v>0.41448639914039598</v>
      </c>
      <c r="X779" s="1">
        <v>1.8519084872648399</v>
      </c>
      <c r="Y779" s="1">
        <v>20.599621065286001</v>
      </c>
      <c r="Z779" s="1">
        <v>73.791111870155802</v>
      </c>
      <c r="AA779" s="1">
        <v>5.2938478800839102</v>
      </c>
      <c r="AB779" s="1">
        <v>13.9390314080929</v>
      </c>
      <c r="AC779" s="1">
        <v>3.80105840994662</v>
      </c>
      <c r="AD779" s="1">
        <v>0.35732911098168801</v>
      </c>
      <c r="AE779" s="1">
        <v>0.44693160113955599</v>
      </c>
      <c r="AF779" s="1">
        <v>0.404009373536655</v>
      </c>
    </row>
    <row r="780" spans="1:32" x14ac:dyDescent="0.2">
      <c r="A780" s="1">
        <v>2835</v>
      </c>
      <c r="B780" s="1">
        <v>15.581</v>
      </c>
      <c r="C780" s="1" t="s">
        <v>24</v>
      </c>
      <c r="D780" s="1">
        <v>568.36329999999998</v>
      </c>
      <c r="E780" s="2" t="s">
        <v>2242</v>
      </c>
      <c r="F780" s="2" t="s">
        <v>2243</v>
      </c>
      <c r="G780" s="1" t="s">
        <v>2244</v>
      </c>
      <c r="H780" s="1">
        <v>523.36379009999996</v>
      </c>
      <c r="I780" s="1">
        <v>2</v>
      </c>
      <c r="J780" s="1" t="s">
        <v>106</v>
      </c>
      <c r="K780" s="1">
        <v>54.3</v>
      </c>
      <c r="L780" s="1">
        <v>78.099999999999994</v>
      </c>
      <c r="M780" s="1">
        <v>96.1</v>
      </c>
      <c r="P780" s="1">
        <v>341.694482709223</v>
      </c>
      <c r="Q780" s="1">
        <v>494.70958762967803</v>
      </c>
      <c r="R780" s="1">
        <v>600.44023274147401</v>
      </c>
      <c r="S780" s="1">
        <v>287.234602868884</v>
      </c>
      <c r="T780" s="1">
        <v>286.57643007988997</v>
      </c>
      <c r="U780" s="1">
        <v>217.156498375978</v>
      </c>
      <c r="V780" s="1">
        <v>215.15300041760901</v>
      </c>
      <c r="W780" s="1">
        <v>106.172400341394</v>
      </c>
      <c r="X780" s="1">
        <v>291.241546414732</v>
      </c>
      <c r="Y780" s="1">
        <v>561.34995208862301</v>
      </c>
      <c r="Z780" s="1">
        <v>402.13106720582999</v>
      </c>
      <c r="AA780" s="1">
        <v>278.21467952766699</v>
      </c>
      <c r="AB780" s="1">
        <v>1.4453984523337799</v>
      </c>
      <c r="AC780" s="1">
        <v>0.53146725463947697</v>
      </c>
      <c r="AD780" s="1">
        <v>0.24573765418088001</v>
      </c>
      <c r="AE780" s="1">
        <v>0.60952829183072799</v>
      </c>
      <c r="AF780" s="1">
        <v>1.42857735380329</v>
      </c>
    </row>
    <row r="781" spans="1:32" x14ac:dyDescent="0.2">
      <c r="A781" s="1">
        <v>2849</v>
      </c>
      <c r="B781" s="1">
        <v>12.186999999999999</v>
      </c>
      <c r="C781" s="1" t="s">
        <v>24</v>
      </c>
      <c r="D781" s="1">
        <v>571.33762999999999</v>
      </c>
      <c r="E781" s="2" t="s">
        <v>2245</v>
      </c>
      <c r="F781" s="2" t="s">
        <v>2246</v>
      </c>
      <c r="G781" s="1" t="s">
        <v>2247</v>
      </c>
      <c r="H781" s="1">
        <v>536.37130401399997</v>
      </c>
      <c r="I781" s="1">
        <v>6</v>
      </c>
      <c r="J781" s="1" t="s">
        <v>198</v>
      </c>
      <c r="K781" s="1">
        <v>37.799999999999997</v>
      </c>
      <c r="L781" s="1">
        <v>5.16</v>
      </c>
      <c r="M781" s="1">
        <v>90.41</v>
      </c>
      <c r="P781" s="1">
        <v>12.1885039849717</v>
      </c>
      <c r="Q781" s="1">
        <v>27.744591267483599</v>
      </c>
      <c r="R781" s="1">
        <v>20.912132016239099</v>
      </c>
      <c r="S781" s="1">
        <v>7.1074525774213697</v>
      </c>
      <c r="T781" s="1">
        <v>11.351597024306001</v>
      </c>
      <c r="U781" s="1">
        <v>14.4849073151964</v>
      </c>
      <c r="V781" s="1">
        <v>10.057930070361801</v>
      </c>
      <c r="W781" s="1">
        <v>7.0982835505187598</v>
      </c>
      <c r="X781" s="1">
        <v>12.534951824781301</v>
      </c>
      <c r="Y781" s="1">
        <v>20.6345351176255</v>
      </c>
      <c r="Z781" s="1">
        <v>15.8608553740844</v>
      </c>
      <c r="AA781" s="1">
        <v>12.9621215756968</v>
      </c>
      <c r="AB781" s="1">
        <v>1.22363112253341</v>
      </c>
      <c r="AC781" s="1">
        <v>0.29116870680574197</v>
      </c>
      <c r="AD781" s="1">
        <v>0.52546866495187095</v>
      </c>
      <c r="AE781" s="1">
        <v>0.27945317696065602</v>
      </c>
      <c r="AF781" s="1">
        <v>0.45070814473509002</v>
      </c>
    </row>
    <row r="782" spans="1:32" x14ac:dyDescent="0.2">
      <c r="A782" s="1">
        <v>2850</v>
      </c>
      <c r="B782" s="1">
        <v>6.258</v>
      </c>
      <c r="C782" s="1" t="s">
        <v>24</v>
      </c>
      <c r="D782" s="1">
        <v>571.34762000000001</v>
      </c>
      <c r="E782" s="2" t="s">
        <v>2248</v>
      </c>
      <c r="F782" s="2" t="s">
        <v>2249</v>
      </c>
      <c r="G782" s="1" t="s">
        <v>2250</v>
      </c>
      <c r="H782" s="1">
        <v>526.35056859999997</v>
      </c>
      <c r="I782" s="1">
        <v>2</v>
      </c>
      <c r="J782" s="1" t="s">
        <v>106</v>
      </c>
      <c r="K782" s="1">
        <v>52.3</v>
      </c>
      <c r="L782" s="1">
        <v>73</v>
      </c>
      <c r="M782" s="1">
        <v>91.21</v>
      </c>
      <c r="P782" s="1">
        <v>0.217988399031914</v>
      </c>
      <c r="Q782" s="1">
        <v>16.035388604780898</v>
      </c>
      <c r="R782" s="1">
        <v>8.2149066513367295</v>
      </c>
      <c r="S782" s="1">
        <v>0.239354983470213</v>
      </c>
      <c r="T782" s="1">
        <v>0.229956096441295</v>
      </c>
      <c r="U782" s="1">
        <v>0.22374461187943001</v>
      </c>
      <c r="V782" s="1">
        <v>0.77329984884358405</v>
      </c>
      <c r="W782" s="1">
        <v>0.216594956624796</v>
      </c>
      <c r="X782" s="1">
        <v>0.24471288600681301</v>
      </c>
      <c r="Y782" s="1">
        <v>7.6777558655108802</v>
      </c>
      <c r="Z782" s="1">
        <v>4.9875189470122097</v>
      </c>
      <c r="AA782" s="1">
        <v>1.8272216337731</v>
      </c>
      <c r="AB782" s="1">
        <v>2.7295643039828099</v>
      </c>
      <c r="AC782" s="1">
        <v>1.44867068497381</v>
      </c>
      <c r="AD782" s="1">
        <v>0.39146112114303699</v>
      </c>
      <c r="AE782" s="1">
        <v>0.40731136441445098</v>
      </c>
      <c r="AF782" s="1">
        <v>0.546855192120277</v>
      </c>
    </row>
    <row r="783" spans="1:32" x14ac:dyDescent="0.2">
      <c r="A783" s="1">
        <v>2860</v>
      </c>
      <c r="B783" s="1">
        <v>3.286</v>
      </c>
      <c r="C783" s="1" t="s">
        <v>24</v>
      </c>
      <c r="D783" s="1">
        <v>573.29061000000002</v>
      </c>
      <c r="E783" s="2" t="s">
        <v>2251</v>
      </c>
      <c r="F783" s="2" t="s">
        <v>2252</v>
      </c>
      <c r="G783" s="1" t="s">
        <v>1230</v>
      </c>
      <c r="H783" s="1">
        <v>287.15214350000002</v>
      </c>
      <c r="I783" s="1">
        <v>12</v>
      </c>
      <c r="J783" s="1" t="s">
        <v>162</v>
      </c>
      <c r="K783" s="1">
        <v>49.9</v>
      </c>
      <c r="L783" s="1">
        <v>68.3</v>
      </c>
      <c r="M783" s="1">
        <v>93.58</v>
      </c>
      <c r="P783" s="1">
        <v>13.9990653402644</v>
      </c>
      <c r="Q783" s="1">
        <v>200.316585968634</v>
      </c>
      <c r="R783" s="1">
        <v>113.72168729299401</v>
      </c>
      <c r="S783" s="1">
        <v>12.1189194269383</v>
      </c>
      <c r="T783" s="1">
        <v>17.456121934051399</v>
      </c>
      <c r="U783" s="1">
        <v>2.3198478400184901</v>
      </c>
      <c r="V783" s="1">
        <v>1.7764748831819499</v>
      </c>
      <c r="W783" s="1">
        <v>1.02061350766392</v>
      </c>
      <c r="X783" s="1">
        <v>42.223053933019301</v>
      </c>
      <c r="Y783" s="1">
        <v>67.756242811455095</v>
      </c>
      <c r="Z783" s="1">
        <v>71.522475992576403</v>
      </c>
      <c r="AA783" s="1">
        <v>23.019246595067798</v>
      </c>
      <c r="AB783" s="1">
        <v>3.1070728443345899</v>
      </c>
      <c r="AC783" s="1">
        <v>1.63555606538261</v>
      </c>
      <c r="AD783" s="1">
        <v>0.278103240742475</v>
      </c>
      <c r="AE783" s="1">
        <v>0.555793950264305</v>
      </c>
      <c r="AF783" s="1">
        <v>1.53125746792357</v>
      </c>
    </row>
    <row r="784" spans="1:32" x14ac:dyDescent="0.2">
      <c r="A784" s="1">
        <v>2864</v>
      </c>
      <c r="B784" s="1">
        <v>5.319</v>
      </c>
      <c r="C784" s="1" t="s">
        <v>24</v>
      </c>
      <c r="D784" s="1">
        <v>574.27445999999998</v>
      </c>
      <c r="E784" s="2" t="s">
        <v>2253</v>
      </c>
      <c r="F784" s="2" t="s">
        <v>2254</v>
      </c>
      <c r="G784" s="1" t="s">
        <v>2255</v>
      </c>
      <c r="H784" s="1">
        <v>529.270938</v>
      </c>
      <c r="I784" s="1">
        <v>10</v>
      </c>
      <c r="J784" s="1" t="s">
        <v>106</v>
      </c>
      <c r="K784" s="1">
        <v>46.9</v>
      </c>
      <c r="L784" s="1">
        <v>56</v>
      </c>
      <c r="M784" s="1">
        <v>89.5</v>
      </c>
      <c r="P784" s="1">
        <v>4.4297416196713799</v>
      </c>
      <c r="Q784" s="1">
        <v>34.398431462608897</v>
      </c>
      <c r="R784" s="1">
        <v>27.332901421788101</v>
      </c>
      <c r="S784" s="1">
        <v>1.12304206567468</v>
      </c>
      <c r="T784" s="1">
        <v>5.2209061080613299</v>
      </c>
      <c r="U784" s="1">
        <v>6.7559492829228898</v>
      </c>
      <c r="V784" s="1">
        <v>6.1014628931063104</v>
      </c>
      <c r="W784" s="1">
        <v>1.0653191586342901</v>
      </c>
      <c r="X784" s="1">
        <v>8.2937495800467609</v>
      </c>
      <c r="Y784" s="1">
        <v>18.374361033294399</v>
      </c>
      <c r="Z784" s="1">
        <v>14.501004535560901</v>
      </c>
      <c r="AA784" s="1">
        <v>8.11816838960093</v>
      </c>
      <c r="AB784" s="1">
        <v>1.78624091539369</v>
      </c>
      <c r="AC784" s="1">
        <v>0.83692667396640896</v>
      </c>
      <c r="AD784" s="1">
        <v>0.42393092788272402</v>
      </c>
      <c r="AE784" s="1">
        <v>0.37270489832011799</v>
      </c>
      <c r="AF784" s="1">
        <v>0.24808114439652401</v>
      </c>
    </row>
    <row r="785" spans="1:32" x14ac:dyDescent="0.2">
      <c r="A785" s="1">
        <v>2870</v>
      </c>
      <c r="B785" s="1">
        <v>10.561999999999999</v>
      </c>
      <c r="C785" s="1" t="s">
        <v>24</v>
      </c>
      <c r="D785" s="1">
        <v>576.20433000000003</v>
      </c>
      <c r="E785" s="2" t="s">
        <v>2256</v>
      </c>
      <c r="F785" s="2" t="s">
        <v>2257</v>
      </c>
      <c r="G785" s="1" t="s">
        <v>2258</v>
      </c>
      <c r="H785" s="1">
        <v>595.22061699999995</v>
      </c>
      <c r="I785" s="1">
        <v>2</v>
      </c>
      <c r="J785" s="1" t="s">
        <v>28</v>
      </c>
      <c r="K785" s="1">
        <v>47.2</v>
      </c>
      <c r="L785" s="1">
        <v>44</v>
      </c>
      <c r="M785" s="1">
        <v>95.08</v>
      </c>
      <c r="P785" s="1">
        <v>187.207232321422</v>
      </c>
      <c r="Q785" s="1">
        <v>219.98353711936301</v>
      </c>
      <c r="R785" s="1">
        <v>275.04431200605501</v>
      </c>
      <c r="S785" s="1">
        <v>418.071672173519</v>
      </c>
      <c r="T785" s="1">
        <v>211.16864384045701</v>
      </c>
      <c r="U785" s="1">
        <v>360.80697800988099</v>
      </c>
      <c r="V785" s="1">
        <v>291.42995488307901</v>
      </c>
      <c r="W785" s="1">
        <v>249.47361765340401</v>
      </c>
      <c r="X785" s="1">
        <v>351.03216068735702</v>
      </c>
      <c r="Y785" s="1">
        <v>307.35891970143803</v>
      </c>
      <c r="Z785" s="1">
        <v>262.29507949216298</v>
      </c>
      <c r="AA785" s="1">
        <v>312.02032618703203</v>
      </c>
      <c r="AB785" s="1">
        <v>0.84063459165457599</v>
      </c>
      <c r="AC785" s="1">
        <v>-0.25044927106257903</v>
      </c>
      <c r="AD785" s="1">
        <v>0.313399570931226</v>
      </c>
      <c r="AE785" s="1">
        <v>0.50390160245048099</v>
      </c>
      <c r="AF785" s="1">
        <v>1.24896793131443</v>
      </c>
    </row>
    <row r="786" spans="1:32" x14ac:dyDescent="0.2">
      <c r="A786" s="1">
        <v>2872</v>
      </c>
      <c r="B786" s="1">
        <v>4.7830000000000004</v>
      </c>
      <c r="C786" s="1" t="s">
        <v>24</v>
      </c>
      <c r="D786" s="1">
        <v>576.24716999999998</v>
      </c>
      <c r="E786" s="2" t="s">
        <v>2259</v>
      </c>
      <c r="F786" s="2" t="s">
        <v>2260</v>
      </c>
      <c r="G786" s="1" t="s">
        <v>2261</v>
      </c>
      <c r="H786" s="1">
        <v>531.2468318</v>
      </c>
      <c r="I786" s="1">
        <v>4</v>
      </c>
      <c r="J786" s="1" t="s">
        <v>106</v>
      </c>
      <c r="K786" s="1">
        <v>48.4</v>
      </c>
      <c r="L786" s="1">
        <v>52.1</v>
      </c>
      <c r="M786" s="1">
        <v>94.54</v>
      </c>
      <c r="P786" s="1">
        <v>45.684841860730501</v>
      </c>
      <c r="Q786" s="1">
        <v>171.626168501667</v>
      </c>
      <c r="R786" s="1">
        <v>176.65884988743599</v>
      </c>
      <c r="S786" s="1">
        <v>31.725009967382601</v>
      </c>
      <c r="T786" s="1">
        <v>19.566676785849602</v>
      </c>
      <c r="U786" s="1">
        <v>13.517724407027099</v>
      </c>
      <c r="V786" s="1">
        <v>0.66834557138851602</v>
      </c>
      <c r="W786" s="1">
        <v>6.4470391123861601</v>
      </c>
      <c r="X786" s="1">
        <v>117.179119323457</v>
      </c>
      <c r="Y786" s="1">
        <v>195.72242418804001</v>
      </c>
      <c r="Z786" s="1">
        <v>89.052309400613098</v>
      </c>
      <c r="AA786" s="1">
        <v>66.706930520459807</v>
      </c>
      <c r="AB786" s="1">
        <v>1.3349783704003599</v>
      </c>
      <c r="AC786" s="1">
        <v>0.41681636725444998</v>
      </c>
      <c r="AD786" s="1">
        <v>0.67990561435984997</v>
      </c>
      <c r="AE786" s="1">
        <v>0.167551372599333</v>
      </c>
      <c r="AF786" s="1">
        <v>1.18967608154362</v>
      </c>
    </row>
    <row r="787" spans="1:32" x14ac:dyDescent="0.2">
      <c r="A787" s="1">
        <v>2875</v>
      </c>
      <c r="B787" s="1">
        <v>11.281000000000001</v>
      </c>
      <c r="C787" s="1" t="s">
        <v>24</v>
      </c>
      <c r="D787" s="1">
        <v>578.22019</v>
      </c>
      <c r="E787" s="2" t="s">
        <v>2262</v>
      </c>
      <c r="F787" s="2" t="s">
        <v>2263</v>
      </c>
      <c r="G787" s="1" t="s">
        <v>2264</v>
      </c>
      <c r="H787" s="1">
        <v>543.25020310000002</v>
      </c>
      <c r="I787" s="1">
        <v>1</v>
      </c>
      <c r="J787" s="1" t="s">
        <v>198</v>
      </c>
      <c r="K787" s="1">
        <v>46.6</v>
      </c>
      <c r="L787" s="1">
        <v>40.799999999999997</v>
      </c>
      <c r="M787" s="1">
        <v>93.68</v>
      </c>
      <c r="P787" s="1">
        <v>41.648095474946501</v>
      </c>
      <c r="Q787" s="1">
        <v>33.831854638212299</v>
      </c>
      <c r="R787" s="1">
        <v>38.5353328802492</v>
      </c>
      <c r="S787" s="1">
        <v>85.082655536712906</v>
      </c>
      <c r="T787" s="1">
        <v>33.541027989406899</v>
      </c>
      <c r="U787" s="1">
        <v>98.7059417081324</v>
      </c>
      <c r="V787" s="1">
        <v>36.913322849934801</v>
      </c>
      <c r="W787" s="1">
        <v>27.1120078756868</v>
      </c>
      <c r="X787" s="1">
        <v>68.590865952909994</v>
      </c>
      <c r="Y787" s="1">
        <v>46.129929398262597</v>
      </c>
      <c r="Z787" s="1">
        <v>46.527793303905597</v>
      </c>
      <c r="AA787" s="1">
        <v>55.490413556985303</v>
      </c>
      <c r="AB787" s="1">
        <v>0.83848344824686405</v>
      </c>
      <c r="AC787" s="1">
        <v>-0.25414578977139002</v>
      </c>
      <c r="AD787" s="1">
        <v>0.59286746745819496</v>
      </c>
      <c r="AE787" s="1">
        <v>0.22704238013407901</v>
      </c>
      <c r="AF787" s="1">
        <v>0.51613310939770995</v>
      </c>
    </row>
    <row r="788" spans="1:32" x14ac:dyDescent="0.2">
      <c r="A788" s="1">
        <v>2880</v>
      </c>
      <c r="B788" s="1">
        <v>10.179</v>
      </c>
      <c r="C788" s="1" t="s">
        <v>24</v>
      </c>
      <c r="D788" s="1">
        <v>579.30625999999995</v>
      </c>
      <c r="E788" s="2" t="s">
        <v>2265</v>
      </c>
      <c r="F788" s="2" t="s">
        <v>2266</v>
      </c>
      <c r="G788" s="1" t="s">
        <v>2267</v>
      </c>
      <c r="H788" s="1">
        <v>598.32707019999998</v>
      </c>
      <c r="I788" s="1">
        <v>5</v>
      </c>
      <c r="J788" s="1" t="s">
        <v>28</v>
      </c>
      <c r="K788" s="1">
        <v>38</v>
      </c>
      <c r="L788" s="1">
        <v>4.9800000000000004</v>
      </c>
      <c r="M788" s="1">
        <v>90.3</v>
      </c>
      <c r="P788" s="1">
        <v>110.693714659558</v>
      </c>
      <c r="Q788" s="1">
        <v>91.390593863819802</v>
      </c>
      <c r="R788" s="1">
        <v>235.87729448270699</v>
      </c>
      <c r="S788" s="1">
        <v>237.62030608827001</v>
      </c>
      <c r="T788" s="1">
        <v>199.15563811192399</v>
      </c>
      <c r="U788" s="1">
        <v>447.995256603619</v>
      </c>
      <c r="V788" s="1">
        <v>65.803416422022295</v>
      </c>
      <c r="W788" s="1">
        <v>143.643669994227</v>
      </c>
      <c r="X788" s="1">
        <v>379.90192246282498</v>
      </c>
      <c r="Y788" s="1">
        <v>245.23958422491901</v>
      </c>
      <c r="Z788" s="1">
        <v>174.94750944125599</v>
      </c>
      <c r="AA788" s="1">
        <v>256.516769941522</v>
      </c>
      <c r="AB788" s="1">
        <v>0.68201197715509299</v>
      </c>
      <c r="AC788" s="1">
        <v>-0.552131019522769</v>
      </c>
      <c r="AD788" s="1">
        <v>0.32395579515286699</v>
      </c>
      <c r="AE788" s="1">
        <v>0.48951424667898602</v>
      </c>
      <c r="AF788" s="1">
        <v>0.69201192984399795</v>
      </c>
    </row>
    <row r="789" spans="1:32" x14ac:dyDescent="0.2">
      <c r="A789" s="1">
        <v>2895</v>
      </c>
      <c r="B789" s="1">
        <v>7.1189999999999998</v>
      </c>
      <c r="C789" s="1">
        <v>583.28003999999999</v>
      </c>
      <c r="D789" s="1">
        <v>582.27277000000004</v>
      </c>
      <c r="E789" s="2" t="s">
        <v>2268</v>
      </c>
      <c r="F789" s="2" t="s">
        <v>2269</v>
      </c>
      <c r="G789" s="1" t="s">
        <v>2270</v>
      </c>
      <c r="H789" s="1">
        <v>583.27946929999996</v>
      </c>
      <c r="I789" s="1">
        <v>2</v>
      </c>
      <c r="J789" s="1" t="s">
        <v>32</v>
      </c>
      <c r="K789" s="1">
        <v>43</v>
      </c>
      <c r="L789" s="1">
        <v>19.399999999999999</v>
      </c>
      <c r="M789" s="1">
        <v>97.26</v>
      </c>
      <c r="P789" s="1">
        <v>19.3925231737506</v>
      </c>
      <c r="Q789" s="1">
        <v>157.603830340272</v>
      </c>
      <c r="R789" s="1">
        <v>37.098748212622198</v>
      </c>
      <c r="S789" s="1">
        <v>12.7858635250108</v>
      </c>
      <c r="T789" s="1">
        <v>5.2923836556417703</v>
      </c>
      <c r="U789" s="1">
        <v>0.33680479054028201</v>
      </c>
      <c r="V789" s="1">
        <v>0.89663199673151095</v>
      </c>
      <c r="W789" s="1">
        <v>0.60881182203474604</v>
      </c>
      <c r="X789" s="1">
        <v>2.8671737061680198</v>
      </c>
      <c r="Y789" s="1">
        <v>11.6635565409892</v>
      </c>
      <c r="Z789" s="1">
        <v>46.434669781459498</v>
      </c>
      <c r="AA789" s="1">
        <v>3.2745957712927498</v>
      </c>
      <c r="AB789" s="1">
        <v>14.1802753758299</v>
      </c>
      <c r="AC789" s="1">
        <v>3.8258136443538402</v>
      </c>
      <c r="AD789" s="1">
        <v>0.20199459460812799</v>
      </c>
      <c r="AE789" s="1">
        <v>0.69466025215373495</v>
      </c>
      <c r="AF789" s="1">
        <v>2.3626586871520998</v>
      </c>
    </row>
    <row r="790" spans="1:32" x14ac:dyDescent="0.2">
      <c r="A790" s="1">
        <v>2904</v>
      </c>
      <c r="B790" s="1">
        <v>11.743</v>
      </c>
      <c r="C790" s="1" t="s">
        <v>24</v>
      </c>
      <c r="D790" s="1">
        <v>583.33735000000001</v>
      </c>
      <c r="E790" s="2" t="s">
        <v>2271</v>
      </c>
      <c r="F790" s="2" t="s">
        <v>2272</v>
      </c>
      <c r="G790" s="1" t="s">
        <v>2273</v>
      </c>
      <c r="H790" s="1">
        <v>602.35837030000005</v>
      </c>
      <c r="I790" s="1">
        <v>5</v>
      </c>
      <c r="J790" s="1" t="s">
        <v>28</v>
      </c>
      <c r="K790" s="1">
        <v>37.700000000000003</v>
      </c>
      <c r="L790" s="1">
        <v>3.86</v>
      </c>
      <c r="M790" s="1">
        <v>90.59</v>
      </c>
      <c r="P790" s="1">
        <v>189.97334301488399</v>
      </c>
      <c r="Q790" s="1">
        <v>157.03669242025799</v>
      </c>
      <c r="R790" s="1">
        <v>174.01460972153501</v>
      </c>
      <c r="S790" s="1">
        <v>174.06423626766701</v>
      </c>
      <c r="T790" s="1">
        <v>200.18078299916601</v>
      </c>
      <c r="U790" s="1">
        <v>177.32539018997701</v>
      </c>
      <c r="V790" s="1">
        <v>187.74919859699301</v>
      </c>
      <c r="W790" s="1">
        <v>119.643680740251</v>
      </c>
      <c r="X790" s="1">
        <v>210.862534538256</v>
      </c>
      <c r="Y790" s="1">
        <v>118.196364948894</v>
      </c>
      <c r="Z790" s="1">
        <v>179.05393288470199</v>
      </c>
      <c r="AA790" s="1">
        <v>162.75543380287399</v>
      </c>
      <c r="AB790" s="1">
        <v>1.1001410441482899</v>
      </c>
      <c r="AC790" s="1">
        <v>0.137688497067082</v>
      </c>
      <c r="AD790" s="1">
        <v>0.45317493668859798</v>
      </c>
      <c r="AE790" s="1">
        <v>0.343734117252669</v>
      </c>
      <c r="AF790" s="1">
        <v>0.85271724233270296</v>
      </c>
    </row>
    <row r="791" spans="1:32" x14ac:dyDescent="0.2">
      <c r="A791" s="1">
        <v>2906</v>
      </c>
      <c r="B791" s="1">
        <v>6.3129999999999997</v>
      </c>
      <c r="C791" s="1" t="s">
        <v>24</v>
      </c>
      <c r="D791" s="1">
        <v>583.38368000000003</v>
      </c>
      <c r="E791" s="2" t="s">
        <v>2274</v>
      </c>
      <c r="F791" s="2" t="s">
        <v>2275</v>
      </c>
      <c r="G791" s="1" t="s">
        <v>2276</v>
      </c>
      <c r="H791" s="1">
        <v>602.39712480000003</v>
      </c>
      <c r="I791" s="1">
        <v>7</v>
      </c>
      <c r="J791" s="1" t="s">
        <v>28</v>
      </c>
      <c r="K791" s="1">
        <v>37.5</v>
      </c>
      <c r="L791" s="1">
        <v>9.4499999999999993</v>
      </c>
      <c r="M791" s="1">
        <v>86.32</v>
      </c>
      <c r="P791" s="1">
        <v>4.1675631799751196</v>
      </c>
      <c r="Q791" s="1">
        <v>21.549744103625802</v>
      </c>
      <c r="R791" s="1">
        <v>18.2055505405419</v>
      </c>
      <c r="S791" s="1">
        <v>1.19292869324502</v>
      </c>
      <c r="T791" s="1">
        <v>2.0877451131070601</v>
      </c>
      <c r="U791" s="1">
        <v>0.23591571302230199</v>
      </c>
      <c r="V791" s="1">
        <v>0.66323502428225301</v>
      </c>
      <c r="W791" s="1">
        <v>0.23656374169018299</v>
      </c>
      <c r="X791" s="1">
        <v>16.8450432870154</v>
      </c>
      <c r="Y791" s="1">
        <v>10.7778129060759</v>
      </c>
      <c r="Z791" s="1">
        <v>9.4407063260989794</v>
      </c>
      <c r="AA791" s="1">
        <v>5.7517141344172096</v>
      </c>
      <c r="AB791" s="1">
        <v>1.64137265960551</v>
      </c>
      <c r="AC791" s="1">
        <v>0.71490282759481505</v>
      </c>
      <c r="AD791" s="1">
        <v>0.52242222983202202</v>
      </c>
      <c r="AE791" s="1">
        <v>0.28197835147269201</v>
      </c>
      <c r="AF791" s="1">
        <v>1.18970258594068</v>
      </c>
    </row>
    <row r="792" spans="1:32" x14ac:dyDescent="0.2">
      <c r="A792" s="1">
        <v>2912</v>
      </c>
      <c r="B792" s="1">
        <v>5.1710000000000003</v>
      </c>
      <c r="C792" s="1" t="s">
        <v>24</v>
      </c>
      <c r="D792" s="1">
        <v>584.34271000000001</v>
      </c>
      <c r="E792" s="2" t="s">
        <v>2277</v>
      </c>
      <c r="F792" s="2" t="s">
        <v>2278</v>
      </c>
      <c r="G792" s="1" t="s">
        <v>2279</v>
      </c>
      <c r="H792" s="1">
        <v>603.35598830000004</v>
      </c>
      <c r="I792" s="1">
        <v>8</v>
      </c>
      <c r="J792" s="1" t="s">
        <v>28</v>
      </c>
      <c r="K792" s="1">
        <v>39.799999999999997</v>
      </c>
      <c r="L792" s="1">
        <v>27.1</v>
      </c>
      <c r="M792" s="1">
        <v>80.430000000000007</v>
      </c>
      <c r="P792" s="1">
        <v>0.27517327728211799</v>
      </c>
      <c r="Q792" s="1">
        <v>48.232979879889903</v>
      </c>
      <c r="R792" s="1">
        <v>23.8713127087053</v>
      </c>
      <c r="S792" s="1">
        <v>0.30386018029947298</v>
      </c>
      <c r="T792" s="1">
        <v>0.318191925084362</v>
      </c>
      <c r="U792" s="1">
        <v>0.30763413128373501</v>
      </c>
      <c r="V792" s="1">
        <v>0.72571723681313105</v>
      </c>
      <c r="W792" s="1">
        <v>0.28634084865680298</v>
      </c>
      <c r="X792" s="1">
        <v>1.2327576903772299</v>
      </c>
      <c r="Y792" s="1">
        <v>7.7117857849134701</v>
      </c>
      <c r="Z792" s="1">
        <v>14.6003035942522</v>
      </c>
      <c r="AA792" s="1">
        <v>2.05284713840887</v>
      </c>
      <c r="AB792" s="1">
        <v>7.1122215196055301</v>
      </c>
      <c r="AC792" s="1">
        <v>2.8303002595247402</v>
      </c>
      <c r="AD792" s="1">
        <v>0.26157646118726702</v>
      </c>
      <c r="AE792" s="1">
        <v>0.58240133999773902</v>
      </c>
      <c r="AF792" s="1">
        <v>0.60995560832747997</v>
      </c>
    </row>
    <row r="793" spans="1:32" x14ac:dyDescent="0.2">
      <c r="A793" s="1">
        <v>2918</v>
      </c>
      <c r="B793" s="1">
        <v>4.9059999999999997</v>
      </c>
      <c r="C793" s="1" t="s">
        <v>24</v>
      </c>
      <c r="D793" s="1">
        <v>585.36333999999999</v>
      </c>
      <c r="E793" s="2" t="s">
        <v>2280</v>
      </c>
      <c r="F793" s="2" t="s">
        <v>2281</v>
      </c>
      <c r="G793" s="1" t="s">
        <v>2282</v>
      </c>
      <c r="H793" s="1">
        <v>604.37402041300004</v>
      </c>
      <c r="I793" s="1">
        <v>12</v>
      </c>
      <c r="J793" s="1" t="s">
        <v>28</v>
      </c>
      <c r="K793" s="1">
        <v>47.7</v>
      </c>
      <c r="L793" s="1">
        <v>61</v>
      </c>
      <c r="M793" s="1">
        <v>90.34</v>
      </c>
      <c r="P793" s="1">
        <v>0.25719010026175798</v>
      </c>
      <c r="Q793" s="1">
        <v>54.747219414126299</v>
      </c>
      <c r="R793" s="1">
        <v>32.532121659441401</v>
      </c>
      <c r="S793" s="1">
        <v>0.238019238981411</v>
      </c>
      <c r="T793" s="1">
        <v>0.26843581435924102</v>
      </c>
      <c r="U793" s="1">
        <v>0.251403685756726</v>
      </c>
      <c r="V793" s="1">
        <v>0.62637624984325402</v>
      </c>
      <c r="W793" s="1">
        <v>0.27962199765620999</v>
      </c>
      <c r="X793" s="1">
        <v>0.77092356830503495</v>
      </c>
      <c r="Y793" s="1">
        <v>3.9354912894778198</v>
      </c>
      <c r="Z793" s="1">
        <v>17.608597245434002</v>
      </c>
      <c r="AA793" s="1">
        <v>1.1727633582078101</v>
      </c>
      <c r="AB793" s="1">
        <v>15.014620914097399</v>
      </c>
      <c r="AC793" s="1">
        <v>3.9082961453897598</v>
      </c>
      <c r="AD793" s="1">
        <v>0.21609625681599201</v>
      </c>
      <c r="AE793" s="1">
        <v>0.66535275582957298</v>
      </c>
      <c r="AF793" s="1">
        <v>0.79857516273379803</v>
      </c>
    </row>
    <row r="794" spans="1:32" x14ac:dyDescent="0.2">
      <c r="A794" s="1">
        <v>2925</v>
      </c>
      <c r="B794" s="1">
        <v>10.159000000000001</v>
      </c>
      <c r="C794" s="1" t="s">
        <v>24</v>
      </c>
      <c r="D794" s="1">
        <v>586.31593999999996</v>
      </c>
      <c r="E794" s="2" t="s">
        <v>2283</v>
      </c>
      <c r="F794" s="2" t="s">
        <v>2284</v>
      </c>
      <c r="G794" s="1" t="s">
        <v>2285</v>
      </c>
      <c r="H794" s="1">
        <v>541.31683940000005</v>
      </c>
      <c r="I794" s="1">
        <v>1</v>
      </c>
      <c r="J794" s="1" t="s">
        <v>106</v>
      </c>
      <c r="K794" s="1">
        <v>53.6</v>
      </c>
      <c r="L794" s="1">
        <v>75.599999999999994</v>
      </c>
      <c r="M794" s="1">
        <v>92.99</v>
      </c>
      <c r="P794" s="1">
        <v>198.448627855122</v>
      </c>
      <c r="Q794" s="1">
        <v>164.61190204966101</v>
      </c>
      <c r="R794" s="1">
        <v>326.419953771005</v>
      </c>
      <c r="S794" s="1">
        <v>295.43724817957502</v>
      </c>
      <c r="T794" s="1">
        <v>194.356924315752</v>
      </c>
      <c r="U794" s="1">
        <v>313.78135302794101</v>
      </c>
      <c r="V794" s="1">
        <v>119.682292951321</v>
      </c>
      <c r="W794" s="1">
        <v>182.00793909749601</v>
      </c>
      <c r="X794" s="1">
        <v>358.31804689975797</v>
      </c>
      <c r="Y794" s="1">
        <v>408.82197722482198</v>
      </c>
      <c r="Z794" s="1">
        <v>235.85493123422299</v>
      </c>
      <c r="AA794" s="1">
        <v>276.52232184026798</v>
      </c>
      <c r="AB794" s="1">
        <v>0.85293270237497898</v>
      </c>
      <c r="AC794" s="1">
        <v>-0.22949617958066701</v>
      </c>
      <c r="AD794" s="1">
        <v>0.53586864357617903</v>
      </c>
      <c r="AE794" s="1">
        <v>0.27094165501135598</v>
      </c>
      <c r="AF794" s="1">
        <v>0.35226406845834601</v>
      </c>
    </row>
    <row r="795" spans="1:32" x14ac:dyDescent="0.2">
      <c r="A795" s="1">
        <v>2927</v>
      </c>
      <c r="B795" s="1">
        <v>1.2210000000000001</v>
      </c>
      <c r="C795" s="1">
        <v>588.03795000000002</v>
      </c>
      <c r="D795" s="1">
        <v>587.03066999999999</v>
      </c>
      <c r="E795" s="2" t="s">
        <v>2286</v>
      </c>
      <c r="F795" s="2" t="s">
        <v>2287</v>
      </c>
      <c r="G795" s="1" t="s">
        <v>2288</v>
      </c>
      <c r="H795" s="1">
        <v>588.03143209999996</v>
      </c>
      <c r="I795" s="1">
        <v>14</v>
      </c>
      <c r="J795" s="1" t="s">
        <v>32</v>
      </c>
      <c r="K795" s="1">
        <v>36.299999999999997</v>
      </c>
      <c r="L795" s="1">
        <v>6.59</v>
      </c>
      <c r="M795" s="1">
        <v>89.54</v>
      </c>
      <c r="P795" s="1">
        <v>580.759708649299</v>
      </c>
      <c r="Q795" s="1">
        <v>473.69794179110602</v>
      </c>
      <c r="R795" s="1">
        <v>703.74832237789303</v>
      </c>
      <c r="S795" s="1">
        <v>594.92244868518401</v>
      </c>
      <c r="T795" s="1">
        <v>604.48397300667602</v>
      </c>
      <c r="U795" s="1">
        <v>987.49432153427006</v>
      </c>
      <c r="V795" s="1">
        <v>1232.38811751187</v>
      </c>
      <c r="W795" s="1">
        <v>1274.7885767406899</v>
      </c>
      <c r="X795" s="1">
        <v>1042.80986698129</v>
      </c>
      <c r="Y795" s="1">
        <v>763.31718578878497</v>
      </c>
      <c r="Z795" s="1">
        <v>591.52247890203205</v>
      </c>
      <c r="AA795" s="1">
        <v>1060.15961371138</v>
      </c>
      <c r="AB795" s="1">
        <v>0.55795605798568804</v>
      </c>
      <c r="AC795" s="1">
        <v>-0.84177658828525304</v>
      </c>
      <c r="AD795" s="1">
        <v>1.4799390757459299E-3</v>
      </c>
      <c r="AE795" s="1">
        <v>2.82975616272123</v>
      </c>
      <c r="AF795" s="1">
        <v>2.66915223442845</v>
      </c>
    </row>
    <row r="796" spans="1:32" x14ac:dyDescent="0.2">
      <c r="A796" s="1">
        <v>2936</v>
      </c>
      <c r="B796" s="1">
        <v>4.5110000000000001</v>
      </c>
      <c r="C796" s="1" t="s">
        <v>24</v>
      </c>
      <c r="D796" s="1">
        <v>587.30619999999999</v>
      </c>
      <c r="E796" s="2" t="s">
        <v>2289</v>
      </c>
      <c r="F796" s="2" t="s">
        <v>2290</v>
      </c>
      <c r="G796" s="1" t="s">
        <v>2291</v>
      </c>
      <c r="H796" s="1">
        <v>552.32983309999997</v>
      </c>
      <c r="I796" s="1">
        <v>12</v>
      </c>
      <c r="J796" s="1" t="s">
        <v>198</v>
      </c>
      <c r="K796" s="1">
        <v>43.8</v>
      </c>
      <c r="L796" s="1">
        <v>43.8</v>
      </c>
      <c r="M796" s="1">
        <v>88.16</v>
      </c>
      <c r="P796" s="1">
        <v>0.317061897842003</v>
      </c>
      <c r="Q796" s="1">
        <v>36.642360514524199</v>
      </c>
      <c r="R796" s="1">
        <v>8.7614536571258199</v>
      </c>
      <c r="S796" s="1">
        <v>0.35748550417835201</v>
      </c>
      <c r="T796" s="1">
        <v>0.34452104207221301</v>
      </c>
      <c r="U796" s="1">
        <v>0.33226006159398302</v>
      </c>
      <c r="V796" s="1">
        <v>0.70736513392730205</v>
      </c>
      <c r="W796" s="1">
        <v>0.33804010934206302</v>
      </c>
      <c r="X796" s="1">
        <v>0.34779949412399802</v>
      </c>
      <c r="Y796" s="1">
        <v>6.92231834542849</v>
      </c>
      <c r="Z796" s="1">
        <v>9.2845765231485196</v>
      </c>
      <c r="AA796" s="1">
        <v>1.7295566288831701</v>
      </c>
      <c r="AB796" s="1">
        <v>5.3681830176002299</v>
      </c>
      <c r="AC796" s="1">
        <v>2.42443385821531</v>
      </c>
      <c r="AD796" s="1">
        <v>0.32155944315220503</v>
      </c>
      <c r="AE796" s="1">
        <v>0.49273873208128999</v>
      </c>
      <c r="AF796" s="1">
        <v>0.74009468442830495</v>
      </c>
    </row>
    <row r="797" spans="1:32" x14ac:dyDescent="0.2">
      <c r="A797" s="1">
        <v>2938</v>
      </c>
      <c r="B797" s="1">
        <v>1.3140000000000001</v>
      </c>
      <c r="C797" s="1">
        <v>589.08331999999996</v>
      </c>
      <c r="D797" s="1">
        <v>588.07605000000001</v>
      </c>
      <c r="E797" s="2" t="s">
        <v>2292</v>
      </c>
      <c r="F797" s="2" t="s">
        <v>2293</v>
      </c>
      <c r="G797" s="1" t="s">
        <v>2294</v>
      </c>
      <c r="H797" s="1">
        <v>589.08223820000001</v>
      </c>
      <c r="I797" s="1">
        <v>2</v>
      </c>
      <c r="J797" s="1" t="s">
        <v>32</v>
      </c>
      <c r="K797" s="1">
        <v>45.1</v>
      </c>
      <c r="L797" s="1">
        <v>30.5</v>
      </c>
      <c r="M797" s="1">
        <v>97.04</v>
      </c>
      <c r="N797" s="1">
        <v>87.8</v>
      </c>
      <c r="P797" s="1">
        <v>1445.1265324808701</v>
      </c>
      <c r="Q797" s="1">
        <v>2248.3910425234799</v>
      </c>
      <c r="R797" s="1">
        <v>1616.39529935778</v>
      </c>
      <c r="S797" s="1">
        <v>1716.71797649312</v>
      </c>
      <c r="T797" s="1">
        <v>2532.28211653272</v>
      </c>
      <c r="U797" s="1">
        <v>2933.51914938235</v>
      </c>
      <c r="V797" s="1">
        <v>930.35730396676001</v>
      </c>
      <c r="W797" s="1">
        <v>4856.8115353237699</v>
      </c>
      <c r="X797" s="1">
        <v>1904.51462063755</v>
      </c>
      <c r="Y797" s="1">
        <v>1670.40633352705</v>
      </c>
      <c r="Z797" s="1">
        <v>1911.7825934775899</v>
      </c>
      <c r="AA797" s="1">
        <v>2459.1217885675001</v>
      </c>
      <c r="AB797" s="1">
        <v>0.77742493371638099</v>
      </c>
      <c r="AC797" s="1">
        <v>-0.36322471608583601</v>
      </c>
      <c r="AD797" s="1">
        <v>0.462926903796959</v>
      </c>
      <c r="AE797" s="1">
        <v>0.33448757870945101</v>
      </c>
      <c r="AF797" s="1">
        <v>0.47487019289134802</v>
      </c>
    </row>
    <row r="798" spans="1:32" x14ac:dyDescent="0.2">
      <c r="A798" s="1">
        <v>2944</v>
      </c>
      <c r="B798" s="1">
        <v>4.3479999999999999</v>
      </c>
      <c r="C798" s="1" t="s">
        <v>24</v>
      </c>
      <c r="D798" s="1">
        <v>588.25259000000005</v>
      </c>
      <c r="E798" s="2" t="s">
        <v>2295</v>
      </c>
      <c r="F798" s="2" t="s">
        <v>2296</v>
      </c>
      <c r="G798" s="1" t="s">
        <v>2297</v>
      </c>
      <c r="H798" s="1">
        <v>553.27880059999995</v>
      </c>
      <c r="I798" s="1">
        <v>8</v>
      </c>
      <c r="J798" s="1" t="s">
        <v>198</v>
      </c>
      <c r="K798" s="1">
        <v>43.5</v>
      </c>
      <c r="L798" s="1">
        <v>37.1</v>
      </c>
      <c r="M798" s="1">
        <v>89.56</v>
      </c>
      <c r="P798" s="1">
        <v>0.23706542742363601</v>
      </c>
      <c r="Q798" s="1">
        <v>57.739863082922</v>
      </c>
      <c r="R798" s="1">
        <v>30.003697452937899</v>
      </c>
      <c r="S798" s="1">
        <v>0.347757387050117</v>
      </c>
      <c r="T798" s="1">
        <v>0.25317764807970899</v>
      </c>
      <c r="U798" s="1">
        <v>0.311626490711224</v>
      </c>
      <c r="V798" s="1">
        <v>0.53009353818242499</v>
      </c>
      <c r="W798" s="1">
        <v>0.278546644444568</v>
      </c>
      <c r="X798" s="1">
        <v>4.9906130965531101</v>
      </c>
      <c r="Y798" s="1">
        <v>9.8716724991344709</v>
      </c>
      <c r="Z798" s="1">
        <v>17.716312199682701</v>
      </c>
      <c r="AA798" s="1">
        <v>3.1965104538051601</v>
      </c>
      <c r="AB798" s="1">
        <v>5.5423914470834896</v>
      </c>
      <c r="AC798" s="1">
        <v>2.4705086088385499</v>
      </c>
      <c r="AD798" s="1">
        <v>0.27911265947258601</v>
      </c>
      <c r="AE798" s="1">
        <v>0.55422046514374601</v>
      </c>
      <c r="AF798" s="1">
        <v>0.40221710454297499</v>
      </c>
    </row>
    <row r="799" spans="1:32" x14ac:dyDescent="0.2">
      <c r="A799" s="1">
        <v>2950</v>
      </c>
      <c r="B799" s="1">
        <v>10.88</v>
      </c>
      <c r="C799" s="1" t="s">
        <v>24</v>
      </c>
      <c r="D799" s="1">
        <v>588.33139000000006</v>
      </c>
      <c r="E799" s="2" t="s">
        <v>2298</v>
      </c>
      <c r="F799" s="2" t="s">
        <v>2299</v>
      </c>
      <c r="G799" s="1" t="s">
        <v>2300</v>
      </c>
      <c r="H799" s="1">
        <v>543.33249000000001</v>
      </c>
      <c r="I799" s="1">
        <v>1</v>
      </c>
      <c r="J799" s="1" t="s">
        <v>106</v>
      </c>
      <c r="K799" s="1">
        <v>57.5</v>
      </c>
      <c r="L799" s="1">
        <v>89.5</v>
      </c>
      <c r="M799" s="1">
        <v>99.35</v>
      </c>
      <c r="P799" s="1">
        <v>1039.37678061716</v>
      </c>
      <c r="Q799" s="1">
        <v>388.61191703303803</v>
      </c>
      <c r="R799" s="1">
        <v>739.64270958979205</v>
      </c>
      <c r="S799" s="1">
        <v>536.56216257564199</v>
      </c>
      <c r="T799" s="1">
        <v>608.09106388117095</v>
      </c>
      <c r="U799" s="1">
        <v>773.05447763555605</v>
      </c>
      <c r="V799" s="1">
        <v>456.393988294407</v>
      </c>
      <c r="W799" s="1">
        <v>561.76448278325097</v>
      </c>
      <c r="X799" s="1">
        <v>801.58226133870801</v>
      </c>
      <c r="Y799" s="1">
        <v>774.91715275865397</v>
      </c>
      <c r="Z799" s="1">
        <v>662.45692673936105</v>
      </c>
      <c r="AA799" s="1">
        <v>673.54247256211499</v>
      </c>
      <c r="AB799" s="1">
        <v>0.98354143016314</v>
      </c>
      <c r="AC799" s="1">
        <v>-2.39422698039881E-2</v>
      </c>
      <c r="AD799" s="1">
        <v>0.93414374329734595</v>
      </c>
      <c r="AE799" s="1">
        <v>2.9586290667587601E-2</v>
      </c>
      <c r="AF799" s="1">
        <v>0.22196023530162201</v>
      </c>
    </row>
    <row r="800" spans="1:32" x14ac:dyDescent="0.2">
      <c r="A800" s="1">
        <v>2953</v>
      </c>
      <c r="B800" s="1">
        <v>4.4580000000000002</v>
      </c>
      <c r="C800" s="1" t="s">
        <v>24</v>
      </c>
      <c r="D800" s="1">
        <v>590.25953000000004</v>
      </c>
      <c r="E800" s="2" t="s">
        <v>2301</v>
      </c>
      <c r="F800" s="2" t="s">
        <v>2302</v>
      </c>
      <c r="G800" s="1" t="s">
        <v>2303</v>
      </c>
      <c r="H800" s="1">
        <v>555.28658859999996</v>
      </c>
      <c r="I800" s="1">
        <v>6</v>
      </c>
      <c r="J800" s="1" t="s">
        <v>198</v>
      </c>
      <c r="K800" s="1">
        <v>49.7</v>
      </c>
      <c r="L800" s="1">
        <v>63.8</v>
      </c>
      <c r="M800" s="1">
        <v>92.16</v>
      </c>
      <c r="P800" s="1">
        <v>25.231608225698899</v>
      </c>
      <c r="Q800" s="1">
        <v>111.71675014973</v>
      </c>
      <c r="R800" s="1">
        <v>113.774417166063</v>
      </c>
      <c r="S800" s="1">
        <v>25.662528619650701</v>
      </c>
      <c r="T800" s="1">
        <v>6.13828498762064</v>
      </c>
      <c r="U800" s="1">
        <v>6.67901068407628</v>
      </c>
      <c r="V800" s="1">
        <v>0.736523393660792</v>
      </c>
      <c r="W800" s="1">
        <v>2.0917080782741899</v>
      </c>
      <c r="X800" s="1">
        <v>38.166397542144203</v>
      </c>
      <c r="Y800" s="1">
        <v>68.635739353478598</v>
      </c>
      <c r="Z800" s="1">
        <v>56.5047178297527</v>
      </c>
      <c r="AA800" s="1">
        <v>23.261875810326799</v>
      </c>
      <c r="AB800" s="1">
        <v>2.4290697057486699</v>
      </c>
      <c r="AC800" s="1">
        <v>1.28040389083627</v>
      </c>
      <c r="AD800" s="1">
        <v>0.257786874176059</v>
      </c>
      <c r="AE800" s="1">
        <v>0.58873919954286402</v>
      </c>
      <c r="AF800" s="1">
        <v>1.4633069982734499</v>
      </c>
    </row>
    <row r="801" spans="1:32" x14ac:dyDescent="0.2">
      <c r="A801" s="1">
        <v>2956</v>
      </c>
      <c r="B801" s="1">
        <v>11.18</v>
      </c>
      <c r="C801" s="1" t="s">
        <v>24</v>
      </c>
      <c r="D801" s="1">
        <v>590.34706000000006</v>
      </c>
      <c r="E801" s="2" t="s">
        <v>2304</v>
      </c>
      <c r="F801" s="2" t="s">
        <v>2305</v>
      </c>
      <c r="G801" s="1" t="s">
        <v>2306</v>
      </c>
      <c r="H801" s="1">
        <v>545.3481395</v>
      </c>
      <c r="I801" s="1">
        <v>1</v>
      </c>
      <c r="J801" s="1" t="s">
        <v>106</v>
      </c>
      <c r="K801" s="1">
        <v>57.1</v>
      </c>
      <c r="L801" s="1">
        <v>87.7</v>
      </c>
      <c r="M801" s="1">
        <v>99.42</v>
      </c>
      <c r="P801" s="1">
        <v>822.66804860416903</v>
      </c>
      <c r="Q801" s="1">
        <v>354.46192510942399</v>
      </c>
      <c r="R801" s="1">
        <v>557.28194804480199</v>
      </c>
      <c r="S801" s="1">
        <v>858.74226791746298</v>
      </c>
      <c r="T801" s="1">
        <v>422.01858896980298</v>
      </c>
      <c r="U801" s="1">
        <v>1347.79048464895</v>
      </c>
      <c r="V801" s="1">
        <v>481.81417503048999</v>
      </c>
      <c r="W801" s="1">
        <v>442.53914703391001</v>
      </c>
      <c r="X801" s="1">
        <v>1171.41116871638</v>
      </c>
      <c r="Y801" s="1">
        <v>922.90864019238597</v>
      </c>
      <c r="Z801" s="1">
        <v>603.03455572913197</v>
      </c>
      <c r="AA801" s="1">
        <v>873.29272312442299</v>
      </c>
      <c r="AB801" s="1">
        <v>0.69052969269184505</v>
      </c>
      <c r="AC801" s="1">
        <v>-0.53422464336094</v>
      </c>
      <c r="AD801" s="1">
        <v>0.23009558495683999</v>
      </c>
      <c r="AE801" s="1">
        <v>0.63809171443556001</v>
      </c>
      <c r="AF801" s="1">
        <v>1.10358920093404</v>
      </c>
    </row>
    <row r="802" spans="1:32" x14ac:dyDescent="0.2">
      <c r="A802" s="1">
        <v>2959</v>
      </c>
      <c r="B802" s="1">
        <v>4.9180000000000001</v>
      </c>
      <c r="C802" s="1" t="s">
        <v>24</v>
      </c>
      <c r="D802" s="1">
        <v>591.28291000000002</v>
      </c>
      <c r="E802" s="2" t="s">
        <v>2307</v>
      </c>
      <c r="F802" s="2" t="s">
        <v>2308</v>
      </c>
      <c r="G802" s="1" t="s">
        <v>2309</v>
      </c>
      <c r="H802" s="1">
        <v>610.30428710000001</v>
      </c>
      <c r="I802" s="1">
        <v>6</v>
      </c>
      <c r="J802" s="1" t="s">
        <v>28</v>
      </c>
      <c r="K802" s="1">
        <v>44.5</v>
      </c>
      <c r="L802" s="1">
        <v>45.5</v>
      </c>
      <c r="M802" s="1">
        <v>83.78</v>
      </c>
      <c r="P802" s="1">
        <v>3.6619788933352102</v>
      </c>
      <c r="Q802" s="1">
        <v>35.518751516477799</v>
      </c>
      <c r="R802" s="1">
        <v>39.042220519854403</v>
      </c>
      <c r="S802" s="1">
        <v>5.9085174271587597</v>
      </c>
      <c r="T802" s="1">
        <v>1.6159159379615</v>
      </c>
      <c r="U802" s="1">
        <v>0.93767825876266797</v>
      </c>
      <c r="V802" s="1">
        <v>0.60757878010741495</v>
      </c>
      <c r="W802" s="1">
        <v>0.26883475963262798</v>
      </c>
      <c r="X802" s="1">
        <v>7.7325422042448402</v>
      </c>
      <c r="Y802" s="1">
        <v>18.3824903645802</v>
      </c>
      <c r="Z802" s="1">
        <v>17.149476858957499</v>
      </c>
      <c r="AA802" s="1">
        <v>5.5858248734655502</v>
      </c>
      <c r="AB802" s="1">
        <v>3.07017803949118</v>
      </c>
      <c r="AC802" s="1">
        <v>1.6183223198440899</v>
      </c>
      <c r="AD802" s="1">
        <v>0.25000968945097302</v>
      </c>
      <c r="AE802" s="1">
        <v>0.60204315935378505</v>
      </c>
      <c r="AF802" s="1">
        <v>1.4672494266996501</v>
      </c>
    </row>
    <row r="803" spans="1:32" x14ac:dyDescent="0.2">
      <c r="A803" s="1">
        <v>2962</v>
      </c>
      <c r="B803" s="1">
        <v>11.888</v>
      </c>
      <c r="C803" s="1" t="s">
        <v>24</v>
      </c>
      <c r="D803" s="1">
        <v>592.36267999999995</v>
      </c>
      <c r="E803" s="2" t="s">
        <v>2310</v>
      </c>
      <c r="F803" s="2" t="s">
        <v>2311</v>
      </c>
      <c r="G803" s="1" t="s">
        <v>2312</v>
      </c>
      <c r="H803" s="1">
        <v>547.36378960000002</v>
      </c>
      <c r="I803" s="1">
        <v>1</v>
      </c>
      <c r="J803" s="1" t="s">
        <v>106</v>
      </c>
      <c r="K803" s="1">
        <v>52</v>
      </c>
      <c r="L803" s="1">
        <v>64</v>
      </c>
      <c r="M803" s="1">
        <v>97.01</v>
      </c>
      <c r="P803" s="1">
        <v>32.564802224723998</v>
      </c>
      <c r="Q803" s="1">
        <v>19.720637367260998</v>
      </c>
      <c r="R803" s="1">
        <v>21.659045642252099</v>
      </c>
      <c r="S803" s="1">
        <v>41.847708658884699</v>
      </c>
      <c r="T803" s="1">
        <v>23.578018546204699</v>
      </c>
      <c r="U803" s="1">
        <v>71.7351149561147</v>
      </c>
      <c r="V803" s="1">
        <v>21.0220058023238</v>
      </c>
      <c r="W803" s="1">
        <v>25.012347511328599</v>
      </c>
      <c r="X803" s="1">
        <v>56.103497677692403</v>
      </c>
      <c r="Y803" s="1">
        <v>43.430730380907001</v>
      </c>
      <c r="Z803" s="1">
        <v>27.874042487865299</v>
      </c>
      <c r="AA803" s="1">
        <v>43.460739265673297</v>
      </c>
      <c r="AB803" s="1">
        <v>0.641361443887843</v>
      </c>
      <c r="AC803" s="1">
        <v>-0.64079046761815495</v>
      </c>
      <c r="AD803" s="1">
        <v>0.170630172717152</v>
      </c>
      <c r="AE803" s="1">
        <v>0.76794416961684497</v>
      </c>
      <c r="AF803" s="1">
        <v>1.3204004967549201</v>
      </c>
    </row>
    <row r="804" spans="1:32" x14ac:dyDescent="0.2">
      <c r="A804" s="1">
        <v>2971</v>
      </c>
      <c r="B804" s="1">
        <v>1.33</v>
      </c>
      <c r="C804" s="1" t="s">
        <v>24</v>
      </c>
      <c r="D804" s="1">
        <v>595.09699000000001</v>
      </c>
      <c r="E804" s="2" t="s">
        <v>2313</v>
      </c>
      <c r="F804" s="2" t="s">
        <v>2314</v>
      </c>
      <c r="G804" s="1" t="s">
        <v>2315</v>
      </c>
      <c r="H804" s="1">
        <v>298.047956</v>
      </c>
      <c r="I804" s="1">
        <v>14</v>
      </c>
      <c r="J804" s="1" t="s">
        <v>162</v>
      </c>
      <c r="K804" s="1">
        <v>35.200000000000003</v>
      </c>
      <c r="L804" s="1">
        <v>4.6100000000000003</v>
      </c>
      <c r="M804" s="1">
        <v>86.2</v>
      </c>
      <c r="P804" s="1">
        <v>516.20168586486102</v>
      </c>
      <c r="Q804" s="1">
        <v>242.69525745415601</v>
      </c>
      <c r="R804" s="1">
        <v>334.74706006195601</v>
      </c>
      <c r="S804" s="1">
        <v>345.16272144204999</v>
      </c>
      <c r="T804" s="1">
        <v>448.785928621153</v>
      </c>
      <c r="U804" s="1">
        <v>405.27219471428299</v>
      </c>
      <c r="V804" s="1">
        <v>194.35644453327501</v>
      </c>
      <c r="W804" s="1">
        <v>438.63059758209403</v>
      </c>
      <c r="X804" s="1">
        <v>373.06900669198598</v>
      </c>
      <c r="Y804" s="1">
        <v>415.76401184302802</v>
      </c>
      <c r="Z804" s="1">
        <v>377.51853068883503</v>
      </c>
      <c r="AA804" s="1">
        <v>365.41845107293301</v>
      </c>
      <c r="AB804" s="1">
        <v>1.0331129410142601</v>
      </c>
      <c r="AC804" s="1">
        <v>4.6997979793012103E-2</v>
      </c>
      <c r="AD804" s="1">
        <v>0.85667986486567704</v>
      </c>
      <c r="AE804" s="1">
        <v>6.7181440500218806E-2</v>
      </c>
      <c r="AF804" s="1">
        <v>0.24751547581623901</v>
      </c>
    </row>
    <row r="805" spans="1:32" x14ac:dyDescent="0.2">
      <c r="A805" s="1">
        <v>2974</v>
      </c>
      <c r="B805" s="1">
        <v>11.423999999999999</v>
      </c>
      <c r="C805" s="1">
        <v>596.29688999999996</v>
      </c>
      <c r="D805" s="1">
        <v>595.28962000000001</v>
      </c>
      <c r="E805" s="2" t="s">
        <v>2316</v>
      </c>
      <c r="F805" s="2" t="s">
        <v>2317</v>
      </c>
      <c r="G805" s="1" t="s">
        <v>2318</v>
      </c>
      <c r="H805" s="1">
        <v>596.29616399999998</v>
      </c>
      <c r="I805" s="1">
        <v>1</v>
      </c>
      <c r="J805" s="1" t="s">
        <v>32</v>
      </c>
      <c r="K805" s="1">
        <v>47.7</v>
      </c>
      <c r="L805" s="1">
        <v>46.9</v>
      </c>
      <c r="M805" s="1">
        <v>92.94</v>
      </c>
      <c r="P805" s="1">
        <v>250.525048277964</v>
      </c>
      <c r="Q805" s="1">
        <v>222.583525968429</v>
      </c>
      <c r="R805" s="1">
        <v>235.03020991474801</v>
      </c>
      <c r="S805" s="1">
        <v>434.55298124909001</v>
      </c>
      <c r="T805" s="1">
        <v>393.536203524369</v>
      </c>
      <c r="U805" s="1">
        <v>386.22267154435502</v>
      </c>
      <c r="V805" s="1">
        <v>176.80508888310399</v>
      </c>
      <c r="W805" s="1">
        <v>311.88400011372102</v>
      </c>
      <c r="X805" s="1">
        <v>312.85944804663802</v>
      </c>
      <c r="Y805" s="1">
        <v>262.89056083911402</v>
      </c>
      <c r="Z805" s="1">
        <v>307.24559378691998</v>
      </c>
      <c r="AA805" s="1">
        <v>290.13235388538601</v>
      </c>
      <c r="AB805" s="1">
        <v>1.0589842520917001</v>
      </c>
      <c r="AC805" s="1">
        <v>8.2681135507645706E-2</v>
      </c>
      <c r="AD805" s="1">
        <v>0.76832275217322799</v>
      </c>
      <c r="AE805" s="1">
        <v>0.11445630595419801</v>
      </c>
      <c r="AF805" s="1">
        <v>0.26365632956926</v>
      </c>
    </row>
    <row r="806" spans="1:32" x14ac:dyDescent="0.2">
      <c r="A806" s="1">
        <v>2977</v>
      </c>
      <c r="B806" s="1">
        <v>11.085000000000001</v>
      </c>
      <c r="C806" s="1" t="s">
        <v>24</v>
      </c>
      <c r="D806" s="1">
        <v>596.25918999999999</v>
      </c>
      <c r="E806" s="2" t="s">
        <v>2319</v>
      </c>
      <c r="F806" s="2" t="s">
        <v>2320</v>
      </c>
      <c r="G806" s="1" t="s">
        <v>2321</v>
      </c>
      <c r="H806" s="1">
        <v>561.29511939999998</v>
      </c>
      <c r="I806" s="1">
        <v>9</v>
      </c>
      <c r="J806" s="1" t="s">
        <v>198</v>
      </c>
      <c r="K806" s="1">
        <v>41.9</v>
      </c>
      <c r="L806" s="1">
        <v>33</v>
      </c>
      <c r="M806" s="1">
        <v>86.65</v>
      </c>
      <c r="P806" s="1">
        <v>33.517661145568397</v>
      </c>
      <c r="Q806" s="1">
        <v>26.362969325562101</v>
      </c>
      <c r="R806" s="1">
        <v>41.790614287026997</v>
      </c>
      <c r="S806" s="1">
        <v>35.4084223307934</v>
      </c>
      <c r="T806" s="1">
        <v>29.557613168969599</v>
      </c>
      <c r="U806" s="1">
        <v>29.012270598678001</v>
      </c>
      <c r="V806" s="1">
        <v>33.101996200308598</v>
      </c>
      <c r="W806" s="1">
        <v>15.6110279113321</v>
      </c>
      <c r="X806" s="1">
        <v>52.210839579695303</v>
      </c>
      <c r="Y806" s="1">
        <v>57.4284648839146</v>
      </c>
      <c r="Z806" s="1">
        <v>33.3274560515841</v>
      </c>
      <c r="AA806" s="1">
        <v>37.472919834785699</v>
      </c>
      <c r="AB806" s="1">
        <v>0.88937441220277103</v>
      </c>
      <c r="AC806" s="1">
        <v>-0.16913719674078201</v>
      </c>
      <c r="AD806" s="1">
        <v>0.63224952187438999</v>
      </c>
      <c r="AE806" s="1">
        <v>0.19911149040964299</v>
      </c>
      <c r="AF806" s="1">
        <v>0.100309155983611</v>
      </c>
    </row>
    <row r="807" spans="1:32" x14ac:dyDescent="0.2">
      <c r="A807" s="1">
        <v>2978</v>
      </c>
      <c r="B807" s="1">
        <v>3.9670000000000001</v>
      </c>
      <c r="C807" s="1" t="s">
        <v>24</v>
      </c>
      <c r="D807" s="1">
        <v>597.30201999999997</v>
      </c>
      <c r="E807" s="2" t="s">
        <v>2322</v>
      </c>
      <c r="F807" s="2" t="s">
        <v>2323</v>
      </c>
      <c r="G807" s="1" t="s">
        <v>2324</v>
      </c>
      <c r="H807" s="1">
        <v>299.15214350000002</v>
      </c>
      <c r="I807" s="1">
        <v>8</v>
      </c>
      <c r="J807" s="1" t="s">
        <v>162</v>
      </c>
      <c r="K807" s="1">
        <v>34.4</v>
      </c>
      <c r="L807" s="1">
        <v>0.16700000000000001</v>
      </c>
      <c r="M807" s="1">
        <v>81.13</v>
      </c>
      <c r="P807" s="1">
        <v>0.40936684220348701</v>
      </c>
      <c r="Q807" s="1">
        <v>9.6382333693725109</v>
      </c>
      <c r="R807" s="1">
        <v>6.7213306523438696</v>
      </c>
      <c r="S807" s="1">
        <v>0.38058543172939602</v>
      </c>
      <c r="T807" s="1">
        <v>0.41676873215404497</v>
      </c>
      <c r="U807" s="1">
        <v>0.44946070447460301</v>
      </c>
      <c r="V807" s="1">
        <v>0.83166406410946803</v>
      </c>
      <c r="W807" s="1">
        <v>0.43734389981031302</v>
      </c>
      <c r="X807" s="1">
        <v>0.47792321550369699</v>
      </c>
      <c r="Y807" s="1">
        <v>25.481921733695199</v>
      </c>
      <c r="Z807" s="1">
        <v>3.5132570055606598</v>
      </c>
      <c r="AA807" s="1">
        <v>5.5356627235186604</v>
      </c>
      <c r="AB807" s="1">
        <v>0.634658789928501</v>
      </c>
      <c r="AC807" s="1">
        <v>-0.65594692722489001</v>
      </c>
      <c r="AD807" s="1">
        <v>0.71567644308035605</v>
      </c>
      <c r="AE807" s="1">
        <v>0.145283277614315</v>
      </c>
      <c r="AF807" s="1">
        <v>0.162800539511123</v>
      </c>
    </row>
    <row r="808" spans="1:32" x14ac:dyDescent="0.2">
      <c r="A808" s="1">
        <v>2980</v>
      </c>
      <c r="B808" s="1">
        <v>5.532</v>
      </c>
      <c r="C808" s="1" t="s">
        <v>24</v>
      </c>
      <c r="D808" s="1">
        <v>597.36312999999996</v>
      </c>
      <c r="E808" s="2" t="s">
        <v>2325</v>
      </c>
      <c r="F808" s="2" t="s">
        <v>2326</v>
      </c>
      <c r="G808" s="1" t="s">
        <v>2327</v>
      </c>
      <c r="H808" s="1">
        <v>552.36621860000002</v>
      </c>
      <c r="I808" s="1">
        <v>2</v>
      </c>
      <c r="J808" s="1" t="s">
        <v>106</v>
      </c>
      <c r="K808" s="1">
        <v>49.4</v>
      </c>
      <c r="L808" s="1">
        <v>55.8</v>
      </c>
      <c r="M808" s="1">
        <v>94.21</v>
      </c>
      <c r="P808" s="1">
        <v>3.13402172158324</v>
      </c>
      <c r="Q808" s="1">
        <v>23.5017367315873</v>
      </c>
      <c r="R808" s="1">
        <v>24.3040891164732</v>
      </c>
      <c r="S808" s="1">
        <v>7.6359514656167997</v>
      </c>
      <c r="T808" s="1">
        <v>3.3775713941278198</v>
      </c>
      <c r="U808" s="1">
        <v>5.0849704585882201</v>
      </c>
      <c r="V808" s="1">
        <v>0.75796872547909</v>
      </c>
      <c r="W808" s="1">
        <v>1.60757769848405</v>
      </c>
      <c r="X808" s="1">
        <v>12.60696751647</v>
      </c>
      <c r="Y808" s="1">
        <v>32.4458424522198</v>
      </c>
      <c r="Z808" s="1">
        <v>12.3906740858777</v>
      </c>
      <c r="AA808" s="1">
        <v>10.5006653702482</v>
      </c>
      <c r="AB808" s="1">
        <v>1.179989424383</v>
      </c>
      <c r="AC808" s="1">
        <v>0.23877392953747401</v>
      </c>
      <c r="AD808" s="1">
        <v>0.80898502789105797</v>
      </c>
      <c r="AE808" s="1">
        <v>9.2059515921059404E-2</v>
      </c>
      <c r="AF808" s="1">
        <v>0.76633721504262098</v>
      </c>
    </row>
    <row r="809" spans="1:32" x14ac:dyDescent="0.2">
      <c r="A809" s="1">
        <v>2986</v>
      </c>
      <c r="B809" s="1">
        <v>8.1219999999999999</v>
      </c>
      <c r="C809" s="1" t="s">
        <v>24</v>
      </c>
      <c r="D809" s="1">
        <v>599.25717999999995</v>
      </c>
      <c r="E809" s="2" t="s">
        <v>2328</v>
      </c>
      <c r="F809" s="2" t="s">
        <v>2329</v>
      </c>
      <c r="G809" s="1" t="s">
        <v>2330</v>
      </c>
      <c r="H809" s="1">
        <v>618.28049999999996</v>
      </c>
      <c r="I809" s="1">
        <v>9</v>
      </c>
      <c r="J809" s="1" t="s">
        <v>28</v>
      </c>
      <c r="K809" s="1">
        <v>37.200000000000003</v>
      </c>
      <c r="L809" s="1">
        <v>4.2699999999999996</v>
      </c>
      <c r="M809" s="1">
        <v>91.29</v>
      </c>
      <c r="P809" s="1">
        <v>14.7748363532233</v>
      </c>
      <c r="Q809" s="1">
        <v>72.077452863010393</v>
      </c>
      <c r="R809" s="1">
        <v>46.802664564042601</v>
      </c>
      <c r="S809" s="1">
        <v>15.5133470137452</v>
      </c>
      <c r="T809" s="1">
        <v>0.49669121773532099</v>
      </c>
      <c r="U809" s="1">
        <v>0.35263533418042697</v>
      </c>
      <c r="V809" s="1">
        <v>0.80748401526182001</v>
      </c>
      <c r="W809" s="1">
        <v>0.39739751330780998</v>
      </c>
      <c r="X809" s="1">
        <v>4.6347181108622504</v>
      </c>
      <c r="Y809" s="1">
        <v>23.193502702652399</v>
      </c>
      <c r="Z809" s="1">
        <v>29.932998402351402</v>
      </c>
      <c r="AA809" s="1">
        <v>5.8771475352529396</v>
      </c>
      <c r="AB809" s="1">
        <v>5.0931167241938402</v>
      </c>
      <c r="AC809" s="1">
        <v>2.3485487813402801</v>
      </c>
      <c r="AD809" s="1">
        <v>0.140485316453479</v>
      </c>
      <c r="AE809" s="1">
        <v>0.85236906591177497</v>
      </c>
      <c r="AF809" s="1">
        <v>1.70088611776645</v>
      </c>
    </row>
    <row r="810" spans="1:32" x14ac:dyDescent="0.2">
      <c r="A810" s="1">
        <v>2995</v>
      </c>
      <c r="B810" s="1">
        <v>7.62</v>
      </c>
      <c r="C810" s="1" t="s">
        <v>24</v>
      </c>
      <c r="D810" s="1">
        <v>600.27731000000006</v>
      </c>
      <c r="E810" s="2" t="s">
        <v>2331</v>
      </c>
      <c r="F810" s="2" t="s">
        <v>2332</v>
      </c>
      <c r="G810" s="1" t="s">
        <v>2303</v>
      </c>
      <c r="H810" s="1">
        <v>555.28658859999996</v>
      </c>
      <c r="I810" s="1">
        <v>13</v>
      </c>
      <c r="J810" s="1" t="s">
        <v>106</v>
      </c>
      <c r="K810" s="1">
        <v>36.5</v>
      </c>
      <c r="L810" s="1">
        <v>3.44</v>
      </c>
      <c r="M810" s="1">
        <v>93.14</v>
      </c>
      <c r="P810" s="1">
        <v>48.7873393840501</v>
      </c>
      <c r="Q810" s="1">
        <v>178.33058799462901</v>
      </c>
      <c r="R810" s="1">
        <v>57.473640740974702</v>
      </c>
      <c r="S810" s="1">
        <v>34.480117033901998</v>
      </c>
      <c r="T810" s="1">
        <v>5.46345450648721</v>
      </c>
      <c r="U810" s="1">
        <v>3.7638374095886902</v>
      </c>
      <c r="V810" s="1">
        <v>0.97605691318091503</v>
      </c>
      <c r="W810" s="1">
        <v>5.96935313307028</v>
      </c>
      <c r="X810" s="1">
        <v>7.8893153772998597</v>
      </c>
      <c r="Y810" s="1">
        <v>29.7783354740506</v>
      </c>
      <c r="Z810" s="1">
        <v>64.907027932008603</v>
      </c>
      <c r="AA810" s="1">
        <v>9.67537966143807</v>
      </c>
      <c r="AB810" s="1">
        <v>6.7084734866478</v>
      </c>
      <c r="AC810" s="1">
        <v>2.7459845184686702</v>
      </c>
      <c r="AD810" s="1">
        <v>0.104257624679726</v>
      </c>
      <c r="AE810" s="1">
        <v>0.98189217390582595</v>
      </c>
      <c r="AF810" s="1">
        <v>2.0918949232305502</v>
      </c>
    </row>
    <row r="811" spans="1:32" x14ac:dyDescent="0.2">
      <c r="A811" s="1">
        <v>2998</v>
      </c>
      <c r="B811" s="1">
        <v>4.0990000000000002</v>
      </c>
      <c r="C811" s="1" t="s">
        <v>24</v>
      </c>
      <c r="D811" s="1">
        <v>601.24863000000005</v>
      </c>
      <c r="E811" s="2" t="s">
        <v>2333</v>
      </c>
      <c r="F811" s="2" t="s">
        <v>2334</v>
      </c>
      <c r="G811" s="1" t="s">
        <v>2335</v>
      </c>
      <c r="H811" s="1">
        <v>556.24373449999996</v>
      </c>
      <c r="I811" s="1">
        <v>12</v>
      </c>
      <c r="J811" s="1" t="s">
        <v>106</v>
      </c>
      <c r="K811" s="1">
        <v>38.799999999999997</v>
      </c>
      <c r="L811" s="1">
        <v>13.1</v>
      </c>
      <c r="M811" s="1">
        <v>93.63</v>
      </c>
      <c r="P811" s="1">
        <v>13.446717906969999</v>
      </c>
      <c r="Q811" s="1">
        <v>24.5182944182786</v>
      </c>
      <c r="R811" s="1">
        <v>19.7104414440625</v>
      </c>
      <c r="S811" s="1">
        <v>1.6199502030894199</v>
      </c>
      <c r="T811" s="1">
        <v>9.1390589900884702</v>
      </c>
      <c r="U811" s="1">
        <v>3.7682631362427501</v>
      </c>
      <c r="V811" s="1">
        <v>0.97459058720673397</v>
      </c>
      <c r="W811" s="1">
        <v>3.32000793322706</v>
      </c>
      <c r="X811" s="1">
        <v>20.049342188816802</v>
      </c>
      <c r="Y811" s="1">
        <v>22.1368571553636</v>
      </c>
      <c r="Z811" s="1">
        <v>13.6868925924978</v>
      </c>
      <c r="AA811" s="1">
        <v>10.049812200171401</v>
      </c>
      <c r="AB811" s="1">
        <v>1.3619053092618401</v>
      </c>
      <c r="AC811" s="1">
        <v>0.44562639893928602</v>
      </c>
      <c r="AD811" s="1">
        <v>0.56465365765362596</v>
      </c>
      <c r="AE811" s="1">
        <v>0.24821785428753601</v>
      </c>
      <c r="AF811" s="1">
        <v>0.76666551287637597</v>
      </c>
    </row>
    <row r="812" spans="1:32" x14ac:dyDescent="0.2">
      <c r="A812" s="1">
        <v>3000</v>
      </c>
      <c r="B812" s="1">
        <v>8.8569999999999993</v>
      </c>
      <c r="C812" s="1" t="s">
        <v>24</v>
      </c>
      <c r="D812" s="1">
        <v>601.27266999999995</v>
      </c>
      <c r="E812" s="2" t="s">
        <v>2336</v>
      </c>
      <c r="F812" s="2" t="s">
        <v>2337</v>
      </c>
      <c r="G812" s="1" t="s">
        <v>2338</v>
      </c>
      <c r="H812" s="1">
        <v>620.29179999999997</v>
      </c>
      <c r="I812" s="1">
        <v>2</v>
      </c>
      <c r="J812" s="1" t="s">
        <v>28</v>
      </c>
      <c r="K812" s="1">
        <v>38.299999999999997</v>
      </c>
      <c r="L812" s="1">
        <v>0.28000000000000003</v>
      </c>
      <c r="M812" s="1">
        <v>92.83</v>
      </c>
      <c r="P812" s="1">
        <v>33.247278659092899</v>
      </c>
      <c r="Q812" s="1">
        <v>90.046854864547896</v>
      </c>
      <c r="R812" s="1">
        <v>36.598230982889703</v>
      </c>
      <c r="S812" s="1">
        <v>29.804924938489801</v>
      </c>
      <c r="T812" s="1">
        <v>8.3944649026593208</v>
      </c>
      <c r="U812" s="1">
        <v>0.45090130362207398</v>
      </c>
      <c r="V812" s="1">
        <v>0.97761392018277105</v>
      </c>
      <c r="W812" s="1">
        <v>1.0698775575566799</v>
      </c>
      <c r="X812" s="1">
        <v>15.096788836451401</v>
      </c>
      <c r="Y812" s="1">
        <v>32.678156923681399</v>
      </c>
      <c r="Z812" s="1">
        <v>39.618350869535902</v>
      </c>
      <c r="AA812" s="1">
        <v>10.054667708298901</v>
      </c>
      <c r="AB812" s="1">
        <v>3.9402944004639702</v>
      </c>
      <c r="AC812" s="1">
        <v>1.97830342516949</v>
      </c>
      <c r="AD812" s="1">
        <v>8.2985658086001196E-2</v>
      </c>
      <c r="AE812" s="1">
        <v>1.0809969576517</v>
      </c>
      <c r="AF812" s="1">
        <v>2.1163603582217601</v>
      </c>
    </row>
    <row r="813" spans="1:32" x14ac:dyDescent="0.2">
      <c r="A813" s="1">
        <v>3001</v>
      </c>
      <c r="B813" s="1">
        <v>4.5659999999999998</v>
      </c>
      <c r="C813" s="1" t="s">
        <v>24</v>
      </c>
      <c r="D813" s="1">
        <v>601.29678000000001</v>
      </c>
      <c r="E813" s="2" t="s">
        <v>2339</v>
      </c>
      <c r="F813" s="2" t="s">
        <v>2340</v>
      </c>
      <c r="G813" s="1" t="s">
        <v>2341</v>
      </c>
      <c r="H813" s="1">
        <v>556.3036184</v>
      </c>
      <c r="I813" s="1">
        <v>9</v>
      </c>
      <c r="J813" s="1" t="s">
        <v>106</v>
      </c>
      <c r="K813" s="1">
        <v>42.7</v>
      </c>
      <c r="L813" s="1">
        <v>33.799999999999997</v>
      </c>
      <c r="M813" s="1">
        <v>90.02</v>
      </c>
      <c r="P813" s="1">
        <v>46.419765491520401</v>
      </c>
      <c r="Q813" s="1">
        <v>34.541361314267398</v>
      </c>
      <c r="R813" s="1">
        <v>42.906015932111501</v>
      </c>
      <c r="S813" s="1">
        <v>9.0638038999414494</v>
      </c>
      <c r="T813" s="1">
        <v>3.3152456308209501</v>
      </c>
      <c r="U813" s="1">
        <v>13.349004040211</v>
      </c>
      <c r="V813" s="1">
        <v>0.84910102530775899</v>
      </c>
      <c r="W813" s="1">
        <v>2.0975567688593699</v>
      </c>
      <c r="X813" s="1">
        <v>63.612295544733499</v>
      </c>
      <c r="Y813" s="1">
        <v>150.80490642532899</v>
      </c>
      <c r="Z813" s="1">
        <v>27.2492384537323</v>
      </c>
      <c r="AA813" s="1">
        <v>46.1425727608881</v>
      </c>
      <c r="AB813" s="1">
        <v>0.59054441101363198</v>
      </c>
      <c r="AC813" s="1">
        <v>-0.75988253545144202</v>
      </c>
      <c r="AD813" s="1">
        <v>0.54526158494782195</v>
      </c>
      <c r="AE813" s="1">
        <v>0.26339509837564801</v>
      </c>
      <c r="AF813" s="1">
        <v>0.48515732308874598</v>
      </c>
    </row>
    <row r="814" spans="1:32" x14ac:dyDescent="0.2">
      <c r="A814" s="1">
        <v>3014</v>
      </c>
      <c r="B814" s="1">
        <v>5.6449999999999996</v>
      </c>
      <c r="C814" s="1" t="s">
        <v>24</v>
      </c>
      <c r="D814" s="1">
        <v>603.33696999999995</v>
      </c>
      <c r="E814" s="2" t="s">
        <v>2342</v>
      </c>
      <c r="F814" s="2" t="s">
        <v>2343</v>
      </c>
      <c r="G814" s="1" t="s">
        <v>2344</v>
      </c>
      <c r="H814" s="1">
        <v>302.17293860000001</v>
      </c>
      <c r="I814" s="1">
        <v>2</v>
      </c>
      <c r="J814" s="1" t="s">
        <v>162</v>
      </c>
      <c r="K814" s="1">
        <v>40.200000000000003</v>
      </c>
      <c r="L814" s="1">
        <v>14.4</v>
      </c>
      <c r="M814" s="1">
        <v>89.27</v>
      </c>
      <c r="P814" s="1">
        <v>0.32504550574904101</v>
      </c>
      <c r="Q814" s="1">
        <v>93.214150091211593</v>
      </c>
      <c r="R814" s="1">
        <v>34.067499449843602</v>
      </c>
      <c r="S814" s="1">
        <v>0.31845613178451898</v>
      </c>
      <c r="T814" s="1">
        <v>0.41757766374398803</v>
      </c>
      <c r="U814" s="1">
        <v>0.33203201820547001</v>
      </c>
      <c r="V814" s="1">
        <v>0.72757940837442203</v>
      </c>
      <c r="W814" s="1">
        <v>0.32756883020621402</v>
      </c>
      <c r="X814" s="1">
        <v>0.67161969092166995</v>
      </c>
      <c r="Y814" s="1">
        <v>4.7716107057232202</v>
      </c>
      <c r="Z814" s="1">
        <v>25.668545768466501</v>
      </c>
      <c r="AA814" s="1">
        <v>1.3660821306862001</v>
      </c>
      <c r="AB814" s="1">
        <v>18.789899371257398</v>
      </c>
      <c r="AC814" s="1">
        <v>4.2318854353559896</v>
      </c>
      <c r="AD814" s="1">
        <v>0.25075793397156898</v>
      </c>
      <c r="AE814" s="1">
        <v>0.60074531702913603</v>
      </c>
      <c r="AF814" s="1">
        <v>0.91964831392401303</v>
      </c>
    </row>
    <row r="815" spans="1:32" x14ac:dyDescent="0.2">
      <c r="A815" s="1">
        <v>3022</v>
      </c>
      <c r="B815" s="1">
        <v>10.701000000000001</v>
      </c>
      <c r="C815" s="1" t="s">
        <v>24</v>
      </c>
      <c r="D815" s="1">
        <v>605.32181000000003</v>
      </c>
      <c r="E815" s="2" t="s">
        <v>2345</v>
      </c>
      <c r="F815" s="2" t="s">
        <v>2346</v>
      </c>
      <c r="G815" s="1" t="s">
        <v>2347</v>
      </c>
      <c r="H815" s="1">
        <v>570.35565399999996</v>
      </c>
      <c r="I815" s="1">
        <v>5</v>
      </c>
      <c r="J815" s="1" t="s">
        <v>198</v>
      </c>
      <c r="K815" s="1">
        <v>40</v>
      </c>
      <c r="L815" s="1">
        <v>18</v>
      </c>
      <c r="M815" s="1">
        <v>87.53</v>
      </c>
      <c r="P815" s="1">
        <v>98.310534881096004</v>
      </c>
      <c r="Q815" s="1">
        <v>49.7255314410924</v>
      </c>
      <c r="R815" s="1">
        <v>80.244505676033697</v>
      </c>
      <c r="S815" s="1">
        <v>81.218772349488205</v>
      </c>
      <c r="T815" s="1">
        <v>74.6506690551129</v>
      </c>
      <c r="U815" s="1">
        <v>40.589505155873901</v>
      </c>
      <c r="V815" s="1">
        <v>82.594631188148298</v>
      </c>
      <c r="W815" s="1">
        <v>67.200653914551197</v>
      </c>
      <c r="X815" s="1">
        <v>52.527217840639402</v>
      </c>
      <c r="Y815" s="1">
        <v>83.539816504999195</v>
      </c>
      <c r="Z815" s="1">
        <v>76.830002680564604</v>
      </c>
      <c r="AA815" s="1">
        <v>65.290364920842407</v>
      </c>
      <c r="AB815" s="1">
        <v>1.1767433490946599</v>
      </c>
      <c r="AC815" s="1">
        <v>0.234799698996773</v>
      </c>
      <c r="AD815" s="1">
        <v>0.344673675872254</v>
      </c>
      <c r="AE815" s="1">
        <v>0.46259188415799402</v>
      </c>
      <c r="AF815" s="1">
        <v>1.12639595741139</v>
      </c>
    </row>
    <row r="816" spans="1:32" x14ac:dyDescent="0.2">
      <c r="A816" s="1">
        <v>3025</v>
      </c>
      <c r="B816" s="1">
        <v>1.167</v>
      </c>
      <c r="C816" s="1">
        <v>607.08219999999994</v>
      </c>
      <c r="D816" s="1">
        <v>606.07492000000002</v>
      </c>
      <c r="E816" s="2" t="s">
        <v>2348</v>
      </c>
      <c r="F816" s="2" t="s">
        <v>2349</v>
      </c>
      <c r="G816" s="1" t="s">
        <v>2350</v>
      </c>
      <c r="H816" s="1">
        <v>607.0815695</v>
      </c>
      <c r="I816" s="1">
        <v>1</v>
      </c>
      <c r="J816" s="1" t="s">
        <v>32</v>
      </c>
      <c r="K816" s="1">
        <v>53.4</v>
      </c>
      <c r="L816" s="1">
        <v>69.599999999999994</v>
      </c>
      <c r="M816" s="1">
        <v>98.93</v>
      </c>
      <c r="N816" s="1">
        <v>92.4</v>
      </c>
      <c r="O816" s="1">
        <v>95.4</v>
      </c>
      <c r="P816" s="1">
        <v>14423.869510201701</v>
      </c>
      <c r="Q816" s="1">
        <v>9663.0040557472294</v>
      </c>
      <c r="R816" s="1">
        <v>23694.642891458901</v>
      </c>
      <c r="S816" s="1">
        <v>22520.421623063299</v>
      </c>
      <c r="T816" s="1">
        <v>5914.1992431745502</v>
      </c>
      <c r="U816" s="1">
        <v>46294.694899291797</v>
      </c>
      <c r="V816" s="1">
        <v>14702.264557570799</v>
      </c>
      <c r="W816" s="1">
        <v>22864.716727421099</v>
      </c>
      <c r="X816" s="1">
        <v>35820.818847800598</v>
      </c>
      <c r="Y816" s="1">
        <v>9101.1428887254897</v>
      </c>
      <c r="Z816" s="1">
        <v>15243.2274647291</v>
      </c>
      <c r="AA816" s="1">
        <v>25756.727584161999</v>
      </c>
      <c r="AB816" s="1">
        <v>0.591815377746292</v>
      </c>
      <c r="AC816" s="1">
        <v>-0.75678091084272103</v>
      </c>
      <c r="AD816" s="1">
        <v>0.207282496223162</v>
      </c>
      <c r="AE816" s="1">
        <v>0.68343736994978299</v>
      </c>
      <c r="AF816" s="1">
        <v>1.2053120699634201</v>
      </c>
    </row>
    <row r="817" spans="1:32" x14ac:dyDescent="0.2">
      <c r="A817" s="1">
        <v>3033</v>
      </c>
      <c r="B817" s="1">
        <v>5.1870000000000003</v>
      </c>
      <c r="C817" s="1" t="s">
        <v>24</v>
      </c>
      <c r="D817" s="1">
        <v>608.22230000000002</v>
      </c>
      <c r="E817" s="2" t="s">
        <v>2351</v>
      </c>
      <c r="F817" s="2" t="s">
        <v>2352</v>
      </c>
      <c r="G817" s="1" t="s">
        <v>2353</v>
      </c>
      <c r="H817" s="1">
        <v>627.24868230000004</v>
      </c>
      <c r="I817" s="1">
        <v>14</v>
      </c>
      <c r="J817" s="1" t="s">
        <v>28</v>
      </c>
      <c r="K817" s="1">
        <v>48.1</v>
      </c>
      <c r="L817" s="1">
        <v>57.7</v>
      </c>
      <c r="M817" s="1">
        <v>97.02</v>
      </c>
      <c r="P817" s="1">
        <v>49.838461142595797</v>
      </c>
      <c r="Q817" s="1">
        <v>52.764564383925297</v>
      </c>
      <c r="R817" s="1">
        <v>63.155239573575699</v>
      </c>
      <c r="S817" s="1">
        <v>57.945560891409301</v>
      </c>
      <c r="T817" s="1">
        <v>40.9865383381577</v>
      </c>
      <c r="U817" s="1">
        <v>37.167550858897201</v>
      </c>
      <c r="V817" s="1">
        <v>0.68941652936257103</v>
      </c>
      <c r="W817" s="1">
        <v>22.729415125647702</v>
      </c>
      <c r="X817" s="1">
        <v>44.630921136166002</v>
      </c>
      <c r="Y817" s="1">
        <v>47.478760006256699</v>
      </c>
      <c r="Z817" s="1">
        <v>52.938072865932803</v>
      </c>
      <c r="AA817" s="1">
        <v>30.539212731266002</v>
      </c>
      <c r="AB817" s="1">
        <v>1.73344589239312</v>
      </c>
      <c r="AC817" s="1">
        <v>0.79364280510469298</v>
      </c>
      <c r="AD817" s="1">
        <v>4.4170427392445297E-2</v>
      </c>
      <c r="AE817" s="1">
        <v>1.3548683984938701</v>
      </c>
      <c r="AF817" s="1">
        <v>1.40003811630302</v>
      </c>
    </row>
    <row r="818" spans="1:32" x14ac:dyDescent="0.2">
      <c r="A818" s="1">
        <v>3040</v>
      </c>
      <c r="B818" s="1">
        <v>4.6360000000000001</v>
      </c>
      <c r="C818" s="1" t="s">
        <v>24</v>
      </c>
      <c r="D818" s="1">
        <v>609.25392999999997</v>
      </c>
      <c r="E818" s="2" t="s">
        <v>2354</v>
      </c>
      <c r="F818" s="2" t="s">
        <v>2355</v>
      </c>
      <c r="G818" s="1" t="s">
        <v>2356</v>
      </c>
      <c r="H818" s="1">
        <v>574.2863456</v>
      </c>
      <c r="I818" s="1">
        <v>3</v>
      </c>
      <c r="J818" s="1" t="s">
        <v>198</v>
      </c>
      <c r="K818" s="1">
        <v>49.1</v>
      </c>
      <c r="L818" s="1">
        <v>53.1</v>
      </c>
      <c r="M818" s="1">
        <v>96.18</v>
      </c>
      <c r="P818" s="1">
        <v>46.5496054160119</v>
      </c>
      <c r="Q818" s="1">
        <v>109.23628568156199</v>
      </c>
      <c r="R818" s="1">
        <v>182.495280662619</v>
      </c>
      <c r="S818" s="1">
        <v>57.203065792255202</v>
      </c>
      <c r="T818" s="1">
        <v>30.701920956068601</v>
      </c>
      <c r="U818" s="1">
        <v>40.946942703429897</v>
      </c>
      <c r="V818" s="1">
        <v>2.46158534980633</v>
      </c>
      <c r="W818" s="1">
        <v>20.1841825526514</v>
      </c>
      <c r="X818" s="1">
        <v>60.348457677304502</v>
      </c>
      <c r="Y818" s="1">
        <v>61.311019435585102</v>
      </c>
      <c r="Z818" s="1">
        <v>85.237231701703294</v>
      </c>
      <c r="AA818" s="1">
        <v>37.0504375437554</v>
      </c>
      <c r="AB818" s="1">
        <v>2.3005728772039702</v>
      </c>
      <c r="AC818" s="1">
        <v>1.2019931586430499</v>
      </c>
      <c r="AD818" s="1">
        <v>0.14609851585313199</v>
      </c>
      <c r="AE818" s="1">
        <v>0.835354195838933</v>
      </c>
      <c r="AF818" s="1">
        <v>1.50084214916829</v>
      </c>
    </row>
    <row r="819" spans="1:32" x14ac:dyDescent="0.2">
      <c r="A819" s="1">
        <v>3061</v>
      </c>
      <c r="B819" s="1">
        <v>10.661</v>
      </c>
      <c r="C819" s="1" t="s">
        <v>24</v>
      </c>
      <c r="D819" s="1">
        <v>612.33275000000003</v>
      </c>
      <c r="E819" s="2" t="s">
        <v>2357</v>
      </c>
      <c r="F819" s="2" t="s">
        <v>2358</v>
      </c>
      <c r="G819" s="1" t="s">
        <v>2359</v>
      </c>
      <c r="H819" s="1">
        <v>567.33248949999995</v>
      </c>
      <c r="I819" s="1">
        <v>4</v>
      </c>
      <c r="J819" s="1" t="s">
        <v>106</v>
      </c>
      <c r="K819" s="1">
        <v>51.4</v>
      </c>
      <c r="L819" s="1">
        <v>64.400000000000006</v>
      </c>
      <c r="M819" s="1">
        <v>97.42</v>
      </c>
      <c r="P819" s="1">
        <v>70.736723785390296</v>
      </c>
      <c r="Q819" s="1">
        <v>41.324853048473798</v>
      </c>
      <c r="R819" s="1">
        <v>71.540499631428702</v>
      </c>
      <c r="S819" s="1">
        <v>97.138449856677397</v>
      </c>
      <c r="T819" s="1">
        <v>56.321441044466802</v>
      </c>
      <c r="U819" s="1">
        <v>146.791830677505</v>
      </c>
      <c r="V819" s="1">
        <v>60.683446570797599</v>
      </c>
      <c r="W819" s="1">
        <v>35.327229879977899</v>
      </c>
      <c r="X819" s="1">
        <v>90.9134877372923</v>
      </c>
      <c r="Y819" s="1">
        <v>135.58870042107</v>
      </c>
      <c r="Z819" s="1">
        <v>67.412393473287395</v>
      </c>
      <c r="AA819" s="1">
        <v>93.860939057328594</v>
      </c>
      <c r="AB819" s="1">
        <v>0.71821562995564203</v>
      </c>
      <c r="AC819" s="1">
        <v>-0.477511045318191</v>
      </c>
      <c r="AD819" s="1">
        <v>0.28785877026742301</v>
      </c>
      <c r="AE819" s="1">
        <v>0.54082053424524401</v>
      </c>
      <c r="AF819" s="1">
        <v>0.83792738059165806</v>
      </c>
    </row>
    <row r="820" spans="1:32" x14ac:dyDescent="0.2">
      <c r="A820" s="1">
        <v>3065</v>
      </c>
      <c r="B820" s="1">
        <v>5.194</v>
      </c>
      <c r="C820" s="1" t="s">
        <v>24</v>
      </c>
      <c r="D820" s="1">
        <v>613.33451000000002</v>
      </c>
      <c r="E820" s="2" t="s">
        <v>2360</v>
      </c>
      <c r="F820" s="2" t="s">
        <v>2361</v>
      </c>
      <c r="G820" s="1" t="s">
        <v>2362</v>
      </c>
      <c r="H820" s="1">
        <v>578.37197270000001</v>
      </c>
      <c r="I820" s="1">
        <v>12</v>
      </c>
      <c r="J820" s="1" t="s">
        <v>198</v>
      </c>
      <c r="K820" s="1">
        <v>36.6</v>
      </c>
      <c r="L820" s="1">
        <v>8.9</v>
      </c>
      <c r="M820" s="1">
        <v>86.41</v>
      </c>
      <c r="P820" s="1">
        <v>1.33752459968007</v>
      </c>
      <c r="Q820" s="1">
        <v>3.7187504479751499</v>
      </c>
      <c r="R820" s="1">
        <v>4.0389529465609</v>
      </c>
      <c r="S820" s="1">
        <v>2.9095139154007499</v>
      </c>
      <c r="T820" s="1">
        <v>12.809316706271</v>
      </c>
      <c r="U820" s="1">
        <v>7.1391388549288202</v>
      </c>
      <c r="V820" s="1">
        <v>1.2000526860882701</v>
      </c>
      <c r="W820" s="1">
        <v>15.9444434963711</v>
      </c>
      <c r="X820" s="1">
        <v>1.98464396154394</v>
      </c>
      <c r="Y820" s="1">
        <v>62.080604870403903</v>
      </c>
      <c r="Z820" s="1">
        <v>4.9628117231775697</v>
      </c>
      <c r="AA820" s="1">
        <v>17.669776773867198</v>
      </c>
      <c r="AB820" s="1">
        <v>0.28086442668123301</v>
      </c>
      <c r="AC820" s="1">
        <v>-1.8320541856260999</v>
      </c>
      <c r="AD820" s="1">
        <v>0.30467035120200398</v>
      </c>
      <c r="AE820" s="1">
        <v>0.51616980680741997</v>
      </c>
      <c r="AF820" s="1">
        <v>0.81142101662882105</v>
      </c>
    </row>
    <row r="821" spans="1:32" x14ac:dyDescent="0.2">
      <c r="A821" s="1">
        <v>3067</v>
      </c>
      <c r="B821" s="1">
        <v>10.983000000000001</v>
      </c>
      <c r="C821" s="1" t="s">
        <v>24</v>
      </c>
      <c r="D821" s="1">
        <v>614.34843999999998</v>
      </c>
      <c r="E821" s="2" t="s">
        <v>2363</v>
      </c>
      <c r="F821" s="2" t="s">
        <v>2364</v>
      </c>
      <c r="G821" s="1" t="s">
        <v>2365</v>
      </c>
      <c r="H821" s="1">
        <v>569.3481395</v>
      </c>
      <c r="I821" s="1">
        <v>3</v>
      </c>
      <c r="J821" s="1" t="s">
        <v>106</v>
      </c>
      <c r="K821" s="1">
        <v>51.8</v>
      </c>
      <c r="L821" s="1">
        <v>64.8</v>
      </c>
      <c r="M821" s="1">
        <v>98.36</v>
      </c>
      <c r="P821" s="1">
        <v>113.553276059006</v>
      </c>
      <c r="Q821" s="1">
        <v>99.199190152188606</v>
      </c>
      <c r="R821" s="1">
        <v>110.43329526798701</v>
      </c>
      <c r="S821" s="1">
        <v>179.14646161320499</v>
      </c>
      <c r="T821" s="1">
        <v>91.358208488725893</v>
      </c>
      <c r="U821" s="1">
        <v>240.88088882766201</v>
      </c>
      <c r="V821" s="1">
        <v>71.906113763032096</v>
      </c>
      <c r="W821" s="1">
        <v>107.799434005181</v>
      </c>
      <c r="X821" s="1">
        <v>213.49290793199</v>
      </c>
      <c r="Y821" s="1">
        <v>204.54668670112099</v>
      </c>
      <c r="Z821" s="1">
        <v>118.738086316222</v>
      </c>
      <c r="AA821" s="1">
        <v>167.72520624579701</v>
      </c>
      <c r="AB821" s="1">
        <v>0.70793227192229402</v>
      </c>
      <c r="AC821" s="1">
        <v>-0.49831675101369999</v>
      </c>
      <c r="AD821" s="1">
        <v>0.22888022066250399</v>
      </c>
      <c r="AE821" s="1">
        <v>0.64039173650102099</v>
      </c>
      <c r="AF821" s="1">
        <v>1.01998547721291</v>
      </c>
    </row>
    <row r="822" spans="1:32" x14ac:dyDescent="0.2">
      <c r="A822" s="1">
        <v>3069</v>
      </c>
      <c r="B822" s="1">
        <v>3.3690000000000002</v>
      </c>
      <c r="C822" s="1" t="s">
        <v>24</v>
      </c>
      <c r="D822" s="1">
        <v>615.26563999999996</v>
      </c>
      <c r="E822" s="2" t="s">
        <v>2366</v>
      </c>
      <c r="F822" s="2" t="s">
        <v>2367</v>
      </c>
      <c r="G822" s="1" t="s">
        <v>2368</v>
      </c>
      <c r="H822" s="1">
        <v>308.13722180000002</v>
      </c>
      <c r="I822" s="1">
        <v>2</v>
      </c>
      <c r="J822" s="1" t="s">
        <v>162</v>
      </c>
      <c r="K822" s="1">
        <v>40.799999999999997</v>
      </c>
      <c r="L822" s="1">
        <v>16.399999999999999</v>
      </c>
      <c r="M822" s="1">
        <v>90.57</v>
      </c>
      <c r="P822" s="1">
        <v>43.728632557394498</v>
      </c>
      <c r="Q822" s="1">
        <v>98.185681711610599</v>
      </c>
      <c r="R822" s="1">
        <v>44.120820821834897</v>
      </c>
      <c r="S822" s="1">
        <v>28.919728436074202</v>
      </c>
      <c r="T822" s="1">
        <v>14.1388848944242</v>
      </c>
      <c r="U822" s="1">
        <v>11.485658949975001</v>
      </c>
      <c r="V822" s="1">
        <v>2.1509350094362301</v>
      </c>
      <c r="W822" s="1">
        <v>1.34087820860805</v>
      </c>
      <c r="X822" s="1">
        <v>46.007506688418196</v>
      </c>
      <c r="Y822" s="1">
        <v>68.151576602558805</v>
      </c>
      <c r="Z822" s="1">
        <v>45.818749684267701</v>
      </c>
      <c r="AA822" s="1">
        <v>25.827311091799299</v>
      </c>
      <c r="AB822" s="1">
        <v>1.77404258311722</v>
      </c>
      <c r="AC822" s="1">
        <v>0.82704063969236996</v>
      </c>
      <c r="AD822" s="1">
        <v>0.33521044142605899</v>
      </c>
      <c r="AE822" s="1">
        <v>0.47468246204923398</v>
      </c>
      <c r="AF822" s="1">
        <v>1.49274638993967</v>
      </c>
    </row>
    <row r="823" spans="1:32" x14ac:dyDescent="0.2">
      <c r="A823" s="1">
        <v>3071</v>
      </c>
      <c r="B823" s="1">
        <v>4.9240000000000004</v>
      </c>
      <c r="C823" s="1" t="s">
        <v>24</v>
      </c>
      <c r="D823" s="1">
        <v>615.30308000000002</v>
      </c>
      <c r="E823" s="2" t="s">
        <v>2369</v>
      </c>
      <c r="F823" s="2" t="s">
        <v>2370</v>
      </c>
      <c r="G823" s="1" t="s">
        <v>2371</v>
      </c>
      <c r="H823" s="1">
        <v>308.1583511</v>
      </c>
      <c r="I823" s="1">
        <v>11</v>
      </c>
      <c r="J823" s="1" t="s">
        <v>162</v>
      </c>
      <c r="K823" s="1">
        <v>38.5</v>
      </c>
      <c r="L823" s="1">
        <v>16.8</v>
      </c>
      <c r="M823" s="1">
        <v>87.31</v>
      </c>
      <c r="P823" s="1">
        <v>4.1626596603011903</v>
      </c>
      <c r="Q823" s="1">
        <v>53.2780928355293</v>
      </c>
      <c r="R823" s="1">
        <v>32.622100971925299</v>
      </c>
      <c r="S823" s="1">
        <v>10.4191347630923</v>
      </c>
      <c r="T823" s="1">
        <v>2.7855826470860499</v>
      </c>
      <c r="U823" s="1">
        <v>4.60231695853457</v>
      </c>
      <c r="V823" s="1">
        <v>2.5978624113778199</v>
      </c>
      <c r="W823" s="1">
        <v>0.28159730828402002</v>
      </c>
      <c r="X823" s="1">
        <v>12.3351886873578</v>
      </c>
      <c r="Y823" s="1">
        <v>18.385687754108901</v>
      </c>
      <c r="Z823" s="1">
        <v>20.6535141755868</v>
      </c>
      <c r="AA823" s="1">
        <v>7.6405306239326203</v>
      </c>
      <c r="AB823" s="1">
        <v>2.7031518087099</v>
      </c>
      <c r="AC823" s="1">
        <v>1.43464253574346</v>
      </c>
      <c r="AD823" s="1">
        <v>0.26360503470663499</v>
      </c>
      <c r="AE823" s="1">
        <v>0.57904629922056094</v>
      </c>
      <c r="AF823" s="1">
        <v>1.1796239674119999</v>
      </c>
    </row>
    <row r="824" spans="1:32" x14ac:dyDescent="0.2">
      <c r="A824" s="1">
        <v>3073</v>
      </c>
      <c r="B824" s="1">
        <v>6.04</v>
      </c>
      <c r="C824" s="1">
        <v>616.34574999999995</v>
      </c>
      <c r="D824" s="1">
        <v>615.33848</v>
      </c>
      <c r="E824" s="2" t="s">
        <v>2372</v>
      </c>
      <c r="F824" s="2" t="s">
        <v>2373</v>
      </c>
      <c r="G824" s="1" t="s">
        <v>2374</v>
      </c>
      <c r="H824" s="1">
        <v>616.34721449999995</v>
      </c>
      <c r="I824" s="1">
        <v>3</v>
      </c>
      <c r="J824" s="1" t="s">
        <v>32</v>
      </c>
      <c r="K824" s="1">
        <v>53</v>
      </c>
      <c r="L824" s="1">
        <v>76.099999999999994</v>
      </c>
      <c r="M824" s="1">
        <v>91.91</v>
      </c>
      <c r="P824" s="1">
        <v>17.655478331934301</v>
      </c>
      <c r="Q824" s="1">
        <v>43.9338714558398</v>
      </c>
      <c r="R824" s="1">
        <v>38.358105435051598</v>
      </c>
      <c r="S824" s="1">
        <v>19.587555448645301</v>
      </c>
      <c r="T824" s="1">
        <v>25.845056394982102</v>
      </c>
      <c r="U824" s="1">
        <v>18.3096031876455</v>
      </c>
      <c r="V824" s="1">
        <v>2.6502436817556498</v>
      </c>
      <c r="W824" s="1">
        <v>7.5753249366349102</v>
      </c>
      <c r="X824" s="1">
        <v>17.1082836494612</v>
      </c>
      <c r="Y824" s="1">
        <v>11.790551766416</v>
      </c>
      <c r="Z824" s="1">
        <v>29.0760134132906</v>
      </c>
      <c r="AA824" s="1">
        <v>11.486801444382699</v>
      </c>
      <c r="AB824" s="1">
        <v>2.5312541140431701</v>
      </c>
      <c r="AC824" s="1">
        <v>1.3398523476964199</v>
      </c>
      <c r="AD824" s="1">
        <v>1.83337413517385E-2</v>
      </c>
      <c r="AE824" s="1">
        <v>1.7367488998706899</v>
      </c>
      <c r="AF824" s="1">
        <v>2.0308575044308901</v>
      </c>
    </row>
    <row r="825" spans="1:32" x14ac:dyDescent="0.2">
      <c r="A825" s="1">
        <v>3079</v>
      </c>
      <c r="B825" s="1">
        <v>4.617</v>
      </c>
      <c r="C825" s="1" t="s">
        <v>24</v>
      </c>
      <c r="D825" s="1">
        <v>616.33420000000001</v>
      </c>
      <c r="E825" s="2" t="s">
        <v>2375</v>
      </c>
      <c r="F825" s="2" t="s">
        <v>2376</v>
      </c>
      <c r="G825" s="1" t="s">
        <v>2377</v>
      </c>
      <c r="H825" s="1">
        <v>635.34344859999999</v>
      </c>
      <c r="I825" s="1">
        <v>13</v>
      </c>
      <c r="J825" s="1" t="s">
        <v>28</v>
      </c>
      <c r="K825" s="1">
        <v>41</v>
      </c>
      <c r="L825" s="1">
        <v>35.299999999999997</v>
      </c>
      <c r="M825" s="1">
        <v>83.82</v>
      </c>
      <c r="P825" s="1">
        <v>0.566498281882438</v>
      </c>
      <c r="Q825" s="1">
        <v>67.318955957662695</v>
      </c>
      <c r="R825" s="1">
        <v>31.682510314241899</v>
      </c>
      <c r="S825" s="1">
        <v>0.28562053155689798</v>
      </c>
      <c r="T825" s="1">
        <v>0.50146682632502504</v>
      </c>
      <c r="U825" s="1">
        <v>0.30017146665665401</v>
      </c>
      <c r="V825" s="1">
        <v>0.67509082273114795</v>
      </c>
      <c r="W825" s="1">
        <v>1.1874478011492799</v>
      </c>
      <c r="X825" s="1">
        <v>2.0605102056416502</v>
      </c>
      <c r="Y825" s="1">
        <v>15.609025169317301</v>
      </c>
      <c r="Z825" s="1">
        <v>20.0710103823338</v>
      </c>
      <c r="AA825" s="1">
        <v>3.96644909309921</v>
      </c>
      <c r="AB825" s="1">
        <v>5.0601961379646001</v>
      </c>
      <c r="AC825" s="1">
        <v>2.33919330622092</v>
      </c>
      <c r="AD825" s="1">
        <v>0.29616002072749698</v>
      </c>
      <c r="AE825" s="1">
        <v>0.52847356819598901</v>
      </c>
      <c r="AF825" s="1">
        <v>0.49738842566236402</v>
      </c>
    </row>
    <row r="826" spans="1:32" x14ac:dyDescent="0.2">
      <c r="A826" s="1">
        <v>3080</v>
      </c>
      <c r="B826" s="1">
        <v>11.624000000000001</v>
      </c>
      <c r="C826" s="1" t="s">
        <v>24</v>
      </c>
      <c r="D826" s="1">
        <v>616.36383000000001</v>
      </c>
      <c r="E826" s="2" t="s">
        <v>2378</v>
      </c>
      <c r="F826" s="2" t="s">
        <v>2379</v>
      </c>
      <c r="G826" s="1" t="s">
        <v>2380</v>
      </c>
      <c r="H826" s="1">
        <v>571.36378960000002</v>
      </c>
      <c r="I826" s="1">
        <v>3</v>
      </c>
      <c r="J826" s="1" t="s">
        <v>106</v>
      </c>
      <c r="K826" s="1">
        <v>50.9</v>
      </c>
      <c r="L826" s="1">
        <v>64.900000000000006</v>
      </c>
      <c r="M826" s="1">
        <v>93.67</v>
      </c>
      <c r="P826" s="1">
        <v>55.530057403181203</v>
      </c>
      <c r="Q826" s="1">
        <v>12.8148901949242</v>
      </c>
      <c r="R826" s="1">
        <v>18.621112896248501</v>
      </c>
      <c r="S826" s="1">
        <v>24.044863478100801</v>
      </c>
      <c r="T826" s="1">
        <v>22.077437167600099</v>
      </c>
      <c r="U826" s="1">
        <v>70.119453421205705</v>
      </c>
      <c r="V826" s="1">
        <v>18.394814142248499</v>
      </c>
      <c r="W826" s="1">
        <v>30.391355942146902</v>
      </c>
      <c r="X826" s="1">
        <v>47.287723549447399</v>
      </c>
      <c r="Y826" s="1">
        <v>17.1691847581247</v>
      </c>
      <c r="Z826" s="1">
        <v>26.617672228010999</v>
      </c>
      <c r="AA826" s="1">
        <v>36.6725063626346</v>
      </c>
      <c r="AB826" s="1">
        <v>0.72582091785064096</v>
      </c>
      <c r="AC826" s="1">
        <v>-0.46231445961251999</v>
      </c>
      <c r="AD826" s="1">
        <v>0.44286213970976201</v>
      </c>
      <c r="AE826" s="1">
        <v>0.35373144596935902</v>
      </c>
      <c r="AF826" s="1">
        <v>0.86890932041753799</v>
      </c>
    </row>
    <row r="827" spans="1:32" x14ac:dyDescent="0.2">
      <c r="A827" s="1">
        <v>3082</v>
      </c>
      <c r="B827" s="1">
        <v>7.6079999999999997</v>
      </c>
      <c r="C827" s="1" t="s">
        <v>24</v>
      </c>
      <c r="D827" s="1">
        <v>617.26868000000002</v>
      </c>
      <c r="E827" s="2" t="s">
        <v>2381</v>
      </c>
      <c r="F827" s="2" t="s">
        <v>2382</v>
      </c>
      <c r="G827" s="1" t="s">
        <v>2383</v>
      </c>
      <c r="H827" s="1">
        <v>309.13404880000002</v>
      </c>
      <c r="I827" s="1">
        <v>14</v>
      </c>
      <c r="J827" s="1" t="s">
        <v>162</v>
      </c>
      <c r="K827" s="1">
        <v>47.2</v>
      </c>
      <c r="L827" s="1">
        <v>54.6</v>
      </c>
      <c r="M827" s="1">
        <v>95.81</v>
      </c>
      <c r="P827" s="1">
        <v>19.972088119876499</v>
      </c>
      <c r="Q827" s="1">
        <v>67.975110803435896</v>
      </c>
      <c r="R827" s="1">
        <v>30.3435233257972</v>
      </c>
      <c r="S827" s="1">
        <v>12.1662213015529</v>
      </c>
      <c r="T827" s="1">
        <v>4.6266851832292604</v>
      </c>
      <c r="U827" s="1">
        <v>3.1873772819652801</v>
      </c>
      <c r="V827" s="1">
        <v>0.82656642474839703</v>
      </c>
      <c r="W827" s="1">
        <v>5.0551016140879401</v>
      </c>
      <c r="X827" s="1">
        <v>3.1790149645507402</v>
      </c>
      <c r="Y827" s="1">
        <v>11.1912666304088</v>
      </c>
      <c r="Z827" s="1">
        <v>27.016725746778398</v>
      </c>
      <c r="AA827" s="1">
        <v>4.6878653831522303</v>
      </c>
      <c r="AB827" s="1">
        <v>5.7631189333793698</v>
      </c>
      <c r="AC827" s="1">
        <v>2.5268497929028202</v>
      </c>
      <c r="AD827" s="1">
        <v>8.19728754130684E-2</v>
      </c>
      <c r="AE827" s="1">
        <v>1.0863298306310001</v>
      </c>
      <c r="AF827" s="1">
        <v>2.17708853669019</v>
      </c>
    </row>
    <row r="828" spans="1:32" x14ac:dyDescent="0.2">
      <c r="A828" s="1">
        <v>3087</v>
      </c>
      <c r="B828" s="1">
        <v>4.3109999999999999</v>
      </c>
      <c r="C828" s="1" t="s">
        <v>24</v>
      </c>
      <c r="D828" s="1">
        <v>618.22923000000003</v>
      </c>
      <c r="E828" s="2" t="s">
        <v>2384</v>
      </c>
      <c r="F828" s="2" t="s">
        <v>2385</v>
      </c>
      <c r="G828" s="1" t="s">
        <v>2386</v>
      </c>
      <c r="H828" s="1">
        <v>583.26823590000004</v>
      </c>
      <c r="I828" s="1">
        <v>15</v>
      </c>
      <c r="J828" s="1" t="s">
        <v>198</v>
      </c>
      <c r="K828" s="1">
        <v>41.1</v>
      </c>
      <c r="L828" s="1">
        <v>29</v>
      </c>
      <c r="M828" s="1">
        <v>91.92</v>
      </c>
      <c r="P828" s="1">
        <v>99.680689186884905</v>
      </c>
      <c r="Q828" s="1">
        <v>18.3538356804095</v>
      </c>
      <c r="R828" s="1">
        <v>0.59634537255211095</v>
      </c>
      <c r="S828" s="1">
        <v>0.42364933560038998</v>
      </c>
      <c r="T828" s="1">
        <v>6.9522297615578097</v>
      </c>
      <c r="U828" s="1">
        <v>0.63381174802524198</v>
      </c>
      <c r="V828" s="1">
        <v>0.98896963092040702</v>
      </c>
      <c r="W828" s="1">
        <v>0.52812105055667102</v>
      </c>
      <c r="X828" s="1">
        <v>35.332957799896398</v>
      </c>
      <c r="Y828" s="1">
        <v>357.727064844094</v>
      </c>
      <c r="Z828" s="1">
        <v>25.2013498674009</v>
      </c>
      <c r="AA828" s="1">
        <v>79.042185014698504</v>
      </c>
      <c r="AB828" s="1">
        <v>0.31883417522826002</v>
      </c>
      <c r="AC828" s="1">
        <v>-1.6491218175357201</v>
      </c>
      <c r="AD828" s="1">
        <v>0.47894409341111299</v>
      </c>
      <c r="AE828" s="1">
        <v>0.31971517831839003</v>
      </c>
      <c r="AF828" s="1">
        <v>2.6924650173615401E-2</v>
      </c>
    </row>
    <row r="829" spans="1:32" x14ac:dyDescent="0.2">
      <c r="A829" s="1">
        <v>3090</v>
      </c>
      <c r="B829" s="1">
        <v>1.347</v>
      </c>
      <c r="C829" s="1" t="s">
        <v>24</v>
      </c>
      <c r="D829" s="1">
        <v>619.10947999999996</v>
      </c>
      <c r="E829" s="2" t="s">
        <v>2387</v>
      </c>
      <c r="F829" s="2" t="s">
        <v>2388</v>
      </c>
      <c r="G829" s="1" t="s">
        <v>2389</v>
      </c>
      <c r="H829" s="1">
        <v>574.11112619999994</v>
      </c>
      <c r="I829" s="1">
        <v>0</v>
      </c>
      <c r="J829" s="1" t="s">
        <v>106</v>
      </c>
      <c r="K829" s="1">
        <v>38.799999999999997</v>
      </c>
      <c r="L829" s="1">
        <v>6.67</v>
      </c>
      <c r="M829" s="1">
        <v>87.32</v>
      </c>
      <c r="P829" s="1">
        <v>2499.0532322701401</v>
      </c>
      <c r="Q829" s="1">
        <v>1372.27655483075</v>
      </c>
      <c r="R829" s="1">
        <v>1703.51433207074</v>
      </c>
      <c r="S829" s="1">
        <v>1796.34983280186</v>
      </c>
      <c r="T829" s="1">
        <v>2466.76037907726</v>
      </c>
      <c r="U829" s="1">
        <v>2070.3615659048</v>
      </c>
      <c r="V829" s="1">
        <v>1629.1314275737</v>
      </c>
      <c r="W829" s="1">
        <v>2485.5639197021901</v>
      </c>
      <c r="X829" s="1">
        <v>2072.4600467611599</v>
      </c>
      <c r="Y829" s="1">
        <v>2387.4422282986802</v>
      </c>
      <c r="Z829" s="1">
        <v>1967.5908662101499</v>
      </c>
      <c r="AA829" s="1">
        <v>2128.99183764811</v>
      </c>
      <c r="AB829" s="1">
        <v>0.92418901351155203</v>
      </c>
      <c r="AC829" s="1">
        <v>-0.113740155617292</v>
      </c>
      <c r="AD829" s="1">
        <v>0.563560299597892</v>
      </c>
      <c r="AE829" s="1">
        <v>0.249059608665682</v>
      </c>
      <c r="AF829" s="1">
        <v>0.67970911652072297</v>
      </c>
    </row>
    <row r="830" spans="1:32" x14ac:dyDescent="0.2">
      <c r="A830" s="1">
        <v>3096</v>
      </c>
      <c r="B830" s="1">
        <v>5.44</v>
      </c>
      <c r="C830" s="1" t="s">
        <v>24</v>
      </c>
      <c r="D830" s="1">
        <v>619.31574000000001</v>
      </c>
      <c r="E830" s="2" t="s">
        <v>2390</v>
      </c>
      <c r="F830" s="2" t="s">
        <v>2391</v>
      </c>
      <c r="G830" s="1" t="s">
        <v>2392</v>
      </c>
      <c r="H830" s="1">
        <v>574.31418310000004</v>
      </c>
      <c r="I830" s="1">
        <v>5</v>
      </c>
      <c r="J830" s="1" t="s">
        <v>106</v>
      </c>
      <c r="K830" s="1">
        <v>49.9</v>
      </c>
      <c r="L830" s="1">
        <v>58.7</v>
      </c>
      <c r="M830" s="1">
        <v>96.59</v>
      </c>
      <c r="P830" s="1">
        <v>0.26641387002046502</v>
      </c>
      <c r="Q830" s="1">
        <v>52.784671801249999</v>
      </c>
      <c r="R830" s="1">
        <v>14.879765016807699</v>
      </c>
      <c r="S830" s="1">
        <v>0.30277796243348898</v>
      </c>
      <c r="T830" s="1">
        <v>0.297796419822835</v>
      </c>
      <c r="U830" s="1">
        <v>0.28259433445078302</v>
      </c>
      <c r="V830" s="1">
        <v>0.62258511169914399</v>
      </c>
      <c r="W830" s="1">
        <v>0.27347491588788603</v>
      </c>
      <c r="X830" s="1">
        <v>0.33730568032494501</v>
      </c>
      <c r="Y830" s="1">
        <v>15.1690396214263</v>
      </c>
      <c r="Z830" s="1">
        <v>13.7062850140669</v>
      </c>
      <c r="AA830" s="1">
        <v>3.3369999327578102</v>
      </c>
      <c r="AB830" s="1">
        <v>4.1073674828454498</v>
      </c>
      <c r="AC830" s="1">
        <v>2.0382140298495499</v>
      </c>
      <c r="AD830" s="1">
        <v>0.35624951209559702</v>
      </c>
      <c r="AE830" s="1">
        <v>0.44824572177454902</v>
      </c>
      <c r="AF830" s="1">
        <v>0.65566974462050098</v>
      </c>
    </row>
    <row r="831" spans="1:32" x14ac:dyDescent="0.2">
      <c r="A831" s="1">
        <v>3098</v>
      </c>
      <c r="B831" s="1">
        <v>5.133</v>
      </c>
      <c r="C831" s="1" t="s">
        <v>24</v>
      </c>
      <c r="D831" s="1">
        <v>620.30791999999997</v>
      </c>
      <c r="E831" s="2" t="s">
        <v>2393</v>
      </c>
      <c r="F831" s="2" t="s">
        <v>2394</v>
      </c>
      <c r="G831" s="1" t="s">
        <v>2395</v>
      </c>
      <c r="H831" s="1">
        <v>575.31076940000003</v>
      </c>
      <c r="I831" s="1">
        <v>4</v>
      </c>
      <c r="J831" s="1" t="s">
        <v>106</v>
      </c>
      <c r="K831" s="1">
        <v>49.5</v>
      </c>
      <c r="L831" s="1">
        <v>62</v>
      </c>
      <c r="M831" s="1">
        <v>89.56</v>
      </c>
      <c r="P831" s="1">
        <v>2.89757488123329</v>
      </c>
      <c r="Q831" s="1">
        <v>28.165422928905301</v>
      </c>
      <c r="R831" s="1">
        <v>27.793466436778498</v>
      </c>
      <c r="S831" s="1">
        <v>2.5944764999350198</v>
      </c>
      <c r="T831" s="1">
        <v>0.24362719229240301</v>
      </c>
      <c r="U831" s="1">
        <v>0.289119994150218</v>
      </c>
      <c r="V831" s="1">
        <v>0.65027767865974395</v>
      </c>
      <c r="W831" s="1">
        <v>0.272091891447512</v>
      </c>
      <c r="X831" s="1">
        <v>6.55155802119722</v>
      </c>
      <c r="Y831" s="1">
        <v>10.8555418876467</v>
      </c>
      <c r="Z831" s="1">
        <v>12.3389135878289</v>
      </c>
      <c r="AA831" s="1">
        <v>3.7237178946202798</v>
      </c>
      <c r="AB831" s="1">
        <v>3.3136005296360298</v>
      </c>
      <c r="AC831" s="1">
        <v>1.72839968926715</v>
      </c>
      <c r="AD831" s="1">
        <v>0.25923810114032703</v>
      </c>
      <c r="AE831" s="1">
        <v>0.58630116831477497</v>
      </c>
      <c r="AF831" s="1">
        <v>1.0987472803826399</v>
      </c>
    </row>
    <row r="832" spans="1:32" x14ac:dyDescent="0.2">
      <c r="A832" s="1">
        <v>3103</v>
      </c>
      <c r="B832" s="1">
        <v>5.6870000000000003</v>
      </c>
      <c r="C832" s="1" t="s">
        <v>24</v>
      </c>
      <c r="D832" s="1">
        <v>622.27462000000003</v>
      </c>
      <c r="E832" s="2" t="s">
        <v>2396</v>
      </c>
      <c r="F832" s="2" t="s">
        <v>2397</v>
      </c>
      <c r="G832" s="1" t="s">
        <v>2398</v>
      </c>
      <c r="H832" s="1">
        <v>641.2982154</v>
      </c>
      <c r="I832" s="1">
        <v>10</v>
      </c>
      <c r="J832" s="1" t="s">
        <v>28</v>
      </c>
      <c r="K832" s="1">
        <v>51.1</v>
      </c>
      <c r="L832" s="1">
        <v>83.2</v>
      </c>
      <c r="M832" s="1">
        <v>82.67</v>
      </c>
      <c r="P832" s="1">
        <v>6.1714803385813104</v>
      </c>
      <c r="Q832" s="1">
        <v>4.1782788854374999</v>
      </c>
      <c r="R832" s="1">
        <v>14.112011063098301</v>
      </c>
      <c r="S832" s="1">
        <v>4.9453432663451604</v>
      </c>
      <c r="T832" s="1">
        <v>6.74985739230035</v>
      </c>
      <c r="U832" s="1">
        <v>3.60293666516508</v>
      </c>
      <c r="V832" s="1">
        <v>0.83373514241422397</v>
      </c>
      <c r="W832" s="1">
        <v>2.3367597147694399</v>
      </c>
      <c r="X832" s="1">
        <v>5.8015527040650303</v>
      </c>
      <c r="Y832" s="1">
        <v>5.2943299674929198</v>
      </c>
      <c r="Z832" s="1">
        <v>7.2313941891525202</v>
      </c>
      <c r="AA832" s="1">
        <v>3.57386283878134</v>
      </c>
      <c r="AB832" s="1">
        <v>2.0234112262736899</v>
      </c>
      <c r="AC832" s="1">
        <v>1.0167895546044901</v>
      </c>
      <c r="AD832" s="1">
        <v>0.105216765058121</v>
      </c>
      <c r="AE832" s="1">
        <v>0.97791505493388597</v>
      </c>
      <c r="AF832" s="1">
        <v>1.7245878473265599</v>
      </c>
    </row>
    <row r="833" spans="1:32" x14ac:dyDescent="0.2">
      <c r="A833" s="1">
        <v>3108</v>
      </c>
      <c r="B833" s="1">
        <v>4.7779999999999996</v>
      </c>
      <c r="C833" s="1">
        <v>625.34618999999998</v>
      </c>
      <c r="D833" s="1">
        <v>624.33891000000006</v>
      </c>
      <c r="E833" s="2" t="s">
        <v>2399</v>
      </c>
      <c r="F833" s="2" t="s">
        <v>2400</v>
      </c>
      <c r="G833" s="1" t="s">
        <v>2401</v>
      </c>
      <c r="H833" s="1">
        <v>625.33796930000005</v>
      </c>
      <c r="I833" s="1">
        <v>13</v>
      </c>
      <c r="J833" s="1" t="s">
        <v>32</v>
      </c>
      <c r="K833" s="1">
        <v>47.6</v>
      </c>
      <c r="L833" s="1">
        <v>59.5</v>
      </c>
      <c r="M833" s="1">
        <v>92.35</v>
      </c>
      <c r="P833" s="1">
        <v>3.04738097939441</v>
      </c>
      <c r="Q833" s="1">
        <v>60.493755092939701</v>
      </c>
      <c r="R833" s="1">
        <v>36.970766627079598</v>
      </c>
      <c r="S833" s="1">
        <v>3.13692350245072</v>
      </c>
      <c r="T833" s="1">
        <v>1.77689620170588</v>
      </c>
      <c r="U833" s="1">
        <v>0.79317025132314001</v>
      </c>
      <c r="V833" s="1">
        <v>0.631243275243899</v>
      </c>
      <c r="W833" s="1">
        <v>1.1537549511176399</v>
      </c>
      <c r="X833" s="1">
        <v>11.5815592351916</v>
      </c>
      <c r="Y833" s="1">
        <v>19.079692322718401</v>
      </c>
      <c r="Z833" s="1">
        <v>21.085144480714099</v>
      </c>
      <c r="AA833" s="1">
        <v>6.6478840071189396</v>
      </c>
      <c r="AB833" s="1">
        <v>3.1717076378190199</v>
      </c>
      <c r="AC833" s="1">
        <v>1.6652597921932399</v>
      </c>
      <c r="AD833" s="1">
        <v>0.30114871913940899</v>
      </c>
      <c r="AE833" s="1">
        <v>0.52121897965219</v>
      </c>
      <c r="AF833" s="1">
        <v>1.1543637218102201</v>
      </c>
    </row>
    <row r="834" spans="1:32" x14ac:dyDescent="0.2">
      <c r="A834" s="1">
        <v>3112</v>
      </c>
      <c r="B834" s="1">
        <v>4.5030000000000001</v>
      </c>
      <c r="C834" s="1" t="s">
        <v>24</v>
      </c>
      <c r="D834" s="1">
        <v>625.25018</v>
      </c>
      <c r="E834" s="2" t="s">
        <v>2402</v>
      </c>
      <c r="F834" s="2" t="s">
        <v>2403</v>
      </c>
      <c r="G834" s="1" t="s">
        <v>2404</v>
      </c>
      <c r="H834" s="1">
        <v>590.28796829999999</v>
      </c>
      <c r="I834" s="1">
        <v>12</v>
      </c>
      <c r="J834" s="1" t="s">
        <v>198</v>
      </c>
      <c r="K834" s="1">
        <v>39.1</v>
      </c>
      <c r="L834" s="1">
        <v>19.8</v>
      </c>
      <c r="M834" s="1">
        <v>89.05</v>
      </c>
      <c r="P834" s="1">
        <v>0.30061258782237898</v>
      </c>
      <c r="Q834" s="1">
        <v>35.578352423489598</v>
      </c>
      <c r="R834" s="1">
        <v>19.686753762181301</v>
      </c>
      <c r="S834" s="1">
        <v>0.26780183549369901</v>
      </c>
      <c r="T834" s="1">
        <v>0.31418491000243198</v>
      </c>
      <c r="U834" s="1">
        <v>0.31502226418755103</v>
      </c>
      <c r="V834" s="1">
        <v>1.6366791065316999</v>
      </c>
      <c r="W834" s="1">
        <v>0.32050244052887</v>
      </c>
      <c r="X834" s="1">
        <v>1.8379510754002299</v>
      </c>
      <c r="Y834" s="1">
        <v>5.0398160005627997</v>
      </c>
      <c r="Z834" s="1">
        <v>11.229541103797899</v>
      </c>
      <c r="AA834" s="1">
        <v>1.8299941774422299</v>
      </c>
      <c r="AB834" s="1">
        <v>6.1363807831855102</v>
      </c>
      <c r="AC834" s="1">
        <v>2.6173880097261799</v>
      </c>
      <c r="AD834" s="1">
        <v>0.26015132903569999</v>
      </c>
      <c r="AE834" s="1">
        <v>0.58477395108104802</v>
      </c>
      <c r="AF834" s="1">
        <v>0.397243521602482</v>
      </c>
    </row>
    <row r="835" spans="1:32" x14ac:dyDescent="0.2">
      <c r="A835" s="1">
        <v>3121</v>
      </c>
      <c r="B835" s="1">
        <v>5.9950000000000001</v>
      </c>
      <c r="C835" s="1" t="s">
        <v>24</v>
      </c>
      <c r="D835" s="1">
        <v>627.35693000000003</v>
      </c>
      <c r="E835" s="2" t="s">
        <v>2405</v>
      </c>
      <c r="F835" s="2" t="s">
        <v>2406</v>
      </c>
      <c r="G835" s="1" t="s">
        <v>2407</v>
      </c>
      <c r="H835" s="1">
        <v>646.37169789999996</v>
      </c>
      <c r="I835" s="1">
        <v>4</v>
      </c>
      <c r="J835" s="1" t="s">
        <v>28</v>
      </c>
      <c r="K835" s="1">
        <v>39.5</v>
      </c>
      <c r="L835" s="1">
        <v>9.7899999999999991</v>
      </c>
      <c r="M835" s="1">
        <v>92.7</v>
      </c>
      <c r="P835" s="1">
        <v>15.588669721134201</v>
      </c>
      <c r="Q835" s="1">
        <v>11.895641884684499</v>
      </c>
      <c r="R835" s="1">
        <v>33.418135789951698</v>
      </c>
      <c r="S835" s="1">
        <v>29.116030867447702</v>
      </c>
      <c r="T835" s="1">
        <v>2.42945095911693</v>
      </c>
      <c r="U835" s="1">
        <v>14.0876288594513</v>
      </c>
      <c r="V835" s="1">
        <v>0.88962706823680904</v>
      </c>
      <c r="W835" s="1">
        <v>0.31175364047711601</v>
      </c>
      <c r="X835" s="1">
        <v>35.431450299961099</v>
      </c>
      <c r="Y835" s="1">
        <v>56.159447083531902</v>
      </c>
      <c r="Z835" s="1">
        <v>18.489585844467001</v>
      </c>
      <c r="AA835" s="1">
        <v>21.375981390331599</v>
      </c>
      <c r="AB835" s="1">
        <v>0.86497015069585703</v>
      </c>
      <c r="AC835" s="1">
        <v>-0.20927774732423299</v>
      </c>
      <c r="AD835" s="1">
        <v>0.81870448918386696</v>
      </c>
      <c r="AE835" s="1">
        <v>8.6872828246771297E-2</v>
      </c>
      <c r="AF835" s="1">
        <v>0.78476369558653203</v>
      </c>
    </row>
    <row r="836" spans="1:32" x14ac:dyDescent="0.2">
      <c r="A836" s="1">
        <v>3130</v>
      </c>
      <c r="B836" s="1">
        <v>6.2210000000000001</v>
      </c>
      <c r="C836" s="1" t="s">
        <v>24</v>
      </c>
      <c r="D836" s="1">
        <v>629.35395000000005</v>
      </c>
      <c r="E836" s="2" t="s">
        <v>2408</v>
      </c>
      <c r="F836" s="2" t="s">
        <v>2409</v>
      </c>
      <c r="G836" s="1" t="s">
        <v>2410</v>
      </c>
      <c r="H836" s="1">
        <v>594.39203945999998</v>
      </c>
      <c r="I836" s="1">
        <v>12</v>
      </c>
      <c r="J836" s="1" t="s">
        <v>198</v>
      </c>
      <c r="K836" s="1">
        <v>41.4</v>
      </c>
      <c r="L836" s="1">
        <v>30.1</v>
      </c>
      <c r="M836" s="1">
        <v>90.23</v>
      </c>
      <c r="P836" s="1">
        <v>0.52757788831887598</v>
      </c>
      <c r="Q836" s="1">
        <v>78.522451042863395</v>
      </c>
      <c r="R836" s="1">
        <v>26.451778705263798</v>
      </c>
      <c r="S836" s="1">
        <v>0.28020983312668502</v>
      </c>
      <c r="T836" s="1">
        <v>0.28185718513906499</v>
      </c>
      <c r="U836" s="1">
        <v>0.27415656343197897</v>
      </c>
      <c r="V836" s="1">
        <v>1.44572423360979</v>
      </c>
      <c r="W836" s="1">
        <v>0.25813240188783099</v>
      </c>
      <c r="X836" s="1">
        <v>0.48054425252870198</v>
      </c>
      <c r="Y836" s="1">
        <v>9.5123222603375304</v>
      </c>
      <c r="Z836" s="1">
        <v>21.212774930942398</v>
      </c>
      <c r="AA836" s="1">
        <v>2.39417594235917</v>
      </c>
      <c r="AB836" s="1">
        <v>8.8601570818725097</v>
      </c>
      <c r="AC836" s="1">
        <v>3.14733227657144</v>
      </c>
      <c r="AD836" s="1">
        <v>0.28433837102002302</v>
      </c>
      <c r="AE836" s="1">
        <v>0.54616452899123802</v>
      </c>
      <c r="AF836" s="1">
        <v>0.76705048921744201</v>
      </c>
    </row>
    <row r="837" spans="1:32" x14ac:dyDescent="0.2">
      <c r="A837" s="1">
        <v>3134</v>
      </c>
      <c r="B837" s="1">
        <v>4.2629999999999999</v>
      </c>
      <c r="C837" s="1" t="s">
        <v>24</v>
      </c>
      <c r="D837" s="1">
        <v>630.27656999999999</v>
      </c>
      <c r="E837" s="2" t="s">
        <v>2411</v>
      </c>
      <c r="F837" s="2" t="s">
        <v>2412</v>
      </c>
      <c r="G837" s="1" t="s">
        <v>2413</v>
      </c>
      <c r="H837" s="1">
        <v>585.28573649999998</v>
      </c>
      <c r="I837" s="1">
        <v>12</v>
      </c>
      <c r="J837" s="1" t="s">
        <v>106</v>
      </c>
      <c r="K837" s="1">
        <v>36.6</v>
      </c>
      <c r="L837" s="1">
        <v>3.55</v>
      </c>
      <c r="M837" s="1">
        <v>92.12</v>
      </c>
      <c r="P837" s="1">
        <v>0.28877576153078999</v>
      </c>
      <c r="Q837" s="1">
        <v>65.142184527794797</v>
      </c>
      <c r="R837" s="1">
        <v>22.839917492554701</v>
      </c>
      <c r="S837" s="1">
        <v>0.25139721537786502</v>
      </c>
      <c r="T837" s="1">
        <v>0.29722879624065401</v>
      </c>
      <c r="U837" s="1">
        <v>0.33166467429416502</v>
      </c>
      <c r="V837" s="1">
        <v>0.56835707025692295</v>
      </c>
      <c r="W837" s="1">
        <v>0.30703023285296999</v>
      </c>
      <c r="X837" s="1">
        <v>5.0989836458212601</v>
      </c>
      <c r="Y837" s="1">
        <v>35.166839787308703</v>
      </c>
      <c r="Z837" s="1">
        <v>17.763900758699801</v>
      </c>
      <c r="AA837" s="1">
        <v>8.2945750821067996</v>
      </c>
      <c r="AB837" s="1">
        <v>2.1416287854239</v>
      </c>
      <c r="AC837" s="1">
        <v>1.0987084353451699</v>
      </c>
      <c r="AD837" s="1">
        <v>0.52729850998058203</v>
      </c>
      <c r="AE837" s="1">
        <v>0.27794345587909097</v>
      </c>
      <c r="AF837" s="1">
        <v>0.160509769377744</v>
      </c>
    </row>
    <row r="838" spans="1:32" x14ac:dyDescent="0.2">
      <c r="A838" s="1">
        <v>3136</v>
      </c>
      <c r="B838" s="1">
        <v>4.8840000000000003</v>
      </c>
      <c r="C838" s="1">
        <v>631.32037000000003</v>
      </c>
      <c r="D838" s="1">
        <v>630.31309999999996</v>
      </c>
      <c r="E838" s="2" t="s">
        <v>2414</v>
      </c>
      <c r="F838" s="2" t="s">
        <v>2415</v>
      </c>
      <c r="G838" s="1" t="s">
        <v>2416</v>
      </c>
      <c r="H838" s="1">
        <v>631.31214839999996</v>
      </c>
      <c r="I838" s="1">
        <v>13</v>
      </c>
      <c r="J838" s="1" t="s">
        <v>32</v>
      </c>
      <c r="K838" s="1">
        <v>44.8</v>
      </c>
      <c r="L838" s="1">
        <v>43</v>
      </c>
      <c r="M838" s="1">
        <v>95.2</v>
      </c>
      <c r="P838" s="1">
        <v>21.470693655953301</v>
      </c>
      <c r="Q838" s="1">
        <v>239.040058611847</v>
      </c>
      <c r="R838" s="1">
        <v>198.082560153495</v>
      </c>
      <c r="S838" s="1">
        <v>29.3764163339738</v>
      </c>
      <c r="T838" s="1">
        <v>9.2134225054612404</v>
      </c>
      <c r="U838" s="1">
        <v>2.3206553397812502</v>
      </c>
      <c r="V838" s="1">
        <v>0.90577951626648301</v>
      </c>
      <c r="W838" s="1">
        <v>0.61923265126957205</v>
      </c>
      <c r="X838" s="1">
        <v>78.787116790072304</v>
      </c>
      <c r="Y838" s="1">
        <v>130.31289981516099</v>
      </c>
      <c r="Z838" s="1">
        <v>99.436630252146102</v>
      </c>
      <c r="AA838" s="1">
        <v>42.589136822510099</v>
      </c>
      <c r="AB838" s="1">
        <v>2.3347885792226202</v>
      </c>
      <c r="AC838" s="1">
        <v>1.2232919163089799</v>
      </c>
      <c r="AD838" s="1">
        <v>0.347401199623042</v>
      </c>
      <c r="AE838" s="1">
        <v>0.459168686209104</v>
      </c>
      <c r="AF838" s="1">
        <v>1.4820106724583</v>
      </c>
    </row>
    <row r="839" spans="1:32" x14ac:dyDescent="0.2">
      <c r="A839" s="1">
        <v>3142</v>
      </c>
      <c r="B839" s="1">
        <v>3.4750000000000001</v>
      </c>
      <c r="C839" s="1" t="s">
        <v>24</v>
      </c>
      <c r="D839" s="1">
        <v>631.29691000000003</v>
      </c>
      <c r="E839" s="2" t="s">
        <v>2417</v>
      </c>
      <c r="F839" s="2" t="s">
        <v>2418</v>
      </c>
      <c r="G839" s="1" t="s">
        <v>2419</v>
      </c>
      <c r="H839" s="1">
        <v>316.15354050000002</v>
      </c>
      <c r="I839" s="1">
        <v>5</v>
      </c>
      <c r="J839" s="1" t="s">
        <v>162</v>
      </c>
      <c r="K839" s="1">
        <v>48.3</v>
      </c>
      <c r="L839" s="1">
        <v>54.5</v>
      </c>
      <c r="M839" s="1">
        <v>92.53</v>
      </c>
      <c r="P839" s="1">
        <v>12.1370755121676</v>
      </c>
      <c r="Q839" s="1">
        <v>31.2816097633034</v>
      </c>
      <c r="R839" s="1">
        <v>38.2537876959329</v>
      </c>
      <c r="S839" s="1">
        <v>32.987585989661497</v>
      </c>
      <c r="T839" s="1">
        <v>17.617874192197299</v>
      </c>
      <c r="U839" s="1">
        <v>22.840140216853602</v>
      </c>
      <c r="V839" s="1">
        <v>1.4595830550753499</v>
      </c>
      <c r="W839" s="1">
        <v>12.8711592936942</v>
      </c>
      <c r="X839" s="1">
        <v>24.6961472469944</v>
      </c>
      <c r="Y839" s="1">
        <v>33.317859292536198</v>
      </c>
      <c r="Z839" s="1">
        <v>26.455586630652501</v>
      </c>
      <c r="AA839" s="1">
        <v>19.0369778210307</v>
      </c>
      <c r="AB839" s="1">
        <v>1.3896946710431199</v>
      </c>
      <c r="AC839" s="1">
        <v>0.47476794412935902</v>
      </c>
      <c r="AD839" s="1">
        <v>0.34346647317816098</v>
      </c>
      <c r="AE839" s="1">
        <v>0.464115649359439</v>
      </c>
      <c r="AF839" s="1">
        <v>1.07743884843021</v>
      </c>
    </row>
    <row r="840" spans="1:32" x14ac:dyDescent="0.2">
      <c r="A840" s="1">
        <v>3147</v>
      </c>
      <c r="B840" s="1">
        <v>10.821</v>
      </c>
      <c r="C840" s="1" t="s">
        <v>24</v>
      </c>
      <c r="D840" s="1">
        <v>632.31992000000002</v>
      </c>
      <c r="E840" s="2" t="s">
        <v>2420</v>
      </c>
      <c r="F840" s="2" t="s">
        <v>2421</v>
      </c>
      <c r="G840" s="1" t="s">
        <v>2422</v>
      </c>
      <c r="H840" s="1">
        <v>651.3383632</v>
      </c>
      <c r="I840" s="1">
        <v>1</v>
      </c>
      <c r="J840" s="1" t="s">
        <v>28</v>
      </c>
      <c r="K840" s="1">
        <v>38.9</v>
      </c>
      <c r="L840" s="1">
        <v>0.1</v>
      </c>
      <c r="M840" s="1">
        <v>95.48</v>
      </c>
      <c r="P840" s="1">
        <v>1153.13370409295</v>
      </c>
      <c r="Q840" s="1">
        <v>779.45937193774</v>
      </c>
      <c r="R840" s="1">
        <v>958.59346259289703</v>
      </c>
      <c r="S840" s="1">
        <v>1117.69424308213</v>
      </c>
      <c r="T840" s="1">
        <v>1204.66013111284</v>
      </c>
      <c r="U840" s="1">
        <v>943.49478589354396</v>
      </c>
      <c r="V840" s="1">
        <v>1962.595597218</v>
      </c>
      <c r="W840" s="1">
        <v>967.65082797696004</v>
      </c>
      <c r="X840" s="1">
        <v>1025.50841873786</v>
      </c>
      <c r="Y840" s="1">
        <v>939.37135681002803</v>
      </c>
      <c r="Z840" s="1">
        <v>1042.7081825637099</v>
      </c>
      <c r="AA840" s="1">
        <v>1167.7241973272801</v>
      </c>
      <c r="AB840" s="1">
        <v>0.89294046055591902</v>
      </c>
      <c r="AC840" s="1">
        <v>-0.16336411228932499</v>
      </c>
      <c r="AD840" s="1">
        <v>0.57498857510547396</v>
      </c>
      <c r="AE840" s="1">
        <v>0.24034078455896701</v>
      </c>
      <c r="AF840" s="1">
        <v>0.52936034842680002</v>
      </c>
    </row>
    <row r="841" spans="1:32" x14ac:dyDescent="0.2">
      <c r="A841" s="1">
        <v>3151</v>
      </c>
      <c r="B841" s="1">
        <v>1.417</v>
      </c>
      <c r="C841" s="1" t="s">
        <v>24</v>
      </c>
      <c r="D841" s="1">
        <v>634.10901000000001</v>
      </c>
      <c r="E841" s="2" t="s">
        <v>2423</v>
      </c>
      <c r="F841" s="2" t="s">
        <v>2424</v>
      </c>
      <c r="G841" s="1" t="s">
        <v>2425</v>
      </c>
      <c r="H841" s="1">
        <v>589.10739030000002</v>
      </c>
      <c r="I841" s="1">
        <v>6</v>
      </c>
      <c r="J841" s="1" t="s">
        <v>106</v>
      </c>
      <c r="K841" s="1">
        <v>48.1</v>
      </c>
      <c r="L841" s="1">
        <v>58.5</v>
      </c>
      <c r="M841" s="1">
        <v>89.22</v>
      </c>
      <c r="P841" s="1">
        <v>3185.6807175795898</v>
      </c>
      <c r="Q841" s="1">
        <v>1475.76898896222</v>
      </c>
      <c r="R841" s="1">
        <v>2220.1873267691399</v>
      </c>
      <c r="S841" s="1">
        <v>2608.8204499130402</v>
      </c>
      <c r="T841" s="1">
        <v>3120.2062216446402</v>
      </c>
      <c r="U841" s="1">
        <v>4151.6804226527202</v>
      </c>
      <c r="V841" s="1">
        <v>2022.49204762165</v>
      </c>
      <c r="W841" s="1">
        <v>3338.08666315133</v>
      </c>
      <c r="X841" s="1">
        <v>2755.4375846724902</v>
      </c>
      <c r="Y841" s="1">
        <v>4189.2876106184203</v>
      </c>
      <c r="Z841" s="1">
        <v>2522.1327409737301</v>
      </c>
      <c r="AA841" s="1">
        <v>3291.3968657433202</v>
      </c>
      <c r="AB841" s="1">
        <v>0.76628034960595204</v>
      </c>
      <c r="AC841" s="1">
        <v>-0.38405578499565601</v>
      </c>
      <c r="AD841" s="1">
        <v>0.17835548041095101</v>
      </c>
      <c r="AE841" s="1">
        <v>0.74871354135412904</v>
      </c>
      <c r="AF841" s="1">
        <v>1.2977660377251099</v>
      </c>
    </row>
    <row r="842" spans="1:32" x14ac:dyDescent="0.2">
      <c r="A842" s="1">
        <v>3197</v>
      </c>
      <c r="B842" s="1">
        <v>5.1840000000000002</v>
      </c>
      <c r="C842" s="1">
        <v>645.37237000000005</v>
      </c>
      <c r="D842" s="1">
        <v>644.36509000000001</v>
      </c>
      <c r="E842" s="2" t="s">
        <v>2426</v>
      </c>
      <c r="F842" s="2" t="s">
        <v>2427</v>
      </c>
      <c r="G842" s="1" t="s">
        <v>2428</v>
      </c>
      <c r="H842" s="1">
        <v>645.36655299100005</v>
      </c>
      <c r="I842" s="1">
        <v>9</v>
      </c>
      <c r="J842" s="1" t="s">
        <v>32</v>
      </c>
      <c r="K842" s="1">
        <v>46.9</v>
      </c>
      <c r="L842" s="1">
        <v>60.7</v>
      </c>
      <c r="M842" s="1">
        <v>83.93</v>
      </c>
      <c r="P842" s="1">
        <v>3.7860608574518002</v>
      </c>
      <c r="Q842" s="1">
        <v>39.647792544256497</v>
      </c>
      <c r="R842" s="1">
        <v>29.1527518439426</v>
      </c>
      <c r="S842" s="1">
        <v>1.3542666245359101</v>
      </c>
      <c r="T842" s="1">
        <v>1.15914974690009</v>
      </c>
      <c r="U842" s="1">
        <v>0.30337285084897198</v>
      </c>
      <c r="V842" s="1">
        <v>1.67583855196089</v>
      </c>
      <c r="W842" s="1">
        <v>0.28237451809730602</v>
      </c>
      <c r="X842" s="1">
        <v>8.0171755534865294</v>
      </c>
      <c r="Y842" s="1">
        <v>9.1357461254841592</v>
      </c>
      <c r="Z842" s="1">
        <v>15.0200043234174</v>
      </c>
      <c r="AA842" s="1">
        <v>3.8829015199755701</v>
      </c>
      <c r="AB842" s="1">
        <v>3.8682424074231698</v>
      </c>
      <c r="AC842" s="1">
        <v>1.9516782056289399</v>
      </c>
      <c r="AD842" s="1">
        <v>0.24522036032473801</v>
      </c>
      <c r="AE842" s="1">
        <v>0.61044347375563002</v>
      </c>
      <c r="AF842" s="1">
        <v>1.2249657651024599</v>
      </c>
    </row>
    <row r="843" spans="1:32" x14ac:dyDescent="0.2">
      <c r="A843" s="1">
        <v>3202</v>
      </c>
      <c r="B843" s="1">
        <v>4.6500000000000004</v>
      </c>
      <c r="C843" s="1" t="s">
        <v>24</v>
      </c>
      <c r="D843" s="1">
        <v>646.28962999999999</v>
      </c>
      <c r="E843" s="2" t="s">
        <v>2429</v>
      </c>
      <c r="F843" s="2" t="s">
        <v>2430</v>
      </c>
      <c r="G843" s="1" t="s">
        <v>2431</v>
      </c>
      <c r="H843" s="1">
        <v>665.30474059999995</v>
      </c>
      <c r="I843" s="1">
        <v>4</v>
      </c>
      <c r="J843" s="1" t="s">
        <v>28</v>
      </c>
      <c r="K843" s="1">
        <v>43.2</v>
      </c>
      <c r="L843" s="1">
        <v>37.4</v>
      </c>
      <c r="M843" s="1">
        <v>83.24</v>
      </c>
      <c r="P843" s="1">
        <v>1.5782209013082</v>
      </c>
      <c r="Q843" s="1">
        <v>55.805920025409101</v>
      </c>
      <c r="R843" s="1">
        <v>31.4943664601421</v>
      </c>
      <c r="S843" s="1">
        <v>0.86842715065736698</v>
      </c>
      <c r="T843" s="1">
        <v>11.9847417753613</v>
      </c>
      <c r="U843" s="1">
        <v>0.46345683944178701</v>
      </c>
      <c r="V843" s="1">
        <v>0.66306734061218198</v>
      </c>
      <c r="W843" s="1">
        <v>15.361713408375399</v>
      </c>
      <c r="X843" s="1">
        <v>12.5749159093873</v>
      </c>
      <c r="Y843" s="1">
        <v>8.4499551425180908</v>
      </c>
      <c r="Z843" s="1">
        <v>20.3463352625756</v>
      </c>
      <c r="AA843" s="1">
        <v>7.5026217280669503</v>
      </c>
      <c r="AB843" s="1">
        <v>2.7118967209103602</v>
      </c>
      <c r="AC843" s="1">
        <v>1.43930223634017</v>
      </c>
      <c r="AD843" s="1">
        <v>0.29443418937343502</v>
      </c>
      <c r="AE843" s="1">
        <v>0.53101176160998897</v>
      </c>
      <c r="AF843" s="1">
        <v>0.74254251521291503</v>
      </c>
    </row>
    <row r="844" spans="1:32" x14ac:dyDescent="0.2">
      <c r="A844" s="1">
        <v>3210</v>
      </c>
      <c r="B844" s="1">
        <v>10.273999999999999</v>
      </c>
      <c r="C844" s="1" t="s">
        <v>24</v>
      </c>
      <c r="D844" s="1">
        <v>648.27554999999995</v>
      </c>
      <c r="E844" s="2" t="s">
        <v>2432</v>
      </c>
      <c r="F844" s="2" t="s">
        <v>2433</v>
      </c>
      <c r="H844" s="1">
        <v>603.27380000000005</v>
      </c>
      <c r="I844" s="1">
        <v>6</v>
      </c>
      <c r="J844" s="1" t="s">
        <v>106</v>
      </c>
      <c r="K844" s="1">
        <v>37.299999999999997</v>
      </c>
      <c r="L844" s="1">
        <v>2.5299999999999998</v>
      </c>
      <c r="M844" s="1">
        <v>91.37</v>
      </c>
      <c r="P844" s="1">
        <v>17.988585674738001</v>
      </c>
      <c r="Q844" s="1">
        <v>64.6126603286381</v>
      </c>
      <c r="R844" s="1">
        <v>23.315878334319802</v>
      </c>
      <c r="S844" s="1">
        <v>4.7875505891684904</v>
      </c>
      <c r="T844" s="1">
        <v>15.488611610202099</v>
      </c>
      <c r="U844" s="1">
        <v>18.360287572552402</v>
      </c>
      <c r="V844" s="1">
        <v>6.3242806578360096</v>
      </c>
      <c r="W844" s="1">
        <v>8.7646791814068301</v>
      </c>
      <c r="X844" s="1">
        <v>27.1127732616043</v>
      </c>
      <c r="Y844" s="1">
        <v>23.328469639181701</v>
      </c>
      <c r="Z844" s="1">
        <v>25.238657307413298</v>
      </c>
      <c r="AA844" s="1">
        <v>16.7780980625162</v>
      </c>
      <c r="AB844" s="1">
        <v>1.5042621168008701</v>
      </c>
      <c r="AC844" s="1">
        <v>0.58905597769389295</v>
      </c>
      <c r="AD844" s="1">
        <v>0.46617744448772902</v>
      </c>
      <c r="AE844" s="1">
        <v>0.33144874319530099</v>
      </c>
      <c r="AF844" s="1">
        <v>0.39886291394121398</v>
      </c>
    </row>
    <row r="845" spans="1:32" x14ac:dyDescent="0.2">
      <c r="A845" s="1">
        <v>3221</v>
      </c>
      <c r="B845" s="1">
        <v>7.42</v>
      </c>
      <c r="C845" s="1">
        <v>652.26391000000001</v>
      </c>
      <c r="D845" s="1">
        <v>651.25662999999997</v>
      </c>
      <c r="E845" s="2" t="s">
        <v>2434</v>
      </c>
      <c r="F845" s="2" t="s">
        <v>2435</v>
      </c>
      <c r="G845" s="1" t="s">
        <v>2436</v>
      </c>
      <c r="H845" s="1">
        <v>652.27310609999995</v>
      </c>
      <c r="I845" s="1">
        <v>14</v>
      </c>
      <c r="J845" s="1" t="s">
        <v>32</v>
      </c>
      <c r="K845" s="1">
        <v>35.4</v>
      </c>
      <c r="L845" s="1">
        <v>4.7</v>
      </c>
      <c r="M845" s="1">
        <v>87.15</v>
      </c>
      <c r="P845" s="1">
        <v>1.97680241285847</v>
      </c>
      <c r="Q845" s="1">
        <v>16.0560393804219</v>
      </c>
      <c r="R845" s="1">
        <v>7.3484034823220199</v>
      </c>
      <c r="S845" s="1">
        <v>3.5776007449802099</v>
      </c>
      <c r="T845" s="1">
        <v>0.33308137986811598</v>
      </c>
      <c r="U845" s="1">
        <v>0.306738670514284</v>
      </c>
      <c r="V845" s="1">
        <v>0.84119710511186696</v>
      </c>
      <c r="W845" s="1">
        <v>0.30692398663843401</v>
      </c>
      <c r="X845" s="1">
        <v>0.76726160566965995</v>
      </c>
      <c r="Y845" s="1">
        <v>3.9754000017409501</v>
      </c>
      <c r="Z845" s="1">
        <v>5.8583854800901403</v>
      </c>
      <c r="AA845" s="1">
        <v>1.2395042739350399</v>
      </c>
      <c r="AB845" s="1">
        <v>4.7263939328676896</v>
      </c>
      <c r="AC845" s="1">
        <v>2.2407398792715099</v>
      </c>
      <c r="AD845" s="1">
        <v>0.14820663280542501</v>
      </c>
      <c r="AE845" s="1">
        <v>0.829132359606784</v>
      </c>
      <c r="AF845" s="1">
        <v>1.6779553528704301</v>
      </c>
    </row>
    <row r="846" spans="1:32" x14ac:dyDescent="0.2">
      <c r="A846" s="1">
        <v>3244</v>
      </c>
      <c r="B846" s="1">
        <v>10.692</v>
      </c>
      <c r="C846" s="1" t="s">
        <v>24</v>
      </c>
      <c r="D846" s="1">
        <v>656.31947000000002</v>
      </c>
      <c r="E846" s="2" t="s">
        <v>2437</v>
      </c>
      <c r="F846" s="2" t="s">
        <v>2438</v>
      </c>
      <c r="G846" s="1" t="s">
        <v>2439</v>
      </c>
      <c r="H846" s="1">
        <v>675.32884730000001</v>
      </c>
      <c r="I846" s="1">
        <v>12</v>
      </c>
      <c r="J846" s="1" t="s">
        <v>28</v>
      </c>
      <c r="K846" s="1">
        <v>35.200000000000003</v>
      </c>
      <c r="L846" s="1">
        <v>3.4</v>
      </c>
      <c r="M846" s="1">
        <v>85.71</v>
      </c>
      <c r="P846" s="1">
        <v>58.900892576449699</v>
      </c>
      <c r="Q846" s="1">
        <v>23.789929032844199</v>
      </c>
      <c r="R846" s="1">
        <v>21.999342141781501</v>
      </c>
      <c r="S846" s="1">
        <v>21.900642255791801</v>
      </c>
      <c r="T846" s="1">
        <v>54.8555117404524</v>
      </c>
      <c r="U846" s="1">
        <v>22.425858379179498</v>
      </c>
      <c r="V846" s="1">
        <v>110.752467985818</v>
      </c>
      <c r="W846" s="1">
        <v>44.441415492561603</v>
      </c>
      <c r="X846" s="1">
        <v>22.386409151113899</v>
      </c>
      <c r="Y846" s="1">
        <v>7.1302829193228003</v>
      </c>
      <c r="Z846" s="1">
        <v>36.289263549463897</v>
      </c>
      <c r="AA846" s="1">
        <v>41.4272867855992</v>
      </c>
      <c r="AB846" s="1">
        <v>0.87597490362508401</v>
      </c>
      <c r="AC846" s="1">
        <v>-0.19103855717767401</v>
      </c>
      <c r="AD846" s="1">
        <v>0.80537458593204503</v>
      </c>
      <c r="AE846" s="1">
        <v>9.40020789297496E-2</v>
      </c>
      <c r="AF846" s="1">
        <v>0.255566078710325</v>
      </c>
    </row>
    <row r="847" spans="1:32" x14ac:dyDescent="0.2">
      <c r="A847" s="1">
        <v>3252</v>
      </c>
      <c r="B847" s="1">
        <v>5.4980000000000002</v>
      </c>
      <c r="C847" s="1" t="s">
        <v>24</v>
      </c>
      <c r="D847" s="1">
        <v>657.37545</v>
      </c>
      <c r="E847" s="2" t="s">
        <v>2440</v>
      </c>
      <c r="F847" s="2" t="s">
        <v>2441</v>
      </c>
      <c r="G847" s="1" t="s">
        <v>2442</v>
      </c>
      <c r="H847" s="1">
        <v>676.39514980000001</v>
      </c>
      <c r="I847" s="1">
        <v>3</v>
      </c>
      <c r="J847" s="1" t="s">
        <v>28</v>
      </c>
      <c r="K847" s="1">
        <v>35.6</v>
      </c>
      <c r="L847" s="1">
        <v>0.10100000000000001</v>
      </c>
      <c r="M847" s="1">
        <v>81.44</v>
      </c>
      <c r="P847" s="1">
        <v>0.28399760920054401</v>
      </c>
      <c r="Q847" s="1">
        <v>15.399337702019301</v>
      </c>
      <c r="R847" s="1">
        <v>13.3083375229007</v>
      </c>
      <c r="S847" s="1">
        <v>0.30619402020754299</v>
      </c>
      <c r="T847" s="1">
        <v>0.28312321356461601</v>
      </c>
      <c r="U847" s="1">
        <v>0.26284198929056801</v>
      </c>
      <c r="V847" s="1">
        <v>0.61563461138961395</v>
      </c>
      <c r="W847" s="1">
        <v>0.25991492886162598</v>
      </c>
      <c r="X847" s="1">
        <v>1.2005932001840001</v>
      </c>
      <c r="Y847" s="1">
        <v>22.753337941997501</v>
      </c>
      <c r="Z847" s="1">
        <v>5.9161980135785397</v>
      </c>
      <c r="AA847" s="1">
        <v>5.0184645343446599</v>
      </c>
      <c r="AB847" s="1">
        <v>1.1788860861903301</v>
      </c>
      <c r="AC847" s="1">
        <v>0.237424319820527</v>
      </c>
      <c r="AD847" s="1">
        <v>0.87719596875670003</v>
      </c>
      <c r="AE847" s="1">
        <v>5.6903372834395199E-2</v>
      </c>
      <c r="AF847" s="1">
        <v>0.26273130317210203</v>
      </c>
    </row>
    <row r="848" spans="1:32" x14ac:dyDescent="0.2">
      <c r="A848" s="1">
        <v>3257</v>
      </c>
      <c r="B848" s="1">
        <v>4.7629999999999999</v>
      </c>
      <c r="C848" s="1" t="s">
        <v>24</v>
      </c>
      <c r="D848" s="1">
        <v>659.25513000000001</v>
      </c>
      <c r="E848" s="2" t="s">
        <v>2443</v>
      </c>
      <c r="F848" s="2" t="s">
        <v>2444</v>
      </c>
      <c r="G848" s="1" t="s">
        <v>2445</v>
      </c>
      <c r="H848" s="1">
        <v>330.13280509999998</v>
      </c>
      <c r="I848" s="1">
        <v>7</v>
      </c>
      <c r="J848" s="1" t="s">
        <v>162</v>
      </c>
      <c r="K848" s="1">
        <v>38.200000000000003</v>
      </c>
      <c r="L848" s="1">
        <v>8.2100000000000009</v>
      </c>
      <c r="M848" s="1">
        <v>90.98</v>
      </c>
      <c r="P848" s="1">
        <v>12.872843281888301</v>
      </c>
      <c r="Q848" s="1">
        <v>33.120703552194399</v>
      </c>
      <c r="R848" s="1">
        <v>25.182101912313499</v>
      </c>
      <c r="S848" s="1">
        <v>13.3707212191519</v>
      </c>
      <c r="T848" s="1">
        <v>4.8477047038902104</v>
      </c>
      <c r="U848" s="1">
        <v>11.2387554475829</v>
      </c>
      <c r="V848" s="1">
        <v>0.83011335201245795</v>
      </c>
      <c r="W848" s="1">
        <v>1.30922104045392</v>
      </c>
      <c r="X848" s="1">
        <v>28.753555129841601</v>
      </c>
      <c r="Y848" s="1">
        <v>50.873857273197302</v>
      </c>
      <c r="Z848" s="1">
        <v>17.8788149338877</v>
      </c>
      <c r="AA848" s="1">
        <v>18.601100448617601</v>
      </c>
      <c r="AB848" s="1">
        <v>0.96116974279424106</v>
      </c>
      <c r="AC848" s="1">
        <v>-5.7136861117630999E-2</v>
      </c>
      <c r="AD848" s="1">
        <v>0.94811590109979704</v>
      </c>
      <c r="AE848" s="1">
        <v>2.3138569696338401E-2</v>
      </c>
      <c r="AF848" s="1">
        <v>0.88315687821919597</v>
      </c>
    </row>
    <row r="849" spans="1:32" x14ac:dyDescent="0.2">
      <c r="A849" s="1">
        <v>3259</v>
      </c>
      <c r="B849" s="1">
        <v>5.2560000000000002</v>
      </c>
      <c r="C849" s="1">
        <v>660.3143</v>
      </c>
      <c r="D849" s="1">
        <v>659.30703000000005</v>
      </c>
      <c r="E849" s="2" t="s">
        <v>2446</v>
      </c>
      <c r="F849" s="2" t="s">
        <v>2447</v>
      </c>
      <c r="G849" s="1" t="s">
        <v>2448</v>
      </c>
      <c r="H849" s="1">
        <v>660.3159144</v>
      </c>
      <c r="I849" s="1">
        <v>2</v>
      </c>
      <c r="J849" s="1" t="s">
        <v>32</v>
      </c>
      <c r="K849" s="1">
        <v>39</v>
      </c>
      <c r="L849" s="1">
        <v>4.8</v>
      </c>
      <c r="M849" s="1">
        <v>92.99</v>
      </c>
      <c r="P849" s="1">
        <v>31.4594124643904</v>
      </c>
      <c r="Q849" s="1">
        <v>45.059170862897098</v>
      </c>
      <c r="R849" s="1">
        <v>65.2384066997178</v>
      </c>
      <c r="S849" s="1">
        <v>38.069149975214003</v>
      </c>
      <c r="T849" s="1">
        <v>18.154549940097699</v>
      </c>
      <c r="U849" s="1">
        <v>10.9405918631817</v>
      </c>
      <c r="V849" s="1">
        <v>1.1325008720644301</v>
      </c>
      <c r="W849" s="1">
        <v>3.5656299976217598</v>
      </c>
      <c r="X849" s="1">
        <v>61.1383568375254</v>
      </c>
      <c r="Y849" s="1">
        <v>79.561088286070103</v>
      </c>
      <c r="Z849" s="1">
        <v>39.596137988463397</v>
      </c>
      <c r="AA849" s="1">
        <v>31.267633571292698</v>
      </c>
      <c r="AB849" s="1">
        <v>1.26636184021349</v>
      </c>
      <c r="AC849" s="1">
        <v>0.34068968793753301</v>
      </c>
      <c r="AD849" s="1">
        <v>0.66177649258114002</v>
      </c>
      <c r="AE849" s="1">
        <v>0.17928866377576599</v>
      </c>
      <c r="AF849" s="1">
        <v>1.3608680344514199</v>
      </c>
    </row>
    <row r="850" spans="1:32" x14ac:dyDescent="0.2">
      <c r="A850" s="1">
        <v>3260</v>
      </c>
      <c r="B850" s="1">
        <v>5.4870000000000001</v>
      </c>
      <c r="C850" s="1" t="s">
        <v>24</v>
      </c>
      <c r="D850" s="1">
        <v>659.32794000000001</v>
      </c>
      <c r="E850" s="2" t="s">
        <v>2449</v>
      </c>
      <c r="F850" s="2" t="s">
        <v>2450</v>
      </c>
      <c r="G850" s="1" t="s">
        <v>1419</v>
      </c>
      <c r="H850" s="1">
        <v>330.16785320000002</v>
      </c>
      <c r="I850" s="1">
        <v>1</v>
      </c>
      <c r="J850" s="1" t="s">
        <v>162</v>
      </c>
      <c r="K850" s="1">
        <v>46.3</v>
      </c>
      <c r="L850" s="1">
        <v>49.7</v>
      </c>
      <c r="M850" s="1">
        <v>82.57</v>
      </c>
      <c r="P850" s="1">
        <v>0.90676070262929398</v>
      </c>
      <c r="Q850" s="1">
        <v>55.625578620231799</v>
      </c>
      <c r="R850" s="1">
        <v>41.737639959379003</v>
      </c>
      <c r="S850" s="1">
        <v>0.76168816237491599</v>
      </c>
      <c r="T850" s="1">
        <v>0.29642383068046402</v>
      </c>
      <c r="U850" s="1">
        <v>0.28019909519487202</v>
      </c>
      <c r="V850" s="1">
        <v>0.64455601329891798</v>
      </c>
      <c r="W850" s="1">
        <v>0.27963690406642899</v>
      </c>
      <c r="X850" s="1">
        <v>2.9626326726485499</v>
      </c>
      <c r="Y850" s="1">
        <v>15.159469901369601</v>
      </c>
      <c r="Z850" s="1">
        <v>19.865618255059101</v>
      </c>
      <c r="AA850" s="1">
        <v>3.8652989173156702</v>
      </c>
      <c r="AB850" s="1">
        <v>5.1394778722198096</v>
      </c>
      <c r="AC850" s="1">
        <v>2.3616218011660601</v>
      </c>
      <c r="AD850" s="1">
        <v>0.256700446529809</v>
      </c>
      <c r="AE850" s="1">
        <v>0.59057337587369396</v>
      </c>
      <c r="AF850" s="1">
        <v>0.84878267828118603</v>
      </c>
    </row>
    <row r="851" spans="1:32" x14ac:dyDescent="0.2">
      <c r="A851" s="1">
        <v>3264</v>
      </c>
      <c r="B851" s="1">
        <v>4.5010000000000003</v>
      </c>
      <c r="C851" s="1" t="s">
        <v>24</v>
      </c>
      <c r="D851" s="1">
        <v>660.32312999999999</v>
      </c>
      <c r="E851" s="2" t="s">
        <v>2451</v>
      </c>
      <c r="F851" s="2" t="s">
        <v>2452</v>
      </c>
      <c r="G851" s="1" t="s">
        <v>2453</v>
      </c>
      <c r="H851" s="1">
        <v>615.31723380000005</v>
      </c>
      <c r="I851" s="1">
        <v>13</v>
      </c>
      <c r="J851" s="1" t="s">
        <v>106</v>
      </c>
      <c r="K851" s="1">
        <v>46.4</v>
      </c>
      <c r="L851" s="1">
        <v>50.8</v>
      </c>
      <c r="M851" s="1">
        <v>94.61</v>
      </c>
      <c r="P851" s="1">
        <v>0.54826781154036297</v>
      </c>
      <c r="Q851" s="1">
        <v>34.017402969114698</v>
      </c>
      <c r="R851" s="1">
        <v>28.910780567720799</v>
      </c>
      <c r="S851" s="1">
        <v>0.31190314828308502</v>
      </c>
      <c r="T851" s="1">
        <v>0.41332868681859602</v>
      </c>
      <c r="U851" s="1">
        <v>0.317908632684827</v>
      </c>
      <c r="V851" s="1">
        <v>0.67681165607723803</v>
      </c>
      <c r="W851" s="1">
        <v>0.32343902074178998</v>
      </c>
      <c r="X851" s="1">
        <v>5.2201580240905798</v>
      </c>
      <c r="Y851" s="1">
        <v>13.119723615270599</v>
      </c>
      <c r="Z851" s="1">
        <v>12.840336636695501</v>
      </c>
      <c r="AA851" s="1">
        <v>3.93160818977301</v>
      </c>
      <c r="AB851" s="1">
        <v>3.2659247862226199</v>
      </c>
      <c r="AC851" s="1">
        <v>1.70749156622321</v>
      </c>
      <c r="AD851" s="1">
        <v>0.31979108195301098</v>
      </c>
      <c r="AE851" s="1">
        <v>0.49513365163606399</v>
      </c>
      <c r="AF851" s="1">
        <v>0.43267976615849202</v>
      </c>
    </row>
    <row r="852" spans="1:32" x14ac:dyDescent="0.2">
      <c r="A852" s="1">
        <v>3267</v>
      </c>
      <c r="B852" s="1">
        <v>5.319</v>
      </c>
      <c r="C852" s="1">
        <v>662.26031</v>
      </c>
      <c r="D852" s="1">
        <v>661.25302999999997</v>
      </c>
      <c r="E852" s="2" t="s">
        <v>2454</v>
      </c>
      <c r="F852" s="2" t="s">
        <v>2455</v>
      </c>
      <c r="G852" s="1" t="s">
        <v>2456</v>
      </c>
      <c r="H852" s="1">
        <v>662.25158280000005</v>
      </c>
      <c r="I852" s="1">
        <v>14</v>
      </c>
      <c r="J852" s="1" t="s">
        <v>32</v>
      </c>
      <c r="K852" s="1">
        <v>41.8</v>
      </c>
      <c r="L852" s="1">
        <v>36.4</v>
      </c>
      <c r="M852" s="1">
        <v>87.04</v>
      </c>
      <c r="P852" s="1">
        <v>1.0606858047952501</v>
      </c>
      <c r="Q852" s="1">
        <v>39.116379518464598</v>
      </c>
      <c r="R852" s="1">
        <v>19.4502395011272</v>
      </c>
      <c r="S852" s="1">
        <v>0.34831167594129497</v>
      </c>
      <c r="T852" s="1">
        <v>1.6539053773311301</v>
      </c>
      <c r="U852" s="1">
        <v>0.35514648056944698</v>
      </c>
      <c r="V852" s="1">
        <v>0.79208947870453805</v>
      </c>
      <c r="W852" s="1">
        <v>0.33898111419301602</v>
      </c>
      <c r="X852" s="1">
        <v>2.5470600764837399</v>
      </c>
      <c r="Y852" s="1">
        <v>8.8912199566793397</v>
      </c>
      <c r="Z852" s="1">
        <v>12.3259043755319</v>
      </c>
      <c r="AA852" s="1">
        <v>2.5848994213260199</v>
      </c>
      <c r="AB852" s="1">
        <v>4.7684270706397101</v>
      </c>
      <c r="AC852" s="1">
        <v>2.25351345247417</v>
      </c>
      <c r="AD852" s="1">
        <v>0.27259115354556901</v>
      </c>
      <c r="AE852" s="1">
        <v>0.56448824251706498</v>
      </c>
      <c r="AF852" s="1">
        <v>0.96218808861680805</v>
      </c>
    </row>
    <row r="853" spans="1:32" x14ac:dyDescent="0.2">
      <c r="A853" s="1">
        <v>3268</v>
      </c>
      <c r="B853" s="1">
        <v>4.6139999999999999</v>
      </c>
      <c r="C853" s="1" t="s">
        <v>24</v>
      </c>
      <c r="D853" s="1">
        <v>661.30723999999998</v>
      </c>
      <c r="E853" s="2" t="s">
        <v>2457</v>
      </c>
      <c r="F853" s="2" t="s">
        <v>2458</v>
      </c>
      <c r="G853" s="1" t="s">
        <v>2459</v>
      </c>
      <c r="H853" s="1">
        <v>331.15657700000003</v>
      </c>
      <c r="I853" s="1">
        <v>2</v>
      </c>
      <c r="J853" s="1" t="s">
        <v>162</v>
      </c>
      <c r="K853" s="1">
        <v>42.9</v>
      </c>
      <c r="L853" s="1">
        <v>35</v>
      </c>
      <c r="M853" s="1">
        <v>81.96</v>
      </c>
      <c r="P853" s="1">
        <v>4.7424794840631703</v>
      </c>
      <c r="Q853" s="1">
        <v>52.129344597497699</v>
      </c>
      <c r="R853" s="1">
        <v>31.655861528520798</v>
      </c>
      <c r="S853" s="1">
        <v>6.84268307884264</v>
      </c>
      <c r="T853" s="1">
        <v>2.99389017087015</v>
      </c>
      <c r="U853" s="1">
        <v>5.7762332173468698</v>
      </c>
      <c r="V853" s="1">
        <v>0.61182103288615697</v>
      </c>
      <c r="W853" s="1">
        <v>0.30804836959784199</v>
      </c>
      <c r="X853" s="1">
        <v>12.2255345532418</v>
      </c>
      <c r="Y853" s="1">
        <v>40.027923506436103</v>
      </c>
      <c r="Z853" s="1">
        <v>19.6728517719589</v>
      </c>
      <c r="AA853" s="1">
        <v>11.789912135901799</v>
      </c>
      <c r="AB853" s="1">
        <v>1.6686173353279401</v>
      </c>
      <c r="AC853" s="1">
        <v>0.73865313880901695</v>
      </c>
      <c r="AD853" s="1">
        <v>0.53469811838328596</v>
      </c>
      <c r="AE853" s="1">
        <v>0.27189134419065197</v>
      </c>
      <c r="AF853" s="1">
        <v>1.06705498198187</v>
      </c>
    </row>
    <row r="854" spans="1:32" x14ac:dyDescent="0.2">
      <c r="A854" s="1">
        <v>3272</v>
      </c>
      <c r="B854" s="1">
        <v>9.907</v>
      </c>
      <c r="C854" s="1" t="s">
        <v>24</v>
      </c>
      <c r="D854" s="1">
        <v>663.23685999999998</v>
      </c>
      <c r="E854" s="2" t="s">
        <v>2460</v>
      </c>
      <c r="F854" s="2" t="s">
        <v>2461</v>
      </c>
      <c r="G854" s="1" t="s">
        <v>2462</v>
      </c>
      <c r="H854" s="1">
        <v>618.23660150000001</v>
      </c>
      <c r="I854" s="1">
        <v>3</v>
      </c>
      <c r="J854" s="1" t="s">
        <v>106</v>
      </c>
      <c r="K854" s="1">
        <v>37</v>
      </c>
      <c r="L854" s="1">
        <v>2.87</v>
      </c>
      <c r="M854" s="1">
        <v>85.77</v>
      </c>
      <c r="P854" s="1">
        <v>0.36884847731088499</v>
      </c>
      <c r="Q854" s="1">
        <v>17.941481179316501</v>
      </c>
      <c r="R854" s="1">
        <v>4.1652816712970404</v>
      </c>
      <c r="S854" s="1">
        <v>0.51129266056363798</v>
      </c>
      <c r="T854" s="1">
        <v>1.22274200108705</v>
      </c>
      <c r="U854" s="1">
        <v>0.41187426191840498</v>
      </c>
      <c r="V854" s="1">
        <v>1.17897296198721</v>
      </c>
      <c r="W854" s="1">
        <v>1.17294380302379</v>
      </c>
      <c r="X854" s="1">
        <v>0.93006599475167795</v>
      </c>
      <c r="Y854" s="1">
        <v>2.4802528189601798</v>
      </c>
      <c r="Z854" s="1">
        <v>4.8419291979150199</v>
      </c>
      <c r="AA854" s="1">
        <v>1.23482196812825</v>
      </c>
      <c r="AB854" s="1">
        <v>3.9211556992741499</v>
      </c>
      <c r="AC854" s="1">
        <v>1.9712789287993999</v>
      </c>
      <c r="AD854" s="1">
        <v>0.31479333854244002</v>
      </c>
      <c r="AE854" s="1">
        <v>0.50197446648092003</v>
      </c>
      <c r="AF854" s="1">
        <v>0.65733014886873498</v>
      </c>
    </row>
    <row r="855" spans="1:32" x14ac:dyDescent="0.2">
      <c r="A855" s="1">
        <v>3293</v>
      </c>
      <c r="B855" s="1">
        <v>6.085</v>
      </c>
      <c r="C855" s="1" t="s">
        <v>24</v>
      </c>
      <c r="D855" s="1">
        <v>673.34346000000005</v>
      </c>
      <c r="E855" s="2" t="s">
        <v>2463</v>
      </c>
      <c r="F855" s="2" t="s">
        <v>2464</v>
      </c>
      <c r="G855" s="1" t="s">
        <v>2465</v>
      </c>
      <c r="H855" s="1">
        <v>337.17500419999999</v>
      </c>
      <c r="I855" s="1">
        <v>1</v>
      </c>
      <c r="J855" s="1" t="s">
        <v>162</v>
      </c>
      <c r="K855" s="1">
        <v>53</v>
      </c>
      <c r="L855" s="1">
        <v>78.900000000000006</v>
      </c>
      <c r="M855" s="1">
        <v>87.48</v>
      </c>
      <c r="P855" s="1">
        <v>1.30648386020303</v>
      </c>
      <c r="Q855" s="1">
        <v>22.725203630770899</v>
      </c>
      <c r="R855" s="1">
        <v>18.067268473035401</v>
      </c>
      <c r="S855" s="1">
        <v>0.278005349743008</v>
      </c>
      <c r="T855" s="1">
        <v>0.96054512298415196</v>
      </c>
      <c r="U855" s="1">
        <v>0.26568775963931002</v>
      </c>
      <c r="V855" s="1">
        <v>0.68578080298183697</v>
      </c>
      <c r="W855" s="1">
        <v>0.228652190756504</v>
      </c>
      <c r="X855" s="1">
        <v>2.6944264033212599</v>
      </c>
      <c r="Y855" s="1">
        <v>5.47736269655943</v>
      </c>
      <c r="Z855" s="1">
        <v>8.6675012873472994</v>
      </c>
      <c r="AA855" s="1">
        <v>1.87038197065167</v>
      </c>
      <c r="AB855" s="1">
        <v>4.6340808580011101</v>
      </c>
      <c r="AC855" s="1">
        <v>2.2122832173618798</v>
      </c>
      <c r="AD855" s="1">
        <v>0.23640024615619701</v>
      </c>
      <c r="AE855" s="1">
        <v>0.626352075573259</v>
      </c>
      <c r="AF855" s="1">
        <v>1.00689502035533</v>
      </c>
    </row>
    <row r="856" spans="1:32" x14ac:dyDescent="0.2">
      <c r="A856" s="1">
        <v>3309</v>
      </c>
      <c r="B856" s="1">
        <v>5.8479999999999999</v>
      </c>
      <c r="C856" s="1" t="s">
        <v>24</v>
      </c>
      <c r="D856" s="1">
        <v>679.38176999999996</v>
      </c>
      <c r="E856" s="2" t="s">
        <v>2466</v>
      </c>
      <c r="F856" s="2" t="s">
        <v>2467</v>
      </c>
      <c r="G856" s="1" t="s">
        <v>2468</v>
      </c>
      <c r="H856" s="1">
        <v>340.19126870000002</v>
      </c>
      <c r="I856" s="1">
        <v>10</v>
      </c>
      <c r="J856" s="1" t="s">
        <v>162</v>
      </c>
      <c r="K856" s="1">
        <v>36.700000000000003</v>
      </c>
      <c r="L856" s="1">
        <v>4.55</v>
      </c>
      <c r="M856" s="1">
        <v>89.77</v>
      </c>
      <c r="P856" s="1">
        <v>0.36163885579770599</v>
      </c>
      <c r="Q856" s="1">
        <v>19.539323502705599</v>
      </c>
      <c r="R856" s="1">
        <v>10.383335340873099</v>
      </c>
      <c r="S856" s="1">
        <v>0.31877813154635998</v>
      </c>
      <c r="T856" s="1">
        <v>0.34244310077041501</v>
      </c>
      <c r="U856" s="1">
        <v>0.28075524578604499</v>
      </c>
      <c r="V856" s="1">
        <v>0.64922556571319301</v>
      </c>
      <c r="W856" s="1">
        <v>0.27173186469133598</v>
      </c>
      <c r="X856" s="1">
        <v>0.52353801234575403</v>
      </c>
      <c r="Y856" s="1">
        <v>6.7897762002218398</v>
      </c>
      <c r="Z856" s="1">
        <v>6.1891037863386398</v>
      </c>
      <c r="AA856" s="1">
        <v>1.7030053777516301</v>
      </c>
      <c r="AB856" s="1">
        <v>3.6342244523676701</v>
      </c>
      <c r="AC856" s="1">
        <v>1.8616475242274999</v>
      </c>
      <c r="AD856" s="1">
        <v>0.32165026519704498</v>
      </c>
      <c r="AE856" s="1">
        <v>0.49261608619252401</v>
      </c>
      <c r="AF856" s="1">
        <v>0.71896081959007696</v>
      </c>
    </row>
    <row r="857" spans="1:32" x14ac:dyDescent="0.2">
      <c r="A857" s="1">
        <v>3313</v>
      </c>
      <c r="B857" s="1">
        <v>4.2969999999999997</v>
      </c>
      <c r="C857" s="1" t="s">
        <v>24</v>
      </c>
      <c r="D857" s="1">
        <v>681.28886</v>
      </c>
      <c r="E857" s="2" t="s">
        <v>2469</v>
      </c>
      <c r="F857" s="2" t="s">
        <v>2470</v>
      </c>
      <c r="G857" s="1" t="s">
        <v>2471</v>
      </c>
      <c r="H857" s="1">
        <v>341.14878950000002</v>
      </c>
      <c r="I857" s="1">
        <v>2</v>
      </c>
      <c r="J857" s="1" t="s">
        <v>162</v>
      </c>
      <c r="K857" s="1">
        <v>47.1</v>
      </c>
      <c r="L857" s="1">
        <v>46.8</v>
      </c>
      <c r="M857" s="1">
        <v>90.86</v>
      </c>
      <c r="P857" s="1">
        <v>0.27128141621604102</v>
      </c>
      <c r="Q857" s="1">
        <v>82.123330215079505</v>
      </c>
      <c r="R857" s="1">
        <v>34.811917350750903</v>
      </c>
      <c r="S857" s="1">
        <v>0.26161793656777299</v>
      </c>
      <c r="T857" s="1">
        <v>1.8158681052893699</v>
      </c>
      <c r="U857" s="1">
        <v>0.39140040537484599</v>
      </c>
      <c r="V857" s="1">
        <v>0.58358626600229302</v>
      </c>
      <c r="W857" s="1">
        <v>0.32613278930045497</v>
      </c>
      <c r="X857" s="1">
        <v>1.6640452197303099</v>
      </c>
      <c r="Y857" s="1">
        <v>23.3855273451349</v>
      </c>
      <c r="Z857" s="1">
        <v>23.856803004780701</v>
      </c>
      <c r="AA857" s="1">
        <v>5.2701384051085602</v>
      </c>
      <c r="AB857" s="1">
        <v>4.5267887047625397</v>
      </c>
      <c r="AC857" s="1">
        <v>2.1784879680159599</v>
      </c>
      <c r="AD857" s="1">
        <v>0.31799041502401798</v>
      </c>
      <c r="AE857" s="1">
        <v>0.49758597047127301</v>
      </c>
      <c r="AF857" s="1">
        <v>0.65636058135553399</v>
      </c>
    </row>
    <row r="858" spans="1:32" x14ac:dyDescent="0.2">
      <c r="A858" s="1">
        <v>3315</v>
      </c>
      <c r="B858" s="1">
        <v>5.1260000000000003</v>
      </c>
      <c r="C858" s="1" t="s">
        <v>24</v>
      </c>
      <c r="D858" s="1">
        <v>681.36212</v>
      </c>
      <c r="E858" s="2" t="s">
        <v>2472</v>
      </c>
      <c r="F858" s="2" t="s">
        <v>2473</v>
      </c>
      <c r="G858" s="1" t="s">
        <v>2474</v>
      </c>
      <c r="H858" s="1">
        <v>341.18517500000002</v>
      </c>
      <c r="I858" s="1">
        <v>2</v>
      </c>
      <c r="J858" s="1" t="s">
        <v>162</v>
      </c>
      <c r="K858" s="1">
        <v>46.7</v>
      </c>
      <c r="L858" s="1">
        <v>44.1</v>
      </c>
      <c r="M858" s="1">
        <v>92</v>
      </c>
      <c r="P858" s="1">
        <v>0.33693054019615398</v>
      </c>
      <c r="Q858" s="1">
        <v>9.4738368480893609</v>
      </c>
      <c r="R858" s="1">
        <v>1.9793101526913699</v>
      </c>
      <c r="S858" s="1">
        <v>0.37250139762599899</v>
      </c>
      <c r="T858" s="1">
        <v>0.39902714853443999</v>
      </c>
      <c r="U858" s="1">
        <v>0.36542001097679799</v>
      </c>
      <c r="V858" s="1">
        <v>0.82188877034339003</v>
      </c>
      <c r="W858" s="1">
        <v>0.34389811832864298</v>
      </c>
      <c r="X858" s="1">
        <v>0.43954066882467302</v>
      </c>
      <c r="Y858" s="1">
        <v>29.007534164886099</v>
      </c>
      <c r="Z858" s="1">
        <v>2.5123212174274601</v>
      </c>
      <c r="AA858" s="1">
        <v>6.1956563466719201</v>
      </c>
      <c r="AB858" s="1">
        <v>0.40549718655344602</v>
      </c>
      <c r="AC858" s="1">
        <v>-1.3022361902092301</v>
      </c>
      <c r="AD858" s="1">
        <v>0.55449094040358504</v>
      </c>
      <c r="AE858" s="1">
        <v>0.25610554521341999</v>
      </c>
      <c r="AF858" s="1">
        <v>4.1846812728670198E-2</v>
      </c>
    </row>
    <row r="859" spans="1:32" x14ac:dyDescent="0.2">
      <c r="A859" s="1">
        <v>3319</v>
      </c>
      <c r="B859" s="1">
        <v>4.7149999999999999</v>
      </c>
      <c r="C859" s="1" t="s">
        <v>24</v>
      </c>
      <c r="D859" s="1">
        <v>682.35664999999995</v>
      </c>
      <c r="E859" s="2" t="s">
        <v>2475</v>
      </c>
      <c r="F859" s="2" t="s">
        <v>2476</v>
      </c>
      <c r="G859" s="1" t="s">
        <v>2477</v>
      </c>
      <c r="H859" s="1">
        <v>637.35909860000004</v>
      </c>
      <c r="I859" s="1">
        <v>0</v>
      </c>
      <c r="J859" s="1" t="s">
        <v>106</v>
      </c>
      <c r="K859" s="1">
        <v>36.700000000000003</v>
      </c>
      <c r="L859" s="1">
        <v>0.497</v>
      </c>
      <c r="M859" s="1">
        <v>83.13</v>
      </c>
      <c r="P859" s="1">
        <v>0.31778334130577002</v>
      </c>
      <c r="Q859" s="1">
        <v>37.416236987237298</v>
      </c>
      <c r="R859" s="1">
        <v>10.8647257587828</v>
      </c>
      <c r="S859" s="1">
        <v>0.26511127952738101</v>
      </c>
      <c r="T859" s="1">
        <v>0.267818508947123</v>
      </c>
      <c r="U859" s="1">
        <v>0.27677639039219798</v>
      </c>
      <c r="V859" s="1">
        <v>0.77272360686846098</v>
      </c>
      <c r="W859" s="1">
        <v>0.26380933608633</v>
      </c>
      <c r="X859" s="1">
        <v>1.60184235787872</v>
      </c>
      <c r="Y859" s="1">
        <v>8.5782899740456795</v>
      </c>
      <c r="Z859" s="1">
        <v>9.8263351751600805</v>
      </c>
      <c r="AA859" s="1">
        <v>2.29868833305428</v>
      </c>
      <c r="AB859" s="1">
        <v>4.2747574927235901</v>
      </c>
      <c r="AC859" s="1">
        <v>2.0958425781345</v>
      </c>
      <c r="AD859" s="1">
        <v>0.33687944399217301</v>
      </c>
      <c r="AE859" s="1">
        <v>0.472525488375164</v>
      </c>
      <c r="AF859" s="1">
        <v>0.41653749661011802</v>
      </c>
    </row>
    <row r="860" spans="1:32" x14ac:dyDescent="0.2">
      <c r="A860" s="1">
        <v>3334</v>
      </c>
      <c r="B860" s="1">
        <v>1.36</v>
      </c>
      <c r="C860" s="1" t="s">
        <v>24</v>
      </c>
      <c r="D860" s="1">
        <v>689.07737999999995</v>
      </c>
      <c r="E860" s="2" t="s">
        <v>2478</v>
      </c>
      <c r="F860" s="2" t="s">
        <v>2479</v>
      </c>
      <c r="G860" s="1" t="s">
        <v>2480</v>
      </c>
      <c r="H860" s="1">
        <v>345.04743430000002</v>
      </c>
      <c r="I860" s="1">
        <v>15</v>
      </c>
      <c r="J860" s="1" t="s">
        <v>162</v>
      </c>
      <c r="K860" s="1">
        <v>38.200000000000003</v>
      </c>
      <c r="L860" s="1">
        <v>12.8</v>
      </c>
      <c r="M860" s="1">
        <v>93.49</v>
      </c>
      <c r="P860" s="1">
        <v>259.25927452263801</v>
      </c>
      <c r="Q860" s="1">
        <v>189.47869868432599</v>
      </c>
      <c r="R860" s="1">
        <v>169.963708332171</v>
      </c>
      <c r="S860" s="1">
        <v>158.01777150066999</v>
      </c>
      <c r="T860" s="1">
        <v>234.48682636317599</v>
      </c>
      <c r="U860" s="1">
        <v>266.35942383740201</v>
      </c>
      <c r="V860" s="1">
        <v>169.38875497104601</v>
      </c>
      <c r="W860" s="1">
        <v>302.31298850532397</v>
      </c>
      <c r="X860" s="1">
        <v>273.196550897836</v>
      </c>
      <c r="Y860" s="1">
        <v>216.25898045060501</v>
      </c>
      <c r="Z860" s="1">
        <v>202.24125588059599</v>
      </c>
      <c r="AA860" s="1">
        <v>245.50333973244301</v>
      </c>
      <c r="AB860" s="1">
        <v>0.82378209641060396</v>
      </c>
      <c r="AC860" s="1">
        <v>-0.27966532301515101</v>
      </c>
      <c r="AD860" s="1">
        <v>0.19300859371922399</v>
      </c>
      <c r="AE860" s="1">
        <v>0.71442335357384101</v>
      </c>
      <c r="AF860" s="1">
        <v>1.3405903382073401</v>
      </c>
    </row>
    <row r="861" spans="1:32" x14ac:dyDescent="0.2">
      <c r="A861" s="1">
        <v>3336</v>
      </c>
      <c r="B861" s="1">
        <v>5.492</v>
      </c>
      <c r="C861" s="1" t="s">
        <v>24</v>
      </c>
      <c r="D861" s="1">
        <v>689.31916999999999</v>
      </c>
      <c r="E861" s="2" t="s">
        <v>2481</v>
      </c>
      <c r="F861" s="2" t="s">
        <v>2482</v>
      </c>
      <c r="G861" s="1" t="s">
        <v>2483</v>
      </c>
      <c r="H861" s="1">
        <v>708.33570640000005</v>
      </c>
      <c r="I861" s="1">
        <v>2</v>
      </c>
      <c r="J861" s="1" t="s">
        <v>28</v>
      </c>
      <c r="K861" s="1">
        <v>44.2</v>
      </c>
      <c r="L861" s="1">
        <v>32.6</v>
      </c>
      <c r="M861" s="1">
        <v>90.29</v>
      </c>
      <c r="P861" s="1">
        <v>6.2561639212542701</v>
      </c>
      <c r="Q861" s="1">
        <v>28.8031327189682</v>
      </c>
      <c r="R861" s="1">
        <v>18.9075517478481</v>
      </c>
      <c r="S861" s="1">
        <v>4.4189031198690598</v>
      </c>
      <c r="T861" s="1">
        <v>6.5606255430458802</v>
      </c>
      <c r="U861" s="1">
        <v>4.4188383704810104</v>
      </c>
      <c r="V861" s="1">
        <v>0.824870475717982</v>
      </c>
      <c r="W861" s="1">
        <v>2.6722259916177298</v>
      </c>
      <c r="X861" s="1">
        <v>16.321420344970502</v>
      </c>
      <c r="Y861" s="1">
        <v>25.304602100010001</v>
      </c>
      <c r="Z861" s="1">
        <v>12.9892754101971</v>
      </c>
      <c r="AA861" s="1">
        <v>9.9083914565594409</v>
      </c>
      <c r="AB861" s="1">
        <v>1.3109368424879999</v>
      </c>
      <c r="AC861" s="1">
        <v>0.39059818195614798</v>
      </c>
      <c r="AD861" s="1">
        <v>0.65620620392446705</v>
      </c>
      <c r="AE861" s="1">
        <v>0.182959668010584</v>
      </c>
      <c r="AF861" s="1">
        <v>0.92236947518956502</v>
      </c>
    </row>
    <row r="862" spans="1:32" x14ac:dyDescent="0.2">
      <c r="A862" s="1">
        <v>3340</v>
      </c>
      <c r="B862" s="1">
        <v>6.4130000000000003</v>
      </c>
      <c r="C862" s="1" t="s">
        <v>24</v>
      </c>
      <c r="D862" s="1">
        <v>691.28033000000005</v>
      </c>
      <c r="E862" s="2" t="s">
        <v>2484</v>
      </c>
      <c r="F862" s="2" t="s">
        <v>2485</v>
      </c>
      <c r="G862" s="1" t="s">
        <v>2486</v>
      </c>
      <c r="H862" s="1">
        <v>346.14163839999998</v>
      </c>
      <c r="I862" s="1">
        <v>6</v>
      </c>
      <c r="J862" s="1" t="s">
        <v>162</v>
      </c>
      <c r="K862" s="1">
        <v>44.3</v>
      </c>
      <c r="L862" s="1">
        <v>42.5</v>
      </c>
      <c r="M862" s="1">
        <v>85.28</v>
      </c>
      <c r="P862" s="1">
        <v>0.30905000405600802</v>
      </c>
      <c r="Q862" s="1">
        <v>15.8918860958516</v>
      </c>
      <c r="R862" s="1">
        <v>3.7262702198564801</v>
      </c>
      <c r="S862" s="1">
        <v>0.269206257460954</v>
      </c>
      <c r="T862" s="1">
        <v>0.28601525060131</v>
      </c>
      <c r="U862" s="1">
        <v>0.28770655009022</v>
      </c>
      <c r="V862" s="1">
        <v>0.727308214257254</v>
      </c>
      <c r="W862" s="1">
        <v>0.26076461528115202</v>
      </c>
      <c r="X862" s="1">
        <v>0.60387262269861097</v>
      </c>
      <c r="Y862" s="1">
        <v>2.53717276808506</v>
      </c>
      <c r="Z862" s="1">
        <v>4.0964855655652697</v>
      </c>
      <c r="AA862" s="1">
        <v>0.88336495408245896</v>
      </c>
      <c r="AB862" s="1">
        <v>4.6373648248477801</v>
      </c>
      <c r="AC862" s="1">
        <v>2.2133052290403898</v>
      </c>
      <c r="AD862" s="1">
        <v>0.32327493486229503</v>
      </c>
      <c r="AE862" s="1">
        <v>0.49042796712674303</v>
      </c>
      <c r="AF862" s="1">
        <v>0.61667326860500005</v>
      </c>
    </row>
    <row r="863" spans="1:32" x14ac:dyDescent="0.2">
      <c r="A863" s="1">
        <v>3348</v>
      </c>
      <c r="B863" s="1">
        <v>5.7519999999999998</v>
      </c>
      <c r="C863" s="1" t="s">
        <v>24</v>
      </c>
      <c r="D863" s="1">
        <v>694.41803000000004</v>
      </c>
      <c r="E863" s="2" t="s">
        <v>2487</v>
      </c>
      <c r="F863" s="2" t="s">
        <v>2488</v>
      </c>
      <c r="G863" s="1" t="s">
        <v>2489</v>
      </c>
      <c r="H863" s="1">
        <v>659.439717933</v>
      </c>
      <c r="I863" s="1">
        <v>14</v>
      </c>
      <c r="J863" s="1" t="s">
        <v>198</v>
      </c>
      <c r="K863" s="1">
        <v>41.3</v>
      </c>
      <c r="L863" s="1">
        <v>28.3</v>
      </c>
      <c r="M863" s="1">
        <v>92.56</v>
      </c>
      <c r="P863" s="1">
        <v>4.8588926318652197</v>
      </c>
      <c r="Q863" s="1">
        <v>37.3490641780812</v>
      </c>
      <c r="R863" s="1">
        <v>27.9852172639301</v>
      </c>
      <c r="S863" s="1">
        <v>4.21239382220962</v>
      </c>
      <c r="T863" s="1">
        <v>3.6171373008062302</v>
      </c>
      <c r="U863" s="1">
        <v>7.7384184988994704</v>
      </c>
      <c r="V863" s="1">
        <v>0.71357525994207505</v>
      </c>
      <c r="W863" s="1">
        <v>2.9027885045138699</v>
      </c>
      <c r="X863" s="1">
        <v>14.9730146956511</v>
      </c>
      <c r="Y863" s="1">
        <v>18.683149604843202</v>
      </c>
      <c r="Z863" s="1">
        <v>15.6045410393785</v>
      </c>
      <c r="AA863" s="1">
        <v>9.0021893127699393</v>
      </c>
      <c r="AB863" s="1">
        <v>1.73341622767729</v>
      </c>
      <c r="AC863" s="1">
        <v>0.79361811583991204</v>
      </c>
      <c r="AD863" s="1">
        <v>0.437177116122484</v>
      </c>
      <c r="AE863" s="1">
        <v>0.359342579114454</v>
      </c>
      <c r="AF863" s="1">
        <v>0.74750308413508404</v>
      </c>
    </row>
    <row r="864" spans="1:32" x14ac:dyDescent="0.2">
      <c r="A864" s="1">
        <v>3353</v>
      </c>
      <c r="B864" s="1">
        <v>5.2789999999999999</v>
      </c>
      <c r="C864" s="1" t="s">
        <v>24</v>
      </c>
      <c r="D864" s="1">
        <v>696.36104999999998</v>
      </c>
      <c r="E864" s="2" t="s">
        <v>2490</v>
      </c>
      <c r="F864" s="2" t="s">
        <v>2491</v>
      </c>
      <c r="G864" s="1" t="s">
        <v>2492</v>
      </c>
      <c r="H864" s="1">
        <v>661.39114500000005</v>
      </c>
      <c r="I864" s="1">
        <v>1</v>
      </c>
      <c r="J864" s="1" t="s">
        <v>198</v>
      </c>
      <c r="K864" s="1">
        <v>43.5</v>
      </c>
      <c r="L864" s="1">
        <v>24.4</v>
      </c>
      <c r="M864" s="1">
        <v>93.82</v>
      </c>
      <c r="P864" s="1">
        <v>13.4894331059438</v>
      </c>
      <c r="Q864" s="1">
        <v>77.846633414516802</v>
      </c>
      <c r="R864" s="1">
        <v>59.480846938876098</v>
      </c>
      <c r="S864" s="1">
        <v>2.86761822071177</v>
      </c>
      <c r="T864" s="1">
        <v>6.3670441499641903</v>
      </c>
      <c r="U864" s="1">
        <v>0.73013693784298495</v>
      </c>
      <c r="V864" s="1">
        <v>0.91270573000850497</v>
      </c>
      <c r="W864" s="1">
        <v>0.384815655674137</v>
      </c>
      <c r="X864" s="1">
        <v>18.737323594560401</v>
      </c>
      <c r="Y864" s="1">
        <v>57.116059931913902</v>
      </c>
      <c r="Z864" s="1">
        <v>32.010315166002499</v>
      </c>
      <c r="AA864" s="1">
        <v>15.57620837</v>
      </c>
      <c r="AB864" s="1">
        <v>2.0550774877700602</v>
      </c>
      <c r="AC864" s="1">
        <v>1.0391927925025799</v>
      </c>
      <c r="AD864" s="1">
        <v>0.40872490805534401</v>
      </c>
      <c r="AE864" s="1">
        <v>0.38856889519427301</v>
      </c>
      <c r="AF864" s="1">
        <v>1.3776405318790601</v>
      </c>
    </row>
    <row r="865" spans="1:32" x14ac:dyDescent="0.2">
      <c r="A865" s="1">
        <v>3364</v>
      </c>
      <c r="B865" s="1">
        <v>6.4009999999999998</v>
      </c>
      <c r="C865" s="1" t="s">
        <v>24</v>
      </c>
      <c r="D865" s="1">
        <v>698.39499000000001</v>
      </c>
      <c r="E865" s="2" t="s">
        <v>2493</v>
      </c>
      <c r="F865" s="2" t="s">
        <v>2494</v>
      </c>
      <c r="G865" s="1" t="s">
        <v>2495</v>
      </c>
      <c r="H865" s="1">
        <v>663.42875931699996</v>
      </c>
      <c r="I865" s="1">
        <v>5</v>
      </c>
      <c r="J865" s="1" t="s">
        <v>198</v>
      </c>
      <c r="K865" s="1">
        <v>38.9</v>
      </c>
      <c r="L865" s="1">
        <v>8.73</v>
      </c>
      <c r="M865" s="1">
        <v>91.37</v>
      </c>
      <c r="P865" s="1">
        <v>7.8885330129971498</v>
      </c>
      <c r="Q865" s="1">
        <v>123.50240381635101</v>
      </c>
      <c r="R865" s="1">
        <v>114.53298633313101</v>
      </c>
      <c r="S865" s="1">
        <v>3.34543596370548</v>
      </c>
      <c r="T865" s="1">
        <v>1.3527862824354899</v>
      </c>
      <c r="U865" s="1">
        <v>1.2864171620767699</v>
      </c>
      <c r="V865" s="1">
        <v>6.0106310564054404</v>
      </c>
      <c r="W865" s="1">
        <v>0.229795455843881</v>
      </c>
      <c r="X865" s="1">
        <v>9.6905248771203105</v>
      </c>
      <c r="Y865" s="1">
        <v>43.248872392380903</v>
      </c>
      <c r="Z865" s="1">
        <v>50.124429081724003</v>
      </c>
      <c r="AA865" s="1">
        <v>12.0932481887655</v>
      </c>
      <c r="AB865" s="1">
        <v>4.1448276178015799</v>
      </c>
      <c r="AC865" s="1">
        <v>2.0513121016934499</v>
      </c>
      <c r="AD865" s="1">
        <v>0.25492554845243598</v>
      </c>
      <c r="AE865" s="1">
        <v>0.59358663767352704</v>
      </c>
      <c r="AF865" s="1">
        <v>1.03460961197484</v>
      </c>
    </row>
    <row r="866" spans="1:32" x14ac:dyDescent="0.2">
      <c r="A866" s="1">
        <v>3370</v>
      </c>
      <c r="B866" s="1">
        <v>4.4180000000000001</v>
      </c>
      <c r="C866" s="1" t="s">
        <v>24</v>
      </c>
      <c r="D866" s="1">
        <v>700.36720000000003</v>
      </c>
      <c r="E866" s="2" t="s">
        <v>2496</v>
      </c>
      <c r="F866" s="2" t="s">
        <v>2497</v>
      </c>
      <c r="G866" s="1" t="s">
        <v>2498</v>
      </c>
      <c r="H866" s="1">
        <v>655.36666690000004</v>
      </c>
      <c r="I866" s="1">
        <v>4</v>
      </c>
      <c r="J866" s="1" t="s">
        <v>106</v>
      </c>
      <c r="K866" s="1">
        <v>46.5</v>
      </c>
      <c r="L866" s="1">
        <v>52.1</v>
      </c>
      <c r="M866" s="1">
        <v>85.29</v>
      </c>
      <c r="P866" s="1">
        <v>2.7558586014193098</v>
      </c>
      <c r="Q866" s="1">
        <v>90.9292692100734</v>
      </c>
      <c r="R866" s="1">
        <v>18.777973088751001</v>
      </c>
      <c r="S866" s="1">
        <v>0.66071888767254805</v>
      </c>
      <c r="T866" s="1">
        <v>3.1634018124184502</v>
      </c>
      <c r="U866" s="1">
        <v>0.51657150446356503</v>
      </c>
      <c r="V866" s="1">
        <v>1.07239823511433</v>
      </c>
      <c r="W866" s="1">
        <v>0.51647897126005404</v>
      </c>
      <c r="X866" s="1">
        <v>2.3396997980312002</v>
      </c>
      <c r="Y866" s="1">
        <v>5.3434108951490202</v>
      </c>
      <c r="Z866" s="1">
        <v>23.257444320066899</v>
      </c>
      <c r="AA866" s="1">
        <v>1.95771188080363</v>
      </c>
      <c r="AB866" s="1">
        <v>11.879911721493899</v>
      </c>
      <c r="AC866" s="1">
        <v>3.5704522105347798</v>
      </c>
      <c r="AD866" s="1">
        <v>0.28412908718959101</v>
      </c>
      <c r="AE866" s="1">
        <v>0.546484303907118</v>
      </c>
      <c r="AF866" s="1">
        <v>1.48239957421246</v>
      </c>
    </row>
    <row r="867" spans="1:32" x14ac:dyDescent="0.2">
      <c r="A867" s="1">
        <v>3399</v>
      </c>
      <c r="B867" s="1">
        <v>6.03</v>
      </c>
      <c r="C867" s="1" t="s">
        <v>24</v>
      </c>
      <c r="D867" s="1">
        <v>715.38184999999999</v>
      </c>
      <c r="E867" s="2" t="s">
        <v>2499</v>
      </c>
      <c r="F867" s="2" t="s">
        <v>2500</v>
      </c>
      <c r="G867" s="1" t="s">
        <v>2501</v>
      </c>
      <c r="H867" s="1">
        <v>670.38458509999998</v>
      </c>
      <c r="I867" s="1">
        <v>13</v>
      </c>
      <c r="J867" s="1" t="s">
        <v>106</v>
      </c>
      <c r="K867" s="1">
        <v>36.799999999999997</v>
      </c>
      <c r="L867" s="1">
        <v>3.99</v>
      </c>
      <c r="M867" s="1">
        <v>93.75</v>
      </c>
      <c r="P867" s="1">
        <v>0.25186565276110601</v>
      </c>
      <c r="Q867" s="1">
        <v>39.832334392761702</v>
      </c>
      <c r="R867" s="1">
        <v>11.106907935798199</v>
      </c>
      <c r="S867" s="1">
        <v>0.27335339974893602</v>
      </c>
      <c r="T867" s="1">
        <v>0.25898473463440502</v>
      </c>
      <c r="U867" s="1">
        <v>0.27433233297119802</v>
      </c>
      <c r="V867" s="1">
        <v>0.701276705903913</v>
      </c>
      <c r="W867" s="1">
        <v>0.24574967854861601</v>
      </c>
      <c r="X867" s="1">
        <v>0.28888667173625099</v>
      </c>
      <c r="Y867" s="1">
        <v>4.1780166901349904</v>
      </c>
      <c r="Z867" s="1">
        <v>10.3446892231409</v>
      </c>
      <c r="AA867" s="1">
        <v>1.13765241585899</v>
      </c>
      <c r="AB867" s="1">
        <v>9.0930138932900899</v>
      </c>
      <c r="AC867" s="1">
        <v>3.1847585571505999</v>
      </c>
      <c r="AD867" s="1">
        <v>0.26623199406987003</v>
      </c>
      <c r="AE867" s="1">
        <v>0.57473975497303598</v>
      </c>
      <c r="AF867" s="1">
        <v>0.81273293337455299</v>
      </c>
    </row>
    <row r="868" spans="1:32" x14ac:dyDescent="0.2">
      <c r="A868" s="1">
        <v>3425</v>
      </c>
      <c r="B868" s="1">
        <v>4.8890000000000002</v>
      </c>
      <c r="C868" s="1" t="s">
        <v>24</v>
      </c>
      <c r="D868" s="1">
        <v>729.38237000000004</v>
      </c>
      <c r="E868" s="2" t="s">
        <v>2502</v>
      </c>
      <c r="F868" s="2" t="s">
        <v>2503</v>
      </c>
      <c r="G868" s="1" t="s">
        <v>2504</v>
      </c>
      <c r="H868" s="1">
        <v>694.42097060000003</v>
      </c>
      <c r="I868" s="1">
        <v>12</v>
      </c>
      <c r="J868" s="1" t="s">
        <v>198</v>
      </c>
      <c r="K868" s="1">
        <v>36.799999999999997</v>
      </c>
      <c r="L868" s="1">
        <v>3.8</v>
      </c>
      <c r="M868" s="1">
        <v>92.64</v>
      </c>
      <c r="P868" s="1">
        <v>0.26647807339652102</v>
      </c>
      <c r="Q868" s="1">
        <v>140.84800733641799</v>
      </c>
      <c r="R868" s="1">
        <v>23.105093827790402</v>
      </c>
      <c r="S868" s="1">
        <v>0.41498163684551598</v>
      </c>
      <c r="T868" s="1">
        <v>0.40624510524379498</v>
      </c>
      <c r="U868" s="1">
        <v>0.27911586614458</v>
      </c>
      <c r="V868" s="1">
        <v>0.64470892275410496</v>
      </c>
      <c r="W868" s="1">
        <v>0.28960106970043498</v>
      </c>
      <c r="X868" s="1">
        <v>0.33454728776002701</v>
      </c>
      <c r="Y868" s="1">
        <v>6.1298937791246404</v>
      </c>
      <c r="Z868" s="1">
        <v>33.008161195938797</v>
      </c>
      <c r="AA868" s="1">
        <v>1.5355733850967599</v>
      </c>
      <c r="AB868" s="1">
        <v>21.495658570468802</v>
      </c>
      <c r="AC868" s="1">
        <v>4.4259734062690397</v>
      </c>
      <c r="AD868" s="1">
        <v>0.31361137712253001</v>
      </c>
      <c r="AE868" s="1">
        <v>0.50360819046492999</v>
      </c>
      <c r="AF868" s="1">
        <v>1.0123333115224</v>
      </c>
    </row>
    <row r="869" spans="1:32" x14ac:dyDescent="0.2">
      <c r="A869" s="1">
        <v>3433</v>
      </c>
      <c r="B869" s="1">
        <v>5.7969999999999997</v>
      </c>
      <c r="C869" s="1" t="s">
        <v>24</v>
      </c>
      <c r="D869" s="1">
        <v>733.39238999999998</v>
      </c>
      <c r="E869" s="2" t="s">
        <v>2505</v>
      </c>
      <c r="F869" s="2" t="s">
        <v>2506</v>
      </c>
      <c r="G869" s="1" t="s">
        <v>2507</v>
      </c>
      <c r="H869" s="1">
        <v>688.39514980000001</v>
      </c>
      <c r="I869" s="1">
        <v>2</v>
      </c>
      <c r="J869" s="1" t="s">
        <v>106</v>
      </c>
      <c r="K869" s="1">
        <v>48</v>
      </c>
      <c r="L869" s="1">
        <v>49.8</v>
      </c>
      <c r="M869" s="1">
        <v>92.12</v>
      </c>
      <c r="P869" s="1">
        <v>1.75099923391088</v>
      </c>
      <c r="Q869" s="1">
        <v>10.535880254533099</v>
      </c>
      <c r="R869" s="1">
        <v>16.1331979501653</v>
      </c>
      <c r="S869" s="1">
        <v>1.53076379329082</v>
      </c>
      <c r="T869" s="1">
        <v>1.0355648106856501</v>
      </c>
      <c r="U869" s="1">
        <v>0.30304812236676598</v>
      </c>
      <c r="V869" s="1">
        <v>0.75535556539885296</v>
      </c>
      <c r="W869" s="1">
        <v>0.28888124321884501</v>
      </c>
      <c r="X869" s="1">
        <v>2.2876356499183301</v>
      </c>
      <c r="Y869" s="1">
        <v>2.1330096418446298</v>
      </c>
      <c r="Z869" s="1">
        <v>6.1972812085171496</v>
      </c>
      <c r="AA869" s="1">
        <v>1.1535860445494801</v>
      </c>
      <c r="AB869" s="1">
        <v>5.3721880893049496</v>
      </c>
      <c r="AC869" s="1">
        <v>2.4255098168199201</v>
      </c>
      <c r="AD869" s="1">
        <v>0.17389252364791999</v>
      </c>
      <c r="AE869" s="1">
        <v>0.75971908969511204</v>
      </c>
      <c r="AF869" s="1">
        <v>1.78546157559345</v>
      </c>
    </row>
    <row r="870" spans="1:32" x14ac:dyDescent="0.2">
      <c r="A870" s="1">
        <v>3448</v>
      </c>
      <c r="B870" s="1">
        <v>4.4429999999999996</v>
      </c>
      <c r="C870" s="1">
        <v>742.37190999999996</v>
      </c>
      <c r="D870" s="1">
        <v>741.36463000000003</v>
      </c>
      <c r="E870" s="2" t="s">
        <v>2508</v>
      </c>
      <c r="F870" s="2" t="s">
        <v>2509</v>
      </c>
      <c r="G870" s="1" t="s">
        <v>2510</v>
      </c>
      <c r="H870" s="1">
        <v>742.36498989999996</v>
      </c>
      <c r="I870" s="1">
        <v>9</v>
      </c>
      <c r="J870" s="1" t="s">
        <v>32</v>
      </c>
      <c r="K870" s="1">
        <v>40.299999999999997</v>
      </c>
      <c r="L870" s="1">
        <v>15.9</v>
      </c>
      <c r="M870" s="1">
        <v>95.26</v>
      </c>
      <c r="P870" s="1">
        <v>4.5033579290141601</v>
      </c>
      <c r="Q870" s="1">
        <v>46.291236831070997</v>
      </c>
      <c r="R870" s="1">
        <v>25.297986136189401</v>
      </c>
      <c r="S870" s="1">
        <v>6.2707738728541296</v>
      </c>
      <c r="T870" s="1">
        <v>1.4023458274506699</v>
      </c>
      <c r="U870" s="1">
        <v>4.21074290676383</v>
      </c>
      <c r="V870" s="1">
        <v>0.69029225125848304</v>
      </c>
      <c r="W870" s="1">
        <v>1.0048015174939</v>
      </c>
      <c r="X870" s="1">
        <v>13.349354167313001</v>
      </c>
      <c r="Y870" s="1">
        <v>31.4709733454286</v>
      </c>
      <c r="Z870" s="1">
        <v>16.753140119315901</v>
      </c>
      <c r="AA870" s="1">
        <v>10.1452328376516</v>
      </c>
      <c r="AB870" s="1">
        <v>1.6513312594601699</v>
      </c>
      <c r="AC870" s="1">
        <v>0.72362955601305901</v>
      </c>
      <c r="AD870" s="1">
        <v>0.53841096754084605</v>
      </c>
      <c r="AE870" s="1">
        <v>0.268886102027104</v>
      </c>
      <c r="AF870" s="1">
        <v>0.82266858731397396</v>
      </c>
    </row>
    <row r="871" spans="1:32" x14ac:dyDescent="0.2">
      <c r="A871" s="1">
        <v>3452</v>
      </c>
      <c r="B871" s="1">
        <v>4.7480000000000002</v>
      </c>
      <c r="C871" s="1" t="s">
        <v>24</v>
      </c>
      <c r="D871" s="1">
        <v>743.40903000000003</v>
      </c>
      <c r="E871" s="2" t="s">
        <v>2511</v>
      </c>
      <c r="F871" s="2" t="s">
        <v>2512</v>
      </c>
      <c r="G871" s="1" t="s">
        <v>2513</v>
      </c>
      <c r="H871" s="1">
        <v>762.43192920000001</v>
      </c>
      <c r="I871" s="1">
        <v>7</v>
      </c>
      <c r="J871" s="1" t="s">
        <v>28</v>
      </c>
      <c r="K871" s="1">
        <v>44.2</v>
      </c>
      <c r="L871" s="1">
        <v>38.6</v>
      </c>
      <c r="M871" s="1">
        <v>89.94</v>
      </c>
      <c r="P871" s="1">
        <v>16.3516090521147</v>
      </c>
      <c r="Q871" s="1">
        <v>12.7157392296282</v>
      </c>
      <c r="R871" s="1">
        <v>18.687062409474699</v>
      </c>
      <c r="S871" s="1">
        <v>9.8857635906775005</v>
      </c>
      <c r="T871" s="1">
        <v>17.5602630781047</v>
      </c>
      <c r="U871" s="1">
        <v>13.657068677506899</v>
      </c>
      <c r="V871" s="1">
        <v>0.74671353969528198</v>
      </c>
      <c r="W871" s="1">
        <v>35.641919943138497</v>
      </c>
      <c r="X871" s="1">
        <v>19.784260254837001</v>
      </c>
      <c r="Y871" s="1">
        <v>20.7611357096585</v>
      </c>
      <c r="Z871" s="1">
        <v>15.040087472</v>
      </c>
      <c r="AA871" s="1">
        <v>18.1182196249672</v>
      </c>
      <c r="AB871" s="1">
        <v>0.830108464480387</v>
      </c>
      <c r="AC871" s="1">
        <v>-0.268628239217715</v>
      </c>
      <c r="AD871" s="1">
        <v>0.61491120643210295</v>
      </c>
      <c r="AE871" s="1">
        <v>0.211187592095577</v>
      </c>
      <c r="AF871" s="1">
        <v>0.49737523607884299</v>
      </c>
    </row>
    <row r="872" spans="1:32" x14ac:dyDescent="0.2">
      <c r="A872" s="1">
        <v>3476</v>
      </c>
      <c r="B872" s="1">
        <v>5.726</v>
      </c>
      <c r="C872" s="1" t="s">
        <v>24</v>
      </c>
      <c r="D872" s="1">
        <v>755.37792000000002</v>
      </c>
      <c r="E872" s="2" t="s">
        <v>2514</v>
      </c>
      <c r="F872" s="2" t="s">
        <v>2515</v>
      </c>
      <c r="G872" s="1" t="s">
        <v>2516</v>
      </c>
      <c r="H872" s="1">
        <v>774.40646070000003</v>
      </c>
      <c r="I872" s="1">
        <v>14</v>
      </c>
      <c r="J872" s="1" t="s">
        <v>28</v>
      </c>
      <c r="K872" s="1">
        <v>38</v>
      </c>
      <c r="L872" s="1">
        <v>10.4</v>
      </c>
      <c r="M872" s="1">
        <v>94.15</v>
      </c>
      <c r="P872" s="1">
        <v>0.26214338415879801</v>
      </c>
      <c r="Q872" s="1">
        <v>24.0936639203738</v>
      </c>
      <c r="R872" s="1">
        <v>15.992926007123399</v>
      </c>
      <c r="S872" s="1">
        <v>0.25149701631687199</v>
      </c>
      <c r="T872" s="1">
        <v>0.26492602001812499</v>
      </c>
      <c r="U872" s="1">
        <v>0.26328300179764902</v>
      </c>
      <c r="V872" s="1">
        <v>0.68411640195157997</v>
      </c>
      <c r="W872" s="1">
        <v>0.249679246289263</v>
      </c>
      <c r="X872" s="1">
        <v>0.92615084549744797</v>
      </c>
      <c r="Y872" s="1">
        <v>5.0341304450958502</v>
      </c>
      <c r="Z872" s="1">
        <v>8.1730312695981997</v>
      </c>
      <c r="AA872" s="1">
        <v>1.43147198812636</v>
      </c>
      <c r="AB872" s="1">
        <v>5.7095293078670801</v>
      </c>
      <c r="AC872" s="1">
        <v>2.5133718150809101</v>
      </c>
      <c r="AD872" s="1">
        <v>0.25223223291501501</v>
      </c>
      <c r="AE872" s="1">
        <v>0.59819941545268696</v>
      </c>
      <c r="AF872" s="1">
        <v>0.59263944885140096</v>
      </c>
    </row>
    <row r="873" spans="1:32" x14ac:dyDescent="0.2">
      <c r="A873" s="1">
        <v>3477</v>
      </c>
      <c r="B873" s="1">
        <v>6.0359999999999996</v>
      </c>
      <c r="C873" s="1" t="s">
        <v>24</v>
      </c>
      <c r="D873" s="1">
        <v>755.41782000000001</v>
      </c>
      <c r="E873" s="2" t="s">
        <v>2517</v>
      </c>
      <c r="F873" s="2" t="s">
        <v>2518</v>
      </c>
      <c r="G873" s="1" t="s">
        <v>2519</v>
      </c>
      <c r="H873" s="1">
        <v>774.44718539999997</v>
      </c>
      <c r="I873" s="1">
        <v>15</v>
      </c>
      <c r="J873" s="1" t="s">
        <v>28</v>
      </c>
      <c r="K873" s="1">
        <v>36.5</v>
      </c>
      <c r="L873" s="1">
        <v>10.4</v>
      </c>
      <c r="M873" s="1">
        <v>87.38</v>
      </c>
      <c r="P873" s="1">
        <v>6.4118425099700698</v>
      </c>
      <c r="Q873" s="1">
        <v>16.093158694753001</v>
      </c>
      <c r="R873" s="1">
        <v>26.6145525225953</v>
      </c>
      <c r="S873" s="1">
        <v>3.4675220724326601</v>
      </c>
      <c r="T873" s="1">
        <v>0.71222144896098105</v>
      </c>
      <c r="U873" s="1">
        <v>2.4326575843247</v>
      </c>
      <c r="V873" s="1">
        <v>0.807207634412763</v>
      </c>
      <c r="W873" s="1">
        <v>0.282871247553039</v>
      </c>
      <c r="X873" s="1">
        <v>8.9990169639773807</v>
      </c>
      <c r="Y873" s="1">
        <v>31.298926820563501</v>
      </c>
      <c r="Z873" s="1">
        <v>10.659859449742401</v>
      </c>
      <c r="AA873" s="1">
        <v>8.7641360501662806</v>
      </c>
      <c r="AB873" s="1">
        <v>1.21630465213284</v>
      </c>
      <c r="AC873" s="1">
        <v>0.28250463097933698</v>
      </c>
      <c r="AD873" s="1">
        <v>0.80774101133507803</v>
      </c>
      <c r="AE873" s="1">
        <v>9.2727866178527504E-2</v>
      </c>
      <c r="AF873" s="1">
        <v>0.79233792359925903</v>
      </c>
    </row>
    <row r="874" spans="1:32" x14ac:dyDescent="0.2">
      <c r="A874" s="1">
        <v>3479</v>
      </c>
      <c r="B874" s="1">
        <v>6.3470000000000004</v>
      </c>
      <c r="C874" s="1" t="s">
        <v>24</v>
      </c>
      <c r="D874" s="1">
        <v>755.47173999999995</v>
      </c>
      <c r="E874" s="2" t="s">
        <v>2520</v>
      </c>
      <c r="F874" s="2" t="s">
        <v>2521</v>
      </c>
      <c r="G874" s="1" t="s">
        <v>2522</v>
      </c>
      <c r="H874" s="1">
        <v>774.48357090000002</v>
      </c>
      <c r="I874" s="1">
        <v>8</v>
      </c>
      <c r="J874" s="1" t="s">
        <v>28</v>
      </c>
      <c r="K874" s="1">
        <v>37.700000000000003</v>
      </c>
      <c r="L874" s="1">
        <v>6.16</v>
      </c>
      <c r="M874" s="1">
        <v>90.97</v>
      </c>
      <c r="P874" s="1">
        <v>15.08457919386</v>
      </c>
      <c r="Q874" s="1">
        <v>98.551206581533904</v>
      </c>
      <c r="R874" s="1">
        <v>67.7281380926716</v>
      </c>
      <c r="S874" s="1">
        <v>1.78560890764328</v>
      </c>
      <c r="T874" s="1">
        <v>9.1654213214643505</v>
      </c>
      <c r="U874" s="1">
        <v>0.26129753168255898</v>
      </c>
      <c r="V874" s="1">
        <v>0.67046710759522599</v>
      </c>
      <c r="W874" s="1">
        <v>0.248100860838675</v>
      </c>
      <c r="X874" s="1">
        <v>31.988054589316899</v>
      </c>
      <c r="Y874" s="1">
        <v>28.620918810449702</v>
      </c>
      <c r="Z874" s="1">
        <v>38.462990819434602</v>
      </c>
      <c r="AA874" s="1">
        <v>12.3577677799766</v>
      </c>
      <c r="AB874" s="1">
        <v>3.11245457142806</v>
      </c>
      <c r="AC874" s="1">
        <v>1.6380527801353399</v>
      </c>
      <c r="AD874" s="1">
        <v>0.25440878112369403</v>
      </c>
      <c r="AE874" s="1">
        <v>0.59446790274158801</v>
      </c>
      <c r="AF874" s="1">
        <v>1.51131679335031</v>
      </c>
    </row>
    <row r="875" spans="1:32" x14ac:dyDescent="0.2">
      <c r="A875" s="1">
        <v>3483</v>
      </c>
      <c r="B875" s="1">
        <v>4.452</v>
      </c>
      <c r="C875" s="1" t="s">
        <v>24</v>
      </c>
      <c r="D875" s="1">
        <v>758.41038000000003</v>
      </c>
      <c r="E875" s="2" t="s">
        <v>2523</v>
      </c>
      <c r="F875" s="2" t="s">
        <v>2524</v>
      </c>
      <c r="G875" s="1" t="s">
        <v>2525</v>
      </c>
      <c r="H875" s="1">
        <v>723.44751970000004</v>
      </c>
      <c r="I875" s="1">
        <v>9</v>
      </c>
      <c r="J875" s="1" t="s">
        <v>198</v>
      </c>
      <c r="K875" s="1">
        <v>41.1</v>
      </c>
      <c r="L875" s="1">
        <v>24.7</v>
      </c>
      <c r="M875" s="1">
        <v>90.93</v>
      </c>
      <c r="P875" s="1">
        <v>6.1953504576637402</v>
      </c>
      <c r="Q875" s="1">
        <v>156.72027169160299</v>
      </c>
      <c r="R875" s="1">
        <v>75.861524619386699</v>
      </c>
      <c r="S875" s="1">
        <v>4.1331837880039899</v>
      </c>
      <c r="T875" s="1">
        <v>2.83921969772436</v>
      </c>
      <c r="U875" s="1">
        <v>0.94690701777239505</v>
      </c>
      <c r="V875" s="1">
        <v>0.74348079597588101</v>
      </c>
      <c r="W875" s="1">
        <v>0.35910954210634199</v>
      </c>
      <c r="X875" s="1">
        <v>8.5955985096101806</v>
      </c>
      <c r="Y875" s="1">
        <v>20.809705517504199</v>
      </c>
      <c r="Z875" s="1">
        <v>49.1499100508764</v>
      </c>
      <c r="AA875" s="1">
        <v>6.2909602765938004</v>
      </c>
      <c r="AB875" s="1">
        <v>7.8127834050620102</v>
      </c>
      <c r="AC875" s="1">
        <v>2.9658366186987899</v>
      </c>
      <c r="AD875" s="1">
        <v>0.23051029466960599</v>
      </c>
      <c r="AE875" s="1">
        <v>0.63730967409921402</v>
      </c>
      <c r="AF875" s="1">
        <v>1.6050662172594401</v>
      </c>
    </row>
    <row r="876" spans="1:32" x14ac:dyDescent="0.2">
      <c r="A876" s="1">
        <v>3500</v>
      </c>
      <c r="B876" s="1">
        <v>4.4260000000000002</v>
      </c>
      <c r="C876" s="1" t="s">
        <v>24</v>
      </c>
      <c r="D876" s="1">
        <v>769.42637999999999</v>
      </c>
      <c r="E876" s="2" t="s">
        <v>2526</v>
      </c>
      <c r="F876" s="2" t="s">
        <v>2527</v>
      </c>
      <c r="G876" s="1" t="s">
        <v>2528</v>
      </c>
      <c r="H876" s="1">
        <v>724.43153529100005</v>
      </c>
      <c r="I876" s="1">
        <v>4</v>
      </c>
      <c r="J876" s="1" t="s">
        <v>106</v>
      </c>
      <c r="K876" s="1">
        <v>41.3</v>
      </c>
      <c r="L876" s="1">
        <v>18.8</v>
      </c>
      <c r="M876" s="1">
        <v>92.25</v>
      </c>
      <c r="P876" s="1">
        <v>0.30095808862097001</v>
      </c>
      <c r="Q876" s="1">
        <v>50.064730250717197</v>
      </c>
      <c r="R876" s="1">
        <v>9.7511698095444999</v>
      </c>
      <c r="S876" s="1">
        <v>0.29193993830482901</v>
      </c>
      <c r="T876" s="1">
        <v>0.32192338721145902</v>
      </c>
      <c r="U876" s="1">
        <v>0.34839205037583698</v>
      </c>
      <c r="V876" s="1">
        <v>0.74877069648046302</v>
      </c>
      <c r="W876" s="1">
        <v>0.350982493485896</v>
      </c>
      <c r="X876" s="1">
        <v>0.37200739299997398</v>
      </c>
      <c r="Y876" s="1">
        <v>3.80441823527913</v>
      </c>
      <c r="Z876" s="1">
        <v>12.1461442948798</v>
      </c>
      <c r="AA876" s="1">
        <v>1.1249141737242601</v>
      </c>
      <c r="AB876" s="1">
        <v>10.7973964401813</v>
      </c>
      <c r="AC876" s="1">
        <v>3.4326115743446901</v>
      </c>
      <c r="AD876" s="1">
        <v>0.31779457144599998</v>
      </c>
      <c r="AE876" s="1">
        <v>0.49785352566602997</v>
      </c>
      <c r="AF876" s="1">
        <v>0.79453779927064205</v>
      </c>
    </row>
    <row r="877" spans="1:32" x14ac:dyDescent="0.2">
      <c r="A877" s="1">
        <v>3521</v>
      </c>
      <c r="B877" s="1">
        <v>7.6020000000000003</v>
      </c>
      <c r="C877" s="1" t="s">
        <v>24</v>
      </c>
      <c r="D877" s="1">
        <v>780.40630999999996</v>
      </c>
      <c r="E877" s="2" t="s">
        <v>2529</v>
      </c>
      <c r="F877" s="2" t="s">
        <v>2530</v>
      </c>
      <c r="G877" s="1" t="s">
        <v>2531</v>
      </c>
      <c r="H877" s="1">
        <v>799.42717819999996</v>
      </c>
      <c r="I877" s="1">
        <v>3</v>
      </c>
      <c r="J877" s="1" t="s">
        <v>28</v>
      </c>
      <c r="K877" s="1">
        <v>40.299999999999997</v>
      </c>
      <c r="L877" s="1">
        <v>17.100000000000001</v>
      </c>
      <c r="M877" s="1">
        <v>88.79</v>
      </c>
      <c r="P877" s="1">
        <v>33.321159482260697</v>
      </c>
      <c r="Q877" s="1">
        <v>129.246906205648</v>
      </c>
      <c r="R877" s="1">
        <v>55.990389494798499</v>
      </c>
      <c r="S877" s="1">
        <v>12.446766042363899</v>
      </c>
      <c r="T877" s="1">
        <v>3.9764606831251399</v>
      </c>
      <c r="U877" s="1">
        <v>2.7394300545806298</v>
      </c>
      <c r="V877" s="1">
        <v>0.71040253655408903</v>
      </c>
      <c r="W877" s="1">
        <v>4.3446683795314804</v>
      </c>
      <c r="X877" s="1">
        <v>5.0343929904433899</v>
      </c>
      <c r="Y877" s="1">
        <v>8.43069868946721</v>
      </c>
      <c r="Z877" s="1">
        <v>46.996336381639203</v>
      </c>
      <c r="AA877" s="1">
        <v>4.2519185301153604</v>
      </c>
      <c r="AB877" s="1">
        <v>11.0529719816537</v>
      </c>
      <c r="AC877" s="1">
        <v>3.4663624361508498</v>
      </c>
      <c r="AD877" s="1">
        <v>0.12960681984116901</v>
      </c>
      <c r="AE877" s="1">
        <v>0.88737214552205301</v>
      </c>
      <c r="AF877" s="1">
        <v>2.2011976709692398</v>
      </c>
    </row>
    <row r="878" spans="1:32" x14ac:dyDescent="0.2">
      <c r="A878" s="1">
        <v>3522</v>
      </c>
      <c r="B878" s="1">
        <v>4.8550000000000004</v>
      </c>
      <c r="C878" s="1" t="s">
        <v>24</v>
      </c>
      <c r="D878" s="1">
        <v>780.43082000000004</v>
      </c>
      <c r="E878" s="2" t="s">
        <v>2532</v>
      </c>
      <c r="F878" s="2" t="s">
        <v>2533</v>
      </c>
      <c r="G878" s="1" t="s">
        <v>2534</v>
      </c>
      <c r="H878" s="1">
        <v>745.46825515199998</v>
      </c>
      <c r="I878" s="1">
        <v>10</v>
      </c>
      <c r="J878" s="1" t="s">
        <v>198</v>
      </c>
      <c r="K878" s="1">
        <v>43.1</v>
      </c>
      <c r="L878" s="1">
        <v>35.6</v>
      </c>
      <c r="M878" s="1">
        <v>90.26</v>
      </c>
      <c r="P878" s="1">
        <v>7.1653146015119296</v>
      </c>
      <c r="Q878" s="1">
        <v>43.215911823284799</v>
      </c>
      <c r="R878" s="1">
        <v>29.7704524747422</v>
      </c>
      <c r="S878" s="1">
        <v>0.71594060643900503</v>
      </c>
      <c r="T878" s="1">
        <v>2.8001420251021698</v>
      </c>
      <c r="U878" s="1">
        <v>0.35861670981022697</v>
      </c>
      <c r="V878" s="1">
        <v>0.72177517677277303</v>
      </c>
      <c r="W878" s="1">
        <v>0.33904749527683098</v>
      </c>
      <c r="X878" s="1">
        <v>4.2694780002985997</v>
      </c>
      <c r="Y878" s="1">
        <v>10.0640159293346</v>
      </c>
      <c r="Z878" s="1">
        <v>16.733552306216001</v>
      </c>
      <c r="AA878" s="1">
        <v>3.1505866622986098</v>
      </c>
      <c r="AB878" s="1">
        <v>5.3112496496152701</v>
      </c>
      <c r="AC878" s="1">
        <v>2.4090513433635401</v>
      </c>
      <c r="AD878" s="1">
        <v>0.18354384157100201</v>
      </c>
      <c r="AE878" s="1">
        <v>0.73626018275683702</v>
      </c>
      <c r="AF878" s="1">
        <v>1.5364678068125099</v>
      </c>
    </row>
    <row r="879" spans="1:32" x14ac:dyDescent="0.2">
      <c r="A879" s="1">
        <v>3526</v>
      </c>
      <c r="B879" s="1">
        <v>4.5419999999999998</v>
      </c>
      <c r="C879" s="1" t="s">
        <v>24</v>
      </c>
      <c r="D879" s="1">
        <v>783.32168000000001</v>
      </c>
      <c r="E879" s="2" t="s">
        <v>2535</v>
      </c>
      <c r="F879" s="2" t="s">
        <v>2536</v>
      </c>
      <c r="G879" s="1" t="s">
        <v>2537</v>
      </c>
      <c r="H879" s="1">
        <v>392.16237389999998</v>
      </c>
      <c r="I879" s="1">
        <v>6</v>
      </c>
      <c r="J879" s="1" t="s">
        <v>162</v>
      </c>
      <c r="K879" s="1">
        <v>36.5</v>
      </c>
      <c r="L879" s="1">
        <v>5.63</v>
      </c>
      <c r="M879" s="1">
        <v>83.16</v>
      </c>
      <c r="P879" s="1">
        <v>55.295820420145397</v>
      </c>
      <c r="Q879" s="1">
        <v>2.36992815382375</v>
      </c>
      <c r="R879" s="1">
        <v>25.121622799425101</v>
      </c>
      <c r="S879" s="1">
        <v>47.730484299884203</v>
      </c>
      <c r="T879" s="1">
        <v>13.989708835536</v>
      </c>
      <c r="U879" s="1">
        <v>29.8577225477834</v>
      </c>
      <c r="V879" s="1">
        <v>0.74802019758841398</v>
      </c>
      <c r="W879" s="1">
        <v>10.6750104610093</v>
      </c>
      <c r="X879" s="1">
        <v>32.504478866072901</v>
      </c>
      <c r="Y879" s="1">
        <v>20.240849639184098</v>
      </c>
      <c r="Z879" s="1">
        <v>28.901512901762899</v>
      </c>
      <c r="AA879" s="1">
        <v>18.805216342327601</v>
      </c>
      <c r="AB879" s="1">
        <v>1.5368880833723799</v>
      </c>
      <c r="AC879" s="1">
        <v>0.62001211139019796</v>
      </c>
      <c r="AD879" s="1">
        <v>0.40983735496465301</v>
      </c>
      <c r="AE879" s="1">
        <v>0.38738846000103599</v>
      </c>
      <c r="AF879" s="1">
        <v>0.68577454565828699</v>
      </c>
    </row>
    <row r="880" spans="1:32" x14ac:dyDescent="0.2">
      <c r="A880" s="1">
        <v>3530</v>
      </c>
      <c r="B880" s="1">
        <v>4.4379999999999997</v>
      </c>
      <c r="C880" s="1">
        <v>785.16186000000005</v>
      </c>
      <c r="D880" s="1">
        <v>784.15458000000001</v>
      </c>
      <c r="E880" s="2" t="s">
        <v>2538</v>
      </c>
      <c r="F880" s="2" t="s">
        <v>2539</v>
      </c>
      <c r="G880" s="1" t="s">
        <v>2540</v>
      </c>
      <c r="H880" s="1">
        <v>785.15713540000002</v>
      </c>
      <c r="I880" s="1">
        <v>6</v>
      </c>
      <c r="J880" s="1" t="s">
        <v>32</v>
      </c>
      <c r="K880" s="1">
        <v>42.1</v>
      </c>
      <c r="L880" s="1">
        <v>22.2</v>
      </c>
      <c r="M880" s="1">
        <v>94.93</v>
      </c>
      <c r="N880" s="1">
        <v>70.599999999999994</v>
      </c>
      <c r="O880" s="1">
        <v>88.8</v>
      </c>
      <c r="P880" s="1">
        <v>478.50758295198801</v>
      </c>
      <c r="Q880" s="1">
        <v>278.75128288753399</v>
      </c>
      <c r="R880" s="1">
        <v>155.62909159412999</v>
      </c>
      <c r="S880" s="1">
        <v>360.79936763748702</v>
      </c>
      <c r="T880" s="1">
        <v>492.47205393520801</v>
      </c>
      <c r="U880" s="1">
        <v>436.15268929654002</v>
      </c>
      <c r="V880" s="1">
        <v>214.107873000257</v>
      </c>
      <c r="W880" s="1">
        <v>504.234768744186</v>
      </c>
      <c r="X880" s="1">
        <v>204.48690200362401</v>
      </c>
      <c r="Y880" s="1">
        <v>85.280455318464803</v>
      </c>
      <c r="Z880" s="1">
        <v>353.23187580126898</v>
      </c>
      <c r="AA880" s="1">
        <v>288.85253767261401</v>
      </c>
      <c r="AB880" s="1">
        <v>1.2228796002534099</v>
      </c>
      <c r="AC880" s="1">
        <v>0.29028236897735699</v>
      </c>
      <c r="AD880" s="1">
        <v>0.53966183274546697</v>
      </c>
      <c r="AE880" s="1">
        <v>0.267878296061481</v>
      </c>
      <c r="AF880" s="1">
        <v>0.76811557898180705</v>
      </c>
    </row>
    <row r="881" spans="1:32" x14ac:dyDescent="0.2">
      <c r="A881" s="1">
        <v>3548</v>
      </c>
      <c r="B881" s="1">
        <v>6.0730000000000004</v>
      </c>
      <c r="C881" s="1" t="s">
        <v>24</v>
      </c>
      <c r="D881" s="1">
        <v>793.4873</v>
      </c>
      <c r="E881" s="2" t="s">
        <v>2541</v>
      </c>
      <c r="F881" s="2" t="s">
        <v>2542</v>
      </c>
      <c r="G881" s="1" t="s">
        <v>2543</v>
      </c>
      <c r="H881" s="1">
        <v>758.52101900100001</v>
      </c>
      <c r="I881" s="1">
        <v>5</v>
      </c>
      <c r="J881" s="1" t="s">
        <v>198</v>
      </c>
      <c r="K881" s="1">
        <v>37</v>
      </c>
      <c r="L881" s="1">
        <v>2.89</v>
      </c>
      <c r="M881" s="1">
        <v>87.61</v>
      </c>
      <c r="P881" s="1">
        <v>0.27039887560960602</v>
      </c>
      <c r="Q881" s="1">
        <v>14.7400559448579</v>
      </c>
      <c r="R881" s="1">
        <v>10.278722692446401</v>
      </c>
      <c r="S881" s="1">
        <v>0.37857059156853701</v>
      </c>
      <c r="T881" s="1">
        <v>0.229607704370204</v>
      </c>
      <c r="U881" s="1">
        <v>0.23915149395551799</v>
      </c>
      <c r="V881" s="1">
        <v>0.61638095901212897</v>
      </c>
      <c r="W881" s="1">
        <v>0.20551298024953801</v>
      </c>
      <c r="X881" s="1">
        <v>1.04216653286257</v>
      </c>
      <c r="Y881" s="1">
        <v>1.12284797448572</v>
      </c>
      <c r="Z881" s="1">
        <v>5.1794711617705298</v>
      </c>
      <c r="AA881" s="1">
        <v>0.64521198811309499</v>
      </c>
      <c r="AB881" s="1">
        <v>8.0275494832601506</v>
      </c>
      <c r="AC881" s="1">
        <v>3.0049596530103999</v>
      </c>
      <c r="AD881" s="1">
        <v>0.21448905576079899</v>
      </c>
      <c r="AE881" s="1">
        <v>0.66859486265852297</v>
      </c>
      <c r="AF881" s="1">
        <v>0.92388250300340002</v>
      </c>
    </row>
    <row r="882" spans="1:32" x14ac:dyDescent="0.2">
      <c r="A882" s="1">
        <v>3552</v>
      </c>
      <c r="B882" s="1">
        <v>5.6239999999999997</v>
      </c>
      <c r="C882" s="1" t="s">
        <v>24</v>
      </c>
      <c r="D882" s="1">
        <v>795.44119000000001</v>
      </c>
      <c r="E882" s="2" t="s">
        <v>2544</v>
      </c>
      <c r="F882" s="2" t="s">
        <v>2545</v>
      </c>
      <c r="G882" s="1" t="s">
        <v>1804</v>
      </c>
      <c r="H882" s="1">
        <v>398.22055749999998</v>
      </c>
      <c r="I882" s="1">
        <v>9</v>
      </c>
      <c r="J882" s="1" t="s">
        <v>162</v>
      </c>
      <c r="K882" s="1">
        <v>35.9</v>
      </c>
      <c r="L882" s="1">
        <v>3.3000000000000002E-2</v>
      </c>
      <c r="M882" s="1">
        <v>90.03</v>
      </c>
      <c r="P882" s="1">
        <v>0.43591582923335898</v>
      </c>
      <c r="Q882" s="1">
        <v>29.2347809467948</v>
      </c>
      <c r="R882" s="1">
        <v>16.591654866380399</v>
      </c>
      <c r="S882" s="1">
        <v>0.32548130624740301</v>
      </c>
      <c r="T882" s="1">
        <v>0.34923240889116602</v>
      </c>
      <c r="U882" s="1">
        <v>0.29552387541936598</v>
      </c>
      <c r="V882" s="1">
        <v>0.647579373821357</v>
      </c>
      <c r="W882" s="1">
        <v>0.30062199633898101</v>
      </c>
      <c r="X882" s="1">
        <v>1.7761325173507201</v>
      </c>
      <c r="Y882" s="1">
        <v>9.6959387601363591</v>
      </c>
      <c r="Z882" s="1">
        <v>9.3874130715094193</v>
      </c>
      <c r="AA882" s="1">
        <v>2.54315930461336</v>
      </c>
      <c r="AB882" s="1">
        <v>3.6912406763038499</v>
      </c>
      <c r="AC882" s="1">
        <v>1.8841058072638199</v>
      </c>
      <c r="AD882" s="1">
        <v>0.31849701234762801</v>
      </c>
      <c r="AE882" s="1">
        <v>0.49689463719684102</v>
      </c>
      <c r="AF882" s="1">
        <v>0.55725065839694699</v>
      </c>
    </row>
    <row r="883" spans="1:32" x14ac:dyDescent="0.2">
      <c r="A883" s="1">
        <v>3577</v>
      </c>
      <c r="B883" s="1">
        <v>5.8559999999999999</v>
      </c>
      <c r="C883" s="1">
        <v>811.48433999999997</v>
      </c>
      <c r="D883" s="1">
        <v>810.47706000000005</v>
      </c>
      <c r="E883" s="2" t="s">
        <v>2546</v>
      </c>
      <c r="F883" s="2" t="s">
        <v>2547</v>
      </c>
      <c r="G883" s="1" t="s">
        <v>2548</v>
      </c>
      <c r="H883" s="1">
        <v>811.48437671299996</v>
      </c>
      <c r="I883" s="1">
        <v>0</v>
      </c>
      <c r="J883" s="1" t="s">
        <v>32</v>
      </c>
      <c r="K883" s="1">
        <v>46.1</v>
      </c>
      <c r="L883" s="1">
        <v>38.1</v>
      </c>
      <c r="M883" s="1">
        <v>92.61</v>
      </c>
      <c r="P883" s="1">
        <v>0.76850154701586504</v>
      </c>
      <c r="Q883" s="1">
        <v>24.477685912365999</v>
      </c>
      <c r="R883" s="1">
        <v>11.9727158042674</v>
      </c>
      <c r="S883" s="1">
        <v>0.40781683865788398</v>
      </c>
      <c r="T883" s="1">
        <v>0.29275544926165797</v>
      </c>
      <c r="U883" s="1">
        <v>0.24001835028285801</v>
      </c>
      <c r="V883" s="1">
        <v>0.55502453322879397</v>
      </c>
      <c r="W883" s="1">
        <v>0.23230423958739399</v>
      </c>
      <c r="X883" s="1">
        <v>4.2658230914465296</v>
      </c>
      <c r="Y883" s="1">
        <v>11.604837549979701</v>
      </c>
      <c r="Z883" s="1">
        <v>7.58389511031376</v>
      </c>
      <c r="AA883" s="1">
        <v>3.37960155290506</v>
      </c>
      <c r="AB883" s="1">
        <v>2.2440204833598698</v>
      </c>
      <c r="AC883" s="1">
        <v>1.16608584488914</v>
      </c>
      <c r="AD883" s="1">
        <v>0.446643435406954</v>
      </c>
      <c r="AE883" s="1">
        <v>0.35003904472115599</v>
      </c>
      <c r="AF883" s="1">
        <v>0.52800698489469799</v>
      </c>
    </row>
    <row r="884" spans="1:32" x14ac:dyDescent="0.2">
      <c r="A884" s="1">
        <v>3580</v>
      </c>
      <c r="B884" s="1">
        <v>5.99</v>
      </c>
      <c r="C884" s="1" t="s">
        <v>24</v>
      </c>
      <c r="D884" s="1">
        <v>811.42501000000004</v>
      </c>
      <c r="E884" s="2" t="s">
        <v>2549</v>
      </c>
      <c r="F884" s="2" t="s">
        <v>2550</v>
      </c>
      <c r="G884" s="1" t="s">
        <v>2551</v>
      </c>
      <c r="H884" s="1">
        <v>776.44757928000001</v>
      </c>
      <c r="I884" s="1">
        <v>11</v>
      </c>
      <c r="J884" s="1" t="s">
        <v>198</v>
      </c>
      <c r="K884" s="1">
        <v>42.7</v>
      </c>
      <c r="L884" s="1">
        <v>27.8</v>
      </c>
      <c r="M884" s="1">
        <v>97.3</v>
      </c>
      <c r="P884" s="1">
        <v>0.26927547415237202</v>
      </c>
      <c r="Q884" s="1">
        <v>47.783056476080397</v>
      </c>
      <c r="R884" s="1">
        <v>21.5151611697882</v>
      </c>
      <c r="S884" s="1">
        <v>0.30268067523236197</v>
      </c>
      <c r="T884" s="1">
        <v>0.41108037436525202</v>
      </c>
      <c r="U884" s="1">
        <v>0.28815452445825201</v>
      </c>
      <c r="V884" s="1">
        <v>0.77651460366938097</v>
      </c>
      <c r="W884" s="1">
        <v>0.27132955722945301</v>
      </c>
      <c r="X884" s="1">
        <v>3.3937493263260001</v>
      </c>
      <c r="Y884" s="1">
        <v>29.582401530475199</v>
      </c>
      <c r="Z884" s="1">
        <v>14.0562508339237</v>
      </c>
      <c r="AA884" s="1">
        <v>6.8624299084316602</v>
      </c>
      <c r="AB884" s="1">
        <v>2.0482906232168898</v>
      </c>
      <c r="AC884" s="1">
        <v>1.0344204277048099</v>
      </c>
      <c r="AD884" s="1">
        <v>0.53067988928899601</v>
      </c>
      <c r="AE884" s="1">
        <v>0.27516737013640702</v>
      </c>
      <c r="AF884" s="1">
        <v>0.25460908852481101</v>
      </c>
    </row>
    <row r="885" spans="1:32" x14ac:dyDescent="0.2">
      <c r="A885" s="1">
        <v>3581</v>
      </c>
      <c r="B885" s="1">
        <v>5.3319999999999999</v>
      </c>
      <c r="C885" s="1" t="s">
        <v>24</v>
      </c>
      <c r="D885" s="1">
        <v>811.43649000000005</v>
      </c>
      <c r="E885" s="2" t="s">
        <v>2552</v>
      </c>
      <c r="F885" s="2" t="s">
        <v>2553</v>
      </c>
      <c r="G885" s="1" t="s">
        <v>2554</v>
      </c>
      <c r="H885" s="1">
        <v>406.22028269999998</v>
      </c>
      <c r="I885" s="1">
        <v>4</v>
      </c>
      <c r="J885" s="1" t="s">
        <v>162</v>
      </c>
      <c r="K885" s="1">
        <v>39</v>
      </c>
      <c r="L885" s="1">
        <v>18.2</v>
      </c>
      <c r="M885" s="1">
        <v>81.459999999999994</v>
      </c>
      <c r="P885" s="1">
        <v>0.37536888550640701</v>
      </c>
      <c r="Q885" s="1">
        <v>23.253098582868201</v>
      </c>
      <c r="R885" s="1">
        <v>22.114551211496099</v>
      </c>
      <c r="S885" s="1">
        <v>0.31463927104632999</v>
      </c>
      <c r="T885" s="1">
        <v>0.31548273460390402</v>
      </c>
      <c r="U885" s="1">
        <v>0.32081333322824002</v>
      </c>
      <c r="V885" s="1">
        <v>0.71551565278296603</v>
      </c>
      <c r="W885" s="1">
        <v>0.30621072457571202</v>
      </c>
      <c r="X885" s="1">
        <v>1.0630102097342999</v>
      </c>
      <c r="Y885" s="1">
        <v>81.580422357519694</v>
      </c>
      <c r="Z885" s="1">
        <v>9.2746281371041892</v>
      </c>
      <c r="AA885" s="1">
        <v>16.797194455568199</v>
      </c>
      <c r="AB885" s="1">
        <v>0.552153406429709</v>
      </c>
      <c r="AC885" s="1">
        <v>-0.85685894392066297</v>
      </c>
      <c r="AD885" s="1">
        <v>0.67159548957408399</v>
      </c>
      <c r="AE885" s="1">
        <v>0.172892229239862</v>
      </c>
      <c r="AF885" s="1">
        <v>0.186038527604582</v>
      </c>
    </row>
    <row r="886" spans="1:32" x14ac:dyDescent="0.2">
      <c r="A886" s="1">
        <v>3589</v>
      </c>
      <c r="B886" s="1">
        <v>10.878</v>
      </c>
      <c r="C886" s="1">
        <v>815.57113000000004</v>
      </c>
      <c r="D886" s="1">
        <v>814.56385</v>
      </c>
      <c r="E886" s="2" t="s">
        <v>2555</v>
      </c>
      <c r="F886" s="2" t="s">
        <v>2556</v>
      </c>
      <c r="G886" s="1" t="s">
        <v>2557</v>
      </c>
      <c r="H886" s="1">
        <v>815.56763479999995</v>
      </c>
      <c r="I886" s="1">
        <v>5</v>
      </c>
      <c r="J886" s="1" t="s">
        <v>32</v>
      </c>
      <c r="K886" s="1">
        <v>43.1</v>
      </c>
      <c r="L886" s="1">
        <v>29.3</v>
      </c>
      <c r="M886" s="1">
        <v>91.56</v>
      </c>
      <c r="P886" s="1">
        <v>3.3762291596655101</v>
      </c>
      <c r="Q886" s="1">
        <v>10.667580241847199</v>
      </c>
      <c r="R886" s="1">
        <v>4.2276776478283802</v>
      </c>
      <c r="S886" s="1">
        <v>72.458796328926098</v>
      </c>
      <c r="T886" s="1">
        <v>1.52194908441483</v>
      </c>
      <c r="U886" s="1">
        <v>8.4324521048810102</v>
      </c>
      <c r="V886" s="1">
        <v>7.7658895008278597</v>
      </c>
      <c r="W886" s="1">
        <v>2.5007205193828299</v>
      </c>
      <c r="X886" s="1">
        <v>8.0740904762167194</v>
      </c>
      <c r="Y886" s="1">
        <v>37.808044277752103</v>
      </c>
      <c r="Z886" s="1">
        <v>18.4504464925364</v>
      </c>
      <c r="AA886" s="1">
        <v>12.916239375812101</v>
      </c>
      <c r="AB886" s="1">
        <v>1.4284689185219099</v>
      </c>
      <c r="AC886" s="1">
        <v>0.51446964559725095</v>
      </c>
      <c r="AD886" s="1">
        <v>0.72149721588760896</v>
      </c>
      <c r="AE886" s="1">
        <v>0.14176534042215899</v>
      </c>
      <c r="AF886" s="1">
        <v>0.16409964766506099</v>
      </c>
    </row>
    <row r="887" spans="1:32" x14ac:dyDescent="0.2">
      <c r="A887" s="1">
        <v>3597</v>
      </c>
      <c r="B887" s="1">
        <v>6.5990000000000002</v>
      </c>
      <c r="C887" s="1">
        <v>822.43133999999998</v>
      </c>
      <c r="D887" s="1">
        <v>821.42406000000005</v>
      </c>
      <c r="E887" s="2" t="s">
        <v>2558</v>
      </c>
      <c r="F887" s="2" t="s">
        <v>2559</v>
      </c>
      <c r="G887" s="1" t="s">
        <v>2560</v>
      </c>
      <c r="H887" s="1">
        <v>822.44017140000005</v>
      </c>
      <c r="I887" s="1">
        <v>10</v>
      </c>
      <c r="J887" s="1" t="s">
        <v>32</v>
      </c>
      <c r="K887" s="1">
        <v>47.5</v>
      </c>
      <c r="L887" s="1">
        <v>56.9</v>
      </c>
      <c r="M887" s="1">
        <v>91.89</v>
      </c>
      <c r="P887" s="1">
        <v>2.1460814583439398</v>
      </c>
      <c r="Q887" s="1">
        <v>16.944544746239998</v>
      </c>
      <c r="R887" s="1">
        <v>13.2379729029863</v>
      </c>
      <c r="S887" s="1">
        <v>0.24797687655530601</v>
      </c>
      <c r="T887" s="1">
        <v>0.86986934244199499</v>
      </c>
      <c r="U887" s="1">
        <v>0.23413542623877501</v>
      </c>
      <c r="V887" s="1">
        <v>0.63863349335654296</v>
      </c>
      <c r="W887" s="1">
        <v>0.229916661443201</v>
      </c>
      <c r="X887" s="1">
        <v>1.9118436078351899</v>
      </c>
      <c r="Y887" s="1">
        <v>5.2233955757378503</v>
      </c>
      <c r="Z887" s="1">
        <v>6.6892890653135098</v>
      </c>
      <c r="AA887" s="1">
        <v>1.6475849529223101</v>
      </c>
      <c r="AB887" s="1">
        <v>4.0600571481602499</v>
      </c>
      <c r="AC887" s="1">
        <v>2.02150003450088</v>
      </c>
      <c r="AD887" s="1">
        <v>0.22736236933526899</v>
      </c>
      <c r="AE887" s="1">
        <v>0.64328141362547497</v>
      </c>
      <c r="AF887" s="1">
        <v>1.1188223002964499</v>
      </c>
    </row>
    <row r="888" spans="1:32" x14ac:dyDescent="0.2">
      <c r="A888" s="1">
        <v>3607</v>
      </c>
      <c r="B888" s="1">
        <v>6.1059999999999999</v>
      </c>
      <c r="C888" s="1" t="s">
        <v>24</v>
      </c>
      <c r="D888" s="1">
        <v>828.42976999999996</v>
      </c>
      <c r="E888" s="2" t="s">
        <v>2561</v>
      </c>
      <c r="F888" s="2" t="s">
        <v>2562</v>
      </c>
      <c r="G888" s="1" t="s">
        <v>2563</v>
      </c>
      <c r="H888" s="1">
        <v>793.45299901199996</v>
      </c>
      <c r="I888" s="1">
        <v>9</v>
      </c>
      <c r="J888" s="1" t="s">
        <v>198</v>
      </c>
      <c r="K888" s="1">
        <v>39.9</v>
      </c>
      <c r="L888" s="1">
        <v>12.4</v>
      </c>
      <c r="M888" s="1">
        <v>97.31</v>
      </c>
      <c r="P888" s="1">
        <v>0.86163486880025597</v>
      </c>
      <c r="Q888" s="1">
        <v>35.2612385185137</v>
      </c>
      <c r="R888" s="1">
        <v>20.363839666907801</v>
      </c>
      <c r="S888" s="1">
        <v>0.306577411736705</v>
      </c>
      <c r="T888" s="1">
        <v>0.41877426169531801</v>
      </c>
      <c r="U888" s="1">
        <v>0.30792189623793198</v>
      </c>
      <c r="V888" s="1">
        <v>0.79831493955366095</v>
      </c>
      <c r="W888" s="1">
        <v>0.27363561654368002</v>
      </c>
      <c r="X888" s="1">
        <v>2.2762118400581701</v>
      </c>
      <c r="Y888" s="1">
        <v>90.9006615513361</v>
      </c>
      <c r="Z888" s="1">
        <v>11.442412945530799</v>
      </c>
      <c r="AA888" s="1">
        <v>18.9113491687459</v>
      </c>
      <c r="AB888" s="1">
        <v>0.60505534763438296</v>
      </c>
      <c r="AC888" s="1">
        <v>-0.72486097546641703</v>
      </c>
      <c r="AD888" s="1">
        <v>0.70950438774765701</v>
      </c>
      <c r="AE888" s="1">
        <v>0.14904491441552301</v>
      </c>
      <c r="AF888" s="1">
        <v>0.27750485215117199</v>
      </c>
    </row>
    <row r="889" spans="1:32" x14ac:dyDescent="0.2">
      <c r="A889" s="1">
        <v>3625</v>
      </c>
      <c r="B889" s="1">
        <v>4.6500000000000004</v>
      </c>
      <c r="C889" s="1" t="s">
        <v>24</v>
      </c>
      <c r="D889" s="1">
        <v>842.50534000000005</v>
      </c>
      <c r="E889" s="2" t="s">
        <v>2564</v>
      </c>
      <c r="F889" s="2" t="s">
        <v>2565</v>
      </c>
      <c r="G889" s="1" t="s">
        <v>2566</v>
      </c>
      <c r="H889" s="1">
        <v>807.54142009400005</v>
      </c>
      <c r="I889" s="1">
        <v>7</v>
      </c>
      <c r="J889" s="1" t="s">
        <v>198</v>
      </c>
      <c r="K889" s="1">
        <v>44.5</v>
      </c>
      <c r="L889" s="1">
        <v>40.700000000000003</v>
      </c>
      <c r="M889" s="1">
        <v>89.59</v>
      </c>
      <c r="P889" s="1">
        <v>0.39429028614740502</v>
      </c>
      <c r="Q889" s="1">
        <v>33.037720883243502</v>
      </c>
      <c r="R889" s="1">
        <v>19.928887898963499</v>
      </c>
      <c r="S889" s="1">
        <v>0.29944059765264502</v>
      </c>
      <c r="T889" s="1">
        <v>0.27868603166112599</v>
      </c>
      <c r="U889" s="1">
        <v>0.308345302246472</v>
      </c>
      <c r="V889" s="1">
        <v>0.70775584068318598</v>
      </c>
      <c r="W889" s="1">
        <v>0.31147080202749799</v>
      </c>
      <c r="X889" s="1">
        <v>4.1572295011318596</v>
      </c>
      <c r="Y889" s="1">
        <v>17.4451112056238</v>
      </c>
      <c r="Z889" s="1">
        <v>10.787805139533599</v>
      </c>
      <c r="AA889" s="1">
        <v>4.5859825303425596</v>
      </c>
      <c r="AB889" s="1">
        <v>2.3523432695518398</v>
      </c>
      <c r="AC889" s="1">
        <v>1.23409860317789</v>
      </c>
      <c r="AD889" s="1">
        <v>0.44076539373176798</v>
      </c>
      <c r="AE889" s="1">
        <v>0.35579251102860099</v>
      </c>
      <c r="AF889" s="1">
        <v>0.24388686003987001</v>
      </c>
    </row>
    <row r="890" spans="1:32" x14ac:dyDescent="0.2">
      <c r="A890" s="1">
        <v>3630</v>
      </c>
      <c r="B890" s="1">
        <v>6.8949999999999996</v>
      </c>
      <c r="C890" s="1" t="s">
        <v>24</v>
      </c>
      <c r="D890" s="1">
        <v>845.38937999999996</v>
      </c>
      <c r="E890" s="2" t="s">
        <v>2567</v>
      </c>
      <c r="F890" s="2" t="s">
        <v>2568</v>
      </c>
      <c r="G890" s="1" t="s">
        <v>2569</v>
      </c>
      <c r="H890" s="1">
        <v>810.408430866</v>
      </c>
      <c r="I890" s="1">
        <v>14</v>
      </c>
      <c r="J890" s="1" t="s">
        <v>198</v>
      </c>
      <c r="K890" s="1">
        <v>42.8</v>
      </c>
      <c r="L890" s="1">
        <v>33.4</v>
      </c>
      <c r="M890" s="1">
        <v>95.26</v>
      </c>
      <c r="P890" s="1">
        <v>0.26137650939197199</v>
      </c>
      <c r="Q890" s="1">
        <v>20.667617247534199</v>
      </c>
      <c r="R890" s="1">
        <v>9.8830037829194506</v>
      </c>
      <c r="S890" s="1">
        <v>0.27458494401512701</v>
      </c>
      <c r="T890" s="1">
        <v>0.286411027132282</v>
      </c>
      <c r="U890" s="1">
        <v>0.26982837361913597</v>
      </c>
      <c r="V890" s="1">
        <v>0.67807884229034399</v>
      </c>
      <c r="W890" s="1">
        <v>0.25595274906279603</v>
      </c>
      <c r="X890" s="1">
        <v>1.95928426439711</v>
      </c>
      <c r="Y890" s="1">
        <v>7.9243384292057897</v>
      </c>
      <c r="Z890" s="1">
        <v>6.2745987021986096</v>
      </c>
      <c r="AA890" s="1">
        <v>2.2174965317150401</v>
      </c>
      <c r="AB890" s="1">
        <v>2.8295867039511302</v>
      </c>
      <c r="AC890" s="1">
        <v>1.5005913450346899</v>
      </c>
      <c r="AD890" s="1">
        <v>0.38917627396137799</v>
      </c>
      <c r="AE890" s="1">
        <v>0.40985364425604298</v>
      </c>
      <c r="AF890" s="1">
        <v>0.314075730844176</v>
      </c>
    </row>
    <row r="891" spans="1:32" x14ac:dyDescent="0.2">
      <c r="A891" s="1">
        <v>3643</v>
      </c>
      <c r="B891" s="1">
        <v>4.37</v>
      </c>
      <c r="C891" s="1">
        <v>855.40350000000001</v>
      </c>
      <c r="D891" s="1">
        <v>854.39621999999997</v>
      </c>
      <c r="E891" s="2" t="s">
        <v>2570</v>
      </c>
      <c r="F891" s="2" t="s">
        <v>2571</v>
      </c>
      <c r="G891" s="1" t="s">
        <v>2572</v>
      </c>
      <c r="H891" s="1">
        <v>855.40474246500003</v>
      </c>
      <c r="I891" s="1">
        <v>1</v>
      </c>
      <c r="J891" s="1" t="s">
        <v>32</v>
      </c>
      <c r="K891" s="1">
        <v>40.5</v>
      </c>
      <c r="L891" s="1">
        <v>5.57</v>
      </c>
      <c r="M891" s="1">
        <v>98.76</v>
      </c>
      <c r="P891" s="1">
        <v>68.453868521407003</v>
      </c>
      <c r="Q891" s="1">
        <v>66.214423532560701</v>
      </c>
      <c r="R891" s="1">
        <v>91.252377303260204</v>
      </c>
      <c r="S891" s="1">
        <v>34.953999144664898</v>
      </c>
      <c r="T891" s="1">
        <v>22.551068393112502</v>
      </c>
      <c r="U891" s="1">
        <v>12.308822861052199</v>
      </c>
      <c r="V891" s="1">
        <v>0.62768445898242398</v>
      </c>
      <c r="W891" s="1">
        <v>4.0868469586123997</v>
      </c>
      <c r="X891" s="1">
        <v>23.805180034408099</v>
      </c>
      <c r="Y891" s="1">
        <v>31.8912200741599</v>
      </c>
      <c r="Z891" s="1">
        <v>56.685147379001101</v>
      </c>
      <c r="AA891" s="1">
        <v>14.543950877443001</v>
      </c>
      <c r="AB891" s="1">
        <v>3.8975067955514802</v>
      </c>
      <c r="AC891" s="1">
        <v>1.9625515383559999</v>
      </c>
      <c r="AD891" s="1">
        <v>1.5232404455003399E-2</v>
      </c>
      <c r="AE891" s="1">
        <v>1.8172315372996699</v>
      </c>
      <c r="AF891" s="1">
        <v>2.0446432825462399</v>
      </c>
    </row>
    <row r="892" spans="1:32" x14ac:dyDescent="0.2">
      <c r="A892" s="1">
        <v>3654</v>
      </c>
      <c r="B892" s="1">
        <v>6.83</v>
      </c>
      <c r="C892" s="1" t="s">
        <v>24</v>
      </c>
      <c r="D892" s="1">
        <v>863.47235999999998</v>
      </c>
      <c r="E892" s="2" t="s">
        <v>2573</v>
      </c>
      <c r="F892" s="2" t="s">
        <v>2574</v>
      </c>
      <c r="G892" s="1" t="s">
        <v>2575</v>
      </c>
      <c r="H892" s="1">
        <v>818.47340010000005</v>
      </c>
      <c r="I892" s="1">
        <v>1</v>
      </c>
      <c r="J892" s="1" t="s">
        <v>106</v>
      </c>
      <c r="K892" s="1">
        <v>39.9</v>
      </c>
      <c r="L892" s="1">
        <v>4.84</v>
      </c>
      <c r="M892" s="1">
        <v>96.27</v>
      </c>
      <c r="P892" s="1">
        <v>0.261721303124751</v>
      </c>
      <c r="Q892" s="1">
        <v>18.314730862471599</v>
      </c>
      <c r="R892" s="1">
        <v>7.9742443449490397</v>
      </c>
      <c r="S892" s="1">
        <v>0.26297619995712901</v>
      </c>
      <c r="T892" s="1">
        <v>0.252517956734511</v>
      </c>
      <c r="U892" s="1">
        <v>0.25002769431962302</v>
      </c>
      <c r="V892" s="1">
        <v>0.62543621210740397</v>
      </c>
      <c r="W892" s="1">
        <v>0.23800879650781501</v>
      </c>
      <c r="X892" s="1">
        <v>0.248076175352619</v>
      </c>
      <c r="Y892" s="1">
        <v>2.1512841229052699</v>
      </c>
      <c r="Z892" s="1">
        <v>5.4132381334474102</v>
      </c>
      <c r="AA892" s="1">
        <v>0.702566600238546</v>
      </c>
      <c r="AB892" s="1">
        <v>7.7049465938309902</v>
      </c>
      <c r="AC892" s="1">
        <v>2.9457849568591801</v>
      </c>
      <c r="AD892" s="1">
        <v>0.25649287362218598</v>
      </c>
      <c r="AE892" s="1">
        <v>0.59092469678824699</v>
      </c>
      <c r="AF892" s="1">
        <v>0.92220392924082994</v>
      </c>
    </row>
    <row r="893" spans="1:32" x14ac:dyDescent="0.2">
      <c r="A893" s="1">
        <v>3661</v>
      </c>
      <c r="B893" s="1">
        <v>5.6159999999999997</v>
      </c>
      <c r="C893" s="1" t="s">
        <v>24</v>
      </c>
      <c r="D893" s="1">
        <v>867.49983999999995</v>
      </c>
      <c r="E893" s="2" t="s">
        <v>2576</v>
      </c>
      <c r="F893" s="2" t="s">
        <v>2577</v>
      </c>
      <c r="G893" s="1" t="s">
        <v>2578</v>
      </c>
      <c r="H893" s="1">
        <v>822.50470023299999</v>
      </c>
      <c r="I893" s="1">
        <v>4</v>
      </c>
      <c r="J893" s="1" t="s">
        <v>106</v>
      </c>
      <c r="K893" s="1">
        <v>44.9</v>
      </c>
      <c r="L893" s="1">
        <v>37.1</v>
      </c>
      <c r="M893" s="1">
        <v>92.21</v>
      </c>
      <c r="P893" s="1">
        <v>0.38503719395474101</v>
      </c>
      <c r="Q893" s="1">
        <v>53.027985400703599</v>
      </c>
      <c r="R893" s="1">
        <v>22.1760776321638</v>
      </c>
      <c r="S893" s="1">
        <v>0.366191460809424</v>
      </c>
      <c r="T893" s="1">
        <v>0.66349470821785095</v>
      </c>
      <c r="U893" s="1">
        <v>0.50630090556454899</v>
      </c>
      <c r="V893" s="1">
        <v>0.65898021609759905</v>
      </c>
      <c r="W893" s="1">
        <v>0.30591454286467501</v>
      </c>
      <c r="X893" s="1">
        <v>4.65757733647572</v>
      </c>
      <c r="Y893" s="1">
        <v>15.175251648269199</v>
      </c>
      <c r="Z893" s="1">
        <v>15.3237572791699</v>
      </c>
      <c r="AA893" s="1">
        <v>4.2608049298543502</v>
      </c>
      <c r="AB893" s="1">
        <v>3.5964465708815498</v>
      </c>
      <c r="AC893" s="1">
        <v>1.84657217146285</v>
      </c>
      <c r="AD893" s="1">
        <v>0.35263014833532103</v>
      </c>
      <c r="AE893" s="1">
        <v>0.45268056017071701</v>
      </c>
      <c r="AF893" s="1">
        <v>0.41990802635452801</v>
      </c>
    </row>
    <row r="894" spans="1:32" x14ac:dyDescent="0.2">
      <c r="A894" s="1">
        <v>3672</v>
      </c>
      <c r="B894" s="1">
        <v>6.6319999999999997</v>
      </c>
      <c r="C894" s="1" t="s">
        <v>24</v>
      </c>
      <c r="D894" s="1">
        <v>874.45191999999997</v>
      </c>
      <c r="E894" s="2" t="s">
        <v>2579</v>
      </c>
      <c r="F894" s="2" t="s">
        <v>2580</v>
      </c>
      <c r="G894" s="1" t="s">
        <v>2581</v>
      </c>
      <c r="H894" s="1">
        <v>839.49486379999996</v>
      </c>
      <c r="I894" s="1">
        <v>15</v>
      </c>
      <c r="J894" s="1" t="s">
        <v>198</v>
      </c>
      <c r="K894" s="1">
        <v>46</v>
      </c>
      <c r="L894" s="1">
        <v>46.6</v>
      </c>
      <c r="M894" s="1">
        <v>98.67</v>
      </c>
      <c r="P894" s="1">
        <v>0.20814546289706401</v>
      </c>
      <c r="Q894" s="1">
        <v>28.864942259510599</v>
      </c>
      <c r="R894" s="1">
        <v>9.2552112811250993</v>
      </c>
      <c r="S894" s="1">
        <v>0.22093094233997099</v>
      </c>
      <c r="T894" s="1">
        <v>0.22353766988885501</v>
      </c>
      <c r="U894" s="1">
        <v>0.202036734826083</v>
      </c>
      <c r="V894" s="1">
        <v>0.59813750451294401</v>
      </c>
      <c r="W894" s="1">
        <v>0.21304643914610599</v>
      </c>
      <c r="X894" s="1">
        <v>0.22014631634134901</v>
      </c>
      <c r="Y894" s="1">
        <v>4.25432962441527</v>
      </c>
      <c r="Z894" s="1">
        <v>7.7545535231523202</v>
      </c>
      <c r="AA894" s="1">
        <v>1.09753932384835</v>
      </c>
      <c r="AB894" s="1">
        <v>7.0653992569142599</v>
      </c>
      <c r="AC894" s="1">
        <v>2.8207710877630698</v>
      </c>
      <c r="AD894" s="1">
        <v>0.29913373740939803</v>
      </c>
      <c r="AE894" s="1">
        <v>0.52413460286820501</v>
      </c>
      <c r="AF894" s="1">
        <v>0.78410107958406305</v>
      </c>
    </row>
    <row r="895" spans="1:32" x14ac:dyDescent="0.2">
      <c r="A895" s="1">
        <v>3724</v>
      </c>
      <c r="B895" s="1">
        <v>11.531000000000001</v>
      </c>
      <c r="C895" s="1" t="s">
        <v>24</v>
      </c>
      <c r="D895" s="1">
        <v>931.61941999999999</v>
      </c>
      <c r="E895" s="2" t="s">
        <v>2582</v>
      </c>
      <c r="F895" s="2" t="s">
        <v>2583</v>
      </c>
      <c r="G895" s="1" t="s">
        <v>2584</v>
      </c>
      <c r="H895" s="1">
        <v>466.3195432</v>
      </c>
      <c r="I895" s="1">
        <v>13</v>
      </c>
      <c r="J895" s="1" t="s">
        <v>162</v>
      </c>
      <c r="K895" s="1">
        <v>40.4</v>
      </c>
      <c r="L895" s="1">
        <v>31.1</v>
      </c>
      <c r="M895" s="1">
        <v>84.84</v>
      </c>
      <c r="P895" s="1">
        <v>94.342806065990402</v>
      </c>
      <c r="Q895" s="1">
        <v>176.60770056212399</v>
      </c>
      <c r="R895" s="1">
        <v>193.870968384593</v>
      </c>
      <c r="S895" s="1">
        <v>90.331001440615907</v>
      </c>
      <c r="T895" s="1">
        <v>99.384444796075897</v>
      </c>
      <c r="U895" s="1">
        <v>83.780078593586097</v>
      </c>
      <c r="V895" s="1">
        <v>86.493336918310007</v>
      </c>
      <c r="W895" s="1">
        <v>28.579097572392701</v>
      </c>
      <c r="X895" s="1">
        <v>111.705984441027</v>
      </c>
      <c r="Y895" s="1">
        <v>191.60694823456399</v>
      </c>
      <c r="Z895" s="1">
        <v>130.90738424988001</v>
      </c>
      <c r="AA895" s="1">
        <v>100.43308915197601</v>
      </c>
      <c r="AB895" s="1">
        <v>1.3034288336166799</v>
      </c>
      <c r="AC895" s="1">
        <v>0.38231181479434201</v>
      </c>
      <c r="AD895" s="1">
        <v>0.40563708791854097</v>
      </c>
      <c r="AE895" s="1">
        <v>0.391862343758548</v>
      </c>
      <c r="AF895" s="1">
        <v>1.03104962187974</v>
      </c>
    </row>
    <row r="896" spans="1:32" x14ac:dyDescent="0.2">
      <c r="A896" s="1">
        <v>3727</v>
      </c>
      <c r="B896" s="1">
        <v>5.4569999999999999</v>
      </c>
      <c r="C896" s="1" t="s">
        <v>24</v>
      </c>
      <c r="D896" s="1">
        <v>938.57218999999998</v>
      </c>
      <c r="E896" s="2" t="s">
        <v>2585</v>
      </c>
      <c r="F896" s="2" t="s">
        <v>2586</v>
      </c>
      <c r="G896" s="1" t="s">
        <v>2587</v>
      </c>
      <c r="H896" s="1">
        <v>957.58135636899999</v>
      </c>
      <c r="I896" s="1">
        <v>9</v>
      </c>
      <c r="J896" s="1" t="s">
        <v>28</v>
      </c>
      <c r="K896" s="1">
        <v>42.3</v>
      </c>
      <c r="L896" s="1">
        <v>34</v>
      </c>
      <c r="M896" s="1">
        <v>87.51</v>
      </c>
      <c r="P896" s="1">
        <v>1.26948608299656</v>
      </c>
      <c r="Q896" s="1">
        <v>42.173400353210603</v>
      </c>
      <c r="R896" s="1">
        <v>27.968067048310498</v>
      </c>
      <c r="S896" s="1">
        <v>0.34394991609393799</v>
      </c>
      <c r="T896" s="1">
        <v>0.34891150308104002</v>
      </c>
      <c r="U896" s="1">
        <v>0.31274796482463801</v>
      </c>
      <c r="V896" s="1">
        <v>0.69154672840592102</v>
      </c>
      <c r="W896" s="1">
        <v>0.30265547800436099</v>
      </c>
      <c r="X896" s="1">
        <v>3.6092068549055298</v>
      </c>
      <c r="Y896" s="1">
        <v>10.638906739244399</v>
      </c>
      <c r="Z896" s="1">
        <v>14.4207629807385</v>
      </c>
      <c r="AA896" s="1">
        <v>3.1110127530769698</v>
      </c>
      <c r="AB896" s="1">
        <v>4.6353917921022898</v>
      </c>
      <c r="AC896" s="1">
        <v>2.2126912833243599</v>
      </c>
      <c r="AD896" s="1">
        <v>0.26892199153972302</v>
      </c>
      <c r="AE896" s="1">
        <v>0.57037368117638898</v>
      </c>
      <c r="AF896" s="1">
        <v>0.71424081952684504</v>
      </c>
    </row>
    <row r="897" spans="1:32" x14ac:dyDescent="0.2">
      <c r="A897" s="1">
        <v>3752</v>
      </c>
      <c r="B897" s="1">
        <v>10.565</v>
      </c>
      <c r="C897" s="1" t="s">
        <v>24</v>
      </c>
      <c r="D897" s="1">
        <v>969.60006999999996</v>
      </c>
      <c r="E897" s="2" t="s">
        <v>2588</v>
      </c>
      <c r="F897" s="2" t="s">
        <v>2589</v>
      </c>
      <c r="G897" s="1" t="s">
        <v>2590</v>
      </c>
      <c r="H897" s="1">
        <v>924.59390919999998</v>
      </c>
      <c r="I897" s="1">
        <v>9</v>
      </c>
      <c r="J897" s="1" t="s">
        <v>106</v>
      </c>
      <c r="K897" s="1">
        <v>39.9</v>
      </c>
      <c r="L897" s="1">
        <v>12</v>
      </c>
      <c r="M897" s="1">
        <v>97.22</v>
      </c>
      <c r="P897" s="1">
        <v>43.321541121886298</v>
      </c>
      <c r="Q897" s="1">
        <v>182.445974971916</v>
      </c>
      <c r="R897" s="1">
        <v>112.815491679283</v>
      </c>
      <c r="S897" s="1">
        <v>66.236563018685601</v>
      </c>
      <c r="T897" s="1">
        <v>49.582214333253702</v>
      </c>
      <c r="U897" s="1">
        <v>83.588664759946496</v>
      </c>
      <c r="V897" s="1">
        <v>9.6359191944364397</v>
      </c>
      <c r="W897" s="1">
        <v>69.599001973639602</v>
      </c>
      <c r="X897" s="1">
        <v>92.367428917480694</v>
      </c>
      <c r="Y897" s="1">
        <v>63.625883793137199</v>
      </c>
      <c r="Z897" s="1">
        <v>90.880357025004898</v>
      </c>
      <c r="AA897" s="1">
        <v>63.7633797277281</v>
      </c>
      <c r="AB897" s="1">
        <v>1.4252750938401799</v>
      </c>
      <c r="AC897" s="1">
        <v>0.51124040223581502</v>
      </c>
      <c r="AD897" s="1">
        <v>0.38757321011975998</v>
      </c>
      <c r="AE897" s="1">
        <v>0.41164624993721</v>
      </c>
      <c r="AF897" s="1">
        <v>0.89363035146099301</v>
      </c>
    </row>
    <row r="898" spans="1:32" x14ac:dyDescent="0.2">
      <c r="A898" s="1">
        <v>3754</v>
      </c>
      <c r="B898" s="1">
        <v>6.3209999999999997</v>
      </c>
      <c r="C898" s="1" t="s">
        <v>24</v>
      </c>
      <c r="D898" s="1">
        <v>970.51009999999997</v>
      </c>
      <c r="E898" s="2" t="s">
        <v>2591</v>
      </c>
      <c r="F898" s="2" t="s">
        <v>2592</v>
      </c>
      <c r="G898" s="1" t="s">
        <v>2593</v>
      </c>
      <c r="H898" s="1">
        <v>925.50350000000003</v>
      </c>
      <c r="I898" s="1">
        <v>9</v>
      </c>
      <c r="J898" s="1" t="s">
        <v>106</v>
      </c>
      <c r="K898" s="1">
        <v>45.9</v>
      </c>
      <c r="L898" s="1">
        <v>45.1</v>
      </c>
      <c r="M898" s="1">
        <v>94.94</v>
      </c>
      <c r="P898" s="1">
        <v>0.19844030863547099</v>
      </c>
      <c r="Q898" s="1">
        <v>49.912449460740099</v>
      </c>
      <c r="R898" s="1">
        <v>6.2264100572961496</v>
      </c>
      <c r="S898" s="1">
        <v>0.21870371235327701</v>
      </c>
      <c r="T898" s="1">
        <v>0.21995135560089801</v>
      </c>
      <c r="U898" s="1">
        <v>0.22094434780462999</v>
      </c>
      <c r="V898" s="1">
        <v>0.58392254719338599</v>
      </c>
      <c r="W898" s="1">
        <v>0.20827443902079401</v>
      </c>
      <c r="X898" s="1">
        <v>0.24312042120799501</v>
      </c>
      <c r="Y898" s="1">
        <v>0.67838706514233305</v>
      </c>
      <c r="Z898" s="1">
        <v>11.355190978925201</v>
      </c>
      <c r="AA898" s="1">
        <v>0.38692976407382801</v>
      </c>
      <c r="AB898" s="1">
        <v>29.346904873305601</v>
      </c>
      <c r="AC898" s="1">
        <v>4.8751364496912899</v>
      </c>
      <c r="AD898" s="1">
        <v>0.32178653673857199</v>
      </c>
      <c r="AE898" s="1">
        <v>0.49243213035029498</v>
      </c>
      <c r="AF898" s="1">
        <v>1.0735071733097901</v>
      </c>
    </row>
    <row r="899" spans="1:32" x14ac:dyDescent="0.2">
      <c r="A899" s="1">
        <v>3760</v>
      </c>
      <c r="B899" s="1">
        <v>10.569000000000001</v>
      </c>
      <c r="C899" s="1" t="s">
        <v>24</v>
      </c>
      <c r="D899" s="1">
        <v>975.55060000000003</v>
      </c>
      <c r="E899" s="2" t="s">
        <v>2594</v>
      </c>
      <c r="F899" s="2" t="s">
        <v>2595</v>
      </c>
      <c r="G899" s="1" t="s">
        <v>2596</v>
      </c>
      <c r="H899" s="1">
        <v>488.27740360000001</v>
      </c>
      <c r="I899" s="1">
        <v>3</v>
      </c>
      <c r="J899" s="1" t="s">
        <v>162</v>
      </c>
      <c r="K899" s="1">
        <v>39.200000000000003</v>
      </c>
      <c r="L899" s="1">
        <v>16.2</v>
      </c>
      <c r="M899" s="1">
        <v>83.43</v>
      </c>
      <c r="P899" s="1">
        <v>70.108187624877004</v>
      </c>
      <c r="Q899" s="1">
        <v>55.248719578383003</v>
      </c>
      <c r="R899" s="1">
        <v>91.151616659712502</v>
      </c>
      <c r="S899" s="1">
        <v>96.287310029955407</v>
      </c>
      <c r="T899" s="1">
        <v>43.2228342587699</v>
      </c>
      <c r="U899" s="1">
        <v>127.511864710946</v>
      </c>
      <c r="V899" s="1">
        <v>11.7965409014105</v>
      </c>
      <c r="W899" s="1">
        <v>41.1773343122765</v>
      </c>
      <c r="X899" s="1">
        <v>132.752847936206</v>
      </c>
      <c r="Y899" s="1">
        <v>119.528346751871</v>
      </c>
      <c r="Z899" s="1">
        <v>71.203733630339599</v>
      </c>
      <c r="AA899" s="1">
        <v>86.553386922542003</v>
      </c>
      <c r="AB899" s="1">
        <v>0.822656815198473</v>
      </c>
      <c r="AC899" s="1">
        <v>-0.281637382671517</v>
      </c>
      <c r="AD899" s="1">
        <v>0.59341368196293998</v>
      </c>
      <c r="AE899" s="1">
        <v>0.22664244465128799</v>
      </c>
      <c r="AF899" s="1">
        <v>0.21334181891465301</v>
      </c>
    </row>
    <row r="900" spans="1:32" x14ac:dyDescent="0.2">
      <c r="A900" s="1">
        <v>3767</v>
      </c>
      <c r="B900" s="1">
        <v>11.061</v>
      </c>
      <c r="C900" s="1" t="s">
        <v>24</v>
      </c>
      <c r="D900" s="1">
        <v>979.62103000000002</v>
      </c>
      <c r="E900" s="2" t="s">
        <v>2597</v>
      </c>
      <c r="F900" s="2" t="s">
        <v>2598</v>
      </c>
      <c r="G900" s="1" t="s">
        <v>2599</v>
      </c>
      <c r="H900" s="1">
        <v>490.31552049999999</v>
      </c>
      <c r="I900" s="1">
        <v>3</v>
      </c>
      <c r="J900" s="1" t="s">
        <v>162</v>
      </c>
      <c r="K900" s="1">
        <v>35.700000000000003</v>
      </c>
      <c r="L900" s="1">
        <v>0.95199999999999996</v>
      </c>
      <c r="M900" s="1">
        <v>80.33</v>
      </c>
      <c r="P900" s="1">
        <v>6.6681826245097398</v>
      </c>
      <c r="Q900" s="1">
        <v>10.299898690860999</v>
      </c>
      <c r="R900" s="1">
        <v>16.995992926530199</v>
      </c>
      <c r="S900" s="1">
        <v>18.362900451604101</v>
      </c>
      <c r="T900" s="1">
        <v>8.9323736048461004</v>
      </c>
      <c r="U900" s="1">
        <v>16.661486533195198</v>
      </c>
      <c r="V900" s="1">
        <v>1.3854373594309399</v>
      </c>
      <c r="W900" s="1">
        <v>2.35670633775604</v>
      </c>
      <c r="X900" s="1">
        <v>45.831298576801203</v>
      </c>
      <c r="Y900" s="1">
        <v>55.090115432394001</v>
      </c>
      <c r="Z900" s="1">
        <v>12.2518696596702</v>
      </c>
      <c r="AA900" s="1">
        <v>24.2650088479155</v>
      </c>
      <c r="AB900" s="1">
        <v>0.50491923314187204</v>
      </c>
      <c r="AC900" s="1">
        <v>-0.98587546200236498</v>
      </c>
      <c r="AD900" s="1">
        <v>0.34566074646407602</v>
      </c>
      <c r="AE900" s="1">
        <v>0.46134993651770401</v>
      </c>
      <c r="AF900" s="1">
        <v>0.11398169535545701</v>
      </c>
    </row>
    <row r="901" spans="1:32" x14ac:dyDescent="0.2">
      <c r="A901" s="1">
        <v>3770</v>
      </c>
      <c r="B901" s="1">
        <v>5.7850000000000001</v>
      </c>
      <c r="C901" s="1" t="s">
        <v>24</v>
      </c>
      <c r="D901" s="1">
        <v>983.52268000000004</v>
      </c>
      <c r="E901" s="2" t="s">
        <v>2600</v>
      </c>
      <c r="F901" s="2" t="s">
        <v>2601</v>
      </c>
      <c r="G901" s="1" t="s">
        <v>2602</v>
      </c>
      <c r="H901" s="1">
        <v>938.51565879999998</v>
      </c>
      <c r="I901" s="1">
        <v>10</v>
      </c>
      <c r="J901" s="1" t="s">
        <v>106</v>
      </c>
      <c r="K901" s="1">
        <v>39.700000000000003</v>
      </c>
      <c r="L901" s="1">
        <v>16.899999999999999</v>
      </c>
      <c r="M901" s="1">
        <v>92.06</v>
      </c>
      <c r="P901" s="1">
        <v>4.4018386933613201</v>
      </c>
      <c r="Q901" s="1">
        <v>23.1667317744438</v>
      </c>
      <c r="R901" s="1">
        <v>27.324967148259098</v>
      </c>
      <c r="S901" s="1">
        <v>1.2376692769933799</v>
      </c>
      <c r="T901" s="1">
        <v>1.3979937522877199</v>
      </c>
      <c r="U901" s="1">
        <v>2.55625717247483</v>
      </c>
      <c r="V901" s="1">
        <v>0.73514327982730399</v>
      </c>
      <c r="W901" s="1">
        <v>1.94998777551012</v>
      </c>
      <c r="X901" s="1">
        <v>8.4976614098902594</v>
      </c>
      <c r="Y901" s="1">
        <v>18.208200627095799</v>
      </c>
      <c r="Z901" s="1">
        <v>11.505840129069099</v>
      </c>
      <c r="AA901" s="1">
        <v>6.3894500529596598</v>
      </c>
      <c r="AB901" s="1">
        <v>1.8007559388838801</v>
      </c>
      <c r="AC901" s="1">
        <v>0.84860266229820402</v>
      </c>
      <c r="AD901" s="1">
        <v>0.46198360913485997</v>
      </c>
      <c r="AE901" s="1">
        <v>0.33537343264422398</v>
      </c>
      <c r="AF901" s="1">
        <v>0.53407111341657998</v>
      </c>
    </row>
    <row r="902" spans="1:32" x14ac:dyDescent="0.2">
      <c r="A902" s="1">
        <v>3771</v>
      </c>
      <c r="B902" s="1">
        <v>7.9770000000000003</v>
      </c>
      <c r="C902" s="1">
        <v>988.60230000000001</v>
      </c>
      <c r="D902" s="1">
        <v>987.59501999999998</v>
      </c>
      <c r="E902" s="2" t="s">
        <v>2603</v>
      </c>
      <c r="F902" s="2" t="s">
        <v>2604</v>
      </c>
      <c r="G902" s="1" t="s">
        <v>2605</v>
      </c>
      <c r="H902" s="1">
        <v>988.58882378400006</v>
      </c>
      <c r="I902" s="1">
        <v>14</v>
      </c>
      <c r="J902" s="1" t="s">
        <v>32</v>
      </c>
      <c r="K902" s="1">
        <v>39.799999999999997</v>
      </c>
      <c r="L902" s="1">
        <v>21.6</v>
      </c>
      <c r="M902" s="1">
        <v>92.09</v>
      </c>
      <c r="P902" s="1">
        <v>1.4488569229525201</v>
      </c>
      <c r="Q902" s="1">
        <v>30.184510357526001</v>
      </c>
      <c r="R902" s="1">
        <v>10.4075646357115</v>
      </c>
      <c r="S902" s="1">
        <v>2.44218874166208</v>
      </c>
      <c r="T902" s="1">
        <v>0.33516240316732598</v>
      </c>
      <c r="U902" s="1">
        <v>0.27583896547103398</v>
      </c>
      <c r="V902" s="1">
        <v>0.59414225130189702</v>
      </c>
      <c r="W902" s="1">
        <v>0.29944927131062299</v>
      </c>
      <c r="X902" s="1">
        <v>0.33230650303232001</v>
      </c>
      <c r="Y902" s="1">
        <v>11.9532465310582</v>
      </c>
      <c r="Z902" s="1">
        <v>8.9636566122038897</v>
      </c>
      <c r="AA902" s="1">
        <v>2.6909967044348102</v>
      </c>
      <c r="AB902" s="1">
        <v>3.3309801522356399</v>
      </c>
      <c r="AC902" s="1">
        <v>1.73594675768788</v>
      </c>
      <c r="AD902" s="1">
        <v>0.33049322145532301</v>
      </c>
      <c r="AE902" s="1">
        <v>0.48083744363594599</v>
      </c>
      <c r="AF902" s="1">
        <v>1.43170134512834</v>
      </c>
    </row>
    <row r="903" spans="1:32" x14ac:dyDescent="0.2">
      <c r="A903" s="1">
        <v>3776</v>
      </c>
      <c r="B903" s="1">
        <v>10.574</v>
      </c>
      <c r="C903" s="1" t="s">
        <v>24</v>
      </c>
      <c r="D903" s="1">
        <v>993.59974</v>
      </c>
      <c r="E903" s="2" t="s">
        <v>2606</v>
      </c>
      <c r="F903" s="2" t="s">
        <v>2607</v>
      </c>
      <c r="G903" s="1" t="s">
        <v>2608</v>
      </c>
      <c r="H903" s="1">
        <v>948.59390916400002</v>
      </c>
      <c r="I903" s="1">
        <v>8</v>
      </c>
      <c r="J903" s="1" t="s">
        <v>106</v>
      </c>
      <c r="K903" s="1">
        <v>36.299999999999997</v>
      </c>
      <c r="L903" s="1">
        <v>5.45</v>
      </c>
      <c r="M903" s="1">
        <v>84.72</v>
      </c>
      <c r="P903" s="1">
        <v>24.639950760719501</v>
      </c>
      <c r="Q903" s="1">
        <v>35.132503447365103</v>
      </c>
      <c r="R903" s="1">
        <v>31.970644642373699</v>
      </c>
      <c r="S903" s="1">
        <v>14.4744351581123</v>
      </c>
      <c r="T903" s="1">
        <v>10.982521580274501</v>
      </c>
      <c r="U903" s="1">
        <v>20.521287920489598</v>
      </c>
      <c r="V903" s="1">
        <v>2.6907912337215598</v>
      </c>
      <c r="W903" s="1">
        <v>14.208860257427199</v>
      </c>
      <c r="X903" s="1">
        <v>26.890905858437399</v>
      </c>
      <c r="Y903" s="1">
        <v>18.540358311497901</v>
      </c>
      <c r="Z903" s="1">
        <v>23.440011117769</v>
      </c>
      <c r="AA903" s="1">
        <v>16.5704407163147</v>
      </c>
      <c r="AB903" s="1">
        <v>1.4145677546578901</v>
      </c>
      <c r="AC903" s="1">
        <v>0.50036128028164595</v>
      </c>
      <c r="AD903" s="1">
        <v>0.30062333559739102</v>
      </c>
      <c r="AE903" s="1">
        <v>0.52197731074901998</v>
      </c>
      <c r="AF903" s="1">
        <v>1.0655184514773399</v>
      </c>
    </row>
    <row r="904" spans="1:32" x14ac:dyDescent="0.2">
      <c r="A904" s="1">
        <v>3777</v>
      </c>
      <c r="B904" s="1">
        <v>5.2610000000000001</v>
      </c>
      <c r="C904" s="1" t="s">
        <v>24</v>
      </c>
      <c r="D904" s="1">
        <v>995.59514999999999</v>
      </c>
      <c r="E904" s="2" t="s">
        <v>2609</v>
      </c>
      <c r="F904" s="2" t="s">
        <v>2610</v>
      </c>
      <c r="G904" s="1" t="s">
        <v>2611</v>
      </c>
      <c r="H904" s="1">
        <v>1014.617361007</v>
      </c>
      <c r="I904" s="1">
        <v>4</v>
      </c>
      <c r="J904" s="1" t="s">
        <v>28</v>
      </c>
      <c r="K904" s="1">
        <v>38.299999999999997</v>
      </c>
      <c r="L904" s="1">
        <v>2.16</v>
      </c>
      <c r="M904" s="1">
        <v>93.97</v>
      </c>
      <c r="P904" s="1">
        <v>0.71250765933353699</v>
      </c>
      <c r="Q904" s="1">
        <v>46.048400016977702</v>
      </c>
      <c r="R904" s="1">
        <v>32.286467213597398</v>
      </c>
      <c r="S904" s="1">
        <v>0.32026422066034899</v>
      </c>
      <c r="T904" s="1">
        <v>0.42679225356786499</v>
      </c>
      <c r="U904" s="1">
        <v>0.32167467175383002</v>
      </c>
      <c r="V904" s="1">
        <v>0.77614141124745795</v>
      </c>
      <c r="W904" s="1">
        <v>0.31262314197180302</v>
      </c>
      <c r="X904" s="1">
        <v>1.9801202042914301</v>
      </c>
      <c r="Y904" s="1">
        <v>10.639839789670599</v>
      </c>
      <c r="Z904" s="1">
        <v>15.958886272827399</v>
      </c>
      <c r="AA904" s="1">
        <v>2.8060798437870198</v>
      </c>
      <c r="AB904" s="1">
        <v>5.6872530937286498</v>
      </c>
      <c r="AC904" s="1">
        <v>2.5077320084298398</v>
      </c>
      <c r="AD904" s="1">
        <v>0.25054388339636502</v>
      </c>
      <c r="AE904" s="1">
        <v>0.60111619535467997</v>
      </c>
      <c r="AF904" s="1">
        <v>0.722165250500585</v>
      </c>
    </row>
    <row r="905" spans="1:32" x14ac:dyDescent="0.2">
      <c r="A905" s="1">
        <v>3778</v>
      </c>
      <c r="B905" s="1">
        <v>10.766</v>
      </c>
      <c r="C905" s="1">
        <v>996.62252999999998</v>
      </c>
      <c r="D905" s="1">
        <v>995.61524999999995</v>
      </c>
      <c r="E905" s="2" t="s">
        <v>2612</v>
      </c>
      <c r="F905" s="2" t="s">
        <v>2613</v>
      </c>
      <c r="G905" s="1" t="s">
        <v>2614</v>
      </c>
      <c r="H905" s="1">
        <v>996.62376999499998</v>
      </c>
      <c r="I905" s="1">
        <v>1</v>
      </c>
      <c r="J905" s="1" t="s">
        <v>32</v>
      </c>
      <c r="K905" s="1">
        <v>37.799999999999997</v>
      </c>
      <c r="L905" s="1">
        <v>3.02</v>
      </c>
      <c r="M905" s="1">
        <v>87.36</v>
      </c>
      <c r="P905" s="1">
        <v>120.567055433376</v>
      </c>
      <c r="Q905" s="1">
        <v>139.30326675768899</v>
      </c>
      <c r="R905" s="1">
        <v>121.307992074607</v>
      </c>
      <c r="S905" s="1">
        <v>176.26268542142901</v>
      </c>
      <c r="T905" s="1">
        <v>163.90942332580701</v>
      </c>
      <c r="U905" s="1">
        <v>205.61518855750799</v>
      </c>
      <c r="V905" s="1">
        <v>70.109682553811396</v>
      </c>
      <c r="W905" s="1">
        <v>123.939514723431</v>
      </c>
      <c r="X905" s="1">
        <v>246.654221928932</v>
      </c>
      <c r="Y905" s="1">
        <v>154.316341638968</v>
      </c>
      <c r="Z905" s="1">
        <v>144.27008460258199</v>
      </c>
      <c r="AA905" s="1">
        <v>160.12698988053</v>
      </c>
      <c r="AB905" s="1">
        <v>0.90097293847977</v>
      </c>
      <c r="AC905" s="1">
        <v>-0.150444320821192</v>
      </c>
      <c r="AD905" s="1">
        <v>0.64180254798595004</v>
      </c>
      <c r="AE905" s="1">
        <v>0.19259856306781101</v>
      </c>
      <c r="AF905" s="1">
        <v>0.15118736594774501</v>
      </c>
    </row>
    <row r="906" spans="1:32" x14ac:dyDescent="0.2">
      <c r="A906" s="1">
        <v>3785</v>
      </c>
      <c r="B906" s="1">
        <v>10.733000000000001</v>
      </c>
      <c r="C906" s="1" t="s">
        <v>24</v>
      </c>
      <c r="D906" s="1">
        <v>1019.61458</v>
      </c>
      <c r="E906" s="2" t="s">
        <v>2615</v>
      </c>
      <c r="F906" s="2" t="s">
        <v>2616</v>
      </c>
      <c r="G906" s="1" t="s">
        <v>2617</v>
      </c>
      <c r="H906" s="1">
        <v>1038.6343346789999</v>
      </c>
      <c r="I906" s="1">
        <v>2</v>
      </c>
      <c r="J906" s="1" t="s">
        <v>28</v>
      </c>
      <c r="K906" s="1">
        <v>39.6</v>
      </c>
      <c r="L906" s="1">
        <v>19.2</v>
      </c>
      <c r="M906" s="1">
        <v>81.14</v>
      </c>
      <c r="P906" s="1">
        <v>60.3202763235372</v>
      </c>
      <c r="Q906" s="1">
        <v>34.420748939211002</v>
      </c>
      <c r="R906" s="1">
        <v>28.5866231755458</v>
      </c>
      <c r="S906" s="1">
        <v>42.306108555710601</v>
      </c>
      <c r="T906" s="1">
        <v>52.448293566133302</v>
      </c>
      <c r="U906" s="1">
        <v>43.257726020484199</v>
      </c>
      <c r="V906" s="1">
        <v>21.9518521133013</v>
      </c>
      <c r="W906" s="1">
        <v>40.256999824926602</v>
      </c>
      <c r="X906" s="1">
        <v>66.895444593148895</v>
      </c>
      <c r="Y906" s="1">
        <v>43.550256378746603</v>
      </c>
      <c r="Z906" s="1">
        <v>43.616410112027602</v>
      </c>
      <c r="AA906" s="1">
        <v>43.182455786121501</v>
      </c>
      <c r="AB906" s="1">
        <v>1.0100493202159599</v>
      </c>
      <c r="AC906" s="1">
        <v>1.44257407926516E-2</v>
      </c>
      <c r="AD906" s="1">
        <v>0.96351476808512504</v>
      </c>
      <c r="AE906" s="1">
        <v>1.6141624393348802E-2</v>
      </c>
      <c r="AF906" s="1">
        <v>0.204416345872005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F28"/>
  <sheetViews>
    <sheetView tabSelected="1" topLeftCell="U1" zoomScale="170" zoomScaleNormal="170" workbookViewId="0">
      <selection activeCell="AC2" sqref="AC2:AC28"/>
    </sheetView>
  </sheetViews>
  <sheetFormatPr baseColWidth="10" defaultColWidth="11" defaultRowHeight="14" x14ac:dyDescent="0.2"/>
  <cols>
    <col min="1" max="1" width="6.83203125" style="1" customWidth="1"/>
    <col min="2" max="2" width="11" style="1"/>
    <col min="3" max="3" width="11.1640625" style="1" customWidth="1"/>
    <col min="4" max="4" width="10" style="1" customWidth="1"/>
    <col min="5" max="5" width="13.5" style="2" customWidth="1"/>
    <col min="6" max="6" width="20.83203125" style="2" customWidth="1"/>
    <col min="7" max="7" width="9.5" style="1" customWidth="1"/>
    <col min="8" max="8" width="12.1640625" style="1" customWidth="1"/>
    <col min="9" max="9" width="7.5" style="1" customWidth="1"/>
    <col min="10" max="10" width="10.6640625" style="1" customWidth="1"/>
    <col min="11" max="15" width="8.6640625" style="1" customWidth="1"/>
    <col min="16" max="22" width="12.1640625" style="1" customWidth="1"/>
    <col min="23" max="16384" width="11" style="1"/>
  </cols>
  <sheetData>
    <row r="1" spans="1:32" x14ac:dyDescent="0.2">
      <c r="A1" s="1" t="s">
        <v>2633</v>
      </c>
      <c r="B1" s="1" t="s">
        <v>0</v>
      </c>
      <c r="C1" s="2" t="s">
        <v>12</v>
      </c>
      <c r="D1" s="1" t="s">
        <v>1</v>
      </c>
      <c r="E1" s="1" t="s">
        <v>13</v>
      </c>
      <c r="F1" s="1" t="s">
        <v>14</v>
      </c>
      <c r="G1" s="1" t="s">
        <v>15</v>
      </c>
      <c r="H1" s="2" t="s">
        <v>17</v>
      </c>
      <c r="I1" s="2" t="s">
        <v>16</v>
      </c>
      <c r="J1" s="1" t="s">
        <v>18</v>
      </c>
      <c r="K1" s="1" t="s">
        <v>19</v>
      </c>
      <c r="L1" s="1" t="s">
        <v>20</v>
      </c>
      <c r="M1" s="1" t="s">
        <v>21</v>
      </c>
      <c r="N1" s="1" t="s">
        <v>22</v>
      </c>
      <c r="O1" s="1" t="s">
        <v>23</v>
      </c>
      <c r="P1" s="1" t="s">
        <v>2</v>
      </c>
      <c r="Q1" s="1" t="s">
        <v>3</v>
      </c>
      <c r="R1" s="1" t="s">
        <v>4</v>
      </c>
      <c r="S1" s="1" t="s">
        <v>5</v>
      </c>
      <c r="T1" s="1" t="s">
        <v>6</v>
      </c>
      <c r="U1" s="1" t="s">
        <v>7</v>
      </c>
      <c r="V1" s="1" t="s">
        <v>8</v>
      </c>
      <c r="W1" s="1" t="s">
        <v>9</v>
      </c>
      <c r="X1" s="1" t="s">
        <v>10</v>
      </c>
      <c r="Y1" s="1" t="s">
        <v>11</v>
      </c>
      <c r="Z1" s="1" t="s">
        <v>2618</v>
      </c>
      <c r="AA1" s="1" t="s">
        <v>2630</v>
      </c>
      <c r="AB1" s="1" t="s">
        <v>2634</v>
      </c>
      <c r="AC1" s="1" t="s">
        <v>2619</v>
      </c>
      <c r="AD1" s="1" t="s">
        <v>2620</v>
      </c>
      <c r="AE1" s="1" t="s">
        <v>2621</v>
      </c>
      <c r="AF1" s="1" t="s">
        <v>2622</v>
      </c>
    </row>
    <row r="2" spans="1:32" x14ac:dyDescent="0.2">
      <c r="A2" s="1">
        <v>60</v>
      </c>
      <c r="B2" s="1">
        <v>4.359</v>
      </c>
      <c r="C2" s="1" t="s">
        <v>24</v>
      </c>
      <c r="D2" s="1">
        <v>129.05614</v>
      </c>
      <c r="E2" s="2" t="s">
        <v>110</v>
      </c>
      <c r="F2" s="2" t="s">
        <v>111</v>
      </c>
      <c r="G2" s="1" t="s">
        <v>112</v>
      </c>
      <c r="H2" s="1">
        <v>148.07355889999999</v>
      </c>
      <c r="I2" s="1">
        <v>3</v>
      </c>
      <c r="J2" s="1" t="s">
        <v>28</v>
      </c>
      <c r="K2" s="1">
        <v>39.200000000000003</v>
      </c>
      <c r="L2" s="1">
        <v>1.1399999999999999</v>
      </c>
      <c r="M2" s="1">
        <v>97.96</v>
      </c>
      <c r="P2" s="1">
        <v>163.30104287153699</v>
      </c>
      <c r="Q2" s="1">
        <v>327.99198246448998</v>
      </c>
      <c r="R2" s="1">
        <v>241.900424971418</v>
      </c>
      <c r="S2" s="1">
        <v>256.817999605561</v>
      </c>
      <c r="T2" s="1">
        <v>418.66085571284901</v>
      </c>
      <c r="U2" s="1">
        <v>169.00653485169801</v>
      </c>
      <c r="V2" s="1">
        <v>85.741905030306896</v>
      </c>
      <c r="W2" s="1">
        <v>178.74137107554799</v>
      </c>
      <c r="X2" s="1">
        <v>153.72730259233401</v>
      </c>
      <c r="Y2" s="1">
        <v>186.33433142751801</v>
      </c>
      <c r="Z2" s="1">
        <v>281.73446112517098</v>
      </c>
      <c r="AA2" s="1">
        <v>154.71028899548099</v>
      </c>
      <c r="AB2" s="1">
        <f>AA2/Z2</f>
        <v>0.5491351266636324</v>
      </c>
      <c r="AC2" s="1">
        <f>LOG(AB2,2)</f>
        <v>-0.86476689541987339</v>
      </c>
      <c r="AD2" s="1">
        <v>2.6304827202780202E-2</v>
      </c>
      <c r="AE2" s="1">
        <v>1.57996454675128</v>
      </c>
      <c r="AF2" s="1">
        <v>2.0614271922819101</v>
      </c>
    </row>
    <row r="3" spans="1:32" x14ac:dyDescent="0.2">
      <c r="A3" s="1">
        <v>75</v>
      </c>
      <c r="B3" s="1">
        <v>4.5579999999999998</v>
      </c>
      <c r="C3" s="1">
        <v>135.06880000000001</v>
      </c>
      <c r="D3" s="1">
        <v>134.06153</v>
      </c>
      <c r="E3" s="2" t="s">
        <v>130</v>
      </c>
      <c r="F3" s="2" t="s">
        <v>131</v>
      </c>
      <c r="G3" s="1" t="s">
        <v>132</v>
      </c>
      <c r="H3" s="1">
        <v>135.0684139</v>
      </c>
      <c r="I3" s="1">
        <v>3</v>
      </c>
      <c r="J3" s="1" t="s">
        <v>32</v>
      </c>
      <c r="K3" s="1">
        <v>42.3</v>
      </c>
      <c r="L3" s="1">
        <v>16.600000000000001</v>
      </c>
      <c r="M3" s="1">
        <v>98.07</v>
      </c>
      <c r="P3" s="1">
        <v>76.6052298628057</v>
      </c>
      <c r="Q3" s="1">
        <v>58.326001653935201</v>
      </c>
      <c r="R3" s="1">
        <v>53.141703358852503</v>
      </c>
      <c r="S3" s="1">
        <v>49.5004738011528</v>
      </c>
      <c r="T3" s="1">
        <v>125.33379048232101</v>
      </c>
      <c r="U3" s="1">
        <v>38.4159554702102</v>
      </c>
      <c r="V3" s="1">
        <v>0.94538176115177697</v>
      </c>
      <c r="W3" s="1">
        <v>44.599484191876002</v>
      </c>
      <c r="X3" s="1">
        <v>22.748346628809699</v>
      </c>
      <c r="Y3" s="1">
        <v>32.292938459368699</v>
      </c>
      <c r="Z3" s="1">
        <v>72.581439831813398</v>
      </c>
      <c r="AA3" s="1">
        <v>27.800421302283301</v>
      </c>
      <c r="AB3" s="1">
        <f t="shared" ref="AB3:AB28" si="0">AA3/Z3</f>
        <v>0.38302383318246064</v>
      </c>
      <c r="AC3" s="1">
        <f t="shared" ref="AC3:AC28" si="1">LOG(AB3,2)</f>
        <v>-1.3844939300364223</v>
      </c>
      <c r="AD3" s="1">
        <v>2.2797648740089198E-2</v>
      </c>
      <c r="AE3" s="1">
        <v>1.6421099421162599</v>
      </c>
      <c r="AF3" s="1">
        <v>1.70366097108456</v>
      </c>
    </row>
    <row r="4" spans="1:32" x14ac:dyDescent="0.2">
      <c r="A4" s="1">
        <v>145</v>
      </c>
      <c r="B4" s="1">
        <v>1.0740000000000001</v>
      </c>
      <c r="C4" s="1">
        <v>172.01399000000001</v>
      </c>
      <c r="D4" s="1">
        <v>171.00671</v>
      </c>
      <c r="E4" s="2" t="s">
        <v>199</v>
      </c>
      <c r="F4" s="2" t="s">
        <v>200</v>
      </c>
      <c r="G4" s="1" t="s">
        <v>201</v>
      </c>
      <c r="H4" s="1">
        <v>172.0137</v>
      </c>
      <c r="I4" s="1">
        <v>2</v>
      </c>
      <c r="J4" s="1" t="s">
        <v>32</v>
      </c>
      <c r="N4" s="1">
        <v>91</v>
      </c>
      <c r="P4" s="1">
        <v>7082.1465591471497</v>
      </c>
      <c r="Q4" s="1">
        <v>7103.9162611783704</v>
      </c>
      <c r="R4" s="1">
        <v>6814.1771485889603</v>
      </c>
      <c r="S4" s="1">
        <v>6108.3687306555903</v>
      </c>
      <c r="T4" s="1">
        <v>12517.7416375089</v>
      </c>
      <c r="U4" s="1">
        <v>11378.4941033046</v>
      </c>
      <c r="V4" s="1">
        <v>8967.5070387788692</v>
      </c>
      <c r="W4" s="1">
        <v>10309.403388479899</v>
      </c>
      <c r="X4" s="1">
        <v>13095.770943516</v>
      </c>
      <c r="Y4" s="1">
        <v>14354.4372429386</v>
      </c>
      <c r="Z4" s="1">
        <v>7925.2700674157904</v>
      </c>
      <c r="AA4" s="1">
        <v>11621.122543403601</v>
      </c>
      <c r="AB4" s="1">
        <f t="shared" si="0"/>
        <v>1.4663377329162643</v>
      </c>
      <c r="AC4" s="1">
        <f t="shared" si="1"/>
        <v>0.55221742917904337</v>
      </c>
      <c r="AD4" s="1">
        <v>3.9880675774494299E-2</v>
      </c>
      <c r="AE4" s="1">
        <v>1.39923749121677</v>
      </c>
      <c r="AF4" s="1">
        <v>2.1567265128560198</v>
      </c>
    </row>
    <row r="5" spans="1:32" x14ac:dyDescent="0.2">
      <c r="A5" s="1">
        <v>157</v>
      </c>
      <c r="B5" s="1">
        <v>1.4470000000000001</v>
      </c>
      <c r="C5" s="1">
        <v>175.08475999999999</v>
      </c>
      <c r="D5" s="1">
        <v>174.07748000000001</v>
      </c>
      <c r="E5" s="2" t="s">
        <v>220</v>
      </c>
      <c r="F5" s="2" t="s">
        <v>221</v>
      </c>
      <c r="G5" s="1" t="s">
        <v>222</v>
      </c>
      <c r="H5" s="1">
        <v>175.08445789999999</v>
      </c>
      <c r="I5" s="1">
        <v>2</v>
      </c>
      <c r="J5" s="1" t="s">
        <v>32</v>
      </c>
      <c r="K5" s="1">
        <v>52.7</v>
      </c>
      <c r="L5" s="1">
        <v>69</v>
      </c>
      <c r="M5" s="1">
        <v>96.32</v>
      </c>
      <c r="P5" s="1">
        <v>202.717003210044</v>
      </c>
      <c r="Q5" s="1">
        <v>151.45180208994699</v>
      </c>
      <c r="R5" s="1">
        <v>170.81784539485199</v>
      </c>
      <c r="S5" s="1">
        <v>216.79362229557799</v>
      </c>
      <c r="T5" s="1">
        <v>280.13142026542198</v>
      </c>
      <c r="U5" s="1">
        <v>169.41047193458601</v>
      </c>
      <c r="V5" s="1">
        <v>69.110491259970303</v>
      </c>
      <c r="W5" s="1">
        <v>192.32301891114</v>
      </c>
      <c r="X5" s="1">
        <v>86.907677922645902</v>
      </c>
      <c r="Y5" s="1">
        <v>123.927789626099</v>
      </c>
      <c r="Z5" s="1">
        <v>204.38233865116899</v>
      </c>
      <c r="AA5" s="1">
        <v>128.33588993088799</v>
      </c>
      <c r="AB5" s="1">
        <f t="shared" si="0"/>
        <v>0.62792064509021095</v>
      </c>
      <c r="AC5" s="1">
        <f t="shared" si="1"/>
        <v>-0.67134584814094744</v>
      </c>
      <c r="AD5" s="1">
        <v>4.6289761809947101E-2</v>
      </c>
      <c r="AE5" s="1">
        <v>1.33451505393077</v>
      </c>
      <c r="AF5" s="1">
        <v>1.9159032592253</v>
      </c>
    </row>
    <row r="6" spans="1:32" x14ac:dyDescent="0.2">
      <c r="A6" s="1">
        <v>171</v>
      </c>
      <c r="B6" s="1">
        <v>4.5579999999999998</v>
      </c>
      <c r="C6" s="1">
        <v>179.05867000000001</v>
      </c>
      <c r="D6" s="1">
        <v>178.0514</v>
      </c>
      <c r="E6" s="2" t="s">
        <v>229</v>
      </c>
      <c r="F6" s="2" t="s">
        <v>230</v>
      </c>
      <c r="G6" s="1" t="s">
        <v>231</v>
      </c>
      <c r="H6" s="1">
        <v>179.05824319999999</v>
      </c>
      <c r="I6" s="1">
        <v>2</v>
      </c>
      <c r="J6" s="1" t="s">
        <v>32</v>
      </c>
      <c r="K6" s="1">
        <v>48.3</v>
      </c>
      <c r="L6" s="1">
        <v>54.4</v>
      </c>
      <c r="M6" s="1">
        <v>90.07</v>
      </c>
      <c r="N6" s="1">
        <v>90.1</v>
      </c>
      <c r="O6" s="1">
        <v>79</v>
      </c>
      <c r="P6" s="1">
        <v>626.74868515522598</v>
      </c>
      <c r="Q6" s="1">
        <v>510.41438043341799</v>
      </c>
      <c r="R6" s="1">
        <v>436.49686079544</v>
      </c>
      <c r="S6" s="1">
        <v>399.76464882352002</v>
      </c>
      <c r="T6" s="1">
        <v>994.92911010262299</v>
      </c>
      <c r="U6" s="1">
        <v>313.68757845870499</v>
      </c>
      <c r="V6" s="1">
        <v>221.54088631916201</v>
      </c>
      <c r="W6" s="1">
        <v>371.634902240808</v>
      </c>
      <c r="X6" s="1">
        <v>195.242397374273</v>
      </c>
      <c r="Y6" s="1">
        <v>263.44777730029301</v>
      </c>
      <c r="Z6" s="1">
        <v>593.67073706204496</v>
      </c>
      <c r="AA6" s="1">
        <v>273.11070833864801</v>
      </c>
      <c r="AB6" s="1">
        <f t="shared" si="0"/>
        <v>0.4600373427368461</v>
      </c>
      <c r="AC6" s="1">
        <f t="shared" si="1"/>
        <v>-1.1201771206859072</v>
      </c>
      <c r="AD6" s="1">
        <v>2.11978457824839E-2</v>
      </c>
      <c r="AE6" s="1">
        <v>1.6737082717276901</v>
      </c>
      <c r="AF6" s="1">
        <v>2.3556877035699699</v>
      </c>
    </row>
    <row r="7" spans="1:32" x14ac:dyDescent="0.2">
      <c r="A7" s="1">
        <v>219</v>
      </c>
      <c r="B7" s="1">
        <v>3.903</v>
      </c>
      <c r="C7" s="1">
        <v>191.06208000000001</v>
      </c>
      <c r="D7" s="1">
        <v>190.05481</v>
      </c>
      <c r="E7" s="2" t="s">
        <v>285</v>
      </c>
      <c r="F7" s="2" t="s">
        <v>286</v>
      </c>
      <c r="G7" s="1" t="s">
        <v>287</v>
      </c>
      <c r="H7" s="1">
        <v>191.06161399999999</v>
      </c>
      <c r="I7" s="1">
        <v>2</v>
      </c>
      <c r="J7" s="1" t="s">
        <v>32</v>
      </c>
      <c r="K7" s="1">
        <v>50</v>
      </c>
      <c r="L7" s="1">
        <v>58.9</v>
      </c>
      <c r="M7" s="1">
        <v>93.98</v>
      </c>
      <c r="N7" s="1">
        <v>88.9</v>
      </c>
      <c r="P7" s="1">
        <v>289.29120858576601</v>
      </c>
      <c r="Q7" s="1">
        <v>291.54711771702398</v>
      </c>
      <c r="R7" s="1">
        <v>461.58772407504699</v>
      </c>
      <c r="S7" s="1">
        <v>355.09240189481397</v>
      </c>
      <c r="T7" s="1">
        <v>238.247821189771</v>
      </c>
      <c r="U7" s="1">
        <v>98.316961686049197</v>
      </c>
      <c r="V7" s="1">
        <v>1.4270576937788499</v>
      </c>
      <c r="W7" s="1">
        <v>61.674142912884001</v>
      </c>
      <c r="X7" s="1">
        <v>95.954530568142502</v>
      </c>
      <c r="Y7" s="1">
        <v>191.10659829026</v>
      </c>
      <c r="Z7" s="1">
        <v>327.15325469248398</v>
      </c>
      <c r="AA7" s="1">
        <v>89.695858230222896</v>
      </c>
      <c r="AB7" s="1">
        <f t="shared" si="0"/>
        <v>0.27417076536357493</v>
      </c>
      <c r="AC7" s="1">
        <f t="shared" si="1"/>
        <v>-1.8668533491296211</v>
      </c>
      <c r="AD7" s="1">
        <v>1.3123582913618201E-3</v>
      </c>
      <c r="AE7" s="1">
        <v>2.8819475805713002</v>
      </c>
      <c r="AF7" s="1">
        <v>1.92461331537838</v>
      </c>
    </row>
    <row r="8" spans="1:32" x14ac:dyDescent="0.2">
      <c r="A8" s="1">
        <v>224</v>
      </c>
      <c r="B8" s="1">
        <v>2.0049999999999999</v>
      </c>
      <c r="C8" s="1" t="s">
        <v>24</v>
      </c>
      <c r="D8" s="1">
        <v>192.03403</v>
      </c>
      <c r="E8" s="2" t="s">
        <v>294</v>
      </c>
      <c r="F8" s="2" t="s">
        <v>295</v>
      </c>
      <c r="G8" s="1" t="s">
        <v>296</v>
      </c>
      <c r="H8" s="1">
        <v>147.0353992</v>
      </c>
      <c r="I8" s="1">
        <v>3</v>
      </c>
      <c r="J8" s="1" t="s">
        <v>106</v>
      </c>
      <c r="K8" s="1">
        <v>43.8</v>
      </c>
      <c r="L8" s="1">
        <v>24.7</v>
      </c>
      <c r="M8" s="1">
        <v>97.66</v>
      </c>
      <c r="P8" s="1">
        <v>252.96596964731199</v>
      </c>
      <c r="Q8" s="1">
        <v>228.12968188384801</v>
      </c>
      <c r="R8" s="1">
        <v>242.154169365847</v>
      </c>
      <c r="S8" s="1">
        <v>214.55637616676401</v>
      </c>
      <c r="T8" s="1">
        <v>262.27049921990601</v>
      </c>
      <c r="U8" s="1">
        <v>173.18966968066599</v>
      </c>
      <c r="V8" s="1">
        <v>101.269431138917</v>
      </c>
      <c r="W8" s="1">
        <v>196.01845030630901</v>
      </c>
      <c r="X8" s="1">
        <v>115.67292004338699</v>
      </c>
      <c r="Y8" s="1">
        <v>198.81785900063699</v>
      </c>
      <c r="Z8" s="1">
        <v>240.01533925673499</v>
      </c>
      <c r="AA8" s="1">
        <v>156.993666033983</v>
      </c>
      <c r="AB8" s="1">
        <f t="shared" si="0"/>
        <v>0.65409846937346383</v>
      </c>
      <c r="AC8" s="1">
        <f t="shared" si="1"/>
        <v>-0.61242025643749709</v>
      </c>
      <c r="AD8" s="1">
        <v>1.17238872692376E-2</v>
      </c>
      <c r="AE8" s="1">
        <v>1.9309283661619101</v>
      </c>
      <c r="AF8" s="1">
        <v>2.27145499783055</v>
      </c>
    </row>
    <row r="9" spans="1:32" x14ac:dyDescent="0.2">
      <c r="A9" s="1">
        <v>289</v>
      </c>
      <c r="B9" s="1">
        <v>5.6849999999999996</v>
      </c>
      <c r="C9" s="1">
        <v>207.08993000000001</v>
      </c>
      <c r="D9" s="1">
        <v>206.08266</v>
      </c>
      <c r="E9" s="2" t="s">
        <v>361</v>
      </c>
      <c r="F9" s="2" t="s">
        <v>362</v>
      </c>
      <c r="G9" s="1" t="s">
        <v>363</v>
      </c>
      <c r="H9" s="1">
        <v>207.08949999999999</v>
      </c>
      <c r="I9" s="1">
        <v>2</v>
      </c>
      <c r="J9" s="1" t="s">
        <v>32</v>
      </c>
      <c r="K9" s="1">
        <v>46.3</v>
      </c>
      <c r="L9" s="1">
        <v>35.200000000000003</v>
      </c>
      <c r="M9" s="1">
        <v>99.15</v>
      </c>
      <c r="N9" s="1">
        <v>79.900000000000006</v>
      </c>
      <c r="P9" s="1">
        <v>57.248702002548903</v>
      </c>
      <c r="Q9" s="1">
        <v>57.572633450977001</v>
      </c>
      <c r="R9" s="1">
        <v>76.321560578089404</v>
      </c>
      <c r="S9" s="1">
        <v>73.801825876260096</v>
      </c>
      <c r="T9" s="1">
        <v>62.284762621556801</v>
      </c>
      <c r="U9" s="1">
        <v>33.931742234204698</v>
      </c>
      <c r="V9" s="1">
        <v>2.5056274795398101</v>
      </c>
      <c r="W9" s="1">
        <v>29.4522176365519</v>
      </c>
      <c r="X9" s="1">
        <v>42.783299755704803</v>
      </c>
      <c r="Y9" s="1">
        <v>52.4979506448243</v>
      </c>
      <c r="Z9" s="1">
        <v>65.4458969058864</v>
      </c>
      <c r="AA9" s="1">
        <v>32.234167550165097</v>
      </c>
      <c r="AB9" s="1">
        <f t="shared" si="0"/>
        <v>0.49253152717150489</v>
      </c>
      <c r="AC9" s="1">
        <f t="shared" si="1"/>
        <v>-1.0217120197838849</v>
      </c>
      <c r="AD9" s="1">
        <v>7.4331080860742397E-3</v>
      </c>
      <c r="AE9" s="1">
        <v>2.1288295520020699</v>
      </c>
      <c r="AF9" s="1">
        <v>1.7292230442798899</v>
      </c>
    </row>
    <row r="10" spans="1:32" x14ac:dyDescent="0.2">
      <c r="A10" s="1">
        <v>329</v>
      </c>
      <c r="B10" s="1">
        <v>1.3280000000000001</v>
      </c>
      <c r="C10" s="1" t="s">
        <v>24</v>
      </c>
      <c r="D10" s="1">
        <v>217.08321000000001</v>
      </c>
      <c r="E10" s="2" t="s">
        <v>405</v>
      </c>
      <c r="F10" s="2" t="s">
        <v>406</v>
      </c>
      <c r="G10" s="1" t="s">
        <v>407</v>
      </c>
      <c r="H10" s="1">
        <v>172.0847923</v>
      </c>
      <c r="I10" s="1">
        <v>2</v>
      </c>
      <c r="J10" s="1" t="s">
        <v>106</v>
      </c>
      <c r="K10" s="1">
        <v>49.5</v>
      </c>
      <c r="L10" s="1">
        <v>53.6</v>
      </c>
      <c r="M10" s="1">
        <v>95.59</v>
      </c>
      <c r="P10" s="1">
        <v>274.05723499698701</v>
      </c>
      <c r="Q10" s="1">
        <v>239.882171791362</v>
      </c>
      <c r="R10" s="1">
        <v>223.522389403093</v>
      </c>
      <c r="S10" s="1">
        <v>253.55886156918299</v>
      </c>
      <c r="T10" s="1">
        <v>326.55270084923598</v>
      </c>
      <c r="U10" s="1">
        <v>157.48994200154601</v>
      </c>
      <c r="V10" s="1">
        <v>212.82406422486599</v>
      </c>
      <c r="W10" s="1">
        <v>216.33714223702401</v>
      </c>
      <c r="X10" s="1">
        <v>114.318734705439</v>
      </c>
      <c r="Y10" s="1">
        <v>179.383269451286</v>
      </c>
      <c r="Z10" s="1">
        <v>263.51467172197198</v>
      </c>
      <c r="AA10" s="1">
        <v>176.070630524032</v>
      </c>
      <c r="AB10" s="1">
        <f t="shared" si="0"/>
        <v>0.66816253293782402</v>
      </c>
      <c r="AC10" s="1">
        <f t="shared" si="1"/>
        <v>-0.58172900874289846</v>
      </c>
      <c r="AD10" s="1">
        <v>9.8181009191816299E-3</v>
      </c>
      <c r="AE10" s="1">
        <v>2.0079725081478998</v>
      </c>
      <c r="AF10" s="1">
        <v>2.2477384205888198</v>
      </c>
    </row>
    <row r="11" spans="1:32" x14ac:dyDescent="0.2">
      <c r="A11" s="1">
        <v>336</v>
      </c>
      <c r="B11" s="1">
        <v>1.4470000000000001</v>
      </c>
      <c r="C11" s="1">
        <v>219.07453000000001</v>
      </c>
      <c r="D11" s="1">
        <v>218.06726</v>
      </c>
      <c r="E11" s="2" t="s">
        <v>415</v>
      </c>
      <c r="F11" s="2" t="s">
        <v>416</v>
      </c>
      <c r="G11" s="1" t="s">
        <v>417</v>
      </c>
      <c r="H11" s="1">
        <v>219.07428719999999</v>
      </c>
      <c r="I11" s="1">
        <v>1</v>
      </c>
      <c r="J11" s="1" t="s">
        <v>32</v>
      </c>
      <c r="K11" s="1">
        <v>54.2</v>
      </c>
      <c r="L11" s="1">
        <v>73.5</v>
      </c>
      <c r="M11" s="1">
        <v>98.79</v>
      </c>
      <c r="P11" s="1">
        <v>3861.2325895359299</v>
      </c>
      <c r="Q11" s="1">
        <v>2859.9303801920601</v>
      </c>
      <c r="R11" s="1">
        <v>3144.5731493273202</v>
      </c>
      <c r="S11" s="1">
        <v>3914.6713295139498</v>
      </c>
      <c r="T11" s="1">
        <v>4696.7011101276803</v>
      </c>
      <c r="U11" s="1">
        <v>3076.1585201272401</v>
      </c>
      <c r="V11" s="1">
        <v>1110.57639631704</v>
      </c>
      <c r="W11" s="1">
        <v>3472.9234073868101</v>
      </c>
      <c r="X11" s="1">
        <v>1592.3879117819799</v>
      </c>
      <c r="Y11" s="1">
        <v>2204.14838442878</v>
      </c>
      <c r="Z11" s="1">
        <v>3695.42171173939</v>
      </c>
      <c r="AA11" s="1">
        <v>2291.2389240083698</v>
      </c>
      <c r="AB11" s="1">
        <f t="shared" si="0"/>
        <v>0.62002096181058364</v>
      </c>
      <c r="AC11" s="1">
        <f t="shared" si="1"/>
        <v>-0.68961110359919542</v>
      </c>
      <c r="AD11" s="1">
        <v>3.3255370324645199E-2</v>
      </c>
      <c r="AE11" s="1">
        <v>1.4781382115930399</v>
      </c>
      <c r="AF11" s="1">
        <v>1.95738846682039</v>
      </c>
    </row>
    <row r="12" spans="1:32" x14ac:dyDescent="0.2">
      <c r="A12" s="1">
        <v>344</v>
      </c>
      <c r="B12" s="1">
        <v>6.3159999999999998</v>
      </c>
      <c r="C12" s="1" t="s">
        <v>24</v>
      </c>
      <c r="D12" s="1">
        <v>220.09825000000001</v>
      </c>
      <c r="E12" s="2" t="s">
        <v>421</v>
      </c>
      <c r="F12" s="2" t="s">
        <v>422</v>
      </c>
      <c r="G12" s="1" t="s">
        <v>423</v>
      </c>
      <c r="H12" s="1">
        <v>175.09971400000001</v>
      </c>
      <c r="I12" s="1">
        <v>2</v>
      </c>
      <c r="J12" s="1" t="s">
        <v>106</v>
      </c>
      <c r="K12" s="1">
        <v>46.3</v>
      </c>
      <c r="L12" s="1">
        <v>35.5</v>
      </c>
      <c r="M12" s="1">
        <v>98.55</v>
      </c>
      <c r="P12" s="1">
        <v>7.70981636188416</v>
      </c>
      <c r="Q12" s="1">
        <v>12.829516509914599</v>
      </c>
      <c r="R12" s="1">
        <v>10.3865177436265</v>
      </c>
      <c r="S12" s="1">
        <v>12.086749914245001</v>
      </c>
      <c r="T12" s="1">
        <v>38.170145817578899</v>
      </c>
      <c r="U12" s="1">
        <v>3.7542513101433999</v>
      </c>
      <c r="V12" s="1">
        <v>0.71324938142226202</v>
      </c>
      <c r="W12" s="1">
        <v>4.6031777804091103</v>
      </c>
      <c r="X12" s="1">
        <v>2.5589661520714402</v>
      </c>
      <c r="Y12" s="1">
        <v>3.4844378326201801</v>
      </c>
      <c r="Z12" s="1">
        <v>16.236549269449799</v>
      </c>
      <c r="AA12" s="1">
        <v>3.02281649133328</v>
      </c>
      <c r="AB12" s="1">
        <f t="shared" si="0"/>
        <v>0.18617357919893238</v>
      </c>
      <c r="AC12" s="1">
        <f t="shared" si="1"/>
        <v>-2.4252797473571683</v>
      </c>
      <c r="AD12" s="1">
        <v>4.5775950412910299E-2</v>
      </c>
      <c r="AE12" s="1">
        <v>1.3393626299908199</v>
      </c>
      <c r="AF12" s="1">
        <v>2.4127447501616599</v>
      </c>
    </row>
    <row r="13" spans="1:32" x14ac:dyDescent="0.2">
      <c r="A13" s="1">
        <v>354</v>
      </c>
      <c r="B13" s="1">
        <v>0.90700000000000003</v>
      </c>
      <c r="C13" s="1" t="s">
        <v>24</v>
      </c>
      <c r="D13" s="1">
        <v>225.06202999999999</v>
      </c>
      <c r="E13" s="2" t="s">
        <v>430</v>
      </c>
      <c r="F13" s="2" t="s">
        <v>431</v>
      </c>
      <c r="G13" s="1" t="s">
        <v>234</v>
      </c>
      <c r="H13" s="1">
        <v>180.0633881</v>
      </c>
      <c r="I13" s="1">
        <v>2</v>
      </c>
      <c r="J13" s="1" t="s">
        <v>106</v>
      </c>
      <c r="K13" s="1">
        <v>41.4</v>
      </c>
      <c r="L13" s="1">
        <v>11.9</v>
      </c>
      <c r="M13" s="1">
        <v>97.64</v>
      </c>
      <c r="P13" s="1">
        <v>554.01439864817496</v>
      </c>
      <c r="Q13" s="1">
        <v>516.82975935881802</v>
      </c>
      <c r="R13" s="1">
        <v>607.95736548647403</v>
      </c>
      <c r="S13" s="1">
        <v>552.21353049298705</v>
      </c>
      <c r="T13" s="1">
        <v>854.63229422213999</v>
      </c>
      <c r="U13" s="1">
        <v>733.10778867837098</v>
      </c>
      <c r="V13" s="1">
        <v>865.93870142204003</v>
      </c>
      <c r="W13" s="1">
        <v>835.12762947095098</v>
      </c>
      <c r="X13" s="1">
        <v>750.84253877821698</v>
      </c>
      <c r="Y13" s="1">
        <v>783.63931636329903</v>
      </c>
      <c r="Z13" s="1">
        <v>617.12946964171897</v>
      </c>
      <c r="AA13" s="1">
        <v>793.73119494257605</v>
      </c>
      <c r="AB13" s="1">
        <f t="shared" si="0"/>
        <v>1.2861664107588073</v>
      </c>
      <c r="AC13" s="1">
        <f t="shared" si="1"/>
        <v>0.36307731797256876</v>
      </c>
      <c r="AD13" s="1">
        <v>2.8225193711739899E-2</v>
      </c>
      <c r="AE13" s="1">
        <v>1.5493630687953399</v>
      </c>
      <c r="AF13" s="1">
        <v>2.2203669818967602</v>
      </c>
    </row>
    <row r="14" spans="1:32" x14ac:dyDescent="0.2">
      <c r="A14" s="1">
        <v>544</v>
      </c>
      <c r="B14" s="1">
        <v>3.903</v>
      </c>
      <c r="C14" s="1">
        <v>259.04948999999999</v>
      </c>
      <c r="D14" s="1">
        <v>258.04221999999999</v>
      </c>
      <c r="E14" s="2" t="s">
        <v>655</v>
      </c>
      <c r="F14" s="2" t="s">
        <v>656</v>
      </c>
      <c r="G14" s="1" t="s">
        <v>657</v>
      </c>
      <c r="H14" s="1">
        <v>259.04570289999998</v>
      </c>
      <c r="I14" s="1">
        <v>15</v>
      </c>
      <c r="J14" s="1" t="s">
        <v>32</v>
      </c>
      <c r="K14" s="1">
        <v>37.9</v>
      </c>
      <c r="L14" s="1">
        <v>5.65</v>
      </c>
      <c r="M14" s="1">
        <v>99.26</v>
      </c>
      <c r="P14" s="1">
        <v>35.317424271987697</v>
      </c>
      <c r="Q14" s="1">
        <v>22.263330670056298</v>
      </c>
      <c r="R14" s="1">
        <v>52.409148654656597</v>
      </c>
      <c r="S14" s="1">
        <v>45.172669122521199</v>
      </c>
      <c r="T14" s="1">
        <v>29.100135735332898</v>
      </c>
      <c r="U14" s="1">
        <v>11.957481109566</v>
      </c>
      <c r="V14" s="1">
        <v>1.3706817402482001</v>
      </c>
      <c r="W14" s="1">
        <v>7.75388329974139</v>
      </c>
      <c r="X14" s="1">
        <v>10.896749310009101</v>
      </c>
      <c r="Y14" s="1">
        <v>18.290009315472801</v>
      </c>
      <c r="Z14" s="1">
        <v>36.852541690910897</v>
      </c>
      <c r="AA14" s="1">
        <v>10.053760955007499</v>
      </c>
      <c r="AB14" s="1">
        <f t="shared" si="0"/>
        <v>0.2728105170962225</v>
      </c>
      <c r="AC14" s="1">
        <f t="shared" si="1"/>
        <v>-1.8740288322331393</v>
      </c>
      <c r="AD14" s="1">
        <v>2.2639226682012398E-3</v>
      </c>
      <c r="AE14" s="1">
        <v>2.6451384120010202</v>
      </c>
      <c r="AF14" s="1">
        <v>2.3164937409176698</v>
      </c>
    </row>
    <row r="15" spans="1:32" x14ac:dyDescent="0.2">
      <c r="A15" s="1">
        <v>674</v>
      </c>
      <c r="B15" s="1">
        <v>3.911</v>
      </c>
      <c r="C15" s="1" t="s">
        <v>24</v>
      </c>
      <c r="D15" s="1">
        <v>275.03224999999998</v>
      </c>
      <c r="E15" s="2" t="s">
        <v>784</v>
      </c>
      <c r="F15" s="2" t="s">
        <v>785</v>
      </c>
      <c r="G15" s="1" t="s">
        <v>786</v>
      </c>
      <c r="H15" s="1">
        <v>240.0633881</v>
      </c>
      <c r="I15" s="1">
        <v>2</v>
      </c>
      <c r="J15" s="1" t="s">
        <v>198</v>
      </c>
      <c r="K15" s="1">
        <v>38.299999999999997</v>
      </c>
      <c r="L15" s="1">
        <v>0.83699999999999997</v>
      </c>
      <c r="M15" s="1">
        <v>93.84</v>
      </c>
      <c r="P15" s="1">
        <v>47.765135076362597</v>
      </c>
      <c r="Q15" s="1">
        <v>53.263023788296103</v>
      </c>
      <c r="R15" s="1">
        <v>119.82243111581001</v>
      </c>
      <c r="S15" s="1">
        <v>53.0070316126696</v>
      </c>
      <c r="T15" s="1">
        <v>40.183400429505298</v>
      </c>
      <c r="U15" s="1">
        <v>16.5850824776637</v>
      </c>
      <c r="V15" s="1">
        <v>1.43745694810378</v>
      </c>
      <c r="W15" s="1">
        <v>8.3095649147554305</v>
      </c>
      <c r="X15" s="1">
        <v>21.117746745299399</v>
      </c>
      <c r="Y15" s="1">
        <v>52.728135566437203</v>
      </c>
      <c r="Z15" s="1">
        <v>62.808204404528702</v>
      </c>
      <c r="AA15" s="1">
        <v>20.0355973304519</v>
      </c>
      <c r="AB15" s="1">
        <f t="shared" si="0"/>
        <v>0.31899649926956453</v>
      </c>
      <c r="AC15" s="1">
        <f t="shared" si="1"/>
        <v>-1.6483875032299802</v>
      </c>
      <c r="AD15" s="1">
        <v>3.5557901189208201E-2</v>
      </c>
      <c r="AE15" s="1">
        <v>1.44906388124642</v>
      </c>
      <c r="AF15" s="1">
        <v>2.0503144649454699</v>
      </c>
    </row>
    <row r="16" spans="1:32" x14ac:dyDescent="0.2">
      <c r="A16" s="1">
        <v>802</v>
      </c>
      <c r="B16" s="1">
        <v>1.0580000000000001</v>
      </c>
      <c r="C16" s="1" t="s">
        <v>24</v>
      </c>
      <c r="D16" s="1">
        <v>290.96539000000001</v>
      </c>
      <c r="E16" s="2" t="s">
        <v>899</v>
      </c>
      <c r="F16" s="2" t="s">
        <v>900</v>
      </c>
      <c r="G16" s="1" t="s">
        <v>901</v>
      </c>
      <c r="H16" s="1">
        <v>309.98548520200001</v>
      </c>
      <c r="I16" s="1">
        <v>7</v>
      </c>
      <c r="J16" s="1" t="s">
        <v>28</v>
      </c>
      <c r="K16" s="1">
        <v>50.2</v>
      </c>
      <c r="L16" s="1">
        <v>66.400000000000006</v>
      </c>
      <c r="M16" s="1">
        <v>92.3</v>
      </c>
      <c r="P16" s="1">
        <v>312.97253243489803</v>
      </c>
      <c r="Q16" s="1">
        <v>249.47603117449401</v>
      </c>
      <c r="R16" s="1">
        <v>249.23314424565999</v>
      </c>
      <c r="S16" s="1">
        <v>271.96158648866702</v>
      </c>
      <c r="T16" s="1">
        <v>548.92226600461595</v>
      </c>
      <c r="U16" s="1">
        <v>421.64091301050303</v>
      </c>
      <c r="V16" s="1">
        <v>420.21506974069501</v>
      </c>
      <c r="W16" s="1">
        <v>467.07853164387598</v>
      </c>
      <c r="X16" s="1">
        <v>536.17618745461698</v>
      </c>
      <c r="Y16" s="1">
        <v>556.681020660954</v>
      </c>
      <c r="Z16" s="1">
        <v>326.51311206966699</v>
      </c>
      <c r="AA16" s="1">
        <v>480.358344502129</v>
      </c>
      <c r="AB16" s="1">
        <f t="shared" si="0"/>
        <v>1.4711762766808476</v>
      </c>
      <c r="AC16" s="1">
        <f t="shared" si="1"/>
        <v>0.55697012100248067</v>
      </c>
      <c r="AD16" s="1">
        <v>4.1737726612100602E-2</v>
      </c>
      <c r="AE16" s="1">
        <v>1.3794712099593101</v>
      </c>
      <c r="AF16" s="1">
        <v>2.1312237957061901</v>
      </c>
    </row>
    <row r="17" spans="1:32" x14ac:dyDescent="0.2">
      <c r="A17" s="1">
        <v>1053</v>
      </c>
      <c r="B17" s="1">
        <v>4.2560000000000002</v>
      </c>
      <c r="C17" s="1" t="s">
        <v>24</v>
      </c>
      <c r="D17" s="1">
        <v>320.07578999999998</v>
      </c>
      <c r="E17" s="2" t="s">
        <v>1139</v>
      </c>
      <c r="F17" s="2" t="s">
        <v>1140</v>
      </c>
      <c r="G17" s="1" t="s">
        <v>1141</v>
      </c>
      <c r="H17" s="1">
        <v>339.0954165</v>
      </c>
      <c r="I17" s="1">
        <v>5</v>
      </c>
      <c r="J17" s="1" t="s">
        <v>28</v>
      </c>
      <c r="K17" s="1">
        <v>42.9</v>
      </c>
      <c r="L17" s="1">
        <v>26.6</v>
      </c>
      <c r="M17" s="1">
        <v>94.12</v>
      </c>
      <c r="P17" s="1">
        <v>38.717140451078201</v>
      </c>
      <c r="Q17" s="1">
        <v>17.115492603578399</v>
      </c>
      <c r="R17" s="1">
        <v>19.756598599778599</v>
      </c>
      <c r="S17" s="1">
        <v>31.303109632189098</v>
      </c>
      <c r="T17" s="1">
        <v>50.1847930596373</v>
      </c>
      <c r="U17" s="1">
        <v>11.146410071926599</v>
      </c>
      <c r="V17" s="1">
        <v>1.0662831022980901</v>
      </c>
      <c r="W17" s="1">
        <v>13.5653978642986</v>
      </c>
      <c r="X17" s="1">
        <v>11.076934226827699</v>
      </c>
      <c r="Y17" s="1">
        <v>28.572205913431901</v>
      </c>
      <c r="Z17" s="1">
        <v>31.4154268692523</v>
      </c>
      <c r="AA17" s="1">
        <v>13.085446235756599</v>
      </c>
      <c r="AB17" s="1">
        <f t="shared" si="0"/>
        <v>0.41652931504693058</v>
      </c>
      <c r="AC17" s="1">
        <f t="shared" si="1"/>
        <v>-1.2635100598378826</v>
      </c>
      <c r="AD17" s="1">
        <v>4.1226922135512899E-2</v>
      </c>
      <c r="AE17" s="1">
        <v>1.3848190869657599</v>
      </c>
      <c r="AF17" s="1">
        <v>1.81433736362197</v>
      </c>
    </row>
    <row r="18" spans="1:32" x14ac:dyDescent="0.2">
      <c r="A18" s="1">
        <v>1130</v>
      </c>
      <c r="B18" s="1">
        <v>1.0109999999999999</v>
      </c>
      <c r="C18" s="1">
        <v>331.06853999999998</v>
      </c>
      <c r="D18" s="1">
        <v>330.06126</v>
      </c>
      <c r="E18" s="2" t="s">
        <v>1203</v>
      </c>
      <c r="F18" s="2" t="s">
        <v>1204</v>
      </c>
      <c r="G18" s="1" t="s">
        <v>1205</v>
      </c>
      <c r="H18" s="1">
        <v>331.0681697</v>
      </c>
      <c r="I18" s="1">
        <v>1</v>
      </c>
      <c r="J18" s="1" t="s">
        <v>32</v>
      </c>
      <c r="K18" s="1">
        <v>51.8</v>
      </c>
      <c r="L18" s="1">
        <v>66.5</v>
      </c>
      <c r="M18" s="1">
        <v>93.9</v>
      </c>
      <c r="N18" s="1">
        <v>91.8</v>
      </c>
      <c r="P18" s="1">
        <v>1119.1668884281</v>
      </c>
      <c r="Q18" s="1">
        <v>334.70537679924502</v>
      </c>
      <c r="R18" s="1">
        <v>571.07440941695597</v>
      </c>
      <c r="S18" s="1">
        <v>368.71096382986099</v>
      </c>
      <c r="T18" s="1">
        <v>936.86436756730404</v>
      </c>
      <c r="U18" s="1">
        <v>940.79769695692596</v>
      </c>
      <c r="V18" s="1">
        <v>1352.51551739161</v>
      </c>
      <c r="W18" s="1">
        <v>1088.62511272151</v>
      </c>
      <c r="X18" s="1">
        <v>995.51915700267796</v>
      </c>
      <c r="Y18" s="1">
        <v>1580.7481837135399</v>
      </c>
      <c r="Z18" s="1">
        <v>666.10440120829298</v>
      </c>
      <c r="AA18" s="1">
        <v>1191.64113355725</v>
      </c>
      <c r="AB18" s="1">
        <f t="shared" si="0"/>
        <v>1.7889705148256783</v>
      </c>
      <c r="AC18" s="1">
        <f t="shared" si="1"/>
        <v>0.83912960960037408</v>
      </c>
      <c r="AD18" s="1">
        <v>2.8386194373810601E-2</v>
      </c>
      <c r="AE18" s="1">
        <v>1.54689282773617</v>
      </c>
      <c r="AF18" s="1">
        <v>2.0575485611967999</v>
      </c>
    </row>
    <row r="19" spans="1:32" x14ac:dyDescent="0.2">
      <c r="A19" s="1">
        <v>1201</v>
      </c>
      <c r="B19" s="1">
        <v>1.36</v>
      </c>
      <c r="C19" s="1">
        <v>338.05198000000001</v>
      </c>
      <c r="D19" s="1">
        <v>337.04469999999998</v>
      </c>
      <c r="E19" s="2" t="s">
        <v>1243</v>
      </c>
      <c r="F19" s="2" t="s">
        <v>1244</v>
      </c>
      <c r="G19" s="1" t="s">
        <v>1245</v>
      </c>
      <c r="H19" s="1">
        <v>338.05151660000001</v>
      </c>
      <c r="I19" s="1">
        <v>1</v>
      </c>
      <c r="J19" s="1" t="s">
        <v>32</v>
      </c>
      <c r="K19" s="1">
        <v>45.4</v>
      </c>
      <c r="L19" s="1">
        <v>33.1</v>
      </c>
      <c r="M19" s="1">
        <v>95.52</v>
      </c>
      <c r="P19" s="1">
        <v>510.77538224033799</v>
      </c>
      <c r="Q19" s="1">
        <v>379.28182158291702</v>
      </c>
      <c r="R19" s="1">
        <v>475.03251372814202</v>
      </c>
      <c r="S19" s="1">
        <v>447.05512651071399</v>
      </c>
      <c r="T19" s="1">
        <v>501.20251584632598</v>
      </c>
      <c r="U19" s="1">
        <v>388.59100299651101</v>
      </c>
      <c r="V19" s="1">
        <v>403.62347058046203</v>
      </c>
      <c r="W19" s="1">
        <v>369.35981637181499</v>
      </c>
      <c r="X19" s="1">
        <v>275.19238634600703</v>
      </c>
      <c r="Y19" s="1">
        <v>270.79111434159898</v>
      </c>
      <c r="Z19" s="1">
        <v>462.66947198168702</v>
      </c>
      <c r="AA19" s="1">
        <v>341.51155812727899</v>
      </c>
      <c r="AB19" s="1">
        <f t="shared" si="0"/>
        <v>0.73813289790772363</v>
      </c>
      <c r="AC19" s="1">
        <f t="shared" si="1"/>
        <v>-0.43804750368141498</v>
      </c>
      <c r="AD19" s="1">
        <v>1.1298241422848101E-2</v>
      </c>
      <c r="AE19" s="1">
        <v>1.9469891494181999</v>
      </c>
      <c r="AF19" s="1">
        <v>2.1705706394897999</v>
      </c>
    </row>
    <row r="20" spans="1:32" x14ac:dyDescent="0.2">
      <c r="A20" s="1">
        <v>2036</v>
      </c>
      <c r="B20" s="1">
        <v>6.9260000000000002</v>
      </c>
      <c r="C20" s="1">
        <v>435.18678</v>
      </c>
      <c r="D20" s="1">
        <v>434.17950000000002</v>
      </c>
      <c r="E20" s="2" t="s">
        <v>1811</v>
      </c>
      <c r="F20" s="2" t="s">
        <v>1812</v>
      </c>
      <c r="G20" s="1" t="s">
        <v>1813</v>
      </c>
      <c r="H20" s="1">
        <v>435.18931689999999</v>
      </c>
      <c r="I20" s="1">
        <v>6</v>
      </c>
      <c r="J20" s="1" t="s">
        <v>32</v>
      </c>
      <c r="K20" s="1">
        <v>39.700000000000003</v>
      </c>
      <c r="L20" s="1">
        <v>11.4</v>
      </c>
      <c r="M20" s="1">
        <v>93.69</v>
      </c>
      <c r="P20" s="1">
        <v>7.9850371316808104</v>
      </c>
      <c r="Q20" s="1">
        <v>16.900319937546701</v>
      </c>
      <c r="R20" s="1">
        <v>8.6685777338270409</v>
      </c>
      <c r="S20" s="1">
        <v>3.2564724816667998</v>
      </c>
      <c r="T20" s="1">
        <v>6.4925067795913796</v>
      </c>
      <c r="U20" s="1">
        <v>2.3094626494291899</v>
      </c>
      <c r="V20" s="1">
        <v>0.65498736553123704</v>
      </c>
      <c r="W20" s="1">
        <v>1.3638367086002701</v>
      </c>
      <c r="X20" s="1">
        <v>3.2451281936040002</v>
      </c>
      <c r="Y20" s="1">
        <v>2.6164301105507501</v>
      </c>
      <c r="Z20" s="1">
        <v>8.6605828128625504</v>
      </c>
      <c r="AA20" s="1">
        <v>2.0379690055430899</v>
      </c>
      <c r="AB20" s="1">
        <f t="shared" si="0"/>
        <v>0.2353154573519386</v>
      </c>
      <c r="AC20" s="1">
        <f t="shared" si="1"/>
        <v>-2.0873320037661034</v>
      </c>
      <c r="AD20" s="1">
        <v>2.08260517968419E-2</v>
      </c>
      <c r="AE20" s="1">
        <v>1.68139305580211</v>
      </c>
      <c r="AF20" s="1">
        <v>2.3808250136054401</v>
      </c>
    </row>
    <row r="21" spans="1:32" x14ac:dyDescent="0.2">
      <c r="A21" s="1">
        <v>2218</v>
      </c>
      <c r="B21" s="1">
        <v>1.0089999999999999</v>
      </c>
      <c r="C21" s="1">
        <v>463.07440000000003</v>
      </c>
      <c r="D21" s="1">
        <v>462.06711999999999</v>
      </c>
      <c r="E21" s="2" t="s">
        <v>1926</v>
      </c>
      <c r="F21" s="2" t="s">
        <v>1927</v>
      </c>
      <c r="G21" s="1" t="s">
        <v>1928</v>
      </c>
      <c r="H21" s="1">
        <v>463.07404300000002</v>
      </c>
      <c r="I21" s="1">
        <v>1</v>
      </c>
      <c r="J21" s="1" t="s">
        <v>32</v>
      </c>
      <c r="K21" s="1">
        <v>53.1</v>
      </c>
      <c r="L21" s="1">
        <v>73.099999999999994</v>
      </c>
      <c r="M21" s="1">
        <v>93.2</v>
      </c>
      <c r="O21" s="1">
        <v>90.1</v>
      </c>
      <c r="P21" s="1">
        <v>1104.79090072024</v>
      </c>
      <c r="Q21" s="1">
        <v>580.680307199759</v>
      </c>
      <c r="R21" s="1">
        <v>793.50570646698702</v>
      </c>
      <c r="S21" s="1">
        <v>515.18530419992101</v>
      </c>
      <c r="T21" s="1">
        <v>742.36855619843504</v>
      </c>
      <c r="U21" s="1">
        <v>115.341897425384</v>
      </c>
      <c r="V21" s="1">
        <v>33.645036496970199</v>
      </c>
      <c r="W21" s="1">
        <v>91.946923195587999</v>
      </c>
      <c r="X21" s="1">
        <v>376.42783106812601</v>
      </c>
      <c r="Y21" s="1">
        <v>270.96866414226798</v>
      </c>
      <c r="Z21" s="1">
        <v>747.30615495706797</v>
      </c>
      <c r="AA21" s="1">
        <v>177.66607046566699</v>
      </c>
      <c r="AB21" s="1">
        <f t="shared" si="0"/>
        <v>0.23774201414930637</v>
      </c>
      <c r="AC21" s="1">
        <f t="shared" si="1"/>
        <v>-2.0725312136992766</v>
      </c>
      <c r="AD21" s="1">
        <v>1.50970530315519E-3</v>
      </c>
      <c r="AE21" s="1">
        <v>2.8211078193983399</v>
      </c>
      <c r="AF21" s="1">
        <v>2.46988426137291</v>
      </c>
    </row>
    <row r="22" spans="1:32" x14ac:dyDescent="0.2">
      <c r="A22" s="1">
        <v>2338</v>
      </c>
      <c r="B22" s="1">
        <v>1.466</v>
      </c>
      <c r="C22" s="1" t="s">
        <v>24</v>
      </c>
      <c r="D22" s="1">
        <v>484.04914000000002</v>
      </c>
      <c r="E22" s="2" t="s">
        <v>2007</v>
      </c>
      <c r="F22" s="2" t="s">
        <v>2008</v>
      </c>
      <c r="G22" s="1" t="s">
        <v>2009</v>
      </c>
      <c r="H22" s="1">
        <v>449.08479349999999</v>
      </c>
      <c r="I22" s="1">
        <v>11</v>
      </c>
      <c r="J22" s="1" t="s">
        <v>198</v>
      </c>
      <c r="K22" s="1">
        <v>38.200000000000003</v>
      </c>
      <c r="L22" s="1">
        <v>17.7</v>
      </c>
      <c r="M22" s="1">
        <v>84.74</v>
      </c>
      <c r="P22" s="1">
        <v>794.24713309168806</v>
      </c>
      <c r="Q22" s="1">
        <v>452.79499922809202</v>
      </c>
      <c r="R22" s="1">
        <v>664.68684053258096</v>
      </c>
      <c r="S22" s="1">
        <v>651.95130422715397</v>
      </c>
      <c r="T22" s="1">
        <v>719.88070534807605</v>
      </c>
      <c r="U22" s="1">
        <v>131.23077014668999</v>
      </c>
      <c r="V22" s="1">
        <v>270.70084637383297</v>
      </c>
      <c r="W22" s="1">
        <v>125.16882920839799</v>
      </c>
      <c r="X22" s="1">
        <v>497.47852693974102</v>
      </c>
      <c r="Y22" s="1">
        <v>376.17834555005697</v>
      </c>
      <c r="Z22" s="1">
        <v>656.71219648551801</v>
      </c>
      <c r="AA22" s="1">
        <v>280.15146364374402</v>
      </c>
      <c r="AB22" s="1">
        <f t="shared" si="0"/>
        <v>0.42659701638405917</v>
      </c>
      <c r="AC22" s="1">
        <f t="shared" si="1"/>
        <v>-1.2290542193705618</v>
      </c>
      <c r="AD22" s="1">
        <v>3.3578778072624101E-3</v>
      </c>
      <c r="AE22" s="1">
        <v>2.4739351118302602</v>
      </c>
      <c r="AF22" s="1">
        <v>2.3569364575560301</v>
      </c>
    </row>
    <row r="23" spans="1:32" x14ac:dyDescent="0.2">
      <c r="A23" s="1">
        <v>2480</v>
      </c>
      <c r="B23" s="1">
        <v>15.611000000000001</v>
      </c>
      <c r="C23" s="1" t="s">
        <v>24</v>
      </c>
      <c r="D23" s="1">
        <v>507.27318000000002</v>
      </c>
      <c r="E23" s="2" t="s">
        <v>2060</v>
      </c>
      <c r="F23" s="2" t="s">
        <v>2061</v>
      </c>
      <c r="G23" s="1" t="s">
        <v>2062</v>
      </c>
      <c r="H23" s="1">
        <v>462.27464070000002</v>
      </c>
      <c r="I23" s="1">
        <v>0</v>
      </c>
      <c r="J23" s="1" t="s">
        <v>106</v>
      </c>
      <c r="K23" s="1">
        <v>52.1</v>
      </c>
      <c r="L23" s="1">
        <v>62.5</v>
      </c>
      <c r="M23" s="1">
        <v>97.79</v>
      </c>
      <c r="P23" s="1">
        <v>439.159516304828</v>
      </c>
      <c r="Q23" s="1">
        <v>601.45132646062098</v>
      </c>
      <c r="R23" s="1">
        <v>470.29723995363702</v>
      </c>
      <c r="S23" s="1">
        <v>313.14251315769502</v>
      </c>
      <c r="T23" s="1">
        <v>532.09244366230996</v>
      </c>
      <c r="U23" s="1">
        <v>246.33120136868999</v>
      </c>
      <c r="V23" s="1">
        <v>155.68889637518799</v>
      </c>
      <c r="W23" s="1">
        <v>273.81621333525902</v>
      </c>
      <c r="X23" s="1">
        <v>291.87158917463103</v>
      </c>
      <c r="Y23" s="1">
        <v>333.96968801403301</v>
      </c>
      <c r="Z23" s="1">
        <v>471.228607907818</v>
      </c>
      <c r="AA23" s="1">
        <v>260.33551765355998</v>
      </c>
      <c r="AB23" s="1">
        <f t="shared" si="0"/>
        <v>0.55246119035389074</v>
      </c>
      <c r="AC23" s="1">
        <f t="shared" si="1"/>
        <v>-0.85605497418521548</v>
      </c>
      <c r="AD23" s="1">
        <v>5.9078495013046503E-3</v>
      </c>
      <c r="AE23" s="1">
        <v>2.2285705765939099</v>
      </c>
      <c r="AF23" s="1">
        <v>2.3369698521049602</v>
      </c>
    </row>
    <row r="24" spans="1:32" x14ac:dyDescent="0.2">
      <c r="A24" s="1">
        <v>2729</v>
      </c>
      <c r="B24" s="1">
        <v>10.952</v>
      </c>
      <c r="C24" s="1" t="s">
        <v>24</v>
      </c>
      <c r="D24" s="1">
        <v>552.3306</v>
      </c>
      <c r="E24" s="2" t="s">
        <v>2184</v>
      </c>
      <c r="F24" s="2" t="s">
        <v>2185</v>
      </c>
      <c r="G24" s="1" t="s">
        <v>2186</v>
      </c>
      <c r="H24" s="1">
        <v>507.33248950000001</v>
      </c>
      <c r="I24" s="1">
        <v>0</v>
      </c>
      <c r="J24" s="1" t="s">
        <v>106</v>
      </c>
      <c r="K24" s="1">
        <v>48.4</v>
      </c>
      <c r="L24" s="1">
        <v>45.8</v>
      </c>
      <c r="M24" s="1">
        <v>96.49</v>
      </c>
      <c r="P24" s="1">
        <v>205.54167579500501</v>
      </c>
      <c r="Q24" s="1">
        <v>246.535269612858</v>
      </c>
      <c r="R24" s="1">
        <v>208.84478603801799</v>
      </c>
      <c r="S24" s="1">
        <v>402.62470332752099</v>
      </c>
      <c r="T24" s="1">
        <v>120.53870202986199</v>
      </c>
      <c r="U24" s="1">
        <v>524.45808605383002</v>
      </c>
      <c r="V24" s="1">
        <v>631.736980408862</v>
      </c>
      <c r="W24" s="1">
        <v>461.094371090815</v>
      </c>
      <c r="X24" s="1">
        <v>375.89001292447</v>
      </c>
      <c r="Y24" s="1">
        <v>202.78245769789899</v>
      </c>
      <c r="Z24" s="1">
        <v>236.81702736065299</v>
      </c>
      <c r="AA24" s="1">
        <v>439.19238163517502</v>
      </c>
      <c r="AB24" s="1">
        <f t="shared" si="0"/>
        <v>1.8545642031319012</v>
      </c>
      <c r="AC24" s="1">
        <f t="shared" si="1"/>
        <v>0.89108021334466148</v>
      </c>
      <c r="AD24" s="1">
        <v>4.6257163622650102E-2</v>
      </c>
      <c r="AE24" s="1">
        <v>1.3348210006358101</v>
      </c>
      <c r="AF24" s="1">
        <v>1.86215688078751</v>
      </c>
    </row>
    <row r="25" spans="1:32" x14ac:dyDescent="0.2">
      <c r="A25" s="1">
        <v>2793</v>
      </c>
      <c r="B25" s="1">
        <v>5.0830000000000002</v>
      </c>
      <c r="C25" s="1">
        <v>565.20387000000005</v>
      </c>
      <c r="D25" s="1">
        <v>564.19659000000001</v>
      </c>
      <c r="E25" s="2" t="s">
        <v>2221</v>
      </c>
      <c r="F25" s="2" t="s">
        <v>2222</v>
      </c>
      <c r="G25" s="1" t="s">
        <v>2223</v>
      </c>
      <c r="H25" s="1">
        <v>565.2100524</v>
      </c>
      <c r="I25" s="1">
        <v>11</v>
      </c>
      <c r="J25" s="1" t="s">
        <v>32</v>
      </c>
      <c r="K25" s="1">
        <v>47.2</v>
      </c>
      <c r="L25" s="1">
        <v>61.3</v>
      </c>
      <c r="M25" s="1">
        <v>86.39</v>
      </c>
      <c r="P25" s="1">
        <v>11.630627945604999</v>
      </c>
      <c r="Q25" s="1">
        <v>12.521059385010201</v>
      </c>
      <c r="R25" s="1">
        <v>19.0948211752928</v>
      </c>
      <c r="S25" s="1">
        <v>13.5939471710993</v>
      </c>
      <c r="T25" s="1">
        <v>9.9653148599491104</v>
      </c>
      <c r="U25" s="1">
        <v>3.8579845634691199</v>
      </c>
      <c r="V25" s="1">
        <v>0.70006371544235402</v>
      </c>
      <c r="W25" s="1">
        <v>5.5342067703819202</v>
      </c>
      <c r="X25" s="1">
        <v>8.1380374217670504</v>
      </c>
      <c r="Y25" s="1">
        <v>4.6219938642590996</v>
      </c>
      <c r="Z25" s="1">
        <v>13.3611541073913</v>
      </c>
      <c r="AA25" s="1">
        <v>4.5704572670639099</v>
      </c>
      <c r="AB25" s="1">
        <f t="shared" si="0"/>
        <v>0.34207054497901224</v>
      </c>
      <c r="AC25" s="1">
        <f t="shared" si="1"/>
        <v>-1.5476342130622265</v>
      </c>
      <c r="AD25" s="1">
        <v>2.0798611289285299E-3</v>
      </c>
      <c r="AE25" s="1">
        <v>2.68196566164948</v>
      </c>
      <c r="AF25" s="1">
        <v>2.2371580625187399</v>
      </c>
    </row>
    <row r="26" spans="1:32" x14ac:dyDescent="0.2">
      <c r="A26" s="1">
        <v>2927</v>
      </c>
      <c r="B26" s="1">
        <v>1.2210000000000001</v>
      </c>
      <c r="C26" s="1">
        <v>588.03795000000002</v>
      </c>
      <c r="D26" s="1">
        <v>587.03066999999999</v>
      </c>
      <c r="E26" s="2" t="s">
        <v>2286</v>
      </c>
      <c r="F26" s="2" t="s">
        <v>2287</v>
      </c>
      <c r="G26" s="1" t="s">
        <v>2288</v>
      </c>
      <c r="H26" s="1">
        <v>588.03143209999996</v>
      </c>
      <c r="I26" s="1">
        <v>14</v>
      </c>
      <c r="J26" s="1" t="s">
        <v>32</v>
      </c>
      <c r="K26" s="1">
        <v>36.299999999999997</v>
      </c>
      <c r="L26" s="1">
        <v>6.59</v>
      </c>
      <c r="M26" s="1">
        <v>89.54</v>
      </c>
      <c r="P26" s="1">
        <v>580.759708649299</v>
      </c>
      <c r="Q26" s="1">
        <v>473.69794179110602</v>
      </c>
      <c r="R26" s="1">
        <v>703.74832237789303</v>
      </c>
      <c r="S26" s="1">
        <v>594.92244868518401</v>
      </c>
      <c r="T26" s="1">
        <v>604.48397300667602</v>
      </c>
      <c r="U26" s="1">
        <v>987.49432153427006</v>
      </c>
      <c r="V26" s="1">
        <v>1232.38811751187</v>
      </c>
      <c r="W26" s="1">
        <v>1274.7885767406899</v>
      </c>
      <c r="X26" s="1">
        <v>1042.80986698129</v>
      </c>
      <c r="Y26" s="1">
        <v>763.31718578878497</v>
      </c>
      <c r="Z26" s="1">
        <v>591.52247890203205</v>
      </c>
      <c r="AA26" s="1">
        <v>1060.15961371138</v>
      </c>
      <c r="AB26" s="1">
        <f t="shared" si="0"/>
        <v>1.7922558339274264</v>
      </c>
      <c r="AC26" s="1">
        <f t="shared" si="1"/>
        <v>0.84177658828525126</v>
      </c>
      <c r="AD26" s="1">
        <v>1.4799390757459299E-3</v>
      </c>
      <c r="AE26" s="1">
        <v>2.82975616272123</v>
      </c>
      <c r="AF26" s="1">
        <v>2.66915223442845</v>
      </c>
    </row>
    <row r="27" spans="1:32" x14ac:dyDescent="0.2">
      <c r="A27" s="1">
        <v>3073</v>
      </c>
      <c r="B27" s="1">
        <v>6.04</v>
      </c>
      <c r="C27" s="1">
        <v>616.34574999999995</v>
      </c>
      <c r="D27" s="1">
        <v>615.33848</v>
      </c>
      <c r="E27" s="2" t="s">
        <v>2372</v>
      </c>
      <c r="F27" s="2" t="s">
        <v>2373</v>
      </c>
      <c r="G27" s="1" t="s">
        <v>2374</v>
      </c>
      <c r="H27" s="1">
        <v>616.34721449999995</v>
      </c>
      <c r="I27" s="1">
        <v>3</v>
      </c>
      <c r="J27" s="1" t="s">
        <v>32</v>
      </c>
      <c r="K27" s="1">
        <v>53</v>
      </c>
      <c r="L27" s="1">
        <v>76.099999999999994</v>
      </c>
      <c r="M27" s="1">
        <v>91.91</v>
      </c>
      <c r="P27" s="1">
        <v>17.655478331934301</v>
      </c>
      <c r="Q27" s="1">
        <v>43.9338714558398</v>
      </c>
      <c r="R27" s="1">
        <v>38.358105435051598</v>
      </c>
      <c r="S27" s="1">
        <v>19.587555448645301</v>
      </c>
      <c r="T27" s="1">
        <v>25.845056394982102</v>
      </c>
      <c r="U27" s="1">
        <v>18.3096031876455</v>
      </c>
      <c r="V27" s="1">
        <v>2.6502436817556498</v>
      </c>
      <c r="W27" s="1">
        <v>7.5753249366349102</v>
      </c>
      <c r="X27" s="1">
        <v>17.1082836494612</v>
      </c>
      <c r="Y27" s="1">
        <v>11.790551766416</v>
      </c>
      <c r="Z27" s="1">
        <v>29.0760134132906</v>
      </c>
      <c r="AA27" s="1">
        <v>11.486801444382699</v>
      </c>
      <c r="AB27" s="1">
        <f t="shared" si="0"/>
        <v>0.3950610863018828</v>
      </c>
      <c r="AC27" s="1">
        <f t="shared" si="1"/>
        <v>-1.339852347696413</v>
      </c>
      <c r="AD27" s="1">
        <v>1.83337413517385E-2</v>
      </c>
      <c r="AE27" s="1">
        <v>1.7367488998706899</v>
      </c>
      <c r="AF27" s="1">
        <v>2.0308575044308901</v>
      </c>
    </row>
    <row r="28" spans="1:32" x14ac:dyDescent="0.2">
      <c r="A28" s="1">
        <v>3643</v>
      </c>
      <c r="B28" s="1">
        <v>4.37</v>
      </c>
      <c r="C28" s="1">
        <v>855.40350000000001</v>
      </c>
      <c r="D28" s="1">
        <v>854.39621999999997</v>
      </c>
      <c r="E28" s="2" t="s">
        <v>2570</v>
      </c>
      <c r="F28" s="2" t="s">
        <v>2571</v>
      </c>
      <c r="G28" s="1" t="s">
        <v>2572</v>
      </c>
      <c r="H28" s="1">
        <v>855.40474246500003</v>
      </c>
      <c r="I28" s="1">
        <v>1</v>
      </c>
      <c r="J28" s="1" t="s">
        <v>32</v>
      </c>
      <c r="K28" s="1">
        <v>40.5</v>
      </c>
      <c r="L28" s="1">
        <v>5.57</v>
      </c>
      <c r="M28" s="1">
        <v>98.76</v>
      </c>
      <c r="P28" s="1">
        <v>68.453868521407003</v>
      </c>
      <c r="Q28" s="1">
        <v>66.214423532560701</v>
      </c>
      <c r="R28" s="1">
        <v>91.252377303260204</v>
      </c>
      <c r="S28" s="1">
        <v>34.953999144664898</v>
      </c>
      <c r="T28" s="1">
        <v>22.551068393112502</v>
      </c>
      <c r="U28" s="1">
        <v>12.308822861052199</v>
      </c>
      <c r="V28" s="1">
        <v>0.62768445898242398</v>
      </c>
      <c r="W28" s="1">
        <v>4.0868469586123997</v>
      </c>
      <c r="X28" s="1">
        <v>23.805180034408099</v>
      </c>
      <c r="Y28" s="1">
        <v>31.8912200741599</v>
      </c>
      <c r="Z28" s="1">
        <v>56.685147379001101</v>
      </c>
      <c r="AA28" s="1">
        <v>14.543950877443001</v>
      </c>
      <c r="AB28" s="1">
        <f t="shared" si="0"/>
        <v>0.25657428003496341</v>
      </c>
      <c r="AC28" s="1">
        <f t="shared" si="1"/>
        <v>-1.9625515383559999</v>
      </c>
      <c r="AD28" s="1">
        <v>1.5232404455003399E-2</v>
      </c>
      <c r="AE28" s="1">
        <v>1.8172315372996699</v>
      </c>
      <c r="AF28" s="1">
        <v>2.0446432825462399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F7"/>
  <sheetViews>
    <sheetView workbookViewId="0">
      <selection activeCell="G29" sqref="G29"/>
    </sheetView>
  </sheetViews>
  <sheetFormatPr baseColWidth="10" defaultColWidth="11" defaultRowHeight="14" x14ac:dyDescent="0.2"/>
  <cols>
    <col min="1" max="1" width="18.33203125" style="4" customWidth="1"/>
    <col min="2" max="2" width="11" style="1"/>
    <col min="3" max="3" width="11" style="5"/>
    <col min="4" max="10" width="11" style="4"/>
    <col min="11" max="32" width="11" style="6"/>
    <col min="33" max="16384" width="11" style="4"/>
  </cols>
  <sheetData>
    <row r="1" spans="1:32" s="2" customFormat="1" x14ac:dyDescent="0.2">
      <c r="A1" s="1" t="s">
        <v>2623</v>
      </c>
      <c r="B1" s="1" t="s">
        <v>2624</v>
      </c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2" x14ac:dyDescent="0.2">
      <c r="A2" s="4" t="s">
        <v>2627</v>
      </c>
      <c r="B2" s="1">
        <v>1.2084999999999999E-3</v>
      </c>
    </row>
    <row r="3" spans="1:32" x14ac:dyDescent="0.2">
      <c r="A3" s="4" t="s">
        <v>2629</v>
      </c>
      <c r="B3" s="1">
        <v>1.2960999999999999E-3</v>
      </c>
    </row>
    <row r="4" spans="1:32" x14ac:dyDescent="0.2">
      <c r="A4" s="4" t="s">
        <v>2626</v>
      </c>
      <c r="B4" s="1">
        <v>5.9067E-3</v>
      </c>
    </row>
    <row r="5" spans="1:32" x14ac:dyDescent="0.2">
      <c r="A5" s="4" t="s">
        <v>2625</v>
      </c>
      <c r="B5" s="1">
        <v>1.2042000000000001E-2</v>
      </c>
    </row>
    <row r="6" spans="1:32" x14ac:dyDescent="0.2">
      <c r="A6" s="4" t="s">
        <v>2632</v>
      </c>
      <c r="B6" s="1">
        <v>2.2724000000000001E-2</v>
      </c>
    </row>
    <row r="7" spans="1:32" x14ac:dyDescent="0.2">
      <c r="A7" s="4" t="s">
        <v>2628</v>
      </c>
      <c r="B7" s="1">
        <v>2.8317999999999999E-2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TableS3a</vt:lpstr>
      <vt:lpstr>TableS3b</vt:lpstr>
      <vt:lpstr>TableS3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arol Mierzejewski</cp:lastModifiedBy>
  <dcterms:created xsi:type="dcterms:W3CDTF">2024-03-29T10:48:00Z</dcterms:created>
  <dcterms:modified xsi:type="dcterms:W3CDTF">2025-03-04T20:03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B43E2B38D2B4C81AF60429E727C3161_12</vt:lpwstr>
  </property>
  <property fmtid="{D5CDD505-2E9C-101B-9397-08002B2CF9AE}" pid="3" name="KSOProductBuildVer">
    <vt:lpwstr>2052-12.1.0.16417</vt:lpwstr>
  </property>
</Properties>
</file>